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umanAzizi/Library/Mobile Documents/com~apple~CloudDocs/Education/IPN PhD/Papers/Paper 1/Tables/"/>
    </mc:Choice>
  </mc:AlternateContent>
  <xr:revisionPtr revIDLastSave="0" documentId="13_ncr:1_{3BC65498-02BA-D84F-BAEA-A0EFBC447EC1}" xr6:coauthVersionLast="47" xr6:coauthVersionMax="47" xr10:uidLastSave="{00000000-0000-0000-0000-000000000000}"/>
  <bookViews>
    <workbookView xWindow="4860" yWindow="620" windowWidth="46320" windowHeight="28180" xr2:uid="{53A62F4A-ABC6-E44D-9695-1E246854D891}"/>
  </bookViews>
  <sheets>
    <sheet name="S1 - Ns_regression" sheetId="1" r:id="rId1"/>
    <sheet name="S3 - var explained by PD-PRS" sheetId="13" r:id="rId2"/>
    <sheet name="S4 - mendelian randomization" sheetId="2" r:id="rId3"/>
    <sheet name="S5 - spin-test with ENIGMA PD " sheetId="3" r:id="rId4"/>
    <sheet name="S6 - behavioral (full UKB)" sheetId="4" r:id="rId5"/>
    <sheet name="S6 - behavioral(imaging sample)" sheetId="5" r:id="rId6"/>
    <sheet name="S7 - mitochondrial pathway" sheetId="6" r:id="rId7"/>
    <sheet name="S7 - autophagy pathway" sheetId="7" r:id="rId8"/>
    <sheet name="S7 - lysosomal pathway" sheetId="8" r:id="rId9"/>
    <sheet name="S8 - PD genes pathway annotated" sheetId="9" r:id="rId10"/>
    <sheet name="S9 - MAGMA non-mito-ALP genes" sheetId="10" r:id="rId11"/>
    <sheet name="S10 - Ns pathways in each set" sheetId="11" r:id="rId12"/>
    <sheet name="S11 - brainspan RNAseq sample N" sheetId="12" r:id="rId13"/>
  </sheets>
  <calcPr calcId="0"/>
</workbook>
</file>

<file path=xl/sharedStrings.xml><?xml version="1.0" encoding="utf-8"?>
<sst xmlns="http://schemas.openxmlformats.org/spreadsheetml/2006/main" count="7538" uniqueCount="5764">
  <si>
    <t>Measure</t>
  </si>
  <si>
    <t>N total (% women)</t>
  </si>
  <si>
    <t>Number of significant regions (N total regions)</t>
  </si>
  <si>
    <t>Cortical surface area</t>
  </si>
  <si>
    <t>63.53 (7.47)</t>
  </si>
  <si>
    <t>25256 (53.51%)</t>
  </si>
  <si>
    <t>62 (62)</t>
  </si>
  <si>
    <t>Cortical thickness</t>
  </si>
  <si>
    <t>63.51 (7.46)</t>
  </si>
  <si>
    <t>25237 (53.39%)</t>
  </si>
  <si>
    <t>21 (62)</t>
  </si>
  <si>
    <t>Subcortical volume</t>
  </si>
  <si>
    <t>63.54 (7.46)</t>
  </si>
  <si>
    <t>25255 (53.47%)</t>
  </si>
  <si>
    <t>14 (14)</t>
  </si>
  <si>
    <t>White matter FA</t>
  </si>
  <si>
    <t>63.49 (7.46)</t>
  </si>
  <si>
    <t>23245 (53.73%)</t>
  </si>
  <si>
    <t>35 (73)</t>
  </si>
  <si>
    <t>White matter MD</t>
  </si>
  <si>
    <t>63.52 (7.46)</t>
  </si>
  <si>
    <t>23597 (53.50%)</t>
  </si>
  <si>
    <t>0 (73)</t>
  </si>
  <si>
    <t>Subcortical QSM</t>
  </si>
  <si>
    <t>64.38 (7.69)</t>
  </si>
  <si>
    <t>30225 (52.43%)</t>
  </si>
  <si>
    <t>8 (16)</t>
  </si>
  <si>
    <t>Parkinson's disease</t>
  </si>
  <si>
    <t>Uncinate_fasciculus - L</t>
  </si>
  <si>
    <t>Thalamus - R</t>
  </si>
  <si>
    <t>Putamen - R</t>
  </si>
  <si>
    <t>Putamen - L</t>
  </si>
  <si>
    <t>Pallidum - R</t>
  </si>
  <si>
    <t>Pallidum - L</t>
  </si>
  <si>
    <t>Caudate - R</t>
  </si>
  <si>
    <t>Caudate - L</t>
  </si>
  <si>
    <t>Substantia Nigra - R</t>
  </si>
  <si>
    <t>Total subcortical volume</t>
  </si>
  <si>
    <t>Global</t>
  </si>
  <si>
    <t>Total cortical surface area</t>
  </si>
  <si>
    <t>Isthmuscingulate - L</t>
  </si>
  <si>
    <t>Inferiortemporal - R</t>
  </si>
  <si>
    <t>Entorhinal - R</t>
  </si>
  <si>
    <t>Pleiotropy pFDR</t>
  </si>
  <si>
    <t>Pleiotropy SE</t>
  </si>
  <si>
    <t>Pleiotropy intercept</t>
  </si>
  <si>
    <t>Heterogeneity Q pFDR (IVW)</t>
  </si>
  <si>
    <t>Heterogeneity Q df (IVW)</t>
  </si>
  <si>
    <t>Heterogeneity Q (IVW)</t>
  </si>
  <si>
    <t>Heterogeneity Q pFDR (MR Egger)</t>
  </si>
  <si>
    <t>Heterogeneity Q df (MR Egger)</t>
  </si>
  <si>
    <t>Heterogeneity Q (MR Egger)</t>
  </si>
  <si>
    <t>Weighted mode SE</t>
  </si>
  <si>
    <t>Weighted mode beta</t>
  </si>
  <si>
    <t>Simple mode SE</t>
  </si>
  <si>
    <t>Simple mode beta</t>
  </si>
  <si>
    <t>Inverse variance weighted SE</t>
  </si>
  <si>
    <t>Inverse variance weighted beta</t>
  </si>
  <si>
    <t>Weighted median SE</t>
  </si>
  <si>
    <t>Weighted median beta</t>
  </si>
  <si>
    <t>MR Egger SE</t>
  </si>
  <si>
    <t>MR Egger beta</t>
  </si>
  <si>
    <t>r2 outcome</t>
  </si>
  <si>
    <t>r outcome</t>
  </si>
  <si>
    <t>Weighted mode pFDR</t>
  </si>
  <si>
    <t>Simple mode pFDR</t>
  </si>
  <si>
    <t>MR Egger pFDR</t>
  </si>
  <si>
    <t>Weighted median pFDR</t>
  </si>
  <si>
    <t>IVW pFDR</t>
  </si>
  <si>
    <t>F value</t>
  </si>
  <si>
    <t>r2 exposure</t>
  </si>
  <si>
    <t>r exposure</t>
  </si>
  <si>
    <t>Power</t>
  </si>
  <si>
    <t>N SNPs</t>
  </si>
  <si>
    <t>Outcome variable</t>
  </si>
  <si>
    <t>Exposure variable</t>
  </si>
  <si>
    <t>HY stage 4</t>
  </si>
  <si>
    <t>Surface area</t>
  </si>
  <si>
    <t>HY stage 3</t>
  </si>
  <si>
    <t>HY stage 2</t>
  </si>
  <si>
    <t>HY stage 1</t>
  </si>
  <si>
    <t>Group average</t>
  </si>
  <si>
    <t>p value_spin</t>
  </si>
  <si>
    <t>Correlation coefficient ρ (rho)</t>
  </si>
  <si>
    <t>ENIGMA PD map stage</t>
  </si>
  <si>
    <t>ENIGMA PD map</t>
  </si>
  <si>
    <t>PD-PRS regression map with</t>
  </si>
  <si>
    <t>Depressed Mood (Last 2 Weeks)</t>
  </si>
  <si>
    <t>Apathy (Last 2 Weeks)</t>
  </si>
  <si>
    <t>Urinary Incontinence</t>
  </si>
  <si>
    <t>Orthostatic Hypotension</t>
  </si>
  <si>
    <t>Constipation</t>
  </si>
  <si>
    <t>Addiction score</t>
  </si>
  <si>
    <t>Alcohol usage</t>
  </si>
  <si>
    <t>Smoking (pack years)</t>
  </si>
  <si>
    <t>Multiple deprivation index</t>
  </si>
  <si>
    <t>Hand Grip Strength</t>
  </si>
  <si>
    <t>BMI</t>
  </si>
  <si>
    <t>Coffee intake</t>
  </si>
  <si>
    <t>Fluid intelligence</t>
  </si>
  <si>
    <t>Household income</t>
  </si>
  <si>
    <t>Education level</t>
  </si>
  <si>
    <t>SE</t>
  </si>
  <si>
    <t>Effect size</t>
  </si>
  <si>
    <t>Adjusted r2</t>
  </si>
  <si>
    <t>r2</t>
  </si>
  <si>
    <t>t value</t>
  </si>
  <si>
    <t>FDR corrected p value</t>
  </si>
  <si>
    <t>p value</t>
  </si>
  <si>
    <t>N total</t>
  </si>
  <si>
    <t>Behavioral measure</t>
  </si>
  <si>
    <t>X</t>
  </si>
  <si>
    <t>ENSG00000198960</t>
  </si>
  <si>
    <t>ARMCX6</t>
  </si>
  <si>
    <t>ENSG00000102401</t>
  </si>
  <si>
    <t>ARMCX3</t>
  </si>
  <si>
    <t>ENSG00000126947</t>
  </si>
  <si>
    <t>ARMCX1</t>
  </si>
  <si>
    <t>ENSG00000184867</t>
  </si>
  <si>
    <t>ARMCX2</t>
  </si>
  <si>
    <t>ENSG00000174740</t>
  </si>
  <si>
    <t>PABPC5</t>
  </si>
  <si>
    <t>ENSG00000123131</t>
  </si>
  <si>
    <t>PRDX4</t>
  </si>
  <si>
    <t>ENSG00000182890</t>
  </si>
  <si>
    <t>GLUD2</t>
  </si>
  <si>
    <t>ENSG00000185973</t>
  </si>
  <si>
    <t>TMLHE</t>
  </si>
  <si>
    <t>ENSG00000189221</t>
  </si>
  <si>
    <t>MAOA</t>
  </si>
  <si>
    <t>ENSG00000169100</t>
  </si>
  <si>
    <t>SLC25A6</t>
  </si>
  <si>
    <t>ENSG00000102125</t>
  </si>
  <si>
    <t>TAZ</t>
  </si>
  <si>
    <t>ENSG00000178605</t>
  </si>
  <si>
    <t>GTPBP6</t>
  </si>
  <si>
    <t>ENSG00000069535</t>
  </si>
  <si>
    <t>MAOB</t>
  </si>
  <si>
    <t>ENSG00000182712</t>
  </si>
  <si>
    <t>CMC4</t>
  </si>
  <si>
    <t>ENSG00000101986</t>
  </si>
  <si>
    <t>ABCD1</t>
  </si>
  <si>
    <t>ENSG00000077713</t>
  </si>
  <si>
    <t>SLC25A43</t>
  </si>
  <si>
    <t>ENSG00000036473</t>
  </si>
  <si>
    <t>OTC</t>
  </si>
  <si>
    <t>ENSG00000069509</t>
  </si>
  <si>
    <t>FUNDC1</t>
  </si>
  <si>
    <t>ENSG00000123130</t>
  </si>
  <si>
    <t>ACOT9</t>
  </si>
  <si>
    <t>ENSG00000125356</t>
  </si>
  <si>
    <t>NDUFA1</t>
  </si>
  <si>
    <t>ENSG00000102078</t>
  </si>
  <si>
    <t>SLC25A14</t>
  </si>
  <si>
    <t>ENSG00000184831</t>
  </si>
  <si>
    <t>APOO</t>
  </si>
  <si>
    <t>ENSG00000165775</t>
  </si>
  <si>
    <t>FUNDC2</t>
  </si>
  <si>
    <t>ENSG00000158578</t>
  </si>
  <si>
    <t>ALAS2</t>
  </si>
  <si>
    <t>ENSG00000169239</t>
  </si>
  <si>
    <t>CA5B</t>
  </si>
  <si>
    <t>ENSG00000188917</t>
  </si>
  <si>
    <t>TRMT2B</t>
  </si>
  <si>
    <t>ENSG00000131174</t>
  </si>
  <si>
    <t>COX7B</t>
  </si>
  <si>
    <t>ENSG00000126953</t>
  </si>
  <si>
    <t>TIMM8A</t>
  </si>
  <si>
    <t>ENSG00000072506</t>
  </si>
  <si>
    <t>HSD17B10</t>
  </si>
  <si>
    <t>ENSG00000126768</t>
  </si>
  <si>
    <t>TIMM17B</t>
  </si>
  <si>
    <t>ENSG00000238205</t>
  </si>
  <si>
    <t>MPC1L</t>
  </si>
  <si>
    <t>ENSG00000147123</t>
  </si>
  <si>
    <t>NDUFB11</t>
  </si>
  <si>
    <t>ENSG00000067992</t>
  </si>
  <si>
    <t>PDK3</t>
  </si>
  <si>
    <t>ENSG00000005022</t>
  </si>
  <si>
    <t>SLC25A5</t>
  </si>
  <si>
    <t>ENSG00000131269</t>
  </si>
  <si>
    <t>ABCB7</t>
  </si>
  <si>
    <t>ENSG00000004961</t>
  </si>
  <si>
    <t>HCCS</t>
  </si>
  <si>
    <t>ENSG00000067829</t>
  </si>
  <si>
    <t>IDH3G</t>
  </si>
  <si>
    <t>ENSG00000155008</t>
  </si>
  <si>
    <t>APOOL</t>
  </si>
  <si>
    <t>ENSG00000156709</t>
  </si>
  <si>
    <t>AIFM1</t>
  </si>
  <si>
    <t>ENSG00000131828</t>
  </si>
  <si>
    <t>PDHA1</t>
  </si>
  <si>
    <t>NA</t>
  </si>
  <si>
    <t>SELO</t>
  </si>
  <si>
    <t>ENSG00000100379</t>
  </si>
  <si>
    <t>KCTD17</t>
  </si>
  <si>
    <t>MPST  </t>
  </si>
  <si>
    <t>ARSA  </t>
  </si>
  <si>
    <t>CHKB  </t>
  </si>
  <si>
    <t>TYMP  </t>
  </si>
  <si>
    <t>ENSG00000075240</t>
  </si>
  <si>
    <t>GRAMD4</t>
  </si>
  <si>
    <t>TRMU  </t>
  </si>
  <si>
    <t>PPARA  </t>
  </si>
  <si>
    <t>MCAT  </t>
  </si>
  <si>
    <t>ENSG00000198911</t>
  </si>
  <si>
    <t>SREBF2</t>
  </si>
  <si>
    <t>ENSG00000196419</t>
  </si>
  <si>
    <t>XRCC6</t>
  </si>
  <si>
    <t>ENSG00000100393</t>
  </si>
  <si>
    <t>EP300</t>
  </si>
  <si>
    <t>ENSG00000100372</t>
  </si>
  <si>
    <t>SLC25A17</t>
  </si>
  <si>
    <t>GCAT  </t>
  </si>
  <si>
    <t>TST  </t>
  </si>
  <si>
    <t>ENSG00000100368</t>
  </si>
  <si>
    <t>CSF2RB</t>
  </si>
  <si>
    <t>ENSG00000128335</t>
  </si>
  <si>
    <t>APOL2</t>
  </si>
  <si>
    <t>ENSG00000100336</t>
  </si>
  <si>
    <t>APOL4</t>
  </si>
  <si>
    <t>MB  </t>
  </si>
  <si>
    <t>ENSG00000100105</t>
  </si>
  <si>
    <t>PATZ1</t>
  </si>
  <si>
    <t>NEFH  </t>
  </si>
  <si>
    <t>ENSG00000182944</t>
  </si>
  <si>
    <t>EWSR1</t>
  </si>
  <si>
    <t>HSCB  </t>
  </si>
  <si>
    <t>ENSG00000241973</t>
  </si>
  <si>
    <t>PI4KA</t>
  </si>
  <si>
    <t>ENSG00000040608</t>
  </si>
  <si>
    <t>RTN4R</t>
  </si>
  <si>
    <t>COMT  </t>
  </si>
  <si>
    <t>PRODH  </t>
  </si>
  <si>
    <t>ENSG00000215193</t>
  </si>
  <si>
    <t>PEX26</t>
  </si>
  <si>
    <t>BID  </t>
  </si>
  <si>
    <t>CECR5</t>
  </si>
  <si>
    <t>ENSG00000025708</t>
  </si>
  <si>
    <t>TYMP</t>
  </si>
  <si>
    <t>ENSG00000284194</t>
  </si>
  <si>
    <t>SCO2</t>
  </si>
  <si>
    <t>ENSG00000185339</t>
  </si>
  <si>
    <t>TCN2</t>
  </si>
  <si>
    <t>ENSG00000099940</t>
  </si>
  <si>
    <t>SNAP29</t>
  </si>
  <si>
    <t>ENSG00000215012</t>
  </si>
  <si>
    <t>RTL10</t>
  </si>
  <si>
    <t>ENSG00000100151</t>
  </si>
  <si>
    <t>PICK1</t>
  </si>
  <si>
    <t>ENSG00000093010</t>
  </si>
  <si>
    <t>COMT</t>
  </si>
  <si>
    <t>ENSG00000100290</t>
  </si>
  <si>
    <t>BIK</t>
  </si>
  <si>
    <t>ENSG00000100335</t>
  </si>
  <si>
    <t>MIEF1</t>
  </si>
  <si>
    <t>ENSG00000100243</t>
  </si>
  <si>
    <t>CYB5R3</t>
  </si>
  <si>
    <t>ENSG00000015475</t>
  </si>
  <si>
    <t>BID</t>
  </si>
  <si>
    <t>ENSG00000183569</t>
  </si>
  <si>
    <t>SERHL2</t>
  </si>
  <si>
    <t>ENSG00000100300</t>
  </si>
  <si>
    <t>TSPO</t>
  </si>
  <si>
    <t>ENSG00000099968</t>
  </si>
  <si>
    <t>BCL2L13</t>
  </si>
  <si>
    <t>ENSG00000242114</t>
  </si>
  <si>
    <t>MTFP1</t>
  </si>
  <si>
    <t>ENSG00000183773</t>
  </si>
  <si>
    <t>AIFM3</t>
  </si>
  <si>
    <t>ENSG00000184117</t>
  </si>
  <si>
    <t>NIPSNAP1</t>
  </si>
  <si>
    <t>ENSG00000241878</t>
  </si>
  <si>
    <t>PISD</t>
  </si>
  <si>
    <t>ENSG00000128309</t>
  </si>
  <si>
    <t>MPST</t>
  </si>
  <si>
    <t>ENSG00000205560</t>
  </si>
  <si>
    <t>CPT1B</t>
  </si>
  <si>
    <t>ENSG00000128311</t>
  </si>
  <si>
    <t>TST</t>
  </si>
  <si>
    <t>ENSG00000069998</t>
  </si>
  <si>
    <t>HDHD5</t>
  </si>
  <si>
    <t>ENSG00000100416</t>
  </si>
  <si>
    <t>TRMU</t>
  </si>
  <si>
    <t>ENSG00000073169</t>
  </si>
  <si>
    <t>SELENOO</t>
  </si>
  <si>
    <t>ENSG00000196236</t>
  </si>
  <si>
    <t>XPNPEP3</t>
  </si>
  <si>
    <t>ENSG00000182902</t>
  </si>
  <si>
    <t>SLC25A18</t>
  </si>
  <si>
    <t>ENSG00000100116</t>
  </si>
  <si>
    <t>GCAT</t>
  </si>
  <si>
    <t>ENSG00000184470</t>
  </si>
  <si>
    <t>TXNRD2</t>
  </si>
  <si>
    <t>ENSG00000100209</t>
  </si>
  <si>
    <t>HSCB</t>
  </si>
  <si>
    <t>ENSG00000183172</t>
  </si>
  <si>
    <t>SMDT1</t>
  </si>
  <si>
    <t>ENSG00000250479</t>
  </si>
  <si>
    <t>CHCHD10</t>
  </si>
  <si>
    <t>ENSG00000100216</t>
  </si>
  <si>
    <t>TOMM22</t>
  </si>
  <si>
    <t>ENSG00000100033</t>
  </si>
  <si>
    <t>PRODH</t>
  </si>
  <si>
    <t>ENSG00000100075</t>
  </si>
  <si>
    <t>SLC25A1</t>
  </si>
  <si>
    <t>ENSG00000100294</t>
  </si>
  <si>
    <t>MCAT</t>
  </si>
  <si>
    <t>ENSG00000184983</t>
  </si>
  <si>
    <t>NDUFA6</t>
  </si>
  <si>
    <t>ENSG00000100348</t>
  </si>
  <si>
    <t>TXN2</t>
  </si>
  <si>
    <t>ENSG00000185608</t>
  </si>
  <si>
    <t>MRPL40</t>
  </si>
  <si>
    <t>ENSG00000100412</t>
  </si>
  <si>
    <t>ACO2</t>
  </si>
  <si>
    <t>ENSG00000100347</t>
  </si>
  <si>
    <t>SAMM50</t>
  </si>
  <si>
    <t>ENSG00000184076</t>
  </si>
  <si>
    <t>UQCR10</t>
  </si>
  <si>
    <t>HLCS  </t>
  </si>
  <si>
    <t>PCNT  </t>
  </si>
  <si>
    <t>ENSG00000142173</t>
  </si>
  <si>
    <t>COL6A2</t>
  </si>
  <si>
    <t>ENSG00000142156</t>
  </si>
  <si>
    <t>COL6A1</t>
  </si>
  <si>
    <t>C21orf33</t>
  </si>
  <si>
    <t>ENSG00000160216</t>
  </si>
  <si>
    <t>AGPAT3</t>
  </si>
  <si>
    <t>ENSG00000160190</t>
  </si>
  <si>
    <t>SLC37A1</t>
  </si>
  <si>
    <t>ENSG00000159110</t>
  </si>
  <si>
    <t>IFNAR2</t>
  </si>
  <si>
    <t>ENSG00000198862</t>
  </si>
  <si>
    <t>LTN1</t>
  </si>
  <si>
    <t>APP  </t>
  </si>
  <si>
    <t>GABPA  </t>
  </si>
  <si>
    <t>ATP5J</t>
  </si>
  <si>
    <t>ENSG00000207863</t>
  </si>
  <si>
    <t>MIR125B2</t>
  </si>
  <si>
    <t>ENSG00000180530</t>
  </si>
  <si>
    <t>NRIP1</t>
  </si>
  <si>
    <t>ENSG00000159267</t>
  </si>
  <si>
    <t>HLCS</t>
  </si>
  <si>
    <t>ENSG00000154727</t>
  </si>
  <si>
    <t>GABPA</t>
  </si>
  <si>
    <t>ENSG00000182362</t>
  </si>
  <si>
    <t>YBEY</t>
  </si>
  <si>
    <t>ENSG00000142168</t>
  </si>
  <si>
    <t>SOD1</t>
  </si>
  <si>
    <t>ENSG00000159231</t>
  </si>
  <si>
    <t>CBR3</t>
  </si>
  <si>
    <t>ENSG00000177692</t>
  </si>
  <si>
    <t>DNAJC28</t>
  </si>
  <si>
    <t>ENSG00000154719</t>
  </si>
  <si>
    <t>MRPL39</t>
  </si>
  <si>
    <t>ENSG00000243927</t>
  </si>
  <si>
    <t>MRPS6</t>
  </si>
  <si>
    <t>ENSG00000160194</t>
  </si>
  <si>
    <t>NDUFV3</t>
  </si>
  <si>
    <t>ENSG00000160221</t>
  </si>
  <si>
    <t>GATD3A</t>
  </si>
  <si>
    <t>ENSG00000154723</t>
  </si>
  <si>
    <t>ATP5PF</t>
  </si>
  <si>
    <t>ENSG00000241837</t>
  </si>
  <si>
    <t>ATP5PO</t>
  </si>
  <si>
    <t>ENSG00000101076</t>
  </si>
  <si>
    <t>HNF4A</t>
  </si>
  <si>
    <t>ENSG00000101144</t>
  </si>
  <si>
    <t>BMP7</t>
  </si>
  <si>
    <t>ENSG00000131069</t>
  </si>
  <si>
    <t>ACSS2</t>
  </si>
  <si>
    <t>ENSG00000101161</t>
  </si>
  <si>
    <t>PRPF6</t>
  </si>
  <si>
    <t>ENSG00000101197</t>
  </si>
  <si>
    <t>BIRC7</t>
  </si>
  <si>
    <t>ENSG00000196074</t>
  </si>
  <si>
    <t>SYCP2</t>
  </si>
  <si>
    <t>SLMO2</t>
  </si>
  <si>
    <t>VAPB  </t>
  </si>
  <si>
    <t>ENSG00000124253</t>
  </si>
  <si>
    <t>PCK1</t>
  </si>
  <si>
    <t>AURKA  </t>
  </si>
  <si>
    <t>ENSG00000196396</t>
  </si>
  <si>
    <t>PTPN1</t>
  </si>
  <si>
    <t>ENSG00000197496</t>
  </si>
  <si>
    <t>SLC2A10</t>
  </si>
  <si>
    <t>ENSG00000124157</t>
  </si>
  <si>
    <t>SEMG2</t>
  </si>
  <si>
    <t>ENSG00000101109</t>
  </si>
  <si>
    <t>STK4</t>
  </si>
  <si>
    <t>ADA  </t>
  </si>
  <si>
    <t>ENSG00000101347</t>
  </si>
  <si>
    <t>SAMHD1</t>
  </si>
  <si>
    <t>ENSG00000061656</t>
  </si>
  <si>
    <t>SPAG4</t>
  </si>
  <si>
    <t>ENSG00000101412</t>
  </si>
  <si>
    <t>E2F1</t>
  </si>
  <si>
    <t>ENSG00000171456</t>
  </si>
  <si>
    <t>ASXL1</t>
  </si>
  <si>
    <t>ENSG00000101306</t>
  </si>
  <si>
    <t>MYLK2</t>
  </si>
  <si>
    <t>ENSG00000100987</t>
  </si>
  <si>
    <t>VSX1</t>
  </si>
  <si>
    <t>ENSG00000101439</t>
  </si>
  <si>
    <t>CST3</t>
  </si>
  <si>
    <t>ENSG00000125845</t>
  </si>
  <si>
    <t>BMP2</t>
  </si>
  <si>
    <t>PRNP  </t>
  </si>
  <si>
    <t>ATP5E</t>
  </si>
  <si>
    <t>ENSG00000125821</t>
  </si>
  <si>
    <t>DTD1</t>
  </si>
  <si>
    <t>ENSG00000198171</t>
  </si>
  <si>
    <t>DDRGK1</t>
  </si>
  <si>
    <t>ENSG00000171552</t>
  </si>
  <si>
    <t>BCL2L1</t>
  </si>
  <si>
    <t>ENSG00000025772</t>
  </si>
  <si>
    <t>TOMM34</t>
  </si>
  <si>
    <t>ENSG00000101084</t>
  </si>
  <si>
    <t>RAB5IF</t>
  </si>
  <si>
    <t>ENSG00000125871</t>
  </si>
  <si>
    <t>MGME1</t>
  </si>
  <si>
    <t>ENSG00000101391</t>
  </si>
  <si>
    <t>CDK5RAP1</t>
  </si>
  <si>
    <t>ENSG00000125779</t>
  </si>
  <si>
    <t>PANK2</t>
  </si>
  <si>
    <t>ENSG00000019186</t>
  </si>
  <si>
    <t>CYP24A1</t>
  </si>
  <si>
    <t>ENSG00000215251</t>
  </si>
  <si>
    <t>FASTKD5</t>
  </si>
  <si>
    <t>ENSG00000232838</t>
  </si>
  <si>
    <t>PET117</t>
  </si>
  <si>
    <t>ENSG00000124098</t>
  </si>
  <si>
    <t>FAM210B</t>
  </si>
  <si>
    <t>ENSG00000088888</t>
  </si>
  <si>
    <t>MAVS</t>
  </si>
  <si>
    <t>ENSG00000154930</t>
  </si>
  <si>
    <t>ACSS1</t>
  </si>
  <si>
    <t>ENSG00000101417</t>
  </si>
  <si>
    <t>PXMP4</t>
  </si>
  <si>
    <t>ENSG00000088766</t>
  </si>
  <si>
    <t>CRLS1</t>
  </si>
  <si>
    <t>ENSG00000131055</t>
  </si>
  <si>
    <t>COX4I2</t>
  </si>
  <si>
    <t>ENSG00000125995</t>
  </si>
  <si>
    <t>ROMO1</t>
  </si>
  <si>
    <t>ENSG00000101166</t>
  </si>
  <si>
    <t>PRELID3B</t>
  </si>
  <si>
    <t>ENSG00000101181</t>
  </si>
  <si>
    <t>MTG2</t>
  </si>
  <si>
    <t>ENSG00000125901</t>
  </si>
  <si>
    <t>MRPS26</t>
  </si>
  <si>
    <t>ENSG00000101247</t>
  </si>
  <si>
    <t>NDUFAF5</t>
  </si>
  <si>
    <t>ENSG00000244005</t>
  </si>
  <si>
    <t>NFS1</t>
  </si>
  <si>
    <t>ENSG00000101019</t>
  </si>
  <si>
    <t>UQCC1</t>
  </si>
  <si>
    <t>ENSG00000101365</t>
  </si>
  <si>
    <t>IDH3B</t>
  </si>
  <si>
    <t>ENSG00000124172</t>
  </si>
  <si>
    <t>ATP5F1E</t>
  </si>
  <si>
    <t>ENSG00000141837</t>
  </si>
  <si>
    <t>CACNA1A</t>
  </si>
  <si>
    <t>ENSG00000130816</t>
  </si>
  <si>
    <t>DNMT1</t>
  </si>
  <si>
    <t>ENSG00000105357</t>
  </si>
  <si>
    <t>MYH14</t>
  </si>
  <si>
    <t>ENSG00000105662</t>
  </si>
  <si>
    <t>CRTC1</t>
  </si>
  <si>
    <t>ENSG00000105325</t>
  </si>
  <si>
    <t>FZR1</t>
  </si>
  <si>
    <t>ENSG00000171487</t>
  </si>
  <si>
    <t>NLRP5</t>
  </si>
  <si>
    <t>ENSG00000129991</t>
  </si>
  <si>
    <t>TNNI3</t>
  </si>
  <si>
    <t>ENSG00000171051</t>
  </si>
  <si>
    <t>FPR1</t>
  </si>
  <si>
    <t>ENSG00000167755</t>
  </si>
  <si>
    <t>KLK6</t>
  </si>
  <si>
    <t>ENSG00000213024</t>
  </si>
  <si>
    <t>NUP62</t>
  </si>
  <si>
    <t>ENSG00000126453</t>
  </si>
  <si>
    <t>BCL2L12</t>
  </si>
  <si>
    <t>ENSG00000104812</t>
  </si>
  <si>
    <t>GYS1</t>
  </si>
  <si>
    <t>FTL  </t>
  </si>
  <si>
    <t>ENSG00000105550</t>
  </si>
  <si>
    <t>FGF21</t>
  </si>
  <si>
    <t>ENSG00000105464</t>
  </si>
  <si>
    <t>GRIN2D</t>
  </si>
  <si>
    <t>DMPK  </t>
  </si>
  <si>
    <t>CKM  </t>
  </si>
  <si>
    <t>APOE  </t>
  </si>
  <si>
    <t>ENSG00000073050</t>
  </si>
  <si>
    <t>XRCC1</t>
  </si>
  <si>
    <t>LIPE  </t>
  </si>
  <si>
    <t>ENSG00000105329</t>
  </si>
  <si>
    <t>TGFB1</t>
  </si>
  <si>
    <t>ENSG00000269858</t>
  </si>
  <si>
    <t>EGLN2</t>
  </si>
  <si>
    <t>ADCK4</t>
  </si>
  <si>
    <t>ENSG00000105221</t>
  </si>
  <si>
    <t>AKT2</t>
  </si>
  <si>
    <t>ENSG00000196218</t>
  </si>
  <si>
    <t>RYR1</t>
  </si>
  <si>
    <t>ENSG00000161270</t>
  </si>
  <si>
    <t>NPHS1</t>
  </si>
  <si>
    <t>GAPDHS  </t>
  </si>
  <si>
    <t>SBSN  </t>
  </si>
  <si>
    <t>GPI  </t>
  </si>
  <si>
    <t>PEPD  </t>
  </si>
  <si>
    <t>ENSG00000131943</t>
  </si>
  <si>
    <t>C19orf12</t>
  </si>
  <si>
    <t>ENSG00000166289</t>
  </si>
  <si>
    <t>PLEKHF1</t>
  </si>
  <si>
    <t>ENSG00000130513</t>
  </si>
  <si>
    <t>GDF15</t>
  </si>
  <si>
    <t>ENSG00000187556</t>
  </si>
  <si>
    <t>NANOS3</t>
  </si>
  <si>
    <t>ASNA1</t>
  </si>
  <si>
    <t>ECSIT  </t>
  </si>
  <si>
    <t>C19orf52</t>
  </si>
  <si>
    <t>ENSG00000079805</t>
  </si>
  <si>
    <t>DNM2</t>
  </si>
  <si>
    <t>FDX1L</t>
  </si>
  <si>
    <t>ENSG00000127445</t>
  </si>
  <si>
    <t>PIN1</t>
  </si>
  <si>
    <t>RETN  </t>
  </si>
  <si>
    <t>ENSG00000090674</t>
  </si>
  <si>
    <t>MCOLN1</t>
  </si>
  <si>
    <t>INSR  </t>
  </si>
  <si>
    <t>CLPP  </t>
  </si>
  <si>
    <t>C19orf70</t>
  </si>
  <si>
    <t>ENSG00000214456</t>
  </si>
  <si>
    <t>PLIN5</t>
  </si>
  <si>
    <t>ENSG00000099860</t>
  </si>
  <si>
    <t>GADD45B</t>
  </si>
  <si>
    <t>ATP5D</t>
  </si>
  <si>
    <t>ENSG00000118046</t>
  </si>
  <si>
    <t>STK11</t>
  </si>
  <si>
    <t>ELANE  </t>
  </si>
  <si>
    <t>ENSG00000063176</t>
  </si>
  <si>
    <t>SPHK2</t>
  </si>
  <si>
    <t>ENSG00000104936</t>
  </si>
  <si>
    <t>DMPK</t>
  </si>
  <si>
    <t>ENSG00000105327</t>
  </si>
  <si>
    <t>BBC3</t>
  </si>
  <si>
    <t>ENSG00000121289</t>
  </si>
  <si>
    <t>CEP89</t>
  </si>
  <si>
    <t>ENSG00000167468</t>
  </si>
  <si>
    <t>GPX4</t>
  </si>
  <si>
    <t>ENSG00000169169</t>
  </si>
  <si>
    <t>CPT1C</t>
  </si>
  <si>
    <t>ENSG00000072062</t>
  </si>
  <si>
    <t>PRKACA</t>
  </si>
  <si>
    <t>ENSG00000167815</t>
  </si>
  <si>
    <t>PRDX2</t>
  </si>
  <si>
    <t>ENSG00000213339</t>
  </si>
  <si>
    <t>QTRT1</t>
  </si>
  <si>
    <t>ENSG00000105701</t>
  </si>
  <si>
    <t>FKBP8</t>
  </si>
  <si>
    <t>ENSG00000105341</t>
  </si>
  <si>
    <t>DMAC2</t>
  </si>
  <si>
    <t>ENSG00000181240</t>
  </si>
  <si>
    <t>SLC25A41</t>
  </si>
  <si>
    <t>ENSG00000104907</t>
  </si>
  <si>
    <t>TRMT1</t>
  </si>
  <si>
    <t>ENSG00000123815</t>
  </si>
  <si>
    <t>COQ8B</t>
  </si>
  <si>
    <t>ENSG00000063241</t>
  </si>
  <si>
    <t>ISOC2</t>
  </si>
  <si>
    <t>ENSG00000229833</t>
  </si>
  <si>
    <t>PET100</t>
  </si>
  <si>
    <t>ENSG00000213965</t>
  </si>
  <si>
    <t>NUDT19</t>
  </si>
  <si>
    <t>ENSG00000087088</t>
  </si>
  <si>
    <t>BAX</t>
  </si>
  <si>
    <t>ENSG00000105518</t>
  </si>
  <si>
    <t>TMEM205</t>
  </si>
  <si>
    <t>ENSG00000142444</t>
  </si>
  <si>
    <t>TIMM29</t>
  </si>
  <si>
    <t>ENSG00000161558</t>
  </si>
  <si>
    <t>TMEM143</t>
  </si>
  <si>
    <t>ENSG00000130159</t>
  </si>
  <si>
    <t>ECSIT</t>
  </si>
  <si>
    <t>ENSG00000125741</t>
  </si>
  <si>
    <t>OPA3</t>
  </si>
  <si>
    <t>ENSG00000127540</t>
  </si>
  <si>
    <t>UQCR11</t>
  </si>
  <si>
    <t>ENSG00000254858</t>
  </si>
  <si>
    <t>MPV17L2</t>
  </si>
  <si>
    <t>ENSG00000125648</t>
  </si>
  <si>
    <t>SLC25A23</t>
  </si>
  <si>
    <t>ENSG00000130299</t>
  </si>
  <si>
    <t>GTPBP3</t>
  </si>
  <si>
    <t>ENSG00000160471</t>
  </si>
  <si>
    <t>COX6B2</t>
  </si>
  <si>
    <t>ENSG00000179271</t>
  </si>
  <si>
    <t>GADD45GIP1</t>
  </si>
  <si>
    <t>ENSG00000105552</t>
  </si>
  <si>
    <t>BCAT2</t>
  </si>
  <si>
    <t>ENSG00000160439</t>
  </si>
  <si>
    <t>RDH13</t>
  </si>
  <si>
    <t>ENSG00000174886</t>
  </si>
  <si>
    <t>NDUFA11</t>
  </si>
  <si>
    <t>ENSG00000186010</t>
  </si>
  <si>
    <t>NDUFA13</t>
  </si>
  <si>
    <t>ENSG00000104835</t>
  </si>
  <si>
    <t>SARS2</t>
  </si>
  <si>
    <t>ENSG00000170906</t>
  </si>
  <si>
    <t>NDUFA3</t>
  </si>
  <si>
    <t>ENSG00000183617</t>
  </si>
  <si>
    <t>MRPL54</t>
  </si>
  <si>
    <t>ENSG00000174917</t>
  </si>
  <si>
    <t>MICOS13</t>
  </si>
  <si>
    <t>ENSG00000099795</t>
  </si>
  <si>
    <t>NDUFB7</t>
  </si>
  <si>
    <t>ENSG00000267673</t>
  </si>
  <si>
    <t>FDX2</t>
  </si>
  <si>
    <t>ENSG00000250799</t>
  </si>
  <si>
    <t>PRODH2</t>
  </si>
  <si>
    <t>ENSG00000125652</t>
  </si>
  <si>
    <t>ALKBH7</t>
  </si>
  <si>
    <t>ENSG00000130204</t>
  </si>
  <si>
    <t>TOMM40</t>
  </si>
  <si>
    <t>ENSG00000161281</t>
  </si>
  <si>
    <t>COX7A1</t>
  </si>
  <si>
    <t>ENSG00000105607</t>
  </si>
  <si>
    <t>GCDH</t>
  </si>
  <si>
    <t>ENSG00000105379</t>
  </si>
  <si>
    <t>ETFB</t>
  </si>
  <si>
    <t>ENSG00000105755</t>
  </si>
  <si>
    <t>ETHE1</t>
  </si>
  <si>
    <t>ENSG00000267855</t>
  </si>
  <si>
    <t>NDUFA7</t>
  </si>
  <si>
    <t>ENSG00000128626</t>
  </si>
  <si>
    <t>MRPS12</t>
  </si>
  <si>
    <t>ENSG00000104823</t>
  </si>
  <si>
    <t>ECH1</t>
  </si>
  <si>
    <t>ENSG00000181035</t>
  </si>
  <si>
    <t>SLC25A42</t>
  </si>
  <si>
    <t>ENSG00000105197</t>
  </si>
  <si>
    <t>TIMM50</t>
  </si>
  <si>
    <t>ENSG00000205138</t>
  </si>
  <si>
    <t>SDHAF1</t>
  </si>
  <si>
    <t>ENSG00000099821</t>
  </si>
  <si>
    <t>POLRMT</t>
  </si>
  <si>
    <t>ENSG00000105364</t>
  </si>
  <si>
    <t>MRPL4</t>
  </si>
  <si>
    <t>ENSG00000125656</t>
  </si>
  <si>
    <t>CLPP</t>
  </si>
  <si>
    <t>ENSG00000126267</t>
  </si>
  <si>
    <t>COX6B1</t>
  </si>
  <si>
    <t>ENSG00000104980</t>
  </si>
  <si>
    <t>TIMM44</t>
  </si>
  <si>
    <t>ENSG00000099800</t>
  </si>
  <si>
    <t>TIMM13</t>
  </si>
  <si>
    <t>ENSG00000196365</t>
  </si>
  <si>
    <t>LONP1</t>
  </si>
  <si>
    <t>ENSG00000115286</t>
  </si>
  <si>
    <t>NDUFS7</t>
  </si>
  <si>
    <t>ENSG00000248098</t>
  </si>
  <si>
    <t>BCKDHA</t>
  </si>
  <si>
    <t>ENSG00000130312</t>
  </si>
  <si>
    <t>MRPL34</t>
  </si>
  <si>
    <t>ENSG00000169021</t>
  </si>
  <si>
    <t>UQCRFS1</t>
  </si>
  <si>
    <t>ENSG00000099624</t>
  </si>
  <si>
    <t>ATP5F1D</t>
  </si>
  <si>
    <t>ENSG00000141646</t>
  </si>
  <si>
    <t>SMAD4</t>
  </si>
  <si>
    <t>ZADH2</t>
  </si>
  <si>
    <t>ENSG00000166347</t>
  </si>
  <si>
    <t>CYB5A</t>
  </si>
  <si>
    <t>ENSG00000166603</t>
  </si>
  <si>
    <t>MC4R</t>
  </si>
  <si>
    <t>ENSG00000081923</t>
  </si>
  <si>
    <t>ATP8B1</t>
  </si>
  <si>
    <t>ENSG00000187323</t>
  </si>
  <si>
    <t>DCC</t>
  </si>
  <si>
    <t>ENSG00000141642</t>
  </si>
  <si>
    <t>ELAC1</t>
  </si>
  <si>
    <t>ENSG00000152223</t>
  </si>
  <si>
    <t>EPG5</t>
  </si>
  <si>
    <t>ENSG00000141458</t>
  </si>
  <si>
    <t>NPC1</t>
  </si>
  <si>
    <t>ENSG00000101752</t>
  </si>
  <si>
    <t>MIB1</t>
  </si>
  <si>
    <t>ENSG00000176194</t>
  </si>
  <si>
    <t>CIDEA</t>
  </si>
  <si>
    <t>ENSG00000168461</t>
  </si>
  <si>
    <t>RAB31</t>
  </si>
  <si>
    <t>ENSG00000017797</t>
  </si>
  <si>
    <t>RALBP1</t>
  </si>
  <si>
    <t>ENSG00000101596</t>
  </si>
  <si>
    <t>SMCHD1</t>
  </si>
  <si>
    <t>ENSG00000101574</t>
  </si>
  <si>
    <t>METTL4</t>
  </si>
  <si>
    <t>ENSG00000134278</t>
  </si>
  <si>
    <t>SPIRE1</t>
  </si>
  <si>
    <t>ENSG00000171791</t>
  </si>
  <si>
    <t>BCL2</t>
  </si>
  <si>
    <t>ENSG00000141682</t>
  </si>
  <si>
    <t>PMAIP1</t>
  </si>
  <si>
    <t>ENSG00000141437</t>
  </si>
  <si>
    <t>SLC25A52</t>
  </si>
  <si>
    <t>ENSG00000141447</t>
  </si>
  <si>
    <t>OSBPL1A</t>
  </si>
  <si>
    <t>ENSG00000101546</t>
  </si>
  <si>
    <t>RBFA</t>
  </si>
  <si>
    <t>ENSG00000141391</t>
  </si>
  <si>
    <t>PRELID3A</t>
  </si>
  <si>
    <t>ENSG00000180011</t>
  </si>
  <si>
    <t>ENSG00000177150</t>
  </si>
  <si>
    <t>FAM210A</t>
  </si>
  <si>
    <t>ENSG00000082212</t>
  </si>
  <si>
    <t>ME2</t>
  </si>
  <si>
    <t>ENSG00000075336</t>
  </si>
  <si>
    <t>TIMM21</t>
  </si>
  <si>
    <t>ENSG00000167315</t>
  </si>
  <si>
    <t>ACAA2</t>
  </si>
  <si>
    <t>ENSG00000066926</t>
  </si>
  <si>
    <t>FECH</t>
  </si>
  <si>
    <t>ENSG00000178127</t>
  </si>
  <si>
    <t>NDUFV2</t>
  </si>
  <si>
    <t>ENSG00000141385</t>
  </si>
  <si>
    <t>AFG3L2</t>
  </si>
  <si>
    <t>ENSG00000152234</t>
  </si>
  <si>
    <t>ATP5F1A</t>
  </si>
  <si>
    <t>ENSG00000173821</t>
  </si>
  <si>
    <t>RNF213</t>
  </si>
  <si>
    <t>ENSG00000091536</t>
  </si>
  <si>
    <t>MYO15A</t>
  </si>
  <si>
    <t>ENSG00000174238</t>
  </si>
  <si>
    <t>PITPNA</t>
  </si>
  <si>
    <t>ENSG00000215644</t>
  </si>
  <si>
    <t>GCGR</t>
  </si>
  <si>
    <t>ENSG00000277972</t>
  </si>
  <si>
    <t>CISD3</t>
  </si>
  <si>
    <t>ENSG00000284027</t>
  </si>
  <si>
    <t>MIR497</t>
  </si>
  <si>
    <t>ENSG00000187531</t>
  </si>
  <si>
    <t>SIRT7</t>
  </si>
  <si>
    <t>ENSG00000185624</t>
  </si>
  <si>
    <t>P4HB</t>
  </si>
  <si>
    <t>C17orf89</t>
  </si>
  <si>
    <t>ENSG00000141564</t>
  </si>
  <si>
    <t>RPTOR</t>
  </si>
  <si>
    <t>ENSG00000181523</t>
  </si>
  <si>
    <t>SGSH</t>
  </si>
  <si>
    <t>ENSG00000161533</t>
  </si>
  <si>
    <t>ACOX1</t>
  </si>
  <si>
    <t>ENSG00000125458</t>
  </si>
  <si>
    <t>NT5C</t>
  </si>
  <si>
    <t>ICT1</t>
  </si>
  <si>
    <t>ENSG00000161509</t>
  </si>
  <si>
    <t>GRIN2C</t>
  </si>
  <si>
    <t>ENSG00000154229</t>
  </si>
  <si>
    <t>PRKCA</t>
  </si>
  <si>
    <t>ENSG00000168646</t>
  </si>
  <si>
    <t>AXIN2</t>
  </si>
  <si>
    <t>ERN 1.00</t>
  </si>
  <si>
    <t>ENSG00000159640</t>
  </si>
  <si>
    <t>ACE</t>
  </si>
  <si>
    <t>ENSG00000108384</t>
  </si>
  <si>
    <t>RAD51C</t>
  </si>
  <si>
    <t>BZRAP1</t>
  </si>
  <si>
    <t>ENSG00000005381</t>
  </si>
  <si>
    <t>MPO</t>
  </si>
  <si>
    <t>ENSG00000011052</t>
  </si>
  <si>
    <t>NME1-NME2</t>
  </si>
  <si>
    <t>PHB</t>
  </si>
  <si>
    <t>ATP5G1</t>
  </si>
  <si>
    <t>ENSG00000082641</t>
  </si>
  <si>
    <t>NFE2L1</t>
  </si>
  <si>
    <t>ENSG00000131095</t>
  </si>
  <si>
    <t>GFAP</t>
  </si>
  <si>
    <t>ENSG00000168610</t>
  </si>
  <si>
    <t>STAT3</t>
  </si>
  <si>
    <t>ENSG00000141736</t>
  </si>
  <si>
    <t>ERBB2</t>
  </si>
  <si>
    <t>ENSG00000131748</t>
  </si>
  <si>
    <t>STARD3</t>
  </si>
  <si>
    <t>ENSG00000204952</t>
  </si>
  <si>
    <t>FBXO47</t>
  </si>
  <si>
    <t>ENSG00000275410</t>
  </si>
  <si>
    <t>HNF1B</t>
  </si>
  <si>
    <t>ENSG00000271503</t>
  </si>
  <si>
    <t>CCL5</t>
  </si>
  <si>
    <t>ENSG00000196712</t>
  </si>
  <si>
    <t>NF1</t>
  </si>
  <si>
    <t>ENSG00000108578</t>
  </si>
  <si>
    <t>BLMH</t>
  </si>
  <si>
    <t>ENSG00000108576</t>
  </si>
  <si>
    <t>SLC6A4</t>
  </si>
  <si>
    <t>ENSG00000176974</t>
  </si>
  <si>
    <t>SHMT1</t>
  </si>
  <si>
    <t>ENSG00000108557</t>
  </si>
  <si>
    <t>RAI1</t>
  </si>
  <si>
    <t>ENSG00000133027</t>
  </si>
  <si>
    <t>PEMT</t>
  </si>
  <si>
    <t>ENSG00000154803</t>
  </si>
  <si>
    <t>FLCN</t>
  </si>
  <si>
    <t>ENSG00000170315</t>
  </si>
  <si>
    <t>UBB</t>
  </si>
  <si>
    <t>ENSG00000109099</t>
  </si>
  <si>
    <t>PMP22</t>
  </si>
  <si>
    <t>ENSG00000132518</t>
  </si>
  <si>
    <t>GUCY2D</t>
  </si>
  <si>
    <t>ENSG00000141510</t>
  </si>
  <si>
    <t>TP53</t>
  </si>
  <si>
    <t>ENSG00000181284</t>
  </si>
  <si>
    <t>TMEM102</t>
  </si>
  <si>
    <t>ENSG00000132530</t>
  </si>
  <si>
    <t>XAF1</t>
  </si>
  <si>
    <t>ENSG00000108381</t>
  </si>
  <si>
    <t>ASPA</t>
  </si>
  <si>
    <t>ENSG00000132361</t>
  </si>
  <si>
    <t>CLUH</t>
  </si>
  <si>
    <t>ENSG00000007168</t>
  </si>
  <si>
    <t>PAFAH1B1</t>
  </si>
  <si>
    <t>ENSG00000167716</t>
  </si>
  <si>
    <t>WDR81</t>
  </si>
  <si>
    <t>RNMTL1</t>
  </si>
  <si>
    <t>G6PC</t>
  </si>
  <si>
    <t>ENSG00000278540</t>
  </si>
  <si>
    <t>ACACA</t>
  </si>
  <si>
    <t>ENSG00000004939</t>
  </si>
  <si>
    <t>SLC4A1</t>
  </si>
  <si>
    <t>ENSG00000108784</t>
  </si>
  <si>
    <t>NAGLU</t>
  </si>
  <si>
    <t>ENSG00000108599</t>
  </si>
  <si>
    <t>AKAP10</t>
  </si>
  <si>
    <t>ENSG00000141756</t>
  </si>
  <si>
    <t>FKBP10</t>
  </si>
  <si>
    <t>ENSG00000188554</t>
  </si>
  <si>
    <t>NBR1</t>
  </si>
  <si>
    <t>ENSG00000177427</t>
  </si>
  <si>
    <t>MIEF2</t>
  </si>
  <si>
    <t>ENSG00000187838</t>
  </si>
  <si>
    <t>PLSCR3</t>
  </si>
  <si>
    <t>ENSG00000179598</t>
  </si>
  <si>
    <t>PLD6</t>
  </si>
  <si>
    <t>ENSG00000108387</t>
  </si>
  <si>
    <t>SEPTIN4</t>
  </si>
  <si>
    <t>ENSG00000006282</t>
  </si>
  <si>
    <t>SPATA20</t>
  </si>
  <si>
    <t>ENSG00000256525</t>
  </si>
  <si>
    <t>POLG2</t>
  </si>
  <si>
    <t>ENSG00000005156</t>
  </si>
  <si>
    <t>LIG3</t>
  </si>
  <si>
    <t>ENSG00000183010</t>
  </si>
  <si>
    <t>PYCR1</t>
  </si>
  <si>
    <t>ENSG00000169738</t>
  </si>
  <si>
    <t>DCXR</t>
  </si>
  <si>
    <t>ENSG00000154258</t>
  </si>
  <si>
    <t>ABCA9</t>
  </si>
  <si>
    <t>ENSG00000136444</t>
  </si>
  <si>
    <t>RSAD1</t>
  </si>
  <si>
    <t>ENSG00000159199</t>
  </si>
  <si>
    <t>ATP5MC1</t>
  </si>
  <si>
    <t>ENSG00000177302</t>
  </si>
  <si>
    <t>TOP3A</t>
  </si>
  <si>
    <t>ENSG00000169710</t>
  </si>
  <si>
    <t>FASN</t>
  </si>
  <si>
    <t>ENSG00000087157</t>
  </si>
  <si>
    <t>PGS1</t>
  </si>
  <si>
    <t>ENSG00000141378</t>
  </si>
  <si>
    <t>PTRH2</t>
  </si>
  <si>
    <t>ENSG00000232859</t>
  </si>
  <si>
    <t>LYRM9</t>
  </si>
  <si>
    <t>ENSG00000108439</t>
  </si>
  <si>
    <t>PNPO</t>
  </si>
  <si>
    <t>ENSG00000126858</t>
  </si>
  <si>
    <t>RHOT1</t>
  </si>
  <si>
    <t>ENSG00000205309</t>
  </si>
  <si>
    <t>NT5M</t>
  </si>
  <si>
    <t>ENSG00000109016</t>
  </si>
  <si>
    <t>DHRS7B</t>
  </si>
  <si>
    <t>ENSG00000072210</t>
  </si>
  <si>
    <t>ALDH3A2</t>
  </si>
  <si>
    <t>ENSG00000131473</t>
  </si>
  <si>
    <t>ACLY</t>
  </si>
  <si>
    <t>ENSG00000006744</t>
  </si>
  <si>
    <t>ELAC2</t>
  </si>
  <si>
    <t>ENSG00000011295</t>
  </si>
  <si>
    <t>TTC19</t>
  </si>
  <si>
    <t>ENSG00000172992</t>
  </si>
  <si>
    <t>DCAKD</t>
  </si>
  <si>
    <t>ENSG00000224877</t>
  </si>
  <si>
    <t>NDUFAF8</t>
  </si>
  <si>
    <t>ENSG00000167699</t>
  </si>
  <si>
    <t>GLOD4</t>
  </si>
  <si>
    <t>ENSG00000068120</t>
  </si>
  <si>
    <t>COASY</t>
  </si>
  <si>
    <t>ENSG00000167107</t>
  </si>
  <si>
    <t>ACSF2</t>
  </si>
  <si>
    <t>ENSG00000172171</t>
  </si>
  <si>
    <t>TEFM</t>
  </si>
  <si>
    <t>ENSG00000183978</t>
  </si>
  <si>
    <t>COA3</t>
  </si>
  <si>
    <t>ENSG00000204237</t>
  </si>
  <si>
    <t>OXLD1</t>
  </si>
  <si>
    <t>ENSG00000161653</t>
  </si>
  <si>
    <t>NAGS</t>
  </si>
  <si>
    <t>ENSG00000178307</t>
  </si>
  <si>
    <t>TMEM11</t>
  </si>
  <si>
    <t>ENSG00000013306</t>
  </si>
  <si>
    <t>SLC25A39</t>
  </si>
  <si>
    <t>ENSG00000171861</t>
  </si>
  <si>
    <t>MRM3</t>
  </si>
  <si>
    <t>ENSG00000121057</t>
  </si>
  <si>
    <t>AKAP1</t>
  </si>
  <si>
    <t>ENSG00000006695</t>
  </si>
  <si>
    <t>COX10</t>
  </si>
  <si>
    <t>ENSG00000167862</t>
  </si>
  <si>
    <t>MRPL58</t>
  </si>
  <si>
    <t>ENSG00000204316</t>
  </si>
  <si>
    <t>MRPL38</t>
  </si>
  <si>
    <t>ENSG00000167863</t>
  </si>
  <si>
    <t>ATP5PD</t>
  </si>
  <si>
    <t>ENSG00000133028</t>
  </si>
  <si>
    <t>SCO1</t>
  </si>
  <si>
    <t>ENSG00000108826</t>
  </si>
  <si>
    <t>MRPL27</t>
  </si>
  <si>
    <t>ENSG00000125454</t>
  </si>
  <si>
    <t>SLC25A19</t>
  </si>
  <si>
    <t>ENSG00000183048</t>
  </si>
  <si>
    <t>SLC25A10</t>
  </si>
  <si>
    <t>ENSG00000004142</t>
  </si>
  <si>
    <t>POLDIP2</t>
  </si>
  <si>
    <t>ENSG00000177370</t>
  </si>
  <si>
    <t>TIMM22</t>
  </si>
  <si>
    <t>ENSG00000161513</t>
  </si>
  <si>
    <t>FDXR</t>
  </si>
  <si>
    <t>ENSG00000125445</t>
  </si>
  <si>
    <t>MRPS7</t>
  </si>
  <si>
    <t>ENSG00000072778</t>
  </si>
  <si>
    <t>ACADVL</t>
  </si>
  <si>
    <t>ENSG00000132591</t>
  </si>
  <si>
    <t>ERAL1</t>
  </si>
  <si>
    <t>ENSG00000005882</t>
  </si>
  <si>
    <t>PDK2</t>
  </si>
  <si>
    <t>ENSG00000136463</t>
  </si>
  <si>
    <t>TACO1</t>
  </si>
  <si>
    <t>ENSG00000108528</t>
  </si>
  <si>
    <t>SLC25A11</t>
  </si>
  <si>
    <t>ENSG00000125434</t>
  </si>
  <si>
    <t>SLC25A35</t>
  </si>
  <si>
    <t>ENSG00000171953</t>
  </si>
  <si>
    <t>ATPAF2</t>
  </si>
  <si>
    <t>ENSG00000108561</t>
  </si>
  <si>
    <t>C1QBP</t>
  </si>
  <si>
    <t>ENSG00000167085</t>
  </si>
  <si>
    <t>ENSG00000159111</t>
  </si>
  <si>
    <t>MRPL10</t>
  </si>
  <si>
    <t>ENSG00000166260</t>
  </si>
  <si>
    <t>COX11</t>
  </si>
  <si>
    <t>ENSG00000181610</t>
  </si>
  <si>
    <t>MRPS23</t>
  </si>
  <si>
    <t>ENSG00000262814</t>
  </si>
  <si>
    <t>MRPL12</t>
  </si>
  <si>
    <t>ENSG00000140939</t>
  </si>
  <si>
    <t>NOL3</t>
  </si>
  <si>
    <t>NARFL</t>
  </si>
  <si>
    <t>ENSG00000103490</t>
  </si>
  <si>
    <t>PYCARD</t>
  </si>
  <si>
    <t>ENSG00000051523</t>
  </si>
  <si>
    <t>CYBA</t>
  </si>
  <si>
    <t>ENSG00000176678</t>
  </si>
  <si>
    <t>FOXL1</t>
  </si>
  <si>
    <t>ENSG00000131148</t>
  </si>
  <si>
    <t>EMC8</t>
  </si>
  <si>
    <t>ENSG00000186153</t>
  </si>
  <si>
    <t>WWOX</t>
  </si>
  <si>
    <t>ENSG00000168404</t>
  </si>
  <si>
    <t>MLKL</t>
  </si>
  <si>
    <t>ENSG00000198650</t>
  </si>
  <si>
    <t>TAT</t>
  </si>
  <si>
    <t>AARS</t>
  </si>
  <si>
    <t>ENSG00000039068</t>
  </si>
  <si>
    <t>CDH1</t>
  </si>
  <si>
    <t>ENSG00000072736</t>
  </si>
  <si>
    <t>NFATC3</t>
  </si>
  <si>
    <t>DUS2L</t>
  </si>
  <si>
    <t>ENSG00000159723</t>
  </si>
  <si>
    <t>AGRP</t>
  </si>
  <si>
    <t>ENSG00000087263</t>
  </si>
  <si>
    <t>OGFOD1</t>
  </si>
  <si>
    <t>ENSG00000176842</t>
  </si>
  <si>
    <t>IRX5</t>
  </si>
  <si>
    <t>ENSG00000177508</t>
  </si>
  <si>
    <t>IRX3</t>
  </si>
  <si>
    <t>ENSG00000140718</t>
  </si>
  <si>
    <t>FTO</t>
  </si>
  <si>
    <t>ENSG00000102910</t>
  </si>
  <si>
    <t>LONP2</t>
  </si>
  <si>
    <t>ENSG00000179958</t>
  </si>
  <si>
    <t>DCTPP1</t>
  </si>
  <si>
    <t>ENSG00000102879</t>
  </si>
  <si>
    <t>CORO1A</t>
  </si>
  <si>
    <t>ENSG00000188603</t>
  </si>
  <si>
    <t>CLN3</t>
  </si>
  <si>
    <t>ENSG00000166501</t>
  </si>
  <si>
    <t>PRKCB</t>
  </si>
  <si>
    <t>ENSG00000134419</t>
  </si>
  <si>
    <t>RPS15A</t>
  </si>
  <si>
    <t>ENSG00000183454</t>
  </si>
  <si>
    <t>GRIN2A</t>
  </si>
  <si>
    <t>ENSG00000078328</t>
  </si>
  <si>
    <t>RBFOX1</t>
  </si>
  <si>
    <t>ENSG00000103249</t>
  </si>
  <si>
    <t>CLCN7</t>
  </si>
  <si>
    <t>ENSG00000162004</t>
  </si>
  <si>
    <t>CCDC78</t>
  </si>
  <si>
    <t>FAM195A</t>
  </si>
  <si>
    <t>ENSG00000156873</t>
  </si>
  <si>
    <t>PHKG2</t>
  </si>
  <si>
    <t>KARS</t>
  </si>
  <si>
    <t>ENSG00000258186</t>
  </si>
  <si>
    <t>SLC7A5P2</t>
  </si>
  <si>
    <t>ENSG00000140650</t>
  </si>
  <si>
    <t>PMM2</t>
  </si>
  <si>
    <t>ENSG00000167207</t>
  </si>
  <si>
    <t>NOD2</t>
  </si>
  <si>
    <t>ENSG00000169682</t>
  </si>
  <si>
    <t>SPNS1</t>
  </si>
  <si>
    <t>ENSG00000196296</t>
  </si>
  <si>
    <t>ATP2A1</t>
  </si>
  <si>
    <t>ENSG00000167264</t>
  </si>
  <si>
    <t>DUS2</t>
  </si>
  <si>
    <t>ENSG00000066813</t>
  </si>
  <si>
    <t>ACSM2B</t>
  </si>
  <si>
    <t>ENSG00000103254</t>
  </si>
  <si>
    <t>ANTKMT</t>
  </si>
  <si>
    <t>ENSG00000174990</t>
  </si>
  <si>
    <t>CA5A</t>
  </si>
  <si>
    <t>ENSG00000103024</t>
  </si>
  <si>
    <t>NME3</t>
  </si>
  <si>
    <t>ENSG00000065057</t>
  </si>
  <si>
    <t>NTHL1</t>
  </si>
  <si>
    <t>ENSG00000182810</t>
  </si>
  <si>
    <t>DDX28</t>
  </si>
  <si>
    <t>ENSG00000102967</t>
  </si>
  <si>
    <t>DHODH</t>
  </si>
  <si>
    <t>ENSG00000166548</t>
  </si>
  <si>
    <t>TK2</t>
  </si>
  <si>
    <t>ENSG00000184857</t>
  </si>
  <si>
    <t>TMEM186</t>
  </si>
  <si>
    <t>ENSG00000172366</t>
  </si>
  <si>
    <t>MCRIP2</t>
  </si>
  <si>
    <t>ENSG00000172840</t>
  </si>
  <si>
    <t>PDP2</t>
  </si>
  <si>
    <t>ENSG00000102897</t>
  </si>
  <si>
    <t>LYRM1</t>
  </si>
  <si>
    <t>ENSG00000065427</t>
  </si>
  <si>
    <t>KARS1</t>
  </si>
  <si>
    <t>ENSG00000103160</t>
  </si>
  <si>
    <t>HSDL1</t>
  </si>
  <si>
    <t>ENSG00000125166</t>
  </si>
  <si>
    <t>GOT2</t>
  </si>
  <si>
    <t>ENSG00000183747</t>
  </si>
  <si>
    <t>ACSM2A</t>
  </si>
  <si>
    <t>ENSG00000103202</t>
  </si>
  <si>
    <t>NME4</t>
  </si>
  <si>
    <t>ENSG00000103018</t>
  </si>
  <si>
    <t>CYB5B</t>
  </si>
  <si>
    <t>ENSG00000217930</t>
  </si>
  <si>
    <t>PAM16</t>
  </si>
  <si>
    <t>ENSG00000183044</t>
  </si>
  <si>
    <t>ABAT</t>
  </si>
  <si>
    <t>ENSG00000180185</t>
  </si>
  <si>
    <t>FAHD1</t>
  </si>
  <si>
    <t>ENSG00000166123</t>
  </si>
  <si>
    <t>GPT2</t>
  </si>
  <si>
    <t>ENSG00000140905</t>
  </si>
  <si>
    <t>GCSH</t>
  </si>
  <si>
    <t>ENSG00000166816</t>
  </si>
  <si>
    <t>LDHD</t>
  </si>
  <si>
    <t>ENSG00000127554</t>
  </si>
  <si>
    <t>GFER</t>
  </si>
  <si>
    <t>ENSG00000090857</t>
  </si>
  <si>
    <t>PDPR</t>
  </si>
  <si>
    <t>ENSG00000258429</t>
  </si>
  <si>
    <t>PDF</t>
  </si>
  <si>
    <t>ENSG00000140983</t>
  </si>
  <si>
    <t>RHOT2</t>
  </si>
  <si>
    <t>ENSG00000174109</t>
  </si>
  <si>
    <t>C16orf91</t>
  </si>
  <si>
    <t>ENSG00000156968</t>
  </si>
  <si>
    <t>MPV17L</t>
  </si>
  <si>
    <t>ENSG00000103356</t>
  </si>
  <si>
    <t>EARS2</t>
  </si>
  <si>
    <t>ENSG00000167969</t>
  </si>
  <si>
    <t>ECI1</t>
  </si>
  <si>
    <t>ENSG00000005187</t>
  </si>
  <si>
    <t>ACSM3</t>
  </si>
  <si>
    <t>ENSG00000166743</t>
  </si>
  <si>
    <t>ACSM1</t>
  </si>
  <si>
    <t>ENSG00000004779</t>
  </si>
  <si>
    <t>NDUFAB1</t>
  </si>
  <si>
    <t>ENSG00000156885</t>
  </si>
  <si>
    <t>COX6A2</t>
  </si>
  <si>
    <t>ENSG00000178952</t>
  </si>
  <si>
    <t>TUFM</t>
  </si>
  <si>
    <t>ENSG00000103150</t>
  </si>
  <si>
    <t>MLYCD</t>
  </si>
  <si>
    <t>ENSG00000197912</t>
  </si>
  <si>
    <t>SPG7</t>
  </si>
  <si>
    <t>ENSG00000183549</t>
  </si>
  <si>
    <t>ACSM5</t>
  </si>
  <si>
    <t>ENSG00000063854</t>
  </si>
  <si>
    <t>HAGH</t>
  </si>
  <si>
    <t>ENSG00000176715</t>
  </si>
  <si>
    <t>ACSF3</t>
  </si>
  <si>
    <t>ENSG00000074071</t>
  </si>
  <si>
    <t>MRPS34</t>
  </si>
  <si>
    <t>ENSG00000103423</t>
  </si>
  <si>
    <t>DNAJA3</t>
  </si>
  <si>
    <t>ENSG00000126602</t>
  </si>
  <si>
    <t>TRAP1</t>
  </si>
  <si>
    <t>ENSG00000140990</t>
  </si>
  <si>
    <t>NDUFB10</t>
  </si>
  <si>
    <t>ENSG00000086504</t>
  </si>
  <si>
    <t>MRPL28</t>
  </si>
  <si>
    <t>ENSG00000131143</t>
  </si>
  <si>
    <t>COX4I1</t>
  </si>
  <si>
    <t>ENSG00000103121</t>
  </si>
  <si>
    <t>CMC2</t>
  </si>
  <si>
    <t>ENSG00000103507</t>
  </si>
  <si>
    <t>BCKDK</t>
  </si>
  <si>
    <t>ENSG00000140740</t>
  </si>
  <si>
    <t>UQCRC2</t>
  </si>
  <si>
    <t>ENSG00000088682</t>
  </si>
  <si>
    <t>COQ9</t>
  </si>
  <si>
    <t>ENSG00000167186</t>
  </si>
  <si>
    <t>COQ7</t>
  </si>
  <si>
    <t>ENSG00000259706</t>
  </si>
  <si>
    <t>HSP90B2P</t>
  </si>
  <si>
    <t>ENSG00000157766</t>
  </si>
  <si>
    <t>ACAN</t>
  </si>
  <si>
    <t>ENSG00000169609</t>
  </si>
  <si>
    <t>C15orf40</t>
  </si>
  <si>
    <t>ENSG00000067225</t>
  </si>
  <si>
    <t>PKM</t>
  </si>
  <si>
    <t>ENSG00000177971</t>
  </si>
  <si>
    <t>IMP3</t>
  </si>
  <si>
    <t>ENSG00000051180</t>
  </si>
  <si>
    <t>RAD51</t>
  </si>
  <si>
    <t>ENSG00000068305</t>
  </si>
  <si>
    <t>MEF2A</t>
  </si>
  <si>
    <t>ENSG00000140443</t>
  </si>
  <si>
    <t>IGF1R</t>
  </si>
  <si>
    <t>ENSG00000140577</t>
  </si>
  <si>
    <t>CRTC3</t>
  </si>
  <si>
    <t>ENSG00000214575</t>
  </si>
  <si>
    <t>CPEB1</t>
  </si>
  <si>
    <t>ENSG00000103876</t>
  </si>
  <si>
    <t>FAH</t>
  </si>
  <si>
    <t>ENSG00000117906</t>
  </si>
  <si>
    <t>RCN2</t>
  </si>
  <si>
    <t>ENSG00000140400</t>
  </si>
  <si>
    <t>MAN2C1</t>
  </si>
  <si>
    <t>ENSG00000140398</t>
  </si>
  <si>
    <t>NEIL1</t>
  </si>
  <si>
    <t>ENSG00000178802</t>
  </si>
  <si>
    <t>MPI</t>
  </si>
  <si>
    <t>ENSG00000140464</t>
  </si>
  <si>
    <t>PML</t>
  </si>
  <si>
    <t>ENSG00000213614</t>
  </si>
  <si>
    <t>HEXA</t>
  </si>
  <si>
    <t>ENSG00000140350</t>
  </si>
  <si>
    <t>ANP32A</t>
  </si>
  <si>
    <t>ENSG00000128973</t>
  </si>
  <si>
    <t>CLN6</t>
  </si>
  <si>
    <t>ENSG00000103769</t>
  </si>
  <si>
    <t>RAB11A</t>
  </si>
  <si>
    <t>KIAA0101</t>
  </si>
  <si>
    <t>ENSG00000166035</t>
  </si>
  <si>
    <t>LIPC</t>
  </si>
  <si>
    <t>ENSG00000138600</t>
  </si>
  <si>
    <t>SPPL2A</t>
  </si>
  <si>
    <t>ENSG00000104064</t>
  </si>
  <si>
    <t>GABPB1</t>
  </si>
  <si>
    <t>ENSG00000140284</t>
  </si>
  <si>
    <t>SLC27A2</t>
  </si>
  <si>
    <t>ENSG00000104133</t>
  </si>
  <si>
    <t>SPG11</t>
  </si>
  <si>
    <t>ENSG00000092529</t>
  </si>
  <si>
    <t>CAPN3</t>
  </si>
  <si>
    <t>ENSG00000156970</t>
  </si>
  <si>
    <t>BUB1B</t>
  </si>
  <si>
    <t>ENSG00000128739</t>
  </si>
  <si>
    <t>SNRPN</t>
  </si>
  <si>
    <t>ENSG00000225973</t>
  </si>
  <si>
    <t>PIGBOS1</t>
  </si>
  <si>
    <t>ENSG00000137875</t>
  </si>
  <si>
    <t>BCL2L10</t>
  </si>
  <si>
    <t>ENSG00000140379</t>
  </si>
  <si>
    <t>BCL2A1</t>
  </si>
  <si>
    <t>ENSG00000237289</t>
  </si>
  <si>
    <t>CKMT1B</t>
  </si>
  <si>
    <t>ENSG00000166920</t>
  </si>
  <si>
    <t>C15orf48</t>
  </si>
  <si>
    <t>ENSG00000189227</t>
  </si>
  <si>
    <t>C15orf61</t>
  </si>
  <si>
    <t>ENSG00000137824</t>
  </si>
  <si>
    <t>RMDN3</t>
  </si>
  <si>
    <t>ENSG00000140459</t>
  </si>
  <si>
    <t>CYP11A1</t>
  </si>
  <si>
    <t>ENSG00000140451</t>
  </si>
  <si>
    <t>PIF1</t>
  </si>
  <si>
    <t>ENSG00000171989</t>
  </si>
  <si>
    <t>LDHAL6B</t>
  </si>
  <si>
    <t>ENSG00000136371</t>
  </si>
  <si>
    <t>MTHFS</t>
  </si>
  <si>
    <t>ENSG00000128951</t>
  </si>
  <si>
    <t>DUT</t>
  </si>
  <si>
    <t>ENSG00000223572</t>
  </si>
  <si>
    <t>CKMT1A</t>
  </si>
  <si>
    <t>ENSG00000182768</t>
  </si>
  <si>
    <t>NGRN</t>
  </si>
  <si>
    <t>ENSG00000140521</t>
  </si>
  <si>
    <t>POLG</t>
  </si>
  <si>
    <t>ENSG00000103707</t>
  </si>
  <si>
    <t>MTFMT</t>
  </si>
  <si>
    <t>ENSG00000171766</t>
  </si>
  <si>
    <t>GATM</t>
  </si>
  <si>
    <t>ENSG00000181991</t>
  </si>
  <si>
    <t>MRPS11</t>
  </si>
  <si>
    <t>ENSG00000137767</t>
  </si>
  <si>
    <t>SQOR</t>
  </si>
  <si>
    <t>ENSG00000103642</t>
  </si>
  <si>
    <t>LACTB</t>
  </si>
  <si>
    <t>ENSG00000182054</t>
  </si>
  <si>
    <t>IDH2</t>
  </si>
  <si>
    <t>ENSG00000128928</t>
  </si>
  <si>
    <t>IVD</t>
  </si>
  <si>
    <t>ENSG00000137806</t>
  </si>
  <si>
    <t>NDUFAF1</t>
  </si>
  <si>
    <t>ENSG00000166855</t>
  </si>
  <si>
    <t>CLPX</t>
  </si>
  <si>
    <t>ENSG00000140374</t>
  </si>
  <si>
    <t>ETFA</t>
  </si>
  <si>
    <t>ENSG00000166411</t>
  </si>
  <si>
    <t>IDH3A</t>
  </si>
  <si>
    <t>ENSG00000259494</t>
  </si>
  <si>
    <t>MRPL46</t>
  </si>
  <si>
    <t>ENSG00000178741</t>
  </si>
  <si>
    <t>COX5A</t>
  </si>
  <si>
    <t>ENSG00000194717</t>
  </si>
  <si>
    <t>MIR494</t>
  </si>
  <si>
    <t>ENSG00000100968</t>
  </si>
  <si>
    <t>NFATC4</t>
  </si>
  <si>
    <t>ENSG00000179364</t>
  </si>
  <si>
    <t>PACS2</t>
  </si>
  <si>
    <t>ENSG00000203485</t>
  </si>
  <si>
    <t>INF2</t>
  </si>
  <si>
    <t>ENSG00000126215</t>
  </si>
  <si>
    <t>XRCC3</t>
  </si>
  <si>
    <t>ENSG00000166165</t>
  </si>
  <si>
    <t>CKB</t>
  </si>
  <si>
    <t>ENSG00000080824</t>
  </si>
  <si>
    <t>HSP90AA1</t>
  </si>
  <si>
    <t>ENSG00000197102</t>
  </si>
  <si>
    <t>DYNC1H1</t>
  </si>
  <si>
    <t>ENSG00000100811</t>
  </si>
  <si>
    <t>YY1</t>
  </si>
  <si>
    <t>ENSG00000100749</t>
  </si>
  <si>
    <t>VRK1</t>
  </si>
  <si>
    <t>ENSG00000140057</t>
  </si>
  <si>
    <t>AK7</t>
  </si>
  <si>
    <t>ENSG00000100721</t>
  </si>
  <si>
    <t>TCL1A</t>
  </si>
  <si>
    <t>ENSG00000165943</t>
  </si>
  <si>
    <t>MOAP1</t>
  </si>
  <si>
    <t>ENSG00000066455</t>
  </si>
  <si>
    <t>GOLGA5</t>
  </si>
  <si>
    <t>ENSG00000100815</t>
  </si>
  <si>
    <t>TRIP11</t>
  </si>
  <si>
    <t>ENSG00000165553</t>
  </si>
  <si>
    <t>NGB</t>
  </si>
  <si>
    <t>ENSG00000119684</t>
  </si>
  <si>
    <t>MLH3</t>
  </si>
  <si>
    <t>ENSG00000072042</t>
  </si>
  <si>
    <t>RDH11</t>
  </si>
  <si>
    <t>ENSG00000125952</t>
  </si>
  <si>
    <t>MAX</t>
  </si>
  <si>
    <t>ENSG00000140009</t>
  </si>
  <si>
    <t>ESR2</t>
  </si>
  <si>
    <t>ENSG00000054654</t>
  </si>
  <si>
    <t>SYNE2</t>
  </si>
  <si>
    <t>ENSG00000100644</t>
  </si>
  <si>
    <t>HIF1A</t>
  </si>
  <si>
    <t>ENSG00000126777</t>
  </si>
  <si>
    <t>KTN1</t>
  </si>
  <si>
    <t>ENSG00000126775</t>
  </si>
  <si>
    <t>ATG14</t>
  </si>
  <si>
    <t>ENSG00000131981</t>
  </si>
  <si>
    <t>LGALS3</t>
  </si>
  <si>
    <t>ENSG00000100523</t>
  </si>
  <si>
    <t>DDHD1</t>
  </si>
  <si>
    <t>ATP5S</t>
  </si>
  <si>
    <t>KIAA0391</t>
  </si>
  <si>
    <t>ENSG00000184304</t>
  </si>
  <si>
    <t>PRKD1</t>
  </si>
  <si>
    <t>ENSG00000129465</t>
  </si>
  <si>
    <t>RIPK3</t>
  </si>
  <si>
    <t>ENSG00000092054</t>
  </si>
  <si>
    <t>MYH7</t>
  </si>
  <si>
    <t>ENSG00000258643</t>
  </si>
  <si>
    <t>BCL2L2-PABPN1</t>
  </si>
  <si>
    <t>ENSG00000092067</t>
  </si>
  <si>
    <t>CEBPE</t>
  </si>
  <si>
    <t>ENSG00000100504</t>
  </si>
  <si>
    <t>PYGL</t>
  </si>
  <si>
    <t>ENSG00000119682</t>
  </si>
  <si>
    <t>AREL1</t>
  </si>
  <si>
    <t>ENSG00000100601</t>
  </si>
  <si>
    <t>ALKBH1</t>
  </si>
  <si>
    <t>ENSG00000129473</t>
  </si>
  <si>
    <t>BCL2L2</t>
  </si>
  <si>
    <t>ENSG00000081177</t>
  </si>
  <si>
    <t>EXD2</t>
  </si>
  <si>
    <t>ENSG00000183648</t>
  </si>
  <si>
    <t>NDUFB1</t>
  </si>
  <si>
    <t>ENSG00000100890</t>
  </si>
  <si>
    <t>PRORP</t>
  </si>
  <si>
    <t>ENSG00000100596</t>
  </si>
  <si>
    <t>SPTLC2</t>
  </si>
  <si>
    <t>ENSG00000100823</t>
  </si>
  <si>
    <t>APEX1</t>
  </si>
  <si>
    <t>ENSG00000196860</t>
  </si>
  <si>
    <t>TOMM20L</t>
  </si>
  <si>
    <t>ENSG00000100867</t>
  </si>
  <si>
    <t>DHRS2</t>
  </si>
  <si>
    <t>ENSG00000165949</t>
  </si>
  <si>
    <t>IFI27</t>
  </si>
  <si>
    <t>ENSG00000125375</t>
  </si>
  <si>
    <t>DMAC2L</t>
  </si>
  <si>
    <t>ENSG00000126814</t>
  </si>
  <si>
    <t>TRMT5</t>
  </si>
  <si>
    <t>ENSG00000213463</t>
  </si>
  <si>
    <t>SYNJ2BP</t>
  </si>
  <si>
    <t>ENSG00000140107</t>
  </si>
  <si>
    <t>SLC25A47</t>
  </si>
  <si>
    <t>ENSG00000081181</t>
  </si>
  <si>
    <t>ARG2</t>
  </si>
  <si>
    <t>ENSG00000165792</t>
  </si>
  <si>
    <t>METTL17</t>
  </si>
  <si>
    <t>ENSG00000172590</t>
  </si>
  <si>
    <t>MRPL52</t>
  </si>
  <si>
    <t>ENSG00000063761</t>
  </si>
  <si>
    <t>ADCK1</t>
  </si>
  <si>
    <t>ENSG00000100889</t>
  </si>
  <si>
    <t>PCK2</t>
  </si>
  <si>
    <t>ENSG00000133943</t>
  </si>
  <si>
    <t>DGLUCY</t>
  </si>
  <si>
    <t>ENSG00000157379</t>
  </si>
  <si>
    <t>DHRS1</t>
  </si>
  <si>
    <t>ENSG00000100445</t>
  </si>
  <si>
    <t>SDR39U1</t>
  </si>
  <si>
    <t>ENSG00000187581</t>
  </si>
  <si>
    <t>COX8C</t>
  </si>
  <si>
    <t>ENSG00000256053</t>
  </si>
  <si>
    <t>COA8</t>
  </si>
  <si>
    <t>ENSG00000119673</t>
  </si>
  <si>
    <t>ACOT2</t>
  </si>
  <si>
    <t>ENSG00000100577</t>
  </si>
  <si>
    <t>GSTZ1</t>
  </si>
  <si>
    <t>ENSG00000156411</t>
  </si>
  <si>
    <t>ATP5MPL</t>
  </si>
  <si>
    <t>ENSG00000155463</t>
  </si>
  <si>
    <t>OXA1L</t>
  </si>
  <si>
    <t>ENSG00000151413</t>
  </si>
  <si>
    <t>NUBPL</t>
  </si>
  <si>
    <t>ENSG00000197119</t>
  </si>
  <si>
    <t>SLC25A29</t>
  </si>
  <si>
    <t>ENSG00000183032</t>
  </si>
  <si>
    <t>SLC25A21</t>
  </si>
  <si>
    <t>ENSG00000182512</t>
  </si>
  <si>
    <t>GLRX5</t>
  </si>
  <si>
    <t>ENSG00000157326</t>
  </si>
  <si>
    <t>DHRS4</t>
  </si>
  <si>
    <t>ENSG00000133983</t>
  </si>
  <si>
    <t>COX16</t>
  </si>
  <si>
    <t>ENSG00000119705</t>
  </si>
  <si>
    <t>SLIRP</t>
  </si>
  <si>
    <t>ENSG00000087299</t>
  </si>
  <si>
    <t>L2HGDH</t>
  </si>
  <si>
    <t>ENSG00000119711</t>
  </si>
  <si>
    <t>ALDH6A1</t>
  </si>
  <si>
    <t>ENSG00000100575</t>
  </si>
  <si>
    <t>TIMM9</t>
  </si>
  <si>
    <t>ENSG00000119723</t>
  </si>
  <si>
    <t>COQ6</t>
  </si>
  <si>
    <t>ENSG00000119689</t>
  </si>
  <si>
    <t>DLST</t>
  </si>
  <si>
    <t>ENSG00000165898</t>
  </si>
  <si>
    <t>ISCA2</t>
  </si>
  <si>
    <t>ENSG00000182346</t>
  </si>
  <si>
    <t>DAOA</t>
  </si>
  <si>
    <t>ENSG00000102468</t>
  </si>
  <si>
    <t>HTR2A</t>
  </si>
  <si>
    <t>CARKD</t>
  </si>
  <si>
    <t>ENSG00000185950</t>
  </si>
  <si>
    <t>IRS2</t>
  </si>
  <si>
    <t>ENSG00000102471</t>
  </si>
  <si>
    <t>NDFIP2</t>
  </si>
  <si>
    <t>ENSG00000197168</t>
  </si>
  <si>
    <t>NEK5</t>
  </si>
  <si>
    <t>ENSG00000123191</t>
  </si>
  <si>
    <t>ATP7B</t>
  </si>
  <si>
    <t>ENSG00000139687</t>
  </si>
  <si>
    <t>RB1</t>
  </si>
  <si>
    <t>ENSG00000139684</t>
  </si>
  <si>
    <t>ESD</t>
  </si>
  <si>
    <t>ENSG00000215475</t>
  </si>
  <si>
    <t>SIAH3</t>
  </si>
  <si>
    <t>ENSG00000120658</t>
  </si>
  <si>
    <t>ENOX1</t>
  </si>
  <si>
    <t>ENSG00000150907</t>
  </si>
  <si>
    <t>FOXO1</t>
  </si>
  <si>
    <t>ENSG00000133116</t>
  </si>
  <si>
    <t>KL</t>
  </si>
  <si>
    <t>ENSG00000139515</t>
  </si>
  <si>
    <t>PDX1</t>
  </si>
  <si>
    <t> SACS</t>
  </si>
  <si>
    <t>MRP63</t>
  </si>
  <si>
    <t>ENSG00000165474</t>
  </si>
  <si>
    <t>GJB2</t>
  </si>
  <si>
    <t>ENSG00000102794</t>
  </si>
  <si>
    <t>ACOD1</t>
  </si>
  <si>
    <t>ENSG00000122033</t>
  </si>
  <si>
    <t>MTIF3</t>
  </si>
  <si>
    <t>ENSG00000213995</t>
  </si>
  <si>
    <t>NAXD</t>
  </si>
  <si>
    <t>ENSG00000165487</t>
  </si>
  <si>
    <t>MICU2</t>
  </si>
  <si>
    <t>ENSG00000120662</t>
  </si>
  <si>
    <t>MTRF1</t>
  </si>
  <si>
    <t>ENSG00000102738</t>
  </si>
  <si>
    <t>MRPS31</t>
  </si>
  <si>
    <t>ENSG00000120675</t>
  </si>
  <si>
    <t>DNAJC15</t>
  </si>
  <si>
    <t>ENSG00000173141</t>
  </si>
  <si>
    <t>MRPL57</t>
  </si>
  <si>
    <t>ENSG00000134905</t>
  </si>
  <si>
    <t>CARS2</t>
  </si>
  <si>
    <t>ENSG00000125246</t>
  </si>
  <si>
    <t>CLYBL</t>
  </si>
  <si>
    <t>ENSG00000102763</t>
  </si>
  <si>
    <t>VWA8</t>
  </si>
  <si>
    <t>ENSG00000102743</t>
  </si>
  <si>
    <t>SLC25A15</t>
  </si>
  <si>
    <t>ENSG00000174032</t>
  </si>
  <si>
    <t>SLC25A30</t>
  </si>
  <si>
    <t>ENSG00000175198</t>
  </si>
  <si>
    <t>PCCA</t>
  </si>
  <si>
    <t>ENSG00000027001</t>
  </si>
  <si>
    <t>MIPEP</t>
  </si>
  <si>
    <t>ENSG00000136143</t>
  </si>
  <si>
    <t>SUCLA2</t>
  </si>
  <si>
    <t>ENSG00000276045</t>
  </si>
  <si>
    <t>ORAI1</t>
  </si>
  <si>
    <t>ENSG00000196935</t>
  </si>
  <si>
    <t>SRGAP1</t>
  </si>
  <si>
    <t>ENSG00000060982</t>
  </si>
  <si>
    <t>BCAT1</t>
  </si>
  <si>
    <t>ENSG00000139197</t>
  </si>
  <si>
    <t>PEX5</t>
  </si>
  <si>
    <t>ENSG00000111737</t>
  </si>
  <si>
    <t>RAB35</t>
  </si>
  <si>
    <t>ENSG00000123358</t>
  </si>
  <si>
    <t>NR4A1</t>
  </si>
  <si>
    <t>ENSG00000177169</t>
  </si>
  <si>
    <t>ULK1</t>
  </si>
  <si>
    <t>ENSG00000184992</t>
  </si>
  <si>
    <t>BRI3BP</t>
  </si>
  <si>
    <t>ENSG00000073060</t>
  </si>
  <si>
    <t>SCARB1</t>
  </si>
  <si>
    <t>ENSG00000150967</t>
  </si>
  <si>
    <t>ABCB9</t>
  </si>
  <si>
    <t>ENSG00000158104</t>
  </si>
  <si>
    <t>HPD</t>
  </si>
  <si>
    <t>ENSG00000135100</t>
  </si>
  <si>
    <t>HNF1A</t>
  </si>
  <si>
    <t>ENSG00000088986</t>
  </si>
  <si>
    <t>DYNLL1</t>
  </si>
  <si>
    <t>SLC24A6</t>
  </si>
  <si>
    <t>ENSG00000111300</t>
  </si>
  <si>
    <t>NAA25</t>
  </si>
  <si>
    <t>ENSG00000139437</t>
  </si>
  <si>
    <t>TCHP</t>
  </si>
  <si>
    <t>ENSG00000110887</t>
  </si>
  <si>
    <t>DAO</t>
  </si>
  <si>
    <t>MTERFD3</t>
  </si>
  <si>
    <t>ENSG00000074590</t>
  </si>
  <si>
    <t>NUAK1</t>
  </si>
  <si>
    <t>ENSG00000166598</t>
  </si>
  <si>
    <t>HSP90B1</t>
  </si>
  <si>
    <t>ENSG00000256870</t>
  </si>
  <si>
    <t>SLC5A8</t>
  </si>
  <si>
    <t>ENSG00000120868</t>
  </si>
  <si>
    <t>APAF1</t>
  </si>
  <si>
    <t>ENSG00000111046</t>
  </si>
  <si>
    <t>MYF6</t>
  </si>
  <si>
    <t>ENSG00000177425</t>
  </si>
  <si>
    <t>PAWR</t>
  </si>
  <si>
    <t>ENSG00000198812</t>
  </si>
  <si>
    <t>LRRC10</t>
  </si>
  <si>
    <t>ENSG00000135679</t>
  </si>
  <si>
    <t>MDM2</t>
  </si>
  <si>
    <t>ENSG00000111537</t>
  </si>
  <si>
    <t>IFNG</t>
  </si>
  <si>
    <t>ENSG00000155957</t>
  </si>
  <si>
    <t>TMBIM4</t>
  </si>
  <si>
    <t>ENSG00000149948</t>
  </si>
  <si>
    <t>HMGA2</t>
  </si>
  <si>
    <t>ENSG00000118596</t>
  </si>
  <si>
    <t>SLC16A7</t>
  </si>
  <si>
    <t>ENSG00000139263</t>
  </si>
  <si>
    <t>LRIG3</t>
  </si>
  <si>
    <t>XRCC6BP1</t>
  </si>
  <si>
    <t>ENSG00000175215</t>
  </si>
  <si>
    <t>CTDSP2</t>
  </si>
  <si>
    <t>ENSG00000170581</t>
  </si>
  <si>
    <t>STAT2</t>
  </si>
  <si>
    <t>ENSG00000139641</t>
  </si>
  <si>
    <t>ESYT1</t>
  </si>
  <si>
    <t>ENSG00000135426</t>
  </si>
  <si>
    <t>TESPA1</t>
  </si>
  <si>
    <t>ATP5G2</t>
  </si>
  <si>
    <t>ENSG00000094914</t>
  </si>
  <si>
    <t>AAAS</t>
  </si>
  <si>
    <t>C12orf10</t>
  </si>
  <si>
    <t>ENSG00000167780</t>
  </si>
  <si>
    <t>SOAT2</t>
  </si>
  <si>
    <t>ENSG00000186081</t>
  </si>
  <si>
    <t>KRT5</t>
  </si>
  <si>
    <t>ENSG00000167588</t>
  </si>
  <si>
    <t>GPD1</t>
  </si>
  <si>
    <t>ENSG00000135406</t>
  </si>
  <si>
    <t>PRPH</t>
  </si>
  <si>
    <t>ENSG00000110888</t>
  </si>
  <si>
    <t>CAPRIN2</t>
  </si>
  <si>
    <t>ENSG00000133703</t>
  </si>
  <si>
    <t>KRAS</t>
  </si>
  <si>
    <t>LYRM5</t>
  </si>
  <si>
    <t>ENSG00000070019</t>
  </si>
  <si>
    <t>GUCY2C</t>
  </si>
  <si>
    <t>ENSG00000273079</t>
  </si>
  <si>
    <t>GRIN2B</t>
  </si>
  <si>
    <t>ENSG00000111276</t>
  </si>
  <si>
    <t>CDKN1B</t>
  </si>
  <si>
    <t>ENSG00000121380</t>
  </si>
  <si>
    <t>BCL2L14</t>
  </si>
  <si>
    <t>ENSG00000175899</t>
  </si>
  <si>
    <t>A2M</t>
  </si>
  <si>
    <t>ENSG00000111701</t>
  </si>
  <si>
    <t>APOBEC1</t>
  </si>
  <si>
    <t>ENSG00000111674</t>
  </si>
  <si>
    <t>ENO2</t>
  </si>
  <si>
    <t>ENSG00000111669</t>
  </si>
  <si>
    <t>TPI1</t>
  </si>
  <si>
    <t>ENSG00000139190</t>
  </si>
  <si>
    <t>VAMP1</t>
  </si>
  <si>
    <t>ENSG00000073614</t>
  </si>
  <si>
    <t>KDM5A</t>
  </si>
  <si>
    <t>C12orf65</t>
  </si>
  <si>
    <t>ENSG00000152556</t>
  </si>
  <si>
    <t>PFKM</t>
  </si>
  <si>
    <t>ENSG00000111713</t>
  </si>
  <si>
    <t>GYS2</t>
  </si>
  <si>
    <t>ENSG00000018236</t>
  </si>
  <si>
    <t>CNTN1</t>
  </si>
  <si>
    <t>ENSG00000188906</t>
  </si>
  <si>
    <t>LRRK2</t>
  </si>
  <si>
    <t>ENSG00000139160</t>
  </si>
  <si>
    <t>ETFBKMT</t>
  </si>
  <si>
    <t>ENSG00000008405</t>
  </si>
  <si>
    <t>CRY1</t>
  </si>
  <si>
    <t>ENSG00000139637</t>
  </si>
  <si>
    <t>MYG1</t>
  </si>
  <si>
    <t>ENSG00000111012</t>
  </si>
  <si>
    <t>CYP27B1</t>
  </si>
  <si>
    <t>ENSG00000089060</t>
  </si>
  <si>
    <t>SLC8B1</t>
  </si>
  <si>
    <t>ENSG00000135093</t>
  </si>
  <si>
    <t>USP30</t>
  </si>
  <si>
    <t>ENSG00000089163</t>
  </si>
  <si>
    <t>SIRT4</t>
  </si>
  <si>
    <t>ENSG00000174099</t>
  </si>
  <si>
    <t>MSRB3</t>
  </si>
  <si>
    <t>ENSG00000135390</t>
  </si>
  <si>
    <t>ATP5MC2</t>
  </si>
  <si>
    <t>ENSG00000215009</t>
  </si>
  <si>
    <t>ACSM4</t>
  </si>
  <si>
    <t>ENSG00000111716</t>
  </si>
  <si>
    <t>LDHB</t>
  </si>
  <si>
    <t>ENSG00000111696</t>
  </si>
  <si>
    <t>NT5DC3</t>
  </si>
  <si>
    <t>ENSG00000076248</t>
  </si>
  <si>
    <t>UNG</t>
  </si>
  <si>
    <t>ENSG00000198431</t>
  </si>
  <si>
    <t>TXNRD1</t>
  </si>
  <si>
    <t>ENSG00000247077</t>
  </si>
  <si>
    <t>PGAM5</t>
  </si>
  <si>
    <t>ENSG00000013583</t>
  </si>
  <si>
    <t>HEBP1</t>
  </si>
  <si>
    <t>ENSG00000111058</t>
  </si>
  <si>
    <t>ACSS3</t>
  </si>
  <si>
    <t>ENSG00000087470</t>
  </si>
  <si>
    <t>DNM1L</t>
  </si>
  <si>
    <t>ENSG00000076555</t>
  </si>
  <si>
    <t>ACACB</t>
  </si>
  <si>
    <t>ENSG00000139410</t>
  </si>
  <si>
    <t>SDSL</t>
  </si>
  <si>
    <t>ENSG00000008394</t>
  </si>
  <si>
    <t>MGST1</t>
  </si>
  <si>
    <t>ENSG00000177192</t>
  </si>
  <si>
    <t>PUS1</t>
  </si>
  <si>
    <t>ENSG00000111666</t>
  </si>
  <si>
    <t>CHPT1</t>
  </si>
  <si>
    <t>ENSG00000198015</t>
  </si>
  <si>
    <t>MRPL42</t>
  </si>
  <si>
    <t>ENSG00000173208</t>
  </si>
  <si>
    <t>ABCD2</t>
  </si>
  <si>
    <t>ENSG00000135423</t>
  </si>
  <si>
    <t>GLS2</t>
  </si>
  <si>
    <t>ENSG00000176894</t>
  </si>
  <si>
    <t>PXMP2</t>
  </si>
  <si>
    <t>ENSG00000184047</t>
  </si>
  <si>
    <t>DIABLO</t>
  </si>
  <si>
    <t>ENSG00000166896</t>
  </si>
  <si>
    <t>ATP23</t>
  </si>
  <si>
    <t>ENSG00000136010</t>
  </si>
  <si>
    <t>ALDH1L2</t>
  </si>
  <si>
    <t>ENSG00000135441</t>
  </si>
  <si>
    <t>BLOC1S1</t>
  </si>
  <si>
    <t>ENSG00000130921</t>
  </si>
  <si>
    <t>ENSG00000139428</t>
  </si>
  <si>
    <t>MMAB</t>
  </si>
  <si>
    <t>ENSG00000182199</t>
  </si>
  <si>
    <t>SHMT2</t>
  </si>
  <si>
    <t>ENSG00000170855</t>
  </si>
  <si>
    <t>TRIAP1</t>
  </si>
  <si>
    <t>ENSG00000139531</t>
  </si>
  <si>
    <t>SUOX</t>
  </si>
  <si>
    <t>ENSG00000111639</t>
  </si>
  <si>
    <t>MRPL51</t>
  </si>
  <si>
    <t>ENSG00000111271</t>
  </si>
  <si>
    <t>ACAD10</t>
  </si>
  <si>
    <t>ENSG00000176422</t>
  </si>
  <si>
    <t>SPRYD4</t>
  </si>
  <si>
    <t>ENSG00000205707</t>
  </si>
  <si>
    <t>ETFRF1</t>
  </si>
  <si>
    <t>ENSG00000120832</t>
  </si>
  <si>
    <t>MTERF2</t>
  </si>
  <si>
    <t>ENSG00000184752</t>
  </si>
  <si>
    <t>NDUFA12</t>
  </si>
  <si>
    <t>ENSG00000178449</t>
  </si>
  <si>
    <t>COX14</t>
  </si>
  <si>
    <t>ENSG00000111275</t>
  </si>
  <si>
    <t>ALDH2</t>
  </si>
  <si>
    <t>ENSG00000257218</t>
  </si>
  <si>
    <t>GATC</t>
  </si>
  <si>
    <t>ENSG00000139131</t>
  </si>
  <si>
    <t>YARS2</t>
  </si>
  <si>
    <t>ENSG00000123297</t>
  </si>
  <si>
    <t>TSFM</t>
  </si>
  <si>
    <t>ENSG00000196850</t>
  </si>
  <si>
    <t>PPTC7</t>
  </si>
  <si>
    <t>ENSG00000215021</t>
  </si>
  <si>
    <t>PHB2</t>
  </si>
  <si>
    <t>ENSG00000136003</t>
  </si>
  <si>
    <t>ISCU</t>
  </si>
  <si>
    <t>ENSG00000139180</t>
  </si>
  <si>
    <t>NDUFA9</t>
  </si>
  <si>
    <t>ENSG00000135469</t>
  </si>
  <si>
    <t>COQ10A</t>
  </si>
  <si>
    <t>ENSG00000122971</t>
  </si>
  <si>
    <t>ACADS</t>
  </si>
  <si>
    <t>ENSG00000111775</t>
  </si>
  <si>
    <t>COX6A1</t>
  </si>
  <si>
    <t>ENSG00000050426</t>
  </si>
  <si>
    <t>LETMD1</t>
  </si>
  <si>
    <t>ENSG00000110955</t>
  </si>
  <si>
    <t>ATP5F1B</t>
  </si>
  <si>
    <t>ENSG00000075415</t>
  </si>
  <si>
    <t>SLC25A3</t>
  </si>
  <si>
    <t>ENSG00000062485</t>
  </si>
  <si>
    <t>CS</t>
  </si>
  <si>
    <t>ENSG00000061794</t>
  </si>
  <si>
    <t>MRPS35</t>
  </si>
  <si>
    <t>ENSG00000110871</t>
  </si>
  <si>
    <t>COQ5</t>
  </si>
  <si>
    <t>ENSG00000248746</t>
  </si>
  <si>
    <t>ACTN3</t>
  </si>
  <si>
    <t>ENSG00000120471</t>
  </si>
  <si>
    <t>TP53AIP1</t>
  </si>
  <si>
    <t>ENSG00000167323</t>
  </si>
  <si>
    <t>STIM1</t>
  </si>
  <si>
    <t>ENSG00000110330</t>
  </si>
  <si>
    <t>BIRC2</t>
  </si>
  <si>
    <t>ENSG00000121671</t>
  </si>
  <si>
    <t>CRY2</t>
  </si>
  <si>
    <t>ENSG00000174775</t>
  </si>
  <si>
    <t>HRAS</t>
  </si>
  <si>
    <t>ENSG00000109832</t>
  </si>
  <si>
    <t>DDX25</t>
  </si>
  <si>
    <t>ENSG00000154134</t>
  </si>
  <si>
    <t>ROBO3</t>
  </si>
  <si>
    <t>ENSG00000019102</t>
  </si>
  <si>
    <t>VSIG2</t>
  </si>
  <si>
    <t>ENSG00000109971</t>
  </si>
  <si>
    <t>HSPA8</t>
  </si>
  <si>
    <t>ENSG00000259571</t>
  </si>
  <si>
    <t>BLID</t>
  </si>
  <si>
    <t>ENSG00000137642</t>
  </si>
  <si>
    <t>SORL1</t>
  </si>
  <si>
    <t>ENSG00000256269</t>
  </si>
  <si>
    <t>HMBS</t>
  </si>
  <si>
    <t>ENSG00000118137</t>
  </si>
  <si>
    <t>APOA1</t>
  </si>
  <si>
    <t>ENSG00000150787</t>
  </si>
  <si>
    <t>PTS</t>
  </si>
  <si>
    <t>ENSG00000149311</t>
  </si>
  <si>
    <t>ATM</t>
  </si>
  <si>
    <t>ENSG00000137752</t>
  </si>
  <si>
    <t>CASP1</t>
  </si>
  <si>
    <t>ENSG00000134640</t>
  </si>
  <si>
    <t>MTNR1B</t>
  </si>
  <si>
    <t>ENSG00000168040</t>
  </si>
  <si>
    <t>FADD</t>
  </si>
  <si>
    <t>ENSG00000110092</t>
  </si>
  <si>
    <t>CCND1</t>
  </si>
  <si>
    <t>ENSG00000110721</t>
  </si>
  <si>
    <t>CHKA</t>
  </si>
  <si>
    <t>ENSG00000084207</t>
  </si>
  <si>
    <t>GSTP1</t>
  </si>
  <si>
    <t>ENSG00000172531</t>
  </si>
  <si>
    <t>PPP1CA</t>
  </si>
  <si>
    <t>ENSG00000175115</t>
  </si>
  <si>
    <t>PACS1</t>
  </si>
  <si>
    <t>ENSG00000172500</t>
  </si>
  <si>
    <t>FIBP</t>
  </si>
  <si>
    <t>ENSG00000142186</t>
  </si>
  <si>
    <t>SCYL1</t>
  </si>
  <si>
    <t>ARL 2.00</t>
  </si>
  <si>
    <t>ENSG00000168067</t>
  </si>
  <si>
    <t>MAP4K2</t>
  </si>
  <si>
    <t>ENSG00000173153</t>
  </si>
  <si>
    <t>ESRRA</t>
  </si>
  <si>
    <t>ENSG00000173511</t>
  </si>
  <si>
    <t>VEGFB</t>
  </si>
  <si>
    <t>ENSG00000149177</t>
  </si>
  <si>
    <t>PTPRJ</t>
  </si>
  <si>
    <t>ENSG00000121653</t>
  </si>
  <si>
    <t>MAPK8IP1</t>
  </si>
  <si>
    <t>ENSG00000166199</t>
  </si>
  <si>
    <t>ALKBH3</t>
  </si>
  <si>
    <t>ENSG00000175104</t>
  </si>
  <si>
    <t>TRAF6</t>
  </si>
  <si>
    <t>ENSG00000149089</t>
  </si>
  <si>
    <t>APIP</t>
  </si>
  <si>
    <t>ENSG00000129151</t>
  </si>
  <si>
    <t>BBOX1</t>
  </si>
  <si>
    <t>ENSG00000129158</t>
  </si>
  <si>
    <t>SERGEF</t>
  </si>
  <si>
    <t>ENSG00000006611</t>
  </si>
  <si>
    <t>USH1C</t>
  </si>
  <si>
    <t>ENSG00000006071</t>
  </si>
  <si>
    <t>ABCC8</t>
  </si>
  <si>
    <t>ENSG00000187486</t>
  </si>
  <si>
    <t>KCNJ11</t>
  </si>
  <si>
    <t>ENSG00000070081</t>
  </si>
  <si>
    <t>NUCB2</t>
  </si>
  <si>
    <t>ENSG00000130413</t>
  </si>
  <si>
    <t>STK33</t>
  </si>
  <si>
    <t>ENSG00000166394</t>
  </si>
  <si>
    <t>CYB5R2</t>
  </si>
  <si>
    <t>ENSG00000166311</t>
  </si>
  <si>
    <t>SMPD1</t>
  </si>
  <si>
    <t>ENSG00000244734</t>
  </si>
  <si>
    <t>HBB</t>
  </si>
  <si>
    <t>ENSG00000177666</t>
  </si>
  <si>
    <t>PNPLA2</t>
  </si>
  <si>
    <t>ENSG00000184524</t>
  </si>
  <si>
    <t>CEND1</t>
  </si>
  <si>
    <t>ENSG00000177156</t>
  </si>
  <si>
    <t>TALDO1</t>
  </si>
  <si>
    <t>ENSG00000023191</t>
  </si>
  <si>
    <t>RNH1</t>
  </si>
  <si>
    <t>ENSG00000174915</t>
  </si>
  <si>
    <t>PTDSS2</t>
  </si>
  <si>
    <t>ENSG00000072518</t>
  </si>
  <si>
    <t>MARK2</t>
  </si>
  <si>
    <t>ENSG00000137700</t>
  </si>
  <si>
    <t>SLC37A4</t>
  </si>
  <si>
    <t>ENSG00000068976</t>
  </si>
  <si>
    <t>PYGM</t>
  </si>
  <si>
    <t>ENSG00000186642</t>
  </si>
  <si>
    <t>PDE2A</t>
  </si>
  <si>
    <t>ENSG00000002330</t>
  </si>
  <si>
    <t>BAD</t>
  </si>
  <si>
    <t>ENSG00000214756</t>
  </si>
  <si>
    <t>CSKMT</t>
  </si>
  <si>
    <t>ENSG00000204922</t>
  </si>
  <si>
    <t>UQCC3</t>
  </si>
  <si>
    <t>ENSG00000169519</t>
  </si>
  <si>
    <t>METTL15</t>
  </si>
  <si>
    <t>ENSG00000197580</t>
  </si>
  <si>
    <t>BCO2</t>
  </si>
  <si>
    <t>ENSG00000110074</t>
  </si>
  <si>
    <t>FOXRED1</t>
  </si>
  <si>
    <t>ENSG00000160703</t>
  </si>
  <si>
    <t>NLRX1</t>
  </si>
  <si>
    <t>ENSG00000165526</t>
  </si>
  <si>
    <t>RPUSD4</t>
  </si>
  <si>
    <t>ENSG00000175581</t>
  </si>
  <si>
    <t>MRPL48</t>
  </si>
  <si>
    <t>ENSG00000213465</t>
  </si>
  <si>
    <t>ENSG00000175567</t>
  </si>
  <si>
    <t>UCP2</t>
  </si>
  <si>
    <t>ENSG00000167996</t>
  </si>
  <si>
    <t>FTH1</t>
  </si>
  <si>
    <t>ENSG00000149124</t>
  </si>
  <si>
    <t>GLYAT</t>
  </si>
  <si>
    <t>ENSG00000110536</t>
  </si>
  <si>
    <t>PTPMT1</t>
  </si>
  <si>
    <t>ENSG00000171204</t>
  </si>
  <si>
    <t>TMEM126B</t>
  </si>
  <si>
    <t>ENSG00000181924</t>
  </si>
  <si>
    <t>COA4</t>
  </si>
  <si>
    <t>ENSG00000110455</t>
  </si>
  <si>
    <t>ACCS</t>
  </si>
  <si>
    <t>ENSG00000109854</t>
  </si>
  <si>
    <t>HTATIP2</t>
  </si>
  <si>
    <t>ENSG00000166118</t>
  </si>
  <si>
    <t>SPATA19</t>
  </si>
  <si>
    <t>ENSG00000121691</t>
  </si>
  <si>
    <t>CAT</t>
  </si>
  <si>
    <t>ENSG00000110011</t>
  </si>
  <si>
    <t>DNAJC4</t>
  </si>
  <si>
    <t>ENSG00000167799</t>
  </si>
  <si>
    <t>NUDT8</t>
  </si>
  <si>
    <t>ENSG00000175564</t>
  </si>
  <si>
    <t>UCP3</t>
  </si>
  <si>
    <t>ENSG00000133315</t>
  </si>
  <si>
    <t>MACROD1</t>
  </si>
  <si>
    <t>ENSG00000148950</t>
  </si>
  <si>
    <t>IMMP1L</t>
  </si>
  <si>
    <t>ENSG00000142082</t>
  </si>
  <si>
    <t>SIRT3</t>
  </si>
  <si>
    <t>ENSG00000126432</t>
  </si>
  <si>
    <t>PRDX5</t>
  </si>
  <si>
    <t>ENSG00000132286</t>
  </si>
  <si>
    <t>TIMM10B</t>
  </si>
  <si>
    <t>ENSG00000076043</t>
  </si>
  <si>
    <t>REXO2</t>
  </si>
  <si>
    <t>ENSG00000162241</t>
  </si>
  <si>
    <t>SLC25A45</t>
  </si>
  <si>
    <t>ENSG00000177542</t>
  </si>
  <si>
    <t>SLC25A22</t>
  </si>
  <si>
    <t>ENSG00000176340</t>
  </si>
  <si>
    <t>COX8A</t>
  </si>
  <si>
    <t>ENSG00000137513</t>
  </si>
  <si>
    <t>NARS2</t>
  </si>
  <si>
    <t>ENSG00000110090</t>
  </si>
  <si>
    <t>CPT1A</t>
  </si>
  <si>
    <t>ENSG00000213619</t>
  </si>
  <si>
    <t>NDUFS3</t>
  </si>
  <si>
    <t>ENSG00000173599</t>
  </si>
  <si>
    <t>PC</t>
  </si>
  <si>
    <t>ENSG00000167283</t>
  </si>
  <si>
    <t>ATP5MG</t>
  </si>
  <si>
    <t>ENSG00000214026</t>
  </si>
  <si>
    <t>MRPL23</t>
  </si>
  <si>
    <t>ENSG00000137500</t>
  </si>
  <si>
    <t>CCDC90B</t>
  </si>
  <si>
    <t>ENSG00000175536</t>
  </si>
  <si>
    <t>LIPT2</t>
  </si>
  <si>
    <t>ENSG00000151366</t>
  </si>
  <si>
    <t>NDUFC2</t>
  </si>
  <si>
    <t>ENSG00000151376</t>
  </si>
  <si>
    <t>ME3</t>
  </si>
  <si>
    <t>ENSG00000151498</t>
  </si>
  <si>
    <t>ACAD8</t>
  </si>
  <si>
    <t>ENSG00000171202</t>
  </si>
  <si>
    <t>TMEM126A</t>
  </si>
  <si>
    <t>ENSG00000149792</t>
  </si>
  <si>
    <t>MRPL49</t>
  </si>
  <si>
    <t>ENSG00000162129</t>
  </si>
  <si>
    <t>CLPB</t>
  </si>
  <si>
    <t>ENSG00000197345</t>
  </si>
  <si>
    <t>MRPL21</t>
  </si>
  <si>
    <t>ENSG00000137714</t>
  </si>
  <si>
    <t>FDX1</t>
  </si>
  <si>
    <t>ENSG00000174547</t>
  </si>
  <si>
    <t>MRPL11</t>
  </si>
  <si>
    <t>ENSG00000158042</t>
  </si>
  <si>
    <t>MRPL17</t>
  </si>
  <si>
    <t>ENSG00000150779</t>
  </si>
  <si>
    <t>TIMM8B</t>
  </si>
  <si>
    <t>ENSG00000075239</t>
  </si>
  <si>
    <t>ACAT1</t>
  </si>
  <si>
    <t>ENSG00000109919</t>
  </si>
  <si>
    <t>MTCH2</t>
  </si>
  <si>
    <t>ENSG00000167985</t>
  </si>
  <si>
    <t>SDHAF2</t>
  </si>
  <si>
    <t>ENSG00000166902</t>
  </si>
  <si>
    <t>MRPL16</t>
  </si>
  <si>
    <t>ENSG00000167792</t>
  </si>
  <si>
    <t>NDUFV1</t>
  </si>
  <si>
    <t>ENSG00000110717</t>
  </si>
  <si>
    <t>NDUFS8</t>
  </si>
  <si>
    <t>ENSG00000134809</t>
  </si>
  <si>
    <t>TIMM10</t>
  </si>
  <si>
    <t>ENSG00000110435</t>
  </si>
  <si>
    <t>PDHX</t>
  </si>
  <si>
    <t>ENSG00000150768</t>
  </si>
  <si>
    <t>DLAT</t>
  </si>
  <si>
    <t>ENSG00000204370</t>
  </si>
  <si>
    <t>SDHD</t>
  </si>
  <si>
    <t>ENSG00000165806</t>
  </si>
  <si>
    <t>CASP7</t>
  </si>
  <si>
    <t>ENSG00000265354</t>
  </si>
  <si>
    <t>TIMM23</t>
  </si>
  <si>
    <t>ENSG00000227345</t>
  </si>
  <si>
    <t>PARG</t>
  </si>
  <si>
    <t>ENSG00000266412</t>
  </si>
  <si>
    <t>NCOA4</t>
  </si>
  <si>
    <t>ENSG00000269897</t>
  </si>
  <si>
    <t>COMMD3-BMI1</t>
  </si>
  <si>
    <t>ENSG00000108010</t>
  </si>
  <si>
    <t>GLRX3</t>
  </si>
  <si>
    <t>ENSG00000179988</t>
  </si>
  <si>
    <t>PSTK</t>
  </si>
  <si>
    <t>ENSG00000166033</t>
  </si>
  <si>
    <t>HTRA1</t>
  </si>
  <si>
    <t>ENSG00000107679</t>
  </si>
  <si>
    <t>PLEKHA1</t>
  </si>
  <si>
    <t>ENSG00000148737</t>
  </si>
  <si>
    <t>TCF7L2</t>
  </si>
  <si>
    <t>USMG5</t>
  </si>
  <si>
    <t>ENSG00000148795</t>
  </si>
  <si>
    <t>CYP17A1</t>
  </si>
  <si>
    <t>ENSG00000107566</t>
  </si>
  <si>
    <t>ERLIN1</t>
  </si>
  <si>
    <t>ENSG00000120053</t>
  </si>
  <si>
    <t>GOT1</t>
  </si>
  <si>
    <t>ENSG00000165886</t>
  </si>
  <si>
    <t>UBTD1</t>
  </si>
  <si>
    <t>ENSG00000171862</t>
  </si>
  <si>
    <t>PTEN</t>
  </si>
  <si>
    <t>ENSG00000107789</t>
  </si>
  <si>
    <t>MINPP1</t>
  </si>
  <si>
    <t>FAM213A</t>
  </si>
  <si>
    <t>ENSG00000151224</t>
  </si>
  <si>
    <t>MAT1A</t>
  </si>
  <si>
    <t>ENSG00000148606</t>
  </si>
  <si>
    <t>POLR3A</t>
  </si>
  <si>
    <t>ENSG00000156110</t>
  </si>
  <si>
    <t>ADK</t>
  </si>
  <si>
    <t>ENSG00000035403</t>
  </si>
  <si>
    <t>VCL</t>
  </si>
  <si>
    <t>ENSG00000122861</t>
  </si>
  <si>
    <t>PLAU</t>
  </si>
  <si>
    <t>ENSG00000148660</t>
  </si>
  <si>
    <t>CAMK2G</t>
  </si>
  <si>
    <t>ENSG00000107758</t>
  </si>
  <si>
    <t>PPP3CB</t>
  </si>
  <si>
    <t>ENSG00000166343</t>
  </si>
  <si>
    <t>MSS51</t>
  </si>
  <si>
    <t>ENSG00000180817</t>
  </si>
  <si>
    <t>PPA1</t>
  </si>
  <si>
    <t>KIAA1279</t>
  </si>
  <si>
    <t>ENSG00000138347</t>
  </si>
  <si>
    <t>MYPN</t>
  </si>
  <si>
    <t>ENSG00000096717</t>
  </si>
  <si>
    <t>SIRT1</t>
  </si>
  <si>
    <t>ENSG00000150347</t>
  </si>
  <si>
    <t>ARID5B</t>
  </si>
  <si>
    <t>ENSG00000170312</t>
  </si>
  <si>
    <t>CDK1</t>
  </si>
  <si>
    <t>ENSG00000107643</t>
  </si>
  <si>
    <t>MAPK8</t>
  </si>
  <si>
    <t>C10orf10</t>
  </si>
  <si>
    <t>ENSG00000165731</t>
  </si>
  <si>
    <t>RET</t>
  </si>
  <si>
    <t>ENSG00000170759</t>
  </si>
  <si>
    <t>KIF5B</t>
  </si>
  <si>
    <t>ENSG00000123240</t>
  </si>
  <si>
    <t>OPTN</t>
  </si>
  <si>
    <t>C10orf2</t>
  </si>
  <si>
    <t>ENSG00000138346</t>
  </si>
  <si>
    <t>DNA2</t>
  </si>
  <si>
    <t>ENSG00000165644</t>
  </si>
  <si>
    <t>COMTD1</t>
  </si>
  <si>
    <t>ENSG00000173915</t>
  </si>
  <si>
    <t>ATP5MD</t>
  </si>
  <si>
    <t>ENSG00000122378</t>
  </si>
  <si>
    <t>PRXL2A</t>
  </si>
  <si>
    <t>ENSG00000119927</t>
  </si>
  <si>
    <t>GPAM</t>
  </si>
  <si>
    <t>ENSG00000042286</t>
  </si>
  <si>
    <t>AIFM2</t>
  </si>
  <si>
    <t>ENSG00000183605</t>
  </si>
  <si>
    <t>SFXN4</t>
  </si>
  <si>
    <t>ENSG00000198060</t>
  </si>
  <si>
    <t>MARCHF5</t>
  </si>
  <si>
    <t>ENSG00000176171</t>
  </si>
  <si>
    <t>BNIP3</t>
  </si>
  <si>
    <t>ENSG00000107745</t>
  </si>
  <si>
    <t>MICU1</t>
  </si>
  <si>
    <t>ENSG00000165609</t>
  </si>
  <si>
    <t>NUDT5</t>
  </si>
  <si>
    <t>ENSG00000155287</t>
  </si>
  <si>
    <t>SLC25A28</t>
  </si>
  <si>
    <t>ENSG00000107815</t>
  </si>
  <si>
    <t>TWNK</t>
  </si>
  <si>
    <t>ENSG00000067064</t>
  </si>
  <si>
    <t>IDI1</t>
  </si>
  <si>
    <t>ENSG00000185875</t>
  </si>
  <si>
    <t>THNSL1</t>
  </si>
  <si>
    <t>ENSG00000156398</t>
  </si>
  <si>
    <t>SFXN2</t>
  </si>
  <si>
    <t>ENSG00000107951</t>
  </si>
  <si>
    <t>MTPAP</t>
  </si>
  <si>
    <t>ENSG00000107537</t>
  </si>
  <si>
    <t>PHYH</t>
  </si>
  <si>
    <t>ENSG00000166321</t>
  </si>
  <si>
    <t>NUDT13</t>
  </si>
  <si>
    <t>ENSG00000156026</t>
  </si>
  <si>
    <t>MCU</t>
  </si>
  <si>
    <t>ENSG00000241935</t>
  </si>
  <si>
    <t>HOGA1</t>
  </si>
  <si>
    <t>ENSG00000107819</t>
  </si>
  <si>
    <t>SFXN3</t>
  </si>
  <si>
    <t>ENSG00000136758</t>
  </si>
  <si>
    <t>YME1L1</t>
  </si>
  <si>
    <t>ENSG00000059573</t>
  </si>
  <si>
    <t>ALDH18A1</t>
  </si>
  <si>
    <t>ENSG00000108064</t>
  </si>
  <si>
    <t>TFAM</t>
  </si>
  <si>
    <t>ENSG00000148672</t>
  </si>
  <si>
    <t>GLUD1</t>
  </si>
  <si>
    <t>ENSG00000065154</t>
  </si>
  <si>
    <t>OAT</t>
  </si>
  <si>
    <t>ENSG00000122912</t>
  </si>
  <si>
    <t>SLC25A16</t>
  </si>
  <si>
    <t>ENSG00000148459</t>
  </si>
  <si>
    <t>PDSS1</t>
  </si>
  <si>
    <t>ENSG00000119912</t>
  </si>
  <si>
    <t>IDE</t>
  </si>
  <si>
    <t>ENSG00000172586</t>
  </si>
  <si>
    <t>CHCHD1</t>
  </si>
  <si>
    <t>ENSG00000138138</t>
  </si>
  <si>
    <t>ATAD1</t>
  </si>
  <si>
    <t>ENSG00000122873</t>
  </si>
  <si>
    <t>CISD1</t>
  </si>
  <si>
    <t>ENSG00000148450</t>
  </si>
  <si>
    <t>MSRB2</t>
  </si>
  <si>
    <t>ENSG00000181192</t>
  </si>
  <si>
    <t>DHTKD1</t>
  </si>
  <si>
    <t>ENSG00000182180</t>
  </si>
  <si>
    <t>MRPS16</t>
  </si>
  <si>
    <t>ENSG00000148824</t>
  </si>
  <si>
    <t>MTG1</t>
  </si>
  <si>
    <t>ENSG00000108179</t>
  </si>
  <si>
    <t>PPIF</t>
  </si>
  <si>
    <t>ENSG00000196177</t>
  </si>
  <si>
    <t>ACADSB</t>
  </si>
  <si>
    <t>ENSG00000165637</t>
  </si>
  <si>
    <t>VDAC2</t>
  </si>
  <si>
    <t>ENSG00000165629</t>
  </si>
  <si>
    <t>ATP5F1C</t>
  </si>
  <si>
    <t>ENSG00000197444</t>
  </si>
  <si>
    <t>OGDHL</t>
  </si>
  <si>
    <t>ENSG00000107959</t>
  </si>
  <si>
    <t>PITRM1</t>
  </si>
  <si>
    <t>ENSG00000165678</t>
  </si>
  <si>
    <t>GHITM</t>
  </si>
  <si>
    <t>ENSG00000165672</t>
  </si>
  <si>
    <t>PRDX3</t>
  </si>
  <si>
    <t>ENSG00000156502</t>
  </si>
  <si>
    <t>SUPV3L1</t>
  </si>
  <si>
    <t>ENSG00000134463</t>
  </si>
  <si>
    <t>ECHDC3</t>
  </si>
  <si>
    <t>ENSG00000166136</t>
  </si>
  <si>
    <t>NDUFB8</t>
  </si>
  <si>
    <t>ENSG00000055950</t>
  </si>
  <si>
    <t>MRPL43</t>
  </si>
  <si>
    <t>ENSG00000014919</t>
  </si>
  <si>
    <t>COX15</t>
  </si>
  <si>
    <t>ENSG00000127884</t>
  </si>
  <si>
    <t>ECHS1</t>
  </si>
  <si>
    <t>ENSG00000167110</t>
  </si>
  <si>
    <t>GOLGA2</t>
  </si>
  <si>
    <t>ENSG00000159921</t>
  </si>
  <si>
    <t>GNE</t>
  </si>
  <si>
    <t>ENSG00000176884</t>
  </si>
  <si>
    <t>GRIN1</t>
  </si>
  <si>
    <t>ENSG00000148400</t>
  </si>
  <si>
    <t>NOTCH1</t>
  </si>
  <si>
    <t>ENSG00000165695</t>
  </si>
  <si>
    <t>AK8</t>
  </si>
  <si>
    <t>ENSG00000171169</t>
  </si>
  <si>
    <t>NAIF1</t>
  </si>
  <si>
    <t>ENSG00000136807</t>
  </si>
  <si>
    <t>CDK9</t>
  </si>
  <si>
    <t>ENSG00000136935</t>
  </si>
  <si>
    <t>GOLGA1</t>
  </si>
  <si>
    <t>ENSG00000148180</t>
  </si>
  <si>
    <t>GSN</t>
  </si>
  <si>
    <t>ENSG00000136869</t>
  </si>
  <si>
    <t>TLR4</t>
  </si>
  <si>
    <t>ENSG00000041982</t>
  </si>
  <si>
    <t>TNC</t>
  </si>
  <si>
    <t>ENSG00000136810</t>
  </si>
  <si>
    <t>TXN</t>
  </si>
  <si>
    <t>ENSG00000136872</t>
  </si>
  <si>
    <t>ALDOB</t>
  </si>
  <si>
    <t>ENSG00000119523</t>
  </si>
  <si>
    <t>ALG2</t>
  </si>
  <si>
    <t>ENSG00000196116</t>
  </si>
  <si>
    <t>TDRD7</t>
  </si>
  <si>
    <t>ENSG00000182150</t>
  </si>
  <si>
    <t>ERCC6L2</t>
  </si>
  <si>
    <t>ENSG00000207563</t>
  </si>
  <si>
    <t>MIR23B</t>
  </si>
  <si>
    <t>ENSG00000196730</t>
  </si>
  <si>
    <t>DAPK1</t>
  </si>
  <si>
    <t>ENSG00000165092</t>
  </si>
  <si>
    <t>ALDH1A1</t>
  </si>
  <si>
    <t>ENSG00000198467</t>
  </si>
  <si>
    <t>TPM2</t>
  </si>
  <si>
    <t>ENSG00000277027</t>
  </si>
  <si>
    <t>RMRP</t>
  </si>
  <si>
    <t>ENSG00000147955</t>
  </si>
  <si>
    <t>SIGMAR1</t>
  </si>
  <si>
    <t>ENSG00000122735</t>
  </si>
  <si>
    <t>DNAI1</t>
  </si>
  <si>
    <t>ENSG00000147889</t>
  </si>
  <si>
    <t>CDKN2A</t>
  </si>
  <si>
    <t>ENSG00000147872</t>
  </si>
  <si>
    <t>PLIN2</t>
  </si>
  <si>
    <t>ENSG00000165140</t>
  </si>
  <si>
    <t>FBP1</t>
  </si>
  <si>
    <t>ENSG00000137074</t>
  </si>
  <si>
    <t>APTX</t>
  </si>
  <si>
    <t>ENSG00000107020</t>
  </si>
  <si>
    <t>PLGRKT</t>
  </si>
  <si>
    <t>ENSG00000136874</t>
  </si>
  <si>
    <t>STX17</t>
  </si>
  <si>
    <t>ENSG00000137038</t>
  </si>
  <si>
    <t>DMAC1</t>
  </si>
  <si>
    <t>ENSG00000119431</t>
  </si>
  <si>
    <t>HDHD3</t>
  </si>
  <si>
    <t>ENSG00000148343</t>
  </si>
  <si>
    <t>MIGA2</t>
  </si>
  <si>
    <t>ENSG00000167112</t>
  </si>
  <si>
    <t>TRUB2</t>
  </si>
  <si>
    <t>ENSG00000165028</t>
  </si>
  <si>
    <t>NIPSNAP3B</t>
  </si>
  <si>
    <t>ENSG00000136783</t>
  </si>
  <si>
    <t>NIPSNAP3A</t>
  </si>
  <si>
    <t>ENSG00000136877</t>
  </si>
  <si>
    <t>FPGS</t>
  </si>
  <si>
    <t>ENSG00000135002</t>
  </si>
  <si>
    <t>RFK</t>
  </si>
  <si>
    <t>ENSG00000164978</t>
  </si>
  <si>
    <t>NUDT2</t>
  </si>
  <si>
    <t>ENSG00000175768</t>
  </si>
  <si>
    <t>TOMM5</t>
  </si>
  <si>
    <t>ENSG00000148175</t>
  </si>
  <si>
    <t>STOM</t>
  </si>
  <si>
    <t>ENSG00000167136</t>
  </si>
  <si>
    <t>ENDOG</t>
  </si>
  <si>
    <t>ENSG00000136897</t>
  </si>
  <si>
    <t>MRPL50</t>
  </si>
  <si>
    <t>ENSG00000137106</t>
  </si>
  <si>
    <t>GRHPR</t>
  </si>
  <si>
    <t>ENSG00000187024</t>
  </si>
  <si>
    <t>PTRH1</t>
  </si>
  <si>
    <t>ENSG00000137124</t>
  </si>
  <si>
    <t>ALDH1B1</t>
  </si>
  <si>
    <t>ENSG00000123453</t>
  </si>
  <si>
    <t>SARDH</t>
  </si>
  <si>
    <t>ENSG00000213221</t>
  </si>
  <si>
    <t>DNLZ</t>
  </si>
  <si>
    <t>ENSG00000122696</t>
  </si>
  <si>
    <t>SLC25A51</t>
  </si>
  <si>
    <t>ENSG00000182154</t>
  </si>
  <si>
    <t>MRPL41</t>
  </si>
  <si>
    <t>ENSG00000148334</t>
  </si>
  <si>
    <t>PTGES2</t>
  </si>
  <si>
    <t>ENSG00000178445</t>
  </si>
  <si>
    <t>GLDC</t>
  </si>
  <si>
    <t>ENSG00000148339</t>
  </si>
  <si>
    <t>SLC25A25</t>
  </si>
  <si>
    <t>ENSG00000165283</t>
  </si>
  <si>
    <t>STOML2</t>
  </si>
  <si>
    <t>ENSG00000137133</t>
  </si>
  <si>
    <t>HINT2</t>
  </si>
  <si>
    <t>ENSG00000119421</t>
  </si>
  <si>
    <t>NDUFA8</t>
  </si>
  <si>
    <t>ENSG00000095321</t>
  </si>
  <si>
    <t>CRAT</t>
  </si>
  <si>
    <t>ENSG00000147853</t>
  </si>
  <si>
    <t>AK3</t>
  </si>
  <si>
    <t>ENSG00000167113</t>
  </si>
  <si>
    <t>COQ4</t>
  </si>
  <si>
    <t>ENSG00000165060</t>
  </si>
  <si>
    <t>FXN</t>
  </si>
  <si>
    <t>ENSG00000165264</t>
  </si>
  <si>
    <t>NDUFB6</t>
  </si>
  <si>
    <t>ENSG00000119471</t>
  </si>
  <si>
    <t>HSDL2</t>
  </si>
  <si>
    <t>ENSG00000148290</t>
  </si>
  <si>
    <t>SURF1</t>
  </si>
  <si>
    <t>ENSG00000122140</t>
  </si>
  <si>
    <t>MRPS2</t>
  </si>
  <si>
    <t>ENSG00000148187</t>
  </si>
  <si>
    <t>MRRF</t>
  </si>
  <si>
    <t>ENSG00000148090</t>
  </si>
  <si>
    <t>AUH</t>
  </si>
  <si>
    <t>ENSG00000135070</t>
  </si>
  <si>
    <t>ISCA1</t>
  </si>
  <si>
    <t>ENSG00000165688</t>
  </si>
  <si>
    <t>PMPCA</t>
  </si>
  <si>
    <t>ENSG00000167701</t>
  </si>
  <si>
    <t>GPT</t>
  </si>
  <si>
    <t>ENSG00000178719</t>
  </si>
  <si>
    <t>GRINA</t>
  </si>
  <si>
    <t>ENSG00000178209</t>
  </si>
  <si>
    <t>PLEC</t>
  </si>
  <si>
    <t>PYCRL</t>
  </si>
  <si>
    <t>ENSG00000169427</t>
  </si>
  <si>
    <t>KCNK9</t>
  </si>
  <si>
    <t>ENSG00000136997</t>
  </si>
  <si>
    <t>MYC</t>
  </si>
  <si>
    <t>ENSG00000164756</t>
  </si>
  <si>
    <t>SLC30A8</t>
  </si>
  <si>
    <t>ENSG00000147642</t>
  </si>
  <si>
    <t>SYBU</t>
  </si>
  <si>
    <t>ENSG00000164841</t>
  </si>
  <si>
    <t>TMEM74</t>
  </si>
  <si>
    <t>ENSG00000104412</t>
  </si>
  <si>
    <t>EMC2</t>
  </si>
  <si>
    <t>HRSP12</t>
  </si>
  <si>
    <t>ENSG00000156471</t>
  </si>
  <si>
    <t>PTDSS1</t>
  </si>
  <si>
    <t>ENSG00000175895</t>
  </si>
  <si>
    <t>PLEKHF2</t>
  </si>
  <si>
    <t>ENSG00000197275</t>
  </si>
  <si>
    <t>RAD54B</t>
  </si>
  <si>
    <t>ENSG00000133742</t>
  </si>
  <si>
    <t>CA1</t>
  </si>
  <si>
    <t>ENSG00000104369</t>
  </si>
  <si>
    <t>JPH1</t>
  </si>
  <si>
    <t>ENSG00000023287</t>
  </si>
  <si>
    <t>RB1CC1</t>
  </si>
  <si>
    <t>ENSG00000253570</t>
  </si>
  <si>
    <t>RNF5P1</t>
  </si>
  <si>
    <t>ENSG00000156735</t>
  </si>
  <si>
    <t>BAG4</t>
  </si>
  <si>
    <t>ENSG00000188778</t>
  </si>
  <si>
    <t>ADRB3</t>
  </si>
  <si>
    <t>PROSC</t>
  </si>
  <si>
    <t>ENSG00000133878</t>
  </si>
  <si>
    <t>DUSP26</t>
  </si>
  <si>
    <t>TMEM66</t>
  </si>
  <si>
    <t>ENSG00000120885</t>
  </si>
  <si>
    <t>CLU</t>
  </si>
  <si>
    <t>ENSG00000120899</t>
  </si>
  <si>
    <t>PTK2B</t>
  </si>
  <si>
    <t>ENSG00000277586</t>
  </si>
  <si>
    <t>NEFL</t>
  </si>
  <si>
    <t>ENSG00000175445</t>
  </si>
  <si>
    <t>LPL</t>
  </si>
  <si>
    <t>ENSG00000104213</t>
  </si>
  <si>
    <t>PDGFRL</t>
  </si>
  <si>
    <t>ENSG00000164741</t>
  </si>
  <si>
    <t>DLC1</t>
  </si>
  <si>
    <t>ENSG00000154316</t>
  </si>
  <si>
    <t>TDH</t>
  </si>
  <si>
    <t>ENSG00000293451</t>
  </si>
  <si>
    <t>ENSG00000091879</t>
  </si>
  <si>
    <t>ANGPT2</t>
  </si>
  <si>
    <t>ENSG00000182372</t>
  </si>
  <si>
    <t>CLN8</t>
  </si>
  <si>
    <t>ENSG00000048392</t>
  </si>
  <si>
    <t>RRM2B</t>
  </si>
  <si>
    <t>ENSG00000104723</t>
  </si>
  <si>
    <t>TUSC3</t>
  </si>
  <si>
    <t>ENSG00000164733</t>
  </si>
  <si>
    <t>CTSB</t>
  </si>
  <si>
    <t>ENSG00000070501</t>
  </si>
  <si>
    <t>POLB</t>
  </si>
  <si>
    <t>ENSG00000160882</t>
  </si>
  <si>
    <t>CYP11B1</t>
  </si>
  <si>
    <t>ENSG00000179142</t>
  </si>
  <si>
    <t>CYP11B2</t>
  </si>
  <si>
    <t>ENSG00000104765</t>
  </si>
  <si>
    <t>BNIP3L</t>
  </si>
  <si>
    <t>ENSG00000155970</t>
  </si>
  <si>
    <t>MICU3</t>
  </si>
  <si>
    <t>ENSG00000184428</t>
  </si>
  <si>
    <t>TOP1MT</t>
  </si>
  <si>
    <t>ENSG00000147471</t>
  </si>
  <si>
    <t>PLPBP</t>
  </si>
  <si>
    <t>ENSG00000120915</t>
  </si>
  <si>
    <t>EPHX2</t>
  </si>
  <si>
    <t>ENSG00000147454</t>
  </si>
  <si>
    <t>SLC25A37</t>
  </si>
  <si>
    <t>ENSG00000155189</t>
  </si>
  <si>
    <t>AGPAT5</t>
  </si>
  <si>
    <t>ENSG00000104381</t>
  </si>
  <si>
    <t>GDAP1</t>
  </si>
  <si>
    <t>ENSG00000160957</t>
  </si>
  <si>
    <t>RECQL4</t>
  </si>
  <si>
    <t>ENSG00000066855</t>
  </si>
  <si>
    <t>MTFR1</t>
  </si>
  <si>
    <t>ENSG00000156469</t>
  </si>
  <si>
    <t>MTERF3</t>
  </si>
  <si>
    <t>ENSG00000147465</t>
  </si>
  <si>
    <t>STAR</t>
  </si>
  <si>
    <t>ENSG00000164830</t>
  </si>
  <si>
    <t>OXR1</t>
  </si>
  <si>
    <t>ENSG00000175806</t>
  </si>
  <si>
    <t>MSRA</t>
  </si>
  <si>
    <t>ENSG00000165046</t>
  </si>
  <si>
    <t>LETM2</t>
  </si>
  <si>
    <t>ENSG00000164933</t>
  </si>
  <si>
    <t>SLC25A32</t>
  </si>
  <si>
    <t>ENSG00000120992</t>
  </si>
  <si>
    <t>LYPLA1</t>
  </si>
  <si>
    <t>ENSG00000164983</t>
  </si>
  <si>
    <t>TMEM65</t>
  </si>
  <si>
    <t>ENSG00000104687</t>
  </si>
  <si>
    <t>GSR</t>
  </si>
  <si>
    <t>ENSG00000176623</t>
  </si>
  <si>
    <t>RMDN1</t>
  </si>
  <si>
    <t>ENSG00000170791</t>
  </si>
  <si>
    <t>CHCHD7</t>
  </si>
  <si>
    <t>ENSG00000147592</t>
  </si>
  <si>
    <t>LACTB2</t>
  </si>
  <si>
    <t>ENSG00000213563</t>
  </si>
  <si>
    <t>C8orf82</t>
  </si>
  <si>
    <t>ENSG00000164951</t>
  </si>
  <si>
    <t>PDP1</t>
  </si>
  <si>
    <t>ENSG00000156170</t>
  </si>
  <si>
    <t>NDUFAF6</t>
  </si>
  <si>
    <t>ENSG00000175606</t>
  </si>
  <si>
    <t>TMEM70</t>
  </si>
  <si>
    <t>ENSG00000078668</t>
  </si>
  <si>
    <t>VDAC3</t>
  </si>
  <si>
    <t>ENSG00000132541</t>
  </si>
  <si>
    <t>RIDA</t>
  </si>
  <si>
    <t>ENSG00000156467</t>
  </si>
  <si>
    <t>UQCRB</t>
  </si>
  <si>
    <t>ENSG00000173137</t>
  </si>
  <si>
    <t>ADCK5</t>
  </si>
  <si>
    <t>ENSG00000104325</t>
  </si>
  <si>
    <t>DECR1</t>
  </si>
  <si>
    <t>ENSG00000137547</t>
  </si>
  <si>
    <t>MRPL15</t>
  </si>
  <si>
    <t>ENSG00000147586</t>
  </si>
  <si>
    <t>MRPS28</t>
  </si>
  <si>
    <t>ENSG00000172172</t>
  </si>
  <si>
    <t>MRPL13</t>
  </si>
  <si>
    <t>ENSG00000147576</t>
  </si>
  <si>
    <t>ADHFE1</t>
  </si>
  <si>
    <t>ENSG00000147684</t>
  </si>
  <si>
    <t>NDUFB9</t>
  </si>
  <si>
    <t>ENSG00000164919</t>
  </si>
  <si>
    <t>COX6C</t>
  </si>
  <si>
    <t>ENSG00000179091</t>
  </si>
  <si>
    <t>CYC1</t>
  </si>
  <si>
    <t>ENSG00000033050</t>
  </si>
  <si>
    <t>ABCF2</t>
  </si>
  <si>
    <t>ENSG00000227471</t>
  </si>
  <si>
    <t>AKR1B15</t>
  </si>
  <si>
    <t>ATP5J2-PTCD1</t>
  </si>
  <si>
    <t>ENSG00000106571</t>
  </si>
  <si>
    <t>GLI3</t>
  </si>
  <si>
    <t>ENSG00000106331</t>
  </si>
  <si>
    <t>PAX4</t>
  </si>
  <si>
    <t>WBSCR16</t>
  </si>
  <si>
    <t>ENSG00000117868</t>
  </si>
  <si>
    <t>ESYT2</t>
  </si>
  <si>
    <t>ENSG00000164897</t>
  </si>
  <si>
    <t>TMUB1</t>
  </si>
  <si>
    <t>ENSG00000164867</t>
  </si>
  <si>
    <t>NOS3</t>
  </si>
  <si>
    <t>ENSG00000106144</t>
  </si>
  <si>
    <t>CASP2</t>
  </si>
  <si>
    <t>ENSG00000157764</t>
  </si>
  <si>
    <t>BRAF</t>
  </si>
  <si>
    <t>ENSG00000199158</t>
  </si>
  <si>
    <t>MIR96</t>
  </si>
  <si>
    <t>ENSG00000106459</t>
  </si>
  <si>
    <t>NRF1</t>
  </si>
  <si>
    <t>ENSG00000064419</t>
  </si>
  <si>
    <t>TNPO3</t>
  </si>
  <si>
    <t>ENSG00000128591</t>
  </si>
  <si>
    <t>FLNC</t>
  </si>
  <si>
    <t>ENSG00000179562</t>
  </si>
  <si>
    <t>GCC1</t>
  </si>
  <si>
    <t>ENSG00000001626</t>
  </si>
  <si>
    <t>CFTR</t>
  </si>
  <si>
    <t>ENSG00000105974</t>
  </si>
  <si>
    <t>CAV1</t>
  </si>
  <si>
    <t>ENSG00000198742</t>
  </si>
  <si>
    <t>SMURF1</t>
  </si>
  <si>
    <t>ACN9</t>
  </si>
  <si>
    <t>ENSG00000127980</t>
  </si>
  <si>
    <t>PEX1</t>
  </si>
  <si>
    <t>MTERF</t>
  </si>
  <si>
    <t>ENSG00000127947</t>
  </si>
  <si>
    <t>PTPN12</t>
  </si>
  <si>
    <t>ENSG00000106211</t>
  </si>
  <si>
    <t>HSPB1</t>
  </si>
  <si>
    <t>ENSG00000243335</t>
  </si>
  <si>
    <t>KCTD7</t>
  </si>
  <si>
    <t>GBAS</t>
  </si>
  <si>
    <t>ENSG00000179869</t>
  </si>
  <si>
    <t>ABCA13</t>
  </si>
  <si>
    <t>ENSG00000183696</t>
  </si>
  <si>
    <t>UPP1</t>
  </si>
  <si>
    <t>ENSG00000146678</t>
  </si>
  <si>
    <t>IGFBP1</t>
  </si>
  <si>
    <t>ENSG00000106633</t>
  </si>
  <si>
    <t>GCK</t>
  </si>
  <si>
    <t>C7orf10</t>
  </si>
  <si>
    <t>ENSG00000006451</t>
  </si>
  <si>
    <t>RALA</t>
  </si>
  <si>
    <t>TARP</t>
  </si>
  <si>
    <t>GARS</t>
  </si>
  <si>
    <t>ENSG00000006625</t>
  </si>
  <si>
    <t>GGCT</t>
  </si>
  <si>
    <t>ENSG00000106100</t>
  </si>
  <si>
    <t>NOD1</t>
  </si>
  <si>
    <t>ENSG00000122585</t>
  </si>
  <si>
    <t>NPY</t>
  </si>
  <si>
    <t>ENSG00000122691</t>
  </si>
  <si>
    <t>TWIST1</t>
  </si>
  <si>
    <t>ENSG00000075618</t>
  </si>
  <si>
    <t>FSCN1</t>
  </si>
  <si>
    <t>ENSG00000106268</t>
  </si>
  <si>
    <t>NUDT1</t>
  </si>
  <si>
    <t>ENSG00000073067</t>
  </si>
  <si>
    <t>CYP2W1</t>
  </si>
  <si>
    <t>ENSG00000188191</t>
  </si>
  <si>
    <t>PRKAR1B</t>
  </si>
  <si>
    <t>ENSG00000196511</t>
  </si>
  <si>
    <t>TPK1</t>
  </si>
  <si>
    <t>ENSG00000164708</t>
  </si>
  <si>
    <t>PGAM2</t>
  </si>
  <si>
    <t>ENSG00000169919</t>
  </si>
  <si>
    <t>GUSB</t>
  </si>
  <si>
    <t>ENSG00000136231</t>
  </si>
  <si>
    <t>IGF2BP3</t>
  </si>
  <si>
    <t>ENSG00000127952</t>
  </si>
  <si>
    <t>STYXL1</t>
  </si>
  <si>
    <t>ENSG00000170632</t>
  </si>
  <si>
    <t>ARMC10</t>
  </si>
  <si>
    <t>ENSG00000248919</t>
  </si>
  <si>
    <t>ATP5MF-PTCD1</t>
  </si>
  <si>
    <t>ENSG00000006530</t>
  </si>
  <si>
    <t>AGK</t>
  </si>
  <si>
    <t>ENSG00000127989</t>
  </si>
  <si>
    <t>MTERF1</t>
  </si>
  <si>
    <t>ENSG00000222011</t>
  </si>
  <si>
    <t>FAM185A</t>
  </si>
  <si>
    <t>ENSG00000197157</t>
  </si>
  <si>
    <t>SND1</t>
  </si>
  <si>
    <t>ENSG00000164896</t>
  </si>
  <si>
    <t>FASTK</t>
  </si>
  <si>
    <t>ENSG00000106603</t>
  </si>
  <si>
    <t>COA1</t>
  </si>
  <si>
    <t>ENSG00000122687</t>
  </si>
  <si>
    <t>MRM2</t>
  </si>
  <si>
    <t>ENSG00000133597</t>
  </si>
  <si>
    <t>ADCK2</t>
  </si>
  <si>
    <t>ENSG00000105793</t>
  </si>
  <si>
    <t>GTPBP10</t>
  </si>
  <si>
    <t>ENSG00000004059</t>
  </si>
  <si>
    <t>ARF5</t>
  </si>
  <si>
    <t>ENSG00000175600</t>
  </si>
  <si>
    <t>SUGCT</t>
  </si>
  <si>
    <t>ENSG00000106105</t>
  </si>
  <si>
    <t>GARS1</t>
  </si>
  <si>
    <t>ENSG00000176410</t>
  </si>
  <si>
    <t>DNAJC30</t>
  </si>
  <si>
    <t>ENSG00000198074</t>
  </si>
  <si>
    <t>AKR1B10</t>
  </si>
  <si>
    <t>ENSG00000075303</t>
  </si>
  <si>
    <t>SLC25A40</t>
  </si>
  <si>
    <t>ENSG00000214253</t>
  </si>
  <si>
    <t>FIS1</t>
  </si>
  <si>
    <t>ENSG00000106153</t>
  </si>
  <si>
    <t>CHCHD2</t>
  </si>
  <si>
    <t>ENSG00000106246</t>
  </si>
  <si>
    <t>PTCD1</t>
  </si>
  <si>
    <t>ENSG00000008311</t>
  </si>
  <si>
    <t>AASS</t>
  </si>
  <si>
    <t>ENSG00000241468</t>
  </si>
  <si>
    <t>ATP5MF</t>
  </si>
  <si>
    <t>ENSG00000184903</t>
  </si>
  <si>
    <t>IMMP2L</t>
  </si>
  <si>
    <t>ENSG00000240230</t>
  </si>
  <si>
    <t>COX19</t>
  </si>
  <si>
    <t>ENSG00000005469</t>
  </si>
  <si>
    <t>CROT</t>
  </si>
  <si>
    <t>ENSG00000136270</t>
  </si>
  <si>
    <t>TBRG4</t>
  </si>
  <si>
    <t>ENSG00000090263</t>
  </si>
  <si>
    <t>MRPS33</t>
  </si>
  <si>
    <t>ENSG00000062582</t>
  </si>
  <si>
    <t>MRPS24</t>
  </si>
  <si>
    <t>ENSG00000189043</t>
  </si>
  <si>
    <t>NDUFA4</t>
  </si>
  <si>
    <t>ENSG00000196636</t>
  </si>
  <si>
    <t>SDHAF3</t>
  </si>
  <si>
    <t>ENSG00000164898</t>
  </si>
  <si>
    <t>FMC1</t>
  </si>
  <si>
    <t>ENSG00000197448</t>
  </si>
  <si>
    <t>GSTK1</t>
  </si>
  <si>
    <t>ENSG00000146729</t>
  </si>
  <si>
    <t>NIPSNAP2</t>
  </si>
  <si>
    <t>ENSG00000106591</t>
  </si>
  <si>
    <t>MRPL32</t>
  </si>
  <si>
    <t>ENSG00000135241</t>
  </si>
  <si>
    <t>PNPLA8</t>
  </si>
  <si>
    <t>ENSG00000106028</t>
  </si>
  <si>
    <t>SSBP1</t>
  </si>
  <si>
    <t>ENSG00000004864</t>
  </si>
  <si>
    <t>SLC25A13</t>
  </si>
  <si>
    <t>ENSG00000106554</t>
  </si>
  <si>
    <t>CHCHD3</t>
  </si>
  <si>
    <t>ENSG00000090266</t>
  </si>
  <si>
    <t>NDUFB2</t>
  </si>
  <si>
    <t>ENSG00000106049</t>
  </si>
  <si>
    <t>HIBADH</t>
  </si>
  <si>
    <t>ENSG00000172115</t>
  </si>
  <si>
    <t>CYCS</t>
  </si>
  <si>
    <t>ENSG00000196683</t>
  </si>
  <si>
    <t>TOMM7</t>
  </si>
  <si>
    <t>ENSG00000128609</t>
  </si>
  <si>
    <t>NDUFA5</t>
  </si>
  <si>
    <t>ENSG00000239789</t>
  </si>
  <si>
    <t>MRPS17</t>
  </si>
  <si>
    <t>ENSG00000197150</t>
  </si>
  <si>
    <t>ABCB8</t>
  </si>
  <si>
    <t>ENSG00000156928</t>
  </si>
  <si>
    <t>MALSU1</t>
  </si>
  <si>
    <t>ENSG00000091140</t>
  </si>
  <si>
    <t>DLD</t>
  </si>
  <si>
    <t>ENSG00000106077</t>
  </si>
  <si>
    <t>ABHD11</t>
  </si>
  <si>
    <t>ENSG00000146701</t>
  </si>
  <si>
    <t>MDH2</t>
  </si>
  <si>
    <t>ENSG00000004799</t>
  </si>
  <si>
    <t>PDK4</t>
  </si>
  <si>
    <t>ENSG00000105953</t>
  </si>
  <si>
    <t>OGDH</t>
  </si>
  <si>
    <t>ENSG00000105819</t>
  </si>
  <si>
    <t>PMPCB</t>
  </si>
  <si>
    <t>ENSG00000096384</t>
  </si>
  <si>
    <t>HSP90AB1</t>
  </si>
  <si>
    <t>ENSG00000204308</t>
  </si>
  <si>
    <t>RNF5</t>
  </si>
  <si>
    <t>ENSG00000279170</t>
  </si>
  <si>
    <t>TSTD3</t>
  </si>
  <si>
    <t>ENSG00000197594</t>
  </si>
  <si>
    <t>ENPP1</t>
  </si>
  <si>
    <t>ENSG00000124813</t>
  </si>
  <si>
    <t>RUNX2</t>
  </si>
  <si>
    <t>ENSG00000044090</t>
  </si>
  <si>
    <t>CUL7</t>
  </si>
  <si>
    <t>ENSG00000137309</t>
  </si>
  <si>
    <t>HMGA1</t>
  </si>
  <si>
    <t>ENSG00000120437</t>
  </si>
  <si>
    <t>ACAT2</t>
  </si>
  <si>
    <t>ENSG00000010704</t>
  </si>
  <si>
    <t>HFE</t>
  </si>
  <si>
    <t>ENSG00000112592</t>
  </si>
  <si>
    <t>TBP</t>
  </si>
  <si>
    <t>PARK2</t>
  </si>
  <si>
    <t>ENSG00000122194</t>
  </si>
  <si>
    <t>PLG</t>
  </si>
  <si>
    <t>ENSG00000078269</t>
  </si>
  <si>
    <t>SYNJ2</t>
  </si>
  <si>
    <t>ENSG00000131018</t>
  </si>
  <si>
    <t>SYNE1</t>
  </si>
  <si>
    <t>ENSG00000118508</t>
  </si>
  <si>
    <t>RAB32</t>
  </si>
  <si>
    <t>ENSG00000112425</t>
  </si>
  <si>
    <t>EPM2A</t>
  </si>
  <si>
    <t>ENSG00000010818</t>
  </si>
  <si>
    <t>HIVEP2</t>
  </si>
  <si>
    <t>ENSG00000027697</t>
  </si>
  <si>
    <t>IFNGR1</t>
  </si>
  <si>
    <t>ENSG00000197442</t>
  </si>
  <si>
    <t>MAP3K5</t>
  </si>
  <si>
    <t>ENSG00000196569</t>
  </si>
  <si>
    <t>LAMA2</t>
  </si>
  <si>
    <t>ENSG00000186439</t>
  </si>
  <si>
    <t>TRDN</t>
  </si>
  <si>
    <t>ENSG00000112290</t>
  </si>
  <si>
    <t>WASF1</t>
  </si>
  <si>
    <t>ENSG00000080546</t>
  </si>
  <si>
    <t>SESN1</t>
  </si>
  <si>
    <t>ENSG00000118689</t>
  </si>
  <si>
    <t>FOXO3</t>
  </si>
  <si>
    <t>LACE1</t>
  </si>
  <si>
    <t>ENSG00000057663</t>
  </si>
  <si>
    <t>ATG5</t>
  </si>
  <si>
    <t>ENSG00000057657</t>
  </si>
  <si>
    <t>PRDM1</t>
  </si>
  <si>
    <t>ENSG00000112246</t>
  </si>
  <si>
    <t>SIM1</t>
  </si>
  <si>
    <t>ENSG00000118432</t>
  </si>
  <si>
    <t>CNR1</t>
  </si>
  <si>
    <t>ENSG00000135316</t>
  </si>
  <si>
    <t>SYNCRIP</t>
  </si>
  <si>
    <t>ENSG00000065615</t>
  </si>
  <si>
    <t>CYB5R4</t>
  </si>
  <si>
    <t>ENSG00000065833</t>
  </si>
  <si>
    <t>ME1</t>
  </si>
  <si>
    <t>MB21D1</t>
  </si>
  <si>
    <t>C6orf57</t>
  </si>
  <si>
    <t>ENSG00000170927</t>
  </si>
  <si>
    <t>PKHD1</t>
  </si>
  <si>
    <t>ENSG00000112077</t>
  </si>
  <si>
    <t>RHAG</t>
  </si>
  <si>
    <t>ENSG00000112715</t>
  </si>
  <si>
    <t>VEGFA</t>
  </si>
  <si>
    <t>ENSG00000112619</t>
  </si>
  <si>
    <t>PRPH2</t>
  </si>
  <si>
    <t>ENSG00000124496</t>
  </si>
  <si>
    <t>TRERF1</t>
  </si>
  <si>
    <t>ENSG00000112053</t>
  </si>
  <si>
    <t>SLC26A8</t>
  </si>
  <si>
    <t>ENSG00000198755</t>
  </si>
  <si>
    <t>RPL10A</t>
  </si>
  <si>
    <t>ENSG00000112033</t>
  </si>
  <si>
    <t>PPARD</t>
  </si>
  <si>
    <t>ENSG00000231500</t>
  </si>
  <si>
    <t>RPS18</t>
  </si>
  <si>
    <t>ENSG00000204388</t>
  </si>
  <si>
    <t>HSPA1B</t>
  </si>
  <si>
    <t>VARS</t>
  </si>
  <si>
    <t>ENSG00000232810</t>
  </si>
  <si>
    <t>TNF</t>
  </si>
  <si>
    <t>ENSG00000204713</t>
  </si>
  <si>
    <t>TRIM27</t>
  </si>
  <si>
    <t>HIST1H1C</t>
  </si>
  <si>
    <t>ENSG00000145996</t>
  </si>
  <si>
    <t>CDKAL1</t>
  </si>
  <si>
    <t>ENSG00000187566</t>
  </si>
  <si>
    <t>NHLRC1</t>
  </si>
  <si>
    <t>ENSG00000047579</t>
  </si>
  <si>
    <t>DTNBP1</t>
  </si>
  <si>
    <t>ENSG00000096696</t>
  </si>
  <si>
    <t>DSP</t>
  </si>
  <si>
    <t>ENSG00000124491</t>
  </si>
  <si>
    <t>F13A1</t>
  </si>
  <si>
    <t>ENSG00000137275</t>
  </si>
  <si>
    <t>RIPK1</t>
  </si>
  <si>
    <t>ENSG00000118520</t>
  </si>
  <si>
    <t>ARG1</t>
  </si>
  <si>
    <t>ENSG00000168216</t>
  </si>
  <si>
    <t>LMBRD1</t>
  </si>
  <si>
    <t>MUT</t>
  </si>
  <si>
    <t>ENSG00000196735</t>
  </si>
  <si>
    <t>HLA-DQA1</t>
  </si>
  <si>
    <t>ENSG00000204389</t>
  </si>
  <si>
    <t>HSPA1A</t>
  </si>
  <si>
    <t>ENSG00000204390</t>
  </si>
  <si>
    <t>HSPA1L</t>
  </si>
  <si>
    <t>ENSG00000204511</t>
  </si>
  <si>
    <t>MCCD1</t>
  </si>
  <si>
    <t>ENSG00000122335</t>
  </si>
  <si>
    <t>SERAC1</t>
  </si>
  <si>
    <t>ENSG00000146250</t>
  </si>
  <si>
    <t>PRSS35</t>
  </si>
  <si>
    <t>ENSG00000185345</t>
  </si>
  <si>
    <t>PRKN</t>
  </si>
  <si>
    <t>ENSG00000146410</t>
  </si>
  <si>
    <t>MTFR2</t>
  </si>
  <si>
    <t>ENSG00000026652</t>
  </si>
  <si>
    <t>AGPAT4</t>
  </si>
  <si>
    <t>ENSG00000137288</t>
  </si>
  <si>
    <t>UQCC2</t>
  </si>
  <si>
    <t>ENSG00000112234</t>
  </si>
  <si>
    <t>FBXL4</t>
  </si>
  <si>
    <t>ENSG00000111850</t>
  </si>
  <si>
    <t>SMIM8</t>
  </si>
  <si>
    <t>ENSG00000030110</t>
  </si>
  <si>
    <t>BAK1</t>
  </si>
  <si>
    <t>ENSG00000029639</t>
  </si>
  <si>
    <t>TFB1M</t>
  </si>
  <si>
    <t>ENSG00000130348</t>
  </si>
  <si>
    <t>QRSL1</t>
  </si>
  <si>
    <t>ENSG00000111911</t>
  </si>
  <si>
    <t>HINT3</t>
  </si>
  <si>
    <t>ENSG00000124532</t>
  </si>
  <si>
    <t>MRS2</t>
  </si>
  <si>
    <t>ENSG00000112294</t>
  </si>
  <si>
    <t>ALDH5A1</t>
  </si>
  <si>
    <t>ENSG00000153291</t>
  </si>
  <si>
    <t>SLC25A27</t>
  </si>
  <si>
    <t>ENSG00000124608</t>
  </si>
  <si>
    <t>AARS2</t>
  </si>
  <si>
    <t>ENSG00000214736</t>
  </si>
  <si>
    <t>TOMM6</t>
  </si>
  <si>
    <t>ENSG00000124523</t>
  </si>
  <si>
    <t>SIRT5</t>
  </si>
  <si>
    <t>ENSG00000112031</t>
  </si>
  <si>
    <t>MTRF1L</t>
  </si>
  <si>
    <t>ENSG00000083099</t>
  </si>
  <si>
    <t>LYRM2</t>
  </si>
  <si>
    <t>ENSG00000130349</t>
  </si>
  <si>
    <t>MTRES1</t>
  </si>
  <si>
    <t>ENSG00000180992</t>
  </si>
  <si>
    <t>MRPL14</t>
  </si>
  <si>
    <t>ENSG00000146282</t>
  </si>
  <si>
    <t>RARS2</t>
  </si>
  <si>
    <t>ENSG00000093144</t>
  </si>
  <si>
    <t>ECHDC1</t>
  </si>
  <si>
    <t>ENSG00000111843</t>
  </si>
  <si>
    <t>TMEM14C</t>
  </si>
  <si>
    <t>ENSG00000050393</t>
  </si>
  <si>
    <t>MCUR1</t>
  </si>
  <si>
    <t>ENSG00000137409</t>
  </si>
  <si>
    <t>MTCH1</t>
  </si>
  <si>
    <t>ENSG00000137411</t>
  </si>
  <si>
    <t>VARS2</t>
  </si>
  <si>
    <t>ENSG00000060762</t>
  </si>
  <si>
    <t>MPC1</t>
  </si>
  <si>
    <t>ENSG00000112110</t>
  </si>
  <si>
    <t>MRPL18</t>
  </si>
  <si>
    <t>ENSG00000112304</t>
  </si>
  <si>
    <t>ACOT13</t>
  </si>
  <si>
    <t>ENSG00000164494</t>
  </si>
  <si>
    <t>PDSS2</t>
  </si>
  <si>
    <t>ENSG00000155906</t>
  </si>
  <si>
    <t>RMND1</t>
  </si>
  <si>
    <t>ENSG00000146085</t>
  </si>
  <si>
    <t>MMUT</t>
  </si>
  <si>
    <t>ENSG00000124615</t>
  </si>
  <si>
    <t>MOCS1</t>
  </si>
  <si>
    <t>ENSG00000198721</t>
  </si>
  <si>
    <t>ECI2</t>
  </si>
  <si>
    <t>ENSG00000120254</t>
  </si>
  <si>
    <t>MTHFD1L</t>
  </si>
  <si>
    <t>ENSG00000048544</t>
  </si>
  <si>
    <t>MRPS10</t>
  </si>
  <si>
    <t>ENSG00000137274</t>
  </si>
  <si>
    <t>BPHL</t>
  </si>
  <si>
    <t>ENSG00000204564</t>
  </si>
  <si>
    <t>C6orf136</t>
  </si>
  <si>
    <t>ENSG00000135537</t>
  </si>
  <si>
    <t>AFG1L</t>
  </si>
  <si>
    <t>ENSG00000145982</t>
  </si>
  <si>
    <t>FARS2</t>
  </si>
  <si>
    <t>ENSG00000112695</t>
  </si>
  <si>
    <t>COX7A2</t>
  </si>
  <si>
    <t>ENSG00000135297</t>
  </si>
  <si>
    <t>MTO1</t>
  </si>
  <si>
    <t>ENSG00000123545</t>
  </si>
  <si>
    <t>NDUFAF4</t>
  </si>
  <si>
    <t>ENSG00000130347</t>
  </si>
  <si>
    <t>RTN4IP1</t>
  </si>
  <si>
    <t>ENSG00000112096</t>
  </si>
  <si>
    <t>SOD2</t>
  </si>
  <si>
    <t>ENSG00000096080</t>
  </si>
  <si>
    <t>MRPS18A</t>
  </si>
  <si>
    <t>ENSG00000214113</t>
  </si>
  <si>
    <t>LYRM4</t>
  </si>
  <si>
    <t>ENSG00000083123</t>
  </si>
  <si>
    <t>BCKDHB</t>
  </si>
  <si>
    <t>ENSG00000112651</t>
  </si>
  <si>
    <t>MRPL2</t>
  </si>
  <si>
    <t>ENSG00000132423</t>
  </si>
  <si>
    <t>COQ3</t>
  </si>
  <si>
    <t>ENSG00000154079</t>
  </si>
  <si>
    <t>SDHAF4</t>
  </si>
  <si>
    <t>SEPP1</t>
  </si>
  <si>
    <t>ENSG00000168621</t>
  </si>
  <si>
    <t>GDNF</t>
  </si>
  <si>
    <t>TARS</t>
  </si>
  <si>
    <t>ENSG00000050748</t>
  </si>
  <si>
    <t>MAPK9</t>
  </si>
  <si>
    <t>ENSG00000168246</t>
  </si>
  <si>
    <t>UBTD2</t>
  </si>
  <si>
    <t>RARS</t>
  </si>
  <si>
    <t>ENSG00000113312</t>
  </si>
  <si>
    <t>TTC1</t>
  </si>
  <si>
    <t>ENSG00000170624</t>
  </si>
  <si>
    <t>SGCD</t>
  </si>
  <si>
    <t>ENSG00000070808</t>
  </si>
  <si>
    <t>CAMK2A</t>
  </si>
  <si>
    <t>ENSG00000155846</t>
  </si>
  <si>
    <t>PPARGC1B</t>
  </si>
  <si>
    <t>ENSG00000169252</t>
  </si>
  <si>
    <t>ADRB2</t>
  </si>
  <si>
    <t>ENSG00000171720</t>
  </si>
  <si>
    <t>HDAC3</t>
  </si>
  <si>
    <t>ENSG00000120329</t>
  </si>
  <si>
    <t>SLC25A2</t>
  </si>
  <si>
    <t>TMEM173</t>
  </si>
  <si>
    <t>ENSG00000158402</t>
  </si>
  <si>
    <t>CDC25C</t>
  </si>
  <si>
    <t>ENSG00000120708</t>
  </si>
  <si>
    <t>TGFBI</t>
  </si>
  <si>
    <t>ENSG00000197208</t>
  </si>
  <si>
    <t>SLC22A4</t>
  </si>
  <si>
    <t>ENSG00000145794</t>
  </si>
  <si>
    <t>MEGF10</t>
  </si>
  <si>
    <t>ENSG00000184838</t>
  </si>
  <si>
    <t>PRR16</t>
  </si>
  <si>
    <t>ENSG00000171444</t>
  </si>
  <si>
    <t>MCC</t>
  </si>
  <si>
    <t>ENSG00000134982</t>
  </si>
  <si>
    <t>APC</t>
  </si>
  <si>
    <t>ENSG00000152495</t>
  </si>
  <si>
    <t>CAMK4</t>
  </si>
  <si>
    <t>ENSG00000113318</t>
  </si>
  <si>
    <t>MSH3</t>
  </si>
  <si>
    <t>ENSG00000164309</t>
  </si>
  <si>
    <t>CMYA5</t>
  </si>
  <si>
    <t>ENSG00000164326</t>
  </si>
  <si>
    <t>CARTPT</t>
  </si>
  <si>
    <t>ENSG00000205571</t>
  </si>
  <si>
    <t>SMN2</t>
  </si>
  <si>
    <t>MRPS36</t>
  </si>
  <si>
    <t>ENSG00000152669</t>
  </si>
  <si>
    <t>CCNO</t>
  </si>
  <si>
    <t>ENSG00000145649</t>
  </si>
  <si>
    <t>GZMA</t>
  </si>
  <si>
    <t>ENSG00000112972</t>
  </si>
  <si>
    <t>HMGCS1</t>
  </si>
  <si>
    <t>ENSG00000113594</t>
  </si>
  <si>
    <t>LIFR</t>
  </si>
  <si>
    <t>ENSG00000164190</t>
  </si>
  <si>
    <t>NIPBL</t>
  </si>
  <si>
    <t>ENSG00000164362</t>
  </si>
  <si>
    <t>TERT</t>
  </si>
  <si>
    <t>ENSG00000249915</t>
  </si>
  <si>
    <t>PDCD6</t>
  </si>
  <si>
    <t>LARS</t>
  </si>
  <si>
    <t>ENSG00000197375</t>
  </si>
  <si>
    <t>SLC22A5</t>
  </si>
  <si>
    <t>ENSG00000037474</t>
  </si>
  <si>
    <t>NSUN2</t>
  </si>
  <si>
    <t>ENSG00000155542</t>
  </si>
  <si>
    <t>SETD9</t>
  </si>
  <si>
    <t>ENSG00000124279</t>
  </si>
  <si>
    <t>FASTKD3</t>
  </si>
  <si>
    <t>ENSG00000113384</t>
  </si>
  <si>
    <t>GOLPH3</t>
  </si>
  <si>
    <t>ENSG00000113272</t>
  </si>
  <si>
    <t>THG1L</t>
  </si>
  <si>
    <t>ENSG00000150756</t>
  </si>
  <si>
    <t>ATPSCKMT</t>
  </si>
  <si>
    <t>ENSG00000164366</t>
  </si>
  <si>
    <t>CCDC127</t>
  </si>
  <si>
    <t>ENSG00000177034</t>
  </si>
  <si>
    <t>MTX3</t>
  </si>
  <si>
    <t>ENSG00000242110</t>
  </si>
  <si>
    <t>AMACR</t>
  </si>
  <si>
    <t>ENSG00000169567</t>
  </si>
  <si>
    <t>HINT1</t>
  </si>
  <si>
    <t>ENSG00000145832</t>
  </si>
  <si>
    <t>SLC25A48</t>
  </si>
  <si>
    <t>ENSG00000134056</t>
  </si>
  <si>
    <t>ENSG00000181867</t>
  </si>
  <si>
    <t>FTMT</t>
  </si>
  <si>
    <t>ENSG00000169228</t>
  </si>
  <si>
    <t>RAB24</t>
  </si>
  <si>
    <t>ENSG00000132570</t>
  </si>
  <si>
    <t>PCBD2</t>
  </si>
  <si>
    <t>ENSG00000164398</t>
  </si>
  <si>
    <t>ACSL6</t>
  </si>
  <si>
    <t>ENSG00000164182</t>
  </si>
  <si>
    <t>NDUFAF2</t>
  </si>
  <si>
    <t>ENSG00000152620</t>
  </si>
  <si>
    <t>NADK2</t>
  </si>
  <si>
    <t>ENSG00000169230</t>
  </si>
  <si>
    <t>PRELID1</t>
  </si>
  <si>
    <t>ENSG00000081791</t>
  </si>
  <si>
    <t>DELE1</t>
  </si>
  <si>
    <t>ENSG00000132837</t>
  </si>
  <si>
    <t>DMGDH</t>
  </si>
  <si>
    <t>ENSG00000164241</t>
  </si>
  <si>
    <t>C5orf63</t>
  </si>
  <si>
    <t>ENSG00000113492</t>
  </si>
  <si>
    <t>AGXT2</t>
  </si>
  <si>
    <t>ENSG00000112992</t>
  </si>
  <si>
    <t>NNT</t>
  </si>
  <si>
    <t>ENSG00000164904</t>
  </si>
  <si>
    <t>ALDH7A1</t>
  </si>
  <si>
    <t>ENSG00000164284</t>
  </si>
  <si>
    <t>GRPEL2</t>
  </si>
  <si>
    <t>ENSG00000123213</t>
  </si>
  <si>
    <t>NLN</t>
  </si>
  <si>
    <t>ENSG00000164209</t>
  </si>
  <si>
    <t>SLC25A46</t>
  </si>
  <si>
    <t>ENSG00000133835</t>
  </si>
  <si>
    <t>HSD17B4</t>
  </si>
  <si>
    <t>ENSG00000112855</t>
  </si>
  <si>
    <t>HARS2</t>
  </si>
  <si>
    <t>ENSG00000049883</t>
  </si>
  <si>
    <t>PTCD2</t>
  </si>
  <si>
    <t>ENSG00000164466</t>
  </si>
  <si>
    <t>SFXN1</t>
  </si>
  <si>
    <t>ENSG00000112996</t>
  </si>
  <si>
    <t>MRPS30</t>
  </si>
  <si>
    <t>ENSG00000186314</t>
  </si>
  <si>
    <t>PRELID2</t>
  </si>
  <si>
    <t>ENSG00000131730</t>
  </si>
  <si>
    <t>CKMT2</t>
  </si>
  <si>
    <t>ENSG00000131844</t>
  </si>
  <si>
    <t>MCCC2</t>
  </si>
  <si>
    <t>ENSG00000082515</t>
  </si>
  <si>
    <t>MRPL22</t>
  </si>
  <si>
    <t>ENSG00000127184</t>
  </si>
  <si>
    <t>COX7C</t>
  </si>
  <si>
    <t>ENSG00000171421</t>
  </si>
  <si>
    <t>MRPL36</t>
  </si>
  <si>
    <t>ENSG00000186687</t>
  </si>
  <si>
    <t>LYRM7</t>
  </si>
  <si>
    <t>ENSG00000131495</t>
  </si>
  <si>
    <t>NDUFA2</t>
  </si>
  <si>
    <t>ENSG00000083720</t>
  </si>
  <si>
    <t>OXCT1</t>
  </si>
  <si>
    <t>ENSG00000145494</t>
  </si>
  <si>
    <t>NDUFS6</t>
  </si>
  <si>
    <t>ENSG00000164347</t>
  </si>
  <si>
    <t>GFM2</t>
  </si>
  <si>
    <t>ENSG00000164258</t>
  </si>
  <si>
    <t>NDUFS4</t>
  </si>
  <si>
    <t>ENSG00000213585</t>
  </si>
  <si>
    <t>VDAC1</t>
  </si>
  <si>
    <t>ENSG00000113013</t>
  </si>
  <si>
    <t>HSPA9</t>
  </si>
  <si>
    <t>ENSG00000146066</t>
  </si>
  <si>
    <t>HIGD2A</t>
  </si>
  <si>
    <t>ENSG00000113048</t>
  </si>
  <si>
    <t>MRPS27</t>
  </si>
  <si>
    <t>ENSG00000164405</t>
  </si>
  <si>
    <t>UQCRQ</t>
  </si>
  <si>
    <t>ENSG00000073578</t>
  </si>
  <si>
    <t>SDHA</t>
  </si>
  <si>
    <t>ENSG00000248144</t>
  </si>
  <si>
    <t>ADH1C</t>
  </si>
  <si>
    <t>ENSG00000197386</t>
  </si>
  <si>
    <t>HTT</t>
  </si>
  <si>
    <t>ENSG00000284463</t>
  </si>
  <si>
    <t>MIR302B</t>
  </si>
  <si>
    <t>CCDC109B</t>
  </si>
  <si>
    <t>ENSG00000138814</t>
  </si>
  <si>
    <t>PPP3CA</t>
  </si>
  <si>
    <t>ENSG00000171497</t>
  </si>
  <si>
    <t>PPID</t>
  </si>
  <si>
    <t>ENSG00000120251</t>
  </si>
  <si>
    <t>GRIA2</t>
  </si>
  <si>
    <t>ENSG00000137462</t>
  </si>
  <si>
    <t>TLR2</t>
  </si>
  <si>
    <t>PET112</t>
  </si>
  <si>
    <t>SPATA5</t>
  </si>
  <si>
    <t>ENSG00000138685</t>
  </si>
  <si>
    <t>FGF2</t>
  </si>
  <si>
    <t>ENSG00000155016</t>
  </si>
  <si>
    <t>CYP2U1</t>
  </si>
  <si>
    <t>ENSG00000168769</t>
  </si>
  <si>
    <t>TET2</t>
  </si>
  <si>
    <t>ENSG00000164038</t>
  </si>
  <si>
    <t>SLC9B2</t>
  </si>
  <si>
    <t>ENSG00000118777</t>
  </si>
  <si>
    <t>ABCG2</t>
  </si>
  <si>
    <t>ENSG00000109339</t>
  </si>
  <si>
    <t>MAPK10</t>
  </si>
  <si>
    <t>ENSG00000169435</t>
  </si>
  <si>
    <t>RASSF6</t>
  </si>
  <si>
    <t>ENSG00000081051</t>
  </si>
  <si>
    <t>AFP</t>
  </si>
  <si>
    <t>ENSG00000156136</t>
  </si>
  <si>
    <t>DCK</t>
  </si>
  <si>
    <t>ENSG00000205649</t>
  </si>
  <si>
    <t>HTN3</t>
  </si>
  <si>
    <t>ENSG00000163697</t>
  </si>
  <si>
    <t>APBB2</t>
  </si>
  <si>
    <t>ENSG00000174125</t>
  </si>
  <si>
    <t>TLR1</t>
  </si>
  <si>
    <t>ENSG00000109610</t>
  </si>
  <si>
    <t>SOD3</t>
  </si>
  <si>
    <t>ENSG00000109819</t>
  </si>
  <si>
    <t>PPARGC1A</t>
  </si>
  <si>
    <t>ENSG00000087008</t>
  </si>
  <si>
    <t>ACOX3</t>
  </si>
  <si>
    <t>ENSG00000068078</t>
  </si>
  <si>
    <t>FGFR3</t>
  </si>
  <si>
    <t>ENSG00000145354</t>
  </si>
  <si>
    <t>CISD2</t>
  </si>
  <si>
    <t>ENSG00000109501</t>
  </si>
  <si>
    <t>WFS1</t>
  </si>
  <si>
    <t>ENSG00000109572</t>
  </si>
  <si>
    <t>CLCN3</t>
  </si>
  <si>
    <t>ENSG00000145335</t>
  </si>
  <si>
    <t>SNCA</t>
  </si>
  <si>
    <t>ENSG00000185818</t>
  </si>
  <si>
    <t>NAT8L</t>
  </si>
  <si>
    <t>ENSG00000164306</t>
  </si>
  <si>
    <t>PRIMPOL</t>
  </si>
  <si>
    <t>ENSG00000164305</t>
  </si>
  <si>
    <t>CASP3</t>
  </si>
  <si>
    <t>ENSG00000137463</t>
  </si>
  <si>
    <t>MGARP</t>
  </si>
  <si>
    <t>ENSG00000128050</t>
  </si>
  <si>
    <t>PAICS</t>
  </si>
  <si>
    <t>ENSG00000151014</t>
  </si>
  <si>
    <t>NOCT</t>
  </si>
  <si>
    <t>ENSG00000170516</t>
  </si>
  <si>
    <t>COX7B2</t>
  </si>
  <si>
    <t>ENSG00000151611</t>
  </si>
  <si>
    <t>MMAA</t>
  </si>
  <si>
    <t>ENSG00000163644</t>
  </si>
  <si>
    <t>PPM1K</t>
  </si>
  <si>
    <t>ENSG00000250317</t>
  </si>
  <si>
    <t>SMIM20</t>
  </si>
  <si>
    <t>ENSG00000109180</t>
  </si>
  <si>
    <t>OCIAD1</t>
  </si>
  <si>
    <t>ENSG00000170917</t>
  </si>
  <si>
    <t>NUDT6</t>
  </si>
  <si>
    <t>ENSG00000170502</t>
  </si>
  <si>
    <t>NUDT9</t>
  </si>
  <si>
    <t>ENSG00000145247</t>
  </si>
  <si>
    <t>OCIAD2</t>
  </si>
  <si>
    <t>ENSG00000151552</t>
  </si>
  <si>
    <t>QDPR</t>
  </si>
  <si>
    <t>ENSG00000005059</t>
  </si>
  <si>
    <t>MCUB</t>
  </si>
  <si>
    <t>ENSG00000151726</t>
  </si>
  <si>
    <t>ACSL1</t>
  </si>
  <si>
    <t>ENSG00000132463</t>
  </si>
  <si>
    <t>GRSF1</t>
  </si>
  <si>
    <t>ENSG00000163626</t>
  </si>
  <si>
    <t>COX18</t>
  </si>
  <si>
    <t>ENSG00000163738</t>
  </si>
  <si>
    <t>MTHFD2L</t>
  </si>
  <si>
    <t>ENSG00000163114</t>
  </si>
  <si>
    <t>PDHA2</t>
  </si>
  <si>
    <t>ENSG00000109576</t>
  </si>
  <si>
    <t>AADAT</t>
  </si>
  <si>
    <t>ENSG00000002549</t>
  </si>
  <si>
    <t>LAP3</t>
  </si>
  <si>
    <t>ENSG00000109424</t>
  </si>
  <si>
    <t>UCP1</t>
  </si>
  <si>
    <t>ENSG00000109390</t>
  </si>
  <si>
    <t>NDUFC1</t>
  </si>
  <si>
    <t>ENSG00000084092</t>
  </si>
  <si>
    <t>NOA1</t>
  </si>
  <si>
    <t>ENSG00000151475</t>
  </si>
  <si>
    <t>SLC25A31</t>
  </si>
  <si>
    <t>ENSG00000173085</t>
  </si>
  <si>
    <t>COQ2</t>
  </si>
  <si>
    <t>ENSG00000014824</t>
  </si>
  <si>
    <t>SLC30A9</t>
  </si>
  <si>
    <t>ENSG00000145337</t>
  </si>
  <si>
    <t>PYURF</t>
  </si>
  <si>
    <t>ENSG00000145439</t>
  </si>
  <si>
    <t>CBR4</t>
  </si>
  <si>
    <t>ENSG00000138777</t>
  </si>
  <si>
    <t>PPA2</t>
  </si>
  <si>
    <t>ENSG00000163319</t>
  </si>
  <si>
    <t>MRPS18C</t>
  </si>
  <si>
    <t>ENSG00000059691</t>
  </si>
  <si>
    <t>GATB</t>
  </si>
  <si>
    <t>ENSG00000121897</t>
  </si>
  <si>
    <t>LIAS</t>
  </si>
  <si>
    <t>ENSG00000138796</t>
  </si>
  <si>
    <t>HADH</t>
  </si>
  <si>
    <t>ENSG00000169288</t>
  </si>
  <si>
    <t>MRPL1</t>
  </si>
  <si>
    <t>ENSG00000151806</t>
  </si>
  <si>
    <t>GUF1</t>
  </si>
  <si>
    <t>ENSG00000151729</t>
  </si>
  <si>
    <t>SLC25A4</t>
  </si>
  <si>
    <t>ENSG00000169020</t>
  </si>
  <si>
    <t>ATP5ME</t>
  </si>
  <si>
    <t>ENSG00000168924</t>
  </si>
  <si>
    <t>LETM1</t>
  </si>
  <si>
    <t>ENSG00000171503</t>
  </si>
  <si>
    <t>ETFDH</t>
  </si>
  <si>
    <t>ENSG00000109519</t>
  </si>
  <si>
    <t>GRPEL1</t>
  </si>
  <si>
    <t>ENSG00000163635</t>
  </si>
  <si>
    <t>ATXN7</t>
  </si>
  <si>
    <t>ENSG00000183873</t>
  </si>
  <si>
    <t>SCN5A</t>
  </si>
  <si>
    <t>ENSG00000187288</t>
  </si>
  <si>
    <t>CIDEC</t>
  </si>
  <si>
    <t>ENSG00000114867</t>
  </si>
  <si>
    <t>EIF4G1</t>
  </si>
  <si>
    <t>ENSG00000213689</t>
  </si>
  <si>
    <t>TREX1</t>
  </si>
  <si>
    <t>ENSG00000157017</t>
  </si>
  <si>
    <t>GHRL</t>
  </si>
  <si>
    <t>ENSG00000182899</t>
  </si>
  <si>
    <t>RPL35A</t>
  </si>
  <si>
    <t>ENSG00000072274</t>
  </si>
  <si>
    <t>TFRC</t>
  </si>
  <si>
    <t>ENSG00000181092</t>
  </si>
  <si>
    <t>ADIPOQ</t>
  </si>
  <si>
    <t>ENSG00000073792</t>
  </si>
  <si>
    <t>IGF2BP2</t>
  </si>
  <si>
    <t>ENSG00000121879</t>
  </si>
  <si>
    <t>PIK3CA</t>
  </si>
  <si>
    <t>ENSG00000144962</t>
  </si>
  <si>
    <t>SPATA16</t>
  </si>
  <si>
    <t>ENSG00000121858</t>
  </si>
  <si>
    <t>TNFSF10</t>
  </si>
  <si>
    <t>ENSG00000163581</t>
  </si>
  <si>
    <t>SLC2A2</t>
  </si>
  <si>
    <t>ENSG00000270141</t>
  </si>
  <si>
    <t>TERC</t>
  </si>
  <si>
    <t>ENSG00000169359</t>
  </si>
  <si>
    <t>SLC33A1</t>
  </si>
  <si>
    <t>ENSG00000163754</t>
  </si>
  <si>
    <t>GYG1</t>
  </si>
  <si>
    <t>ENSG00000177311</t>
  </si>
  <si>
    <t>ZBTB38</t>
  </si>
  <si>
    <t>ENSG00000183770</t>
  </si>
  <si>
    <t>FOXL2</t>
  </si>
  <si>
    <t>ENSG00000158220</t>
  </si>
  <si>
    <t>ESYT3</t>
  </si>
  <si>
    <t>ENSG00000075785</t>
  </si>
  <si>
    <t>RAB7A</t>
  </si>
  <si>
    <t>ENSG00000179348</t>
  </si>
  <si>
    <t>GATA2</t>
  </si>
  <si>
    <t>ENSG00000082701</t>
  </si>
  <si>
    <t>GSK3B</t>
  </si>
  <si>
    <t>MAATS1</t>
  </si>
  <si>
    <t>ENSG00000151577</t>
  </si>
  <si>
    <t>DRD3</t>
  </si>
  <si>
    <t>PVRL3</t>
  </si>
  <si>
    <t>ENSG00000196776</t>
  </si>
  <si>
    <t>CD47</t>
  </si>
  <si>
    <t>ENSG00000114354</t>
  </si>
  <si>
    <t>TFG</t>
  </si>
  <si>
    <t>TOMM70A</t>
  </si>
  <si>
    <t>DHFRL1</t>
  </si>
  <si>
    <t>ENSG00000144747</t>
  </si>
  <si>
    <t>TMF1</t>
  </si>
  <si>
    <t>ENSG00000163666</t>
  </si>
  <si>
    <t>HESX1</t>
  </si>
  <si>
    <t>ENSG00000239732</t>
  </si>
  <si>
    <t>TLR9</t>
  </si>
  <si>
    <t>ENSG00000164087</t>
  </si>
  <si>
    <t>POC1A</t>
  </si>
  <si>
    <t>ENSG00000068028</t>
  </si>
  <si>
    <t>RASSF1</t>
  </si>
  <si>
    <t>ENSG00000160796</t>
  </si>
  <si>
    <t>NBEAL2</t>
  </si>
  <si>
    <t>ENSG00000160808</t>
  </si>
  <si>
    <t>MYL3</t>
  </si>
  <si>
    <t>ENSG00000160791</t>
  </si>
  <si>
    <t>CCR5</t>
  </si>
  <si>
    <t>ENSG00000144791</t>
  </si>
  <si>
    <t>LIMD1</t>
  </si>
  <si>
    <t>ENSG00000011198</t>
  </si>
  <si>
    <t>ABHD5</t>
  </si>
  <si>
    <t>ENSG00000182606</t>
  </si>
  <si>
    <t>TRAK1</t>
  </si>
  <si>
    <t>ENSG00000168036</t>
  </si>
  <si>
    <t>CTNNB1</t>
  </si>
  <si>
    <t>ENSG00000008226</t>
  </si>
  <si>
    <t>DLEC1</t>
  </si>
  <si>
    <t>ENSG00000144674</t>
  </si>
  <si>
    <t>GOLGA4</t>
  </si>
  <si>
    <t>ENSG00000170266</t>
  </si>
  <si>
    <t>GLB1</t>
  </si>
  <si>
    <t>ENSG00000132155</t>
  </si>
  <si>
    <t>RAF1</t>
  </si>
  <si>
    <t>ENSG00000132170</t>
  </si>
  <si>
    <t>PPARG</t>
  </si>
  <si>
    <t>ENSG00000157152</t>
  </si>
  <si>
    <t>SYN2</t>
  </si>
  <si>
    <t>ENSG00000197548</t>
  </si>
  <si>
    <t>ATG7</t>
  </si>
  <si>
    <t>ENSG00000134086</t>
  </si>
  <si>
    <t>VHL</t>
  </si>
  <si>
    <t>ENSG00000182533</t>
  </si>
  <si>
    <t>CAV3</t>
  </si>
  <si>
    <t>ENSG00000150995</t>
  </si>
  <si>
    <t>ITPR1</t>
  </si>
  <si>
    <t>ENSG00000144455</t>
  </si>
  <si>
    <t>SUMF1</t>
  </si>
  <si>
    <t>ENSG00000113851</t>
  </si>
  <si>
    <t>CRBN</t>
  </si>
  <si>
    <t>ENSG00000018408</t>
  </si>
  <si>
    <t>WWTR1</t>
  </si>
  <si>
    <t>ENSG00000114480</t>
  </si>
  <si>
    <t>GBE1</t>
  </si>
  <si>
    <t>ENSG00000169814</t>
  </si>
  <si>
    <t>BTD</t>
  </si>
  <si>
    <t>CCDC58</t>
  </si>
  <si>
    <t>QARS</t>
  </si>
  <si>
    <t>ENSG00000255154</t>
  </si>
  <si>
    <t>HTD2</t>
  </si>
  <si>
    <t>ENSG00000178694</t>
  </si>
  <si>
    <t>NSUN3</t>
  </si>
  <si>
    <t>ENSG00000174928</t>
  </si>
  <si>
    <t>C3orf33</t>
  </si>
  <si>
    <t>ENSG00000168268</t>
  </si>
  <si>
    <t>NT5DC2</t>
  </si>
  <si>
    <t>ENSG00000132153</t>
  </si>
  <si>
    <t>DHX30</t>
  </si>
  <si>
    <t>ENSG00000174840</t>
  </si>
  <si>
    <t>PDE12</t>
  </si>
  <si>
    <t>ENSG00000051341</t>
  </si>
  <si>
    <t>POLQ</t>
  </si>
  <si>
    <t>ENSG00000114026</t>
  </si>
  <si>
    <t>OGG1</t>
  </si>
  <si>
    <t>ENSG00000172113</t>
  </si>
  <si>
    <t>NME6</t>
  </si>
  <si>
    <t>ENSG00000159685</t>
  </si>
  <si>
    <t>CHCHD6</t>
  </si>
  <si>
    <t>ENSG00000178057</t>
  </si>
  <si>
    <t>NDUFAF3</t>
  </si>
  <si>
    <t>ENSG00000174173</t>
  </si>
  <si>
    <t>TRMT10C</t>
  </si>
  <si>
    <t>ENSG00000205981</t>
  </si>
  <si>
    <t>DNAJC19</t>
  </si>
  <si>
    <t>ENSG00000164051</t>
  </si>
  <si>
    <t>CCDC51</t>
  </si>
  <si>
    <t>ENSG00000113845</t>
  </si>
  <si>
    <t>TIMMDC1</t>
  </si>
  <si>
    <t>ENSG00000144827</t>
  </si>
  <si>
    <t>ABHD10</t>
  </si>
  <si>
    <t>ENSG00000175193</t>
  </si>
  <si>
    <t>PARL</t>
  </si>
  <si>
    <t>ENSG00000065518</t>
  </si>
  <si>
    <t>NDUFB4</t>
  </si>
  <si>
    <t>ENSG00000144659</t>
  </si>
  <si>
    <t>SLC25A38</t>
  </si>
  <si>
    <t>ENSG00000163864</t>
  </si>
  <si>
    <t>NMNAT3</t>
  </si>
  <si>
    <t>ENSG00000114120</t>
  </si>
  <si>
    <t>SLC25A36</t>
  </si>
  <si>
    <t>ENSG00000114735</t>
  </si>
  <si>
    <t>HEMK1</t>
  </si>
  <si>
    <t>ENSG00000233276</t>
  </si>
  <si>
    <t>GPX1</t>
  </si>
  <si>
    <t>ENSG00000157036</t>
  </si>
  <si>
    <t>EXOG</t>
  </si>
  <si>
    <t>ENSG00000168237</t>
  </si>
  <si>
    <t>GLYCTK</t>
  </si>
  <si>
    <t>ENSG00000144908</t>
  </si>
  <si>
    <t>ALDH1L1</t>
  </si>
  <si>
    <t>ENSG00000154174</t>
  </si>
  <si>
    <t>TOMM70</t>
  </si>
  <si>
    <t>ENSG00000114023</t>
  </si>
  <si>
    <t>FAM162A</t>
  </si>
  <si>
    <t>ENSG00000179152</t>
  </si>
  <si>
    <t>TCAIM</t>
  </si>
  <si>
    <t>ENSG00000240303</t>
  </si>
  <si>
    <t>ACAD11</t>
  </si>
  <si>
    <t>ENSG00000080819</t>
  </si>
  <si>
    <t>CPOX</t>
  </si>
  <si>
    <t>ENSG00000145020</t>
  </si>
  <si>
    <t>AMT</t>
  </si>
  <si>
    <t>ENSG00000060971</t>
  </si>
  <si>
    <t>ACAA1</t>
  </si>
  <si>
    <t>ENSG00000181061</t>
  </si>
  <si>
    <t>HIGD1A</t>
  </si>
  <si>
    <t>ENSG00000151093</t>
  </si>
  <si>
    <t>OXSM</t>
  </si>
  <si>
    <t>ENSG00000189283</t>
  </si>
  <si>
    <t>FHIT</t>
  </si>
  <si>
    <t>ENSG00000175110</t>
  </si>
  <si>
    <t>MRPS22</t>
  </si>
  <si>
    <t>ENSG00000016391</t>
  </si>
  <si>
    <t>CHDH</t>
  </si>
  <si>
    <t>ENSG00000072756</t>
  </si>
  <si>
    <t>TRNT1</t>
  </si>
  <si>
    <t>ENSG00000156990</t>
  </si>
  <si>
    <t>RPUSD3</t>
  </si>
  <si>
    <t>ENSG00000177646</t>
  </si>
  <si>
    <t>ACAD9</t>
  </si>
  <si>
    <t>ENSG00000131368</t>
  </si>
  <si>
    <t>MRPS25</t>
  </si>
  <si>
    <t>ENSG00000113790</t>
  </si>
  <si>
    <t>EHHADH</t>
  </si>
  <si>
    <t>ENSG00000163528</t>
  </si>
  <si>
    <t>CHCHD4</t>
  </si>
  <si>
    <t>ENSG00000144559</t>
  </si>
  <si>
    <t>TAMM41</t>
  </si>
  <si>
    <t>ENSG00000114021</t>
  </si>
  <si>
    <t>NIT2</t>
  </si>
  <si>
    <t>ENSG00000144741</t>
  </si>
  <si>
    <t>SLC25A26</t>
  </si>
  <si>
    <t>ENSG00000154814</t>
  </si>
  <si>
    <t>OXNAD1</t>
  </si>
  <si>
    <t>ENSG00000160124</t>
  </si>
  <si>
    <t>ENSG00000136522</t>
  </si>
  <si>
    <t>MRPL47</t>
  </si>
  <si>
    <t>ENSG00000161267</t>
  </si>
  <si>
    <t>BDH1</t>
  </si>
  <si>
    <t>ENSG00000078070</t>
  </si>
  <si>
    <t>MCCC1</t>
  </si>
  <si>
    <t>ENSG00000114686</t>
  </si>
  <si>
    <t>MRPL3</t>
  </si>
  <si>
    <t>ENSG00000114054</t>
  </si>
  <si>
    <t>PCCB</t>
  </si>
  <si>
    <t>ENSG00000187118</t>
  </si>
  <si>
    <t>CMC1</t>
  </si>
  <si>
    <t>ENSG00000172340</t>
  </si>
  <si>
    <t>SUCLG2</t>
  </si>
  <si>
    <t>ENSG00000023330</t>
  </si>
  <si>
    <t>ALAS1</t>
  </si>
  <si>
    <t>ENSG00000171109</t>
  </si>
  <si>
    <t>MFN1</t>
  </si>
  <si>
    <t>ENSG00000138495</t>
  </si>
  <si>
    <t>COX17</t>
  </si>
  <si>
    <t>ENSG00000178537</t>
  </si>
  <si>
    <t>SLC25A20</t>
  </si>
  <si>
    <t>ENSG00000136521</t>
  </si>
  <si>
    <t>NDUFB5</t>
  </si>
  <si>
    <t>ENSG00000198836</t>
  </si>
  <si>
    <t>OPA1</t>
  </si>
  <si>
    <t>ENSG00000011376</t>
  </si>
  <si>
    <t>LARS2</t>
  </si>
  <si>
    <t>ENSG00000168827</t>
  </si>
  <si>
    <t>GFM1</t>
  </si>
  <si>
    <t>ENSG00000168291</t>
  </si>
  <si>
    <t>PDHB</t>
  </si>
  <si>
    <t>ENSG00000010256</t>
  </si>
  <si>
    <t>UQCRC1</t>
  </si>
  <si>
    <t>ENSG00000155657</t>
  </si>
  <si>
    <t>TTN</t>
  </si>
  <si>
    <t>ENSG00000115687</t>
  </si>
  <si>
    <t>PASK</t>
  </si>
  <si>
    <t>ENSG00000183091</t>
  </si>
  <si>
    <t>NEB</t>
  </si>
  <si>
    <t>ENSG00000163359</t>
  </si>
  <si>
    <t>COL6A3</t>
  </si>
  <si>
    <t>ENSG00000187514</t>
  </si>
  <si>
    <t>PTMA</t>
  </si>
  <si>
    <t>ENSG00000169047</t>
  </si>
  <si>
    <t>IRS1</t>
  </si>
  <si>
    <t>ENSG00000175084</t>
  </si>
  <si>
    <t>DES</t>
  </si>
  <si>
    <t>ENSG00000115425</t>
  </si>
  <si>
    <t>PECR</t>
  </si>
  <si>
    <t>ENSG00000003400</t>
  </si>
  <si>
    <t>CASP10</t>
  </si>
  <si>
    <t>C2orf47</t>
  </si>
  <si>
    <t>ENSG00000115524</t>
  </si>
  <si>
    <t>SF3B1</t>
  </si>
  <si>
    <t>ENSG00000162992</t>
  </si>
  <si>
    <t>NEUROD1</t>
  </si>
  <si>
    <t>ATP5G3</t>
  </si>
  <si>
    <t>ENSG00000115827</t>
  </si>
  <si>
    <t>DCAF17</t>
  </si>
  <si>
    <t>ENSG00000115718</t>
  </si>
  <si>
    <t>PROC</t>
  </si>
  <si>
    <t>ENSG00000088179</t>
  </si>
  <si>
    <t>PTPN4</t>
  </si>
  <si>
    <t>ENSG00000115107</t>
  </si>
  <si>
    <t>STEAP3</t>
  </si>
  <si>
    <t>ENSG00000125538</t>
  </si>
  <si>
    <t>IL1B</t>
  </si>
  <si>
    <t>ENSG00000153201</t>
  </si>
  <si>
    <t>RANBP2</t>
  </si>
  <si>
    <t>ENSG00000135956</t>
  </si>
  <si>
    <t>TMEM127</t>
  </si>
  <si>
    <t>ENSG00000115525</t>
  </si>
  <si>
    <t>ST3GAL5</t>
  </si>
  <si>
    <t>ENSG00000204843</t>
  </si>
  <si>
    <t>DCTN1</t>
  </si>
  <si>
    <t>ENSG00000188687</t>
  </si>
  <si>
    <t>SLC4A5</t>
  </si>
  <si>
    <t>ENSG00000144035</t>
  </si>
  <si>
    <t>NAT8</t>
  </si>
  <si>
    <t>ENSG00000116127</t>
  </si>
  <si>
    <t>ALMS1</t>
  </si>
  <si>
    <t>ENSG00000135624</t>
  </si>
  <si>
    <t>CCT7</t>
  </si>
  <si>
    <t>ENSG00000135631</t>
  </si>
  <si>
    <t>RAB11FIP5</t>
  </si>
  <si>
    <t>ENSG00000075292</t>
  </si>
  <si>
    <t>ZNF638</t>
  </si>
  <si>
    <t>ENSG00000170634</t>
  </si>
  <si>
    <t>ACYP2</t>
  </si>
  <si>
    <t>ENSG00000116062</t>
  </si>
  <si>
    <t>MSH6</t>
  </si>
  <si>
    <t>ENSG00000116016</t>
  </si>
  <si>
    <t>EPAS1</t>
  </si>
  <si>
    <t>ENSG00000171132</t>
  </si>
  <si>
    <t>PRKCE</t>
  </si>
  <si>
    <t>ENSG00000138079</t>
  </si>
  <si>
    <t>SLC3A1</t>
  </si>
  <si>
    <t>ENSG00000138032</t>
  </si>
  <si>
    <t>PPM1B</t>
  </si>
  <si>
    <t>ENSG00000152683</t>
  </si>
  <si>
    <t>SLC30A6</t>
  </si>
  <si>
    <t>ENSG00000021574</t>
  </si>
  <si>
    <t>SPAST</t>
  </si>
  <si>
    <t>ENSG00000172954</t>
  </si>
  <si>
    <t>LCLAT1</t>
  </si>
  <si>
    <t>ENSG00000115138</t>
  </si>
  <si>
    <t>POMC</t>
  </si>
  <si>
    <t>ENSG00000115758</t>
  </si>
  <si>
    <t>ODC1</t>
  </si>
  <si>
    <t>ENSG00000134321</t>
  </si>
  <si>
    <t>RSAD2</t>
  </si>
  <si>
    <t>ENSG00000134324</t>
  </si>
  <si>
    <t>LPIN1</t>
  </si>
  <si>
    <t>ENSG00000135917</t>
  </si>
  <si>
    <t>SLC19A3</t>
  </si>
  <si>
    <t>ENSG00000068615</t>
  </si>
  <si>
    <t>REEP1</t>
  </si>
  <si>
    <t>ENSG00000153820</t>
  </si>
  <si>
    <t>SPHKAP</t>
  </si>
  <si>
    <t>ENSG00000178074</t>
  </si>
  <si>
    <t>C2orf69</t>
  </si>
  <si>
    <t>ENSG00000153094</t>
  </si>
  <si>
    <t>BCL2L11</t>
  </si>
  <si>
    <t>ENSG00000171103</t>
  </si>
  <si>
    <t>TRMT61B</t>
  </si>
  <si>
    <t>ENSG00000153574</t>
  </si>
  <si>
    <t>RPIA</t>
  </si>
  <si>
    <t>ENSG00000176720</t>
  </si>
  <si>
    <t>BOK</t>
  </si>
  <si>
    <t>ENSG00000186281</t>
  </si>
  <si>
    <t>GPAT2</t>
  </si>
  <si>
    <t>ENSG00000138078</t>
  </si>
  <si>
    <t>PREPL</t>
  </si>
  <si>
    <t>ENSG00000064012</t>
  </si>
  <si>
    <t>CASP8</t>
  </si>
  <si>
    <t>ENSG00000204099</t>
  </si>
  <si>
    <t>NEU4</t>
  </si>
  <si>
    <t>ENSG00000115468</t>
  </si>
  <si>
    <t>EFHD1</t>
  </si>
  <si>
    <t>ENSG00000123600</t>
  </si>
  <si>
    <t>METTL8</t>
  </si>
  <si>
    <t>ENSG00000127838</t>
  </si>
  <si>
    <t>PNKD</t>
  </si>
  <si>
    <t>ENSG00000172482</t>
  </si>
  <si>
    <t>AGXT</t>
  </si>
  <si>
    <t>ENSG00000168958</t>
  </si>
  <si>
    <t>MFF</t>
  </si>
  <si>
    <t>ENSG00000134326</t>
  </si>
  <si>
    <t>CMPK2</t>
  </si>
  <si>
    <t>ENSG00000171865</t>
  </si>
  <si>
    <t>RNASEH1</t>
  </si>
  <si>
    <t>ENSG00000138035</t>
  </si>
  <si>
    <t>PNPT1</t>
  </si>
  <si>
    <t>ENSG00000155368</t>
  </si>
  <si>
    <t>DBI</t>
  </si>
  <si>
    <t>ENSG00000163586</t>
  </si>
  <si>
    <t>FABP1</t>
  </si>
  <si>
    <t>ENSG00000118246</t>
  </si>
  <si>
    <t>FASTKD2</t>
  </si>
  <si>
    <t>ENSG00000163170</t>
  </si>
  <si>
    <t>BOLA3</t>
  </si>
  <si>
    <t>ENSG00000168288</t>
  </si>
  <si>
    <t>MMADHC</t>
  </si>
  <si>
    <t>ENSG00000144120</t>
  </si>
  <si>
    <t>TMEM177</t>
  </si>
  <si>
    <t>ENSG00000115944</t>
  </si>
  <si>
    <t>COX7A2L</t>
  </si>
  <si>
    <t>ENSG00000168393</t>
  </si>
  <si>
    <t>DTYMK</t>
  </si>
  <si>
    <t>ENSG00000122085</t>
  </si>
  <si>
    <t>MTERF4</t>
  </si>
  <si>
    <t>ENSG00000172878</t>
  </si>
  <si>
    <t>METAP1D</t>
  </si>
  <si>
    <t>ENSG00000196290</t>
  </si>
  <si>
    <t>NIF3L1</t>
  </si>
  <si>
    <t>ENSG00000084090</t>
  </si>
  <si>
    <t>STARD7</t>
  </si>
  <si>
    <t>ENSG00000114956</t>
  </si>
  <si>
    <t>DGUOK</t>
  </si>
  <si>
    <t>ENSG00000128694</t>
  </si>
  <si>
    <t>OSGEPL1</t>
  </si>
  <si>
    <t>ENSG00000180902</t>
  </si>
  <si>
    <t>D2HGDH</t>
  </si>
  <si>
    <t>ENSG00000115317</t>
  </si>
  <si>
    <t>HTRA2</t>
  </si>
  <si>
    <t>ENSG00000035141</t>
  </si>
  <si>
    <t>FAM136A</t>
  </si>
  <si>
    <t>ENSG00000144182</t>
  </si>
  <si>
    <t>LIPT1</t>
  </si>
  <si>
    <t>ENSG00000138382</t>
  </si>
  <si>
    <t>METTL5</t>
  </si>
  <si>
    <t>ENSG00000144040</t>
  </si>
  <si>
    <t>SFXN5</t>
  </si>
  <si>
    <t>ENSG00000138029</t>
  </si>
  <si>
    <t>HADHB</t>
  </si>
  <si>
    <t>ENSG00000138399</t>
  </si>
  <si>
    <t>FASTKD1</t>
  </si>
  <si>
    <t>ENSG00000135929</t>
  </si>
  <si>
    <t>CYP27A1</t>
  </si>
  <si>
    <t>ENSG00000125611</t>
  </si>
  <si>
    <t>CHCHD5</t>
  </si>
  <si>
    <t>ENSG00000115657</t>
  </si>
  <si>
    <t>ABCB6</t>
  </si>
  <si>
    <t>ENSG00000240857</t>
  </si>
  <si>
    <t>RDH14</t>
  </si>
  <si>
    <t>ENSG00000162972</t>
  </si>
  <si>
    <t>MAIP1</t>
  </si>
  <si>
    <t>ENSG00000021826</t>
  </si>
  <si>
    <t>CPS1</t>
  </si>
  <si>
    <t>ENSG00000065911</t>
  </si>
  <si>
    <t>MTHFD2</t>
  </si>
  <si>
    <t>ENSG00000003509</t>
  </si>
  <si>
    <t>NDUFAF7</t>
  </si>
  <si>
    <t>ENSG00000119013</t>
  </si>
  <si>
    <t>NDUFB3</t>
  </si>
  <si>
    <t>ENSG00000132313</t>
  </si>
  <si>
    <t>MRPL35</t>
  </si>
  <si>
    <t>ENSG00000132300</t>
  </si>
  <si>
    <t>PTCD3</t>
  </si>
  <si>
    <t>ENSG00000115541</t>
  </si>
  <si>
    <t>HSPE1</t>
  </si>
  <si>
    <t>ENSG00000115204</t>
  </si>
  <si>
    <t>MPV17</t>
  </si>
  <si>
    <t>ENSG00000116096</t>
  </si>
  <si>
    <t>SPR</t>
  </si>
  <si>
    <t>ENSG00000183513</t>
  </si>
  <si>
    <t>COA5</t>
  </si>
  <si>
    <t>ENSG00000154518</t>
  </si>
  <si>
    <t>ATP5MC3</t>
  </si>
  <si>
    <t>ENSG00000124370</t>
  </si>
  <si>
    <t>MCEE</t>
  </si>
  <si>
    <t>ENSG00000144029</t>
  </si>
  <si>
    <t>MRPS5</t>
  </si>
  <si>
    <t>ENSG00000115042</t>
  </si>
  <si>
    <t>FAHD2A</t>
  </si>
  <si>
    <t>ENSG00000115419</t>
  </si>
  <si>
    <t>GLS</t>
  </si>
  <si>
    <t>ENSG00000130414</t>
  </si>
  <si>
    <t>NDUFA10</t>
  </si>
  <si>
    <t>ENSG00000115159</t>
  </si>
  <si>
    <t>GPD2</t>
  </si>
  <si>
    <t>ENSG00000115520</t>
  </si>
  <si>
    <t>COQ10B</t>
  </si>
  <si>
    <t>ENSG00000185414</t>
  </si>
  <si>
    <t>MRPL30</t>
  </si>
  <si>
    <t>ENSG00000115840</t>
  </si>
  <si>
    <t>SLC25A12</t>
  </si>
  <si>
    <t>ENSG00000247626</t>
  </si>
  <si>
    <t>MARS2</t>
  </si>
  <si>
    <t>ENSG00000115364</t>
  </si>
  <si>
    <t>MRPL19</t>
  </si>
  <si>
    <t>ENSG00000152256</t>
  </si>
  <si>
    <t>PDK1</t>
  </si>
  <si>
    <t>ENSG00000144381</t>
  </si>
  <si>
    <t>HSPD1</t>
  </si>
  <si>
    <t>ENSG00000135972</t>
  </si>
  <si>
    <t>MRPS9</t>
  </si>
  <si>
    <t>ENSG00000169599</t>
  </si>
  <si>
    <t>NFU1</t>
  </si>
  <si>
    <t>ENSG00000074582</t>
  </si>
  <si>
    <t>BCS1L</t>
  </si>
  <si>
    <t>ENSG00000128654</t>
  </si>
  <si>
    <t>MTX2</t>
  </si>
  <si>
    <t>ENSG00000243147</t>
  </si>
  <si>
    <t>MRPL33</t>
  </si>
  <si>
    <t>ENSG00000135940</t>
  </si>
  <si>
    <t>COX5B</t>
  </si>
  <si>
    <t>ENSG00000135900</t>
  </si>
  <si>
    <t>MRPL44</t>
  </si>
  <si>
    <t>ENSG00000115361</t>
  </si>
  <si>
    <t>ACADL</t>
  </si>
  <si>
    <t>ENSG00000198130</t>
  </si>
  <si>
    <t>HIBCH</t>
  </si>
  <si>
    <t>ENSG00000085760</t>
  </si>
  <si>
    <t>MTIF2</t>
  </si>
  <si>
    <t>ENSG00000132305</t>
  </si>
  <si>
    <t>IMMT</t>
  </si>
  <si>
    <t>ENSG00000163541</t>
  </si>
  <si>
    <t>SUCLG1</t>
  </si>
  <si>
    <t>ENSG00000084754</t>
  </si>
  <si>
    <t>HADHA</t>
  </si>
  <si>
    <t>ENSG00000023228</t>
  </si>
  <si>
    <t>NDUFS1</t>
  </si>
  <si>
    <t>ENSG00000138095</t>
  </si>
  <si>
    <t>LRPPRC</t>
  </si>
  <si>
    <t>ENSG00000204822</t>
  </si>
  <si>
    <t>MRPL53</t>
  </si>
  <si>
    <t>ENSG00000185499</t>
  </si>
  <si>
    <t>MUC1</t>
  </si>
  <si>
    <t>ENSG00000160741</t>
  </si>
  <si>
    <t>CRTC2</t>
  </si>
  <si>
    <t>SEPN1</t>
  </si>
  <si>
    <t>MINOS1</t>
  </si>
  <si>
    <t>ENSG00000162946</t>
  </si>
  <si>
    <t>DISC1</t>
  </si>
  <si>
    <t>ENSG00000143318</t>
  </si>
  <si>
    <t>CASQ1</t>
  </si>
  <si>
    <t>ENSG00000117632</t>
  </si>
  <si>
    <t>STMN1</t>
  </si>
  <si>
    <t>ENSG00000188257</t>
  </si>
  <si>
    <t>PLA2G2A</t>
  </si>
  <si>
    <t>ENSG00000213281</t>
  </si>
  <si>
    <t>NRAS</t>
  </si>
  <si>
    <t>ENSG00000162711</t>
  </si>
  <si>
    <t>NLRP3</t>
  </si>
  <si>
    <t>ENSG00000198626</t>
  </si>
  <si>
    <t>RYR2</t>
  </si>
  <si>
    <t>DISC2</t>
  </si>
  <si>
    <t>ENSG00000143632</t>
  </si>
  <si>
    <t>ACTA1</t>
  </si>
  <si>
    <t>ENSG00000154358</t>
  </si>
  <si>
    <t>OBSCN</t>
  </si>
  <si>
    <t>ENSG00000143799</t>
  </si>
  <si>
    <t>PARP1</t>
  </si>
  <si>
    <t>ENSG00000143815</t>
  </si>
  <si>
    <t>LBR</t>
  </si>
  <si>
    <t>ENSG00000143753</t>
  </si>
  <si>
    <t>DEGS1</t>
  </si>
  <si>
    <t>ENSG00000116141</t>
  </si>
  <si>
    <t>MARK1</t>
  </si>
  <si>
    <t>EPRS</t>
  </si>
  <si>
    <t>ENSG00000196482</t>
  </si>
  <si>
    <t>ESRRG</t>
  </si>
  <si>
    <t>ENSG00000198570</t>
  </si>
  <si>
    <t>RD3</t>
  </si>
  <si>
    <t>ENSG00000117595</t>
  </si>
  <si>
    <t>IRF6</t>
  </si>
  <si>
    <t>ENSG00000123689</t>
  </si>
  <si>
    <t>G0S2</t>
  </si>
  <si>
    <t>ENSG00000196550</t>
  </si>
  <si>
    <t>FAM72A</t>
  </si>
  <si>
    <t>ENSG00000058668</t>
  </si>
  <si>
    <t>ATP2B4</t>
  </si>
  <si>
    <t>ENSG00000133048</t>
  </si>
  <si>
    <t>CHI3L1</t>
  </si>
  <si>
    <t>ENSG00000159346</t>
  </si>
  <si>
    <t>ADIPOR1</t>
  </si>
  <si>
    <t>ENSG00000118194</t>
  </si>
  <si>
    <t>TNNT2</t>
  </si>
  <si>
    <t>ENSG00000116785</t>
  </si>
  <si>
    <t>CFHR3</t>
  </si>
  <si>
    <t>ENSG00000073756</t>
  </si>
  <si>
    <t>PTGS2</t>
  </si>
  <si>
    <t>ENSG00000143341</t>
  </si>
  <si>
    <t>HMCN1</t>
  </si>
  <si>
    <t>ENSG00000135862</t>
  </si>
  <si>
    <t>LAMC1</t>
  </si>
  <si>
    <t>ENSG00000135821</t>
  </si>
  <si>
    <t>GLUL</t>
  </si>
  <si>
    <t>ENSG00000153029</t>
  </si>
  <si>
    <t>MR1</t>
  </si>
  <si>
    <t>ENSG00000117479</t>
  </si>
  <si>
    <t>SLC19A2</t>
  </si>
  <si>
    <t>ENSG00000143183</t>
  </si>
  <si>
    <t>TMCO1</t>
  </si>
  <si>
    <t>ENSG00000158887</t>
  </si>
  <si>
    <t>MPZ</t>
  </si>
  <si>
    <t>ENSG00000162734</t>
  </si>
  <si>
    <t>PEA15</t>
  </si>
  <si>
    <t>ENSG00000018625</t>
  </si>
  <si>
    <t>ATP1A2</t>
  </si>
  <si>
    <t>ENSG00000177807</t>
  </si>
  <si>
    <t>KCNJ10</t>
  </si>
  <si>
    <t>ENSG00000198400</t>
  </si>
  <si>
    <t>NTRK1</t>
  </si>
  <si>
    <t>ENSG00000160691</t>
  </si>
  <si>
    <t>SHC1</t>
  </si>
  <si>
    <t>ENSG00000143575</t>
  </si>
  <si>
    <t>HAX1</t>
  </si>
  <si>
    <t>ENSG00000163206</t>
  </si>
  <si>
    <t>SMCP</t>
  </si>
  <si>
    <t>ENSG00000143457</t>
  </si>
  <si>
    <t>GOLPH3L</t>
  </si>
  <si>
    <t>ENSG00000136631</t>
  </si>
  <si>
    <t>VPS45</t>
  </si>
  <si>
    <t>ENSG00000155380</t>
  </si>
  <si>
    <t>SLC16A1</t>
  </si>
  <si>
    <t>ATP5F1</t>
  </si>
  <si>
    <t>ENSG00000134248</t>
  </si>
  <si>
    <t>LAMTOR5</t>
  </si>
  <si>
    <t>SARS</t>
  </si>
  <si>
    <t>CCBL2</t>
  </si>
  <si>
    <t>ENSG00000137976</t>
  </si>
  <si>
    <t>DNASE2B</t>
  </si>
  <si>
    <t>ENSG00000259030</t>
  </si>
  <si>
    <t>FPGT-TNNI3K</t>
  </si>
  <si>
    <t>ENSG00000116761</t>
  </si>
  <si>
    <t>CTH</t>
  </si>
  <si>
    <t>ENSG00000116745</t>
  </si>
  <si>
    <t>RPE65</t>
  </si>
  <si>
    <t>ENSG00000142856</t>
  </si>
  <si>
    <t>ITGB3BP</t>
  </si>
  <si>
    <t>ENSG00000177606</t>
  </si>
  <si>
    <t>JUN</t>
  </si>
  <si>
    <t>ENSG00000116133</t>
  </si>
  <si>
    <t>DHCR24</t>
  </si>
  <si>
    <t>C1orf177</t>
  </si>
  <si>
    <t>ENSG00000211452</t>
  </si>
  <si>
    <t>DIO1</t>
  </si>
  <si>
    <t>ENSG00000117862</t>
  </si>
  <si>
    <t>TXNDC12</t>
  </si>
  <si>
    <t>NRD1</t>
  </si>
  <si>
    <t>ENSG00000162368</t>
  </si>
  <si>
    <t>CMPK1</t>
  </si>
  <si>
    <t>ENSG00000198815</t>
  </si>
  <si>
    <t>FOXJ3</t>
  </si>
  <si>
    <t>ENSG00000049089</t>
  </si>
  <si>
    <t>COL9A2</t>
  </si>
  <si>
    <t>ENSG00000131238</t>
  </si>
  <si>
    <t>PPT1</t>
  </si>
  <si>
    <t>ENSG00000214114</t>
  </si>
  <si>
    <t>MYCBP</t>
  </si>
  <si>
    <t>ENSG00000121769</t>
  </si>
  <si>
    <t>FABP3</t>
  </si>
  <si>
    <t>ENSG00000162512</t>
  </si>
  <si>
    <t>SDC3</t>
  </si>
  <si>
    <t>ATPIF1</t>
  </si>
  <si>
    <t>ENSG00000126709</t>
  </si>
  <si>
    <t>IFI6</t>
  </si>
  <si>
    <t>ENSG00000131910</t>
  </si>
  <si>
    <t>NR0B2</t>
  </si>
  <si>
    <t>ENSG00000158022</t>
  </si>
  <si>
    <t>TRIM63</t>
  </si>
  <si>
    <t>ENSG00000169504</t>
  </si>
  <si>
    <t>CLIC4</t>
  </si>
  <si>
    <t>ENSG00000001460</t>
  </si>
  <si>
    <t>STPG1</t>
  </si>
  <si>
    <t>ENSG00000117245</t>
  </si>
  <si>
    <t>KIF17</t>
  </si>
  <si>
    <t>ENSG00000159363</t>
  </si>
  <si>
    <t>ATP13A2</t>
  </si>
  <si>
    <t>ENSG00000173641</t>
  </si>
  <si>
    <t>HSPB7</t>
  </si>
  <si>
    <t>ENSG00000177000</t>
  </si>
  <si>
    <t>MTHFR</t>
  </si>
  <si>
    <t>ENSG00000120942</t>
  </si>
  <si>
    <t>UBIAD1</t>
  </si>
  <si>
    <t>ENSG00000198793</t>
  </si>
  <si>
    <t>MTOR</t>
  </si>
  <si>
    <t>ENSG00000054523</t>
  </si>
  <si>
    <t>KIF1B</t>
  </si>
  <si>
    <t>ENSG00000142611</t>
  </si>
  <si>
    <t>PRDM16</t>
  </si>
  <si>
    <t>ENSG00000079739</t>
  </si>
  <si>
    <t>PGM1</t>
  </si>
  <si>
    <t>ENSG00000132763</t>
  </si>
  <si>
    <t>MMACHC</t>
  </si>
  <si>
    <t>ADCK3</t>
  </si>
  <si>
    <t>ENSG00000057252</t>
  </si>
  <si>
    <t>SOAT1</t>
  </si>
  <si>
    <t>ENSG00000162688</t>
  </si>
  <si>
    <t>AGL</t>
  </si>
  <si>
    <t>ENSG00000143226</t>
  </si>
  <si>
    <t>FCGR2A</t>
  </si>
  <si>
    <t>ENSG00000160789</t>
  </si>
  <si>
    <t>LMNA</t>
  </si>
  <si>
    <t>ENSG00000230623</t>
  </si>
  <si>
    <t>RP11_469A15.2</t>
  </si>
  <si>
    <t>ENSG00000143199</t>
  </si>
  <si>
    <t>ADCY10</t>
  </si>
  <si>
    <t>ENSG00000180488</t>
  </si>
  <si>
    <t>MIGA1</t>
  </si>
  <si>
    <t>ENSG00000143384</t>
  </si>
  <si>
    <t>MCL1</t>
  </si>
  <si>
    <t>ENSG00000132906</t>
  </si>
  <si>
    <t>CASP9</t>
  </si>
  <si>
    <t>ENSG00000198754</t>
  </si>
  <si>
    <t>OXCT2</t>
  </si>
  <si>
    <t>ENSG00000196407</t>
  </si>
  <si>
    <t>THEM5</t>
  </si>
  <si>
    <t>ENSG00000182134</t>
  </si>
  <si>
    <t>TDRKH</t>
  </si>
  <si>
    <t>ENSG00000174606</t>
  </si>
  <si>
    <t>ANGEL2</t>
  </si>
  <si>
    <t>ENSG00000186603</t>
  </si>
  <si>
    <t>HPDL</t>
  </si>
  <si>
    <t>ENSG00000160072</t>
  </si>
  <si>
    <t>ATAD3B</t>
  </si>
  <si>
    <t>ENSG00000116288</t>
  </si>
  <si>
    <t>PARK7</t>
  </si>
  <si>
    <t>ENSG00000162377</t>
  </si>
  <si>
    <t>COA7</t>
  </si>
  <si>
    <t>ENSG00000196449</t>
  </si>
  <si>
    <t>YRDC</t>
  </si>
  <si>
    <t>ENSG00000173726</t>
  </si>
  <si>
    <t>TOMM20</t>
  </si>
  <si>
    <t>ENSG00000116791</t>
  </si>
  <si>
    <t>CRYZ</t>
  </si>
  <si>
    <t>ENSG00000162390</t>
  </si>
  <si>
    <t>ACOT11</t>
  </si>
  <si>
    <t>ENSG00000162851</t>
  </si>
  <si>
    <t>TFB2M</t>
  </si>
  <si>
    <t>ENSG00000132781</t>
  </si>
  <si>
    <t>MUTYH</t>
  </si>
  <si>
    <t>ENSG00000162836</t>
  </si>
  <si>
    <t>ACP6</t>
  </si>
  <si>
    <t>ENSG00000143198</t>
  </si>
  <si>
    <t>MGST3</t>
  </si>
  <si>
    <t>ENSG00000048707</t>
  </si>
  <si>
    <t>VPS13D</t>
  </si>
  <si>
    <t>ENSG00000116771</t>
  </si>
  <si>
    <t>AGMAT</t>
  </si>
  <si>
    <t>ENSG00000090432</t>
  </si>
  <si>
    <t>MUL1</t>
  </si>
  <si>
    <t>ENSG00000116171</t>
  </si>
  <si>
    <t>SCP2</t>
  </si>
  <si>
    <t>ENSG00000131779</t>
  </si>
  <si>
    <t>PEX11B</t>
  </si>
  <si>
    <t>ENSG00000162461</t>
  </si>
  <si>
    <t>SLC25A34</t>
  </si>
  <si>
    <t>ENSG00000215845</t>
  </si>
  <si>
    <t>TSTD1</t>
  </si>
  <si>
    <t>ENSG00000143811</t>
  </si>
  <si>
    <t>PYCR2</t>
  </si>
  <si>
    <t>ENSG00000097021</t>
  </si>
  <si>
    <t>ACOT7</t>
  </si>
  <si>
    <t>ENSG00000160752</t>
  </si>
  <si>
    <t>FDPS</t>
  </si>
  <si>
    <t>ENSG00000158828</t>
  </si>
  <si>
    <t>PINK1</t>
  </si>
  <si>
    <t>ENSG00000203667</t>
  </si>
  <si>
    <t>COX20</t>
  </si>
  <si>
    <t>ENSG00000186205</t>
  </si>
  <si>
    <t>MTARC1</t>
  </si>
  <si>
    <t>ENSG00000168710</t>
  </si>
  <si>
    <t>AHCYL1</t>
  </si>
  <si>
    <t>ENSG00000117481</t>
  </si>
  <si>
    <t>NSUN4</t>
  </si>
  <si>
    <t>ENSG00000078618</t>
  </si>
  <si>
    <t>NRDC</t>
  </si>
  <si>
    <t>ENSG00000169972</t>
  </si>
  <si>
    <t>PUSL1</t>
  </si>
  <si>
    <t>ENSG00000143353</t>
  </si>
  <si>
    <t>LYPLAL1</t>
  </si>
  <si>
    <t>ENSG00000162396</t>
  </si>
  <si>
    <t>PARS2</t>
  </si>
  <si>
    <t>ENSG00000171612</t>
  </si>
  <si>
    <t>SLC25A33</t>
  </si>
  <si>
    <t>ENSG00000117592</t>
  </si>
  <si>
    <t>PRDX6</t>
  </si>
  <si>
    <t>ENSG00000053371</t>
  </si>
  <si>
    <t>AKR7A2</t>
  </si>
  <si>
    <t>ENSG00000143774</t>
  </si>
  <si>
    <t>GUK1</t>
  </si>
  <si>
    <t>ENSG00000134240</t>
  </si>
  <si>
    <t>HMGCS2</t>
  </si>
  <si>
    <t>ENSG00000160688</t>
  </si>
  <si>
    <t>FLAD1</t>
  </si>
  <si>
    <t>ENSG00000162600</t>
  </si>
  <si>
    <t>OMA1</t>
  </si>
  <si>
    <t>ENSG00000117009</t>
  </si>
  <si>
    <t>KMO</t>
  </si>
  <si>
    <t>ENSG00000043514</t>
  </si>
  <si>
    <t>TRIT1</t>
  </si>
  <si>
    <t>ENSG00000158793</t>
  </si>
  <si>
    <t>NIT1</t>
  </si>
  <si>
    <t>ENSG00000117640</t>
  </si>
  <si>
    <t>MTFR1L</t>
  </si>
  <si>
    <t>ENSG00000123472</t>
  </si>
  <si>
    <t>ATPAF1</t>
  </si>
  <si>
    <t>ENSG00000117528</t>
  </si>
  <si>
    <t>ABCD3</t>
  </si>
  <si>
    <t>ENSG00000143224</t>
  </si>
  <si>
    <t>PPOX</t>
  </si>
  <si>
    <t>ENSG00000178096</t>
  </si>
  <si>
    <t>BOLA1</t>
  </si>
  <si>
    <t>ENSG00000116882</t>
  </si>
  <si>
    <t>HAO2</t>
  </si>
  <si>
    <t>ENSG00000160785</t>
  </si>
  <si>
    <t>SLC25A44</t>
  </si>
  <si>
    <t>ENSG00000143374</t>
  </si>
  <si>
    <t>TARS2</t>
  </si>
  <si>
    <t>ENSG00000137944</t>
  </si>
  <si>
    <t>KYAT3</t>
  </si>
  <si>
    <t>ENSG00000117305</t>
  </si>
  <si>
    <t>HMGCL</t>
  </si>
  <si>
    <t>ENSG00000175756</t>
  </si>
  <si>
    <t>AURKAIP1</t>
  </si>
  <si>
    <t>ENSG00000163382</t>
  </si>
  <si>
    <t>NAXE</t>
  </si>
  <si>
    <t>ENSG00000004455</t>
  </si>
  <si>
    <t>AK2</t>
  </si>
  <si>
    <t>ENSG00000085491</t>
  </si>
  <si>
    <t>SLC25A24</t>
  </si>
  <si>
    <t>ENSG00000023572</t>
  </si>
  <si>
    <t>GLRX2</t>
  </si>
  <si>
    <t>ENSG00000135776</t>
  </si>
  <si>
    <t>ABCB10</t>
  </si>
  <si>
    <t>ENSG00000116688</t>
  </si>
  <si>
    <t>MFN2</t>
  </si>
  <si>
    <t>ENSG00000117593</t>
  </si>
  <si>
    <t>DARS2</t>
  </si>
  <si>
    <t>ENSG00000117791</t>
  </si>
  <si>
    <t>MTARC2</t>
  </si>
  <si>
    <t>ENSG00000116221</t>
  </si>
  <si>
    <t>MRPL37</t>
  </si>
  <si>
    <t>ENSG00000197785</t>
  </si>
  <si>
    <t>ATAD3A</t>
  </si>
  <si>
    <t>ENSG00000162433</t>
  </si>
  <si>
    <t>AK4</t>
  </si>
  <si>
    <t>ENSG00000159445</t>
  </si>
  <si>
    <t>THEM4</t>
  </si>
  <si>
    <t>ENSG00000007923</t>
  </si>
  <si>
    <t>DNAJC11</t>
  </si>
  <si>
    <t>ENSG00000116874</t>
  </si>
  <si>
    <t>WARS2</t>
  </si>
  <si>
    <t>ENSG00000143436</t>
  </si>
  <si>
    <t>MRPL9</t>
  </si>
  <si>
    <t>ENSG00000116459</t>
  </si>
  <si>
    <t>ATP5PB</t>
  </si>
  <si>
    <t>ENSG00000130770</t>
  </si>
  <si>
    <t>ATP5IF1</t>
  </si>
  <si>
    <t>ENSG00000242485</t>
  </si>
  <si>
    <t>MRPL20</t>
  </si>
  <si>
    <t>ENSG00000143149</t>
  </si>
  <si>
    <t>ALDH9A1</t>
  </si>
  <si>
    <t>ENSG00000134375</t>
  </si>
  <si>
    <t>TIMM17A</t>
  </si>
  <si>
    <t>ENSG00000173171</t>
  </si>
  <si>
    <t>MTX1</t>
  </si>
  <si>
    <t>ENSG00000121310</t>
  </si>
  <si>
    <t>ECHDC2</t>
  </si>
  <si>
    <t>ENSG00000168653</t>
  </si>
  <si>
    <t>NDUFS5</t>
  </si>
  <si>
    <t>ENSG00000143314</t>
  </si>
  <si>
    <t>MRPL24</t>
  </si>
  <si>
    <t>ENSG00000163050</t>
  </si>
  <si>
    <t>COQ8A</t>
  </si>
  <si>
    <t>ENSG00000158882</t>
  </si>
  <si>
    <t>TOMM40L</t>
  </si>
  <si>
    <t>ENSG00000159423</t>
  </si>
  <si>
    <t>ALDH4A1</t>
  </si>
  <si>
    <t>ENSG00000132676</t>
  </si>
  <si>
    <t>DAP3</t>
  </si>
  <si>
    <t>ENSG00000181873</t>
  </si>
  <si>
    <t>IBA57</t>
  </si>
  <si>
    <t>ENSG00000168275</t>
  </si>
  <si>
    <t>COA6</t>
  </si>
  <si>
    <t>ENSG00000120333</t>
  </si>
  <si>
    <t>MRPS14</t>
  </si>
  <si>
    <t>ENSG00000116353</t>
  </si>
  <si>
    <t>MECR</t>
  </si>
  <si>
    <t>ENSG00000162910</t>
  </si>
  <si>
    <t>MRPL55</t>
  </si>
  <si>
    <t>ENSG00000173436</t>
  </si>
  <si>
    <t>MICOS10</t>
  </si>
  <si>
    <t>ENSG00000143252</t>
  </si>
  <si>
    <t>SDHC</t>
  </si>
  <si>
    <t>ENSG00000158864</t>
  </si>
  <si>
    <t>NDUFS2</t>
  </si>
  <si>
    <t>ENSG00000117054</t>
  </si>
  <si>
    <t>ACADM</t>
  </si>
  <si>
    <t>ENSG00000157184</t>
  </si>
  <si>
    <t>CPT2</t>
  </si>
  <si>
    <t>ENSG00000173660</t>
  </si>
  <si>
    <t>UQCRH</t>
  </si>
  <si>
    <t>ENSG00000116898</t>
  </si>
  <si>
    <t>MRPS15</t>
  </si>
  <si>
    <t>ENSG00000067704</t>
  </si>
  <si>
    <t>IARS2</t>
  </si>
  <si>
    <t>ENSG00000091483</t>
  </si>
  <si>
    <t>FH</t>
  </si>
  <si>
    <t>ENSG00000143158</t>
  </si>
  <si>
    <t>MPC2</t>
  </si>
  <si>
    <t>ENSG00000137992</t>
  </si>
  <si>
    <t>DBT</t>
  </si>
  <si>
    <t>ENSG00000117118</t>
  </si>
  <si>
    <t>SDHB</t>
  </si>
  <si>
    <t>BP position end (GRCh38)</t>
  </si>
  <si>
    <t>BP position start (GRCh38)</t>
  </si>
  <si>
    <t>BP position end (GRCh37)</t>
  </si>
  <si>
    <t>BP position start (GRCh37)</t>
  </si>
  <si>
    <t>Chromosome</t>
  </si>
  <si>
    <t>Ensembl ID</t>
  </si>
  <si>
    <t>Gene name</t>
  </si>
  <si>
    <t>ENSG00000124333</t>
  </si>
  <si>
    <t>VAMP7</t>
  </si>
  <si>
    <t>ENSG00000012174</t>
  </si>
  <si>
    <t>MBTPS2</t>
  </si>
  <si>
    <t>ENSG00000102096</t>
  </si>
  <si>
    <t>PIM2</t>
  </si>
  <si>
    <t>TAFAZZIN</t>
  </si>
  <si>
    <t>ENSG00000005893</t>
  </si>
  <si>
    <t>LAMP2</t>
  </si>
  <si>
    <t>ENSG00000196998</t>
  </si>
  <si>
    <t>WDR45</t>
  </si>
  <si>
    <t>ENSG00000147162</t>
  </si>
  <si>
    <t>OGT</t>
  </si>
  <si>
    <t>ENSG00000094631</t>
  </si>
  <si>
    <t>HDAC6</t>
  </si>
  <si>
    <t>ENSG00000068354</t>
  </si>
  <si>
    <t>TBC1D25</t>
  </si>
  <si>
    <t>ENSG00000188021</t>
  </si>
  <si>
    <t>UBQLN2</t>
  </si>
  <si>
    <t>ENSG00000155961</t>
  </si>
  <si>
    <t>RAB39B</t>
  </si>
  <si>
    <t>ENSG00000101844</t>
  </si>
  <si>
    <t>ATG4A</t>
  </si>
  <si>
    <t>ENSG00000101955</t>
  </si>
  <si>
    <t>SRPX</t>
  </si>
  <si>
    <t>ENSG00000100380</t>
  </si>
  <si>
    <t>ST13</t>
  </si>
  <si>
    <t>ENSG00000100030</t>
  </si>
  <si>
    <t>MAPK1</t>
  </si>
  <si>
    <t>ENSG00000128272</t>
  </si>
  <si>
    <t>ATF4</t>
  </si>
  <si>
    <t>ENSG00000100342</t>
  </si>
  <si>
    <t>APOL1</t>
  </si>
  <si>
    <t>ENSG00000100429</t>
  </si>
  <si>
    <t>HDAC10</t>
  </si>
  <si>
    <t>ENSG00000100219</t>
  </si>
  <si>
    <t>XBP1</t>
  </si>
  <si>
    <t>ENSG00000183765</t>
  </si>
  <si>
    <t>CHEK2</t>
  </si>
  <si>
    <t>ENSG00000100225</t>
  </si>
  <si>
    <t>FBXO7</t>
  </si>
  <si>
    <t>ENSG00000138942</t>
  </si>
  <si>
    <t>RNF185</t>
  </si>
  <si>
    <t>ENSG00000100299</t>
  </si>
  <si>
    <t>ARSA</t>
  </si>
  <si>
    <t>ENSG00000100292</t>
  </si>
  <si>
    <t>HMOX1</t>
  </si>
  <si>
    <t>ENSG00000100330</t>
  </si>
  <si>
    <t>MTMR3</t>
  </si>
  <si>
    <t>ENSG00000101213</t>
  </si>
  <si>
    <t>PTK6</t>
  </si>
  <si>
    <t>ENSG00000088832</t>
  </si>
  <si>
    <t>FKBP1A</t>
  </si>
  <si>
    <t>ENSG00000078804</t>
  </si>
  <si>
    <t>TP53INP2</t>
  </si>
  <si>
    <t>ENSG00000171700</t>
  </si>
  <si>
    <t>RGS19</t>
  </si>
  <si>
    <t>ENSG00000101460</t>
  </si>
  <si>
    <t>MAP1LC3A</t>
  </si>
  <si>
    <t>ENSG00000197122</t>
  </si>
  <si>
    <t>SRC</t>
  </si>
  <si>
    <t>ENSG00000215305</t>
  </si>
  <si>
    <t>VPS16</t>
  </si>
  <si>
    <t>ENSG00000101421</t>
  </si>
  <si>
    <t>CHMP4B</t>
  </si>
  <si>
    <t>ENSG00000087074</t>
  </si>
  <si>
    <t>PPP1R15A</t>
  </si>
  <si>
    <t>ENSG00000076984</t>
  </si>
  <si>
    <t>MAP2K7</t>
  </si>
  <si>
    <t>ENSG00000167658</t>
  </si>
  <si>
    <t>EEF2</t>
  </si>
  <si>
    <t>ENSG00000132002</t>
  </si>
  <si>
    <t>DNAJB1</t>
  </si>
  <si>
    <t>ENSG00000126247</t>
  </si>
  <si>
    <t>CAPNS1</t>
  </si>
  <si>
    <t>ENSG00000141971</t>
  </si>
  <si>
    <t>MVB12A</t>
  </si>
  <si>
    <t>ENSG00000068903</t>
  </si>
  <si>
    <t>SIRT2</t>
  </si>
  <si>
    <t>ENSG00000167461</t>
  </si>
  <si>
    <t>RAB8A</t>
  </si>
  <si>
    <t>ENSG00000104946</t>
  </si>
  <si>
    <t>TBC1D17</t>
  </si>
  <si>
    <t>ENSG00000130479</t>
  </si>
  <si>
    <t>MAP1S</t>
  </si>
  <si>
    <t>ENSG00000130724</t>
  </si>
  <si>
    <t>CHMP2A</t>
  </si>
  <si>
    <t>ENSG00000089351</t>
  </si>
  <si>
    <t>GRAMD1A</t>
  </si>
  <si>
    <t>ENSG00000130734</t>
  </si>
  <si>
    <t>ATG4D</t>
  </si>
  <si>
    <t>ENSG00000167671</t>
  </si>
  <si>
    <t>UBXN6</t>
  </si>
  <si>
    <t>ENSG00000196724</t>
  </si>
  <si>
    <t>ZNF418</t>
  </si>
  <si>
    <t>ENSG00000180061</t>
  </si>
  <si>
    <t>TMEM150B</t>
  </si>
  <si>
    <t>ENSG00000141452</t>
  </si>
  <si>
    <t>RMC1</t>
  </si>
  <si>
    <t>ENSG00000255112</t>
  </si>
  <si>
    <t>CHMP1B</t>
  </si>
  <si>
    <t>ENSG00000078142</t>
  </si>
  <si>
    <t>PIK3C3</t>
  </si>
  <si>
    <t>ENSG00000119541</t>
  </si>
  <si>
    <t>VPS4B</t>
  </si>
  <si>
    <t>ENSG00000176170</t>
  </si>
  <si>
    <t>SPHK1</t>
  </si>
  <si>
    <t>ENSG00000108443</t>
  </si>
  <si>
    <t>RPS6KB1</t>
  </si>
  <si>
    <t>ENSG00000108946</t>
  </si>
  <si>
    <t>PRKAR1A</t>
  </si>
  <si>
    <t>ENSG00000141456</t>
  </si>
  <si>
    <t>PELP1</t>
  </si>
  <si>
    <t>ENSG00000005884</t>
  </si>
  <si>
    <t>ITGA3</t>
  </si>
  <si>
    <t>ENSG00000178607</t>
  </si>
  <si>
    <t>ENSG00000108691</t>
  </si>
  <si>
    <t>CCL2</t>
  </si>
  <si>
    <t>ENSG00000089685</t>
  </si>
  <si>
    <t>BIRC5</t>
  </si>
  <si>
    <t>ENSG00000159210</t>
  </si>
  <si>
    <t>SNF8</t>
  </si>
  <si>
    <t>ENSG00000136436</t>
  </si>
  <si>
    <t>CALCOCO2</t>
  </si>
  <si>
    <t>ENSG00000062716</t>
  </si>
  <si>
    <t>VMP1</t>
  </si>
  <si>
    <t>ENSG00000141367</t>
  </si>
  <si>
    <t>CLTC</t>
  </si>
  <si>
    <t>ENSG00000171298</t>
  </si>
  <si>
    <t>GAA</t>
  </si>
  <si>
    <t>ENSG00000141376</t>
  </si>
  <si>
    <t>BCAS3</t>
  </si>
  <si>
    <t>ENSG00000132470</t>
  </si>
  <si>
    <t>ITGB4</t>
  </si>
  <si>
    <t>ENSG00000173805</t>
  </si>
  <si>
    <t>HAP1</t>
  </si>
  <si>
    <t>ENSG00000176994</t>
  </si>
  <si>
    <t>SMCR8</t>
  </si>
  <si>
    <t>ENSG00000225190</t>
  </si>
  <si>
    <t>PLEKHM1</t>
  </si>
  <si>
    <t>ENSG00000170296</t>
  </si>
  <si>
    <t>GABARAP</t>
  </si>
  <si>
    <t>ENSG00000040633</t>
  </si>
  <si>
    <t>PHF23</t>
  </si>
  <si>
    <t>ENSG00000141580</t>
  </si>
  <si>
    <t>WDR45B</t>
  </si>
  <si>
    <t>ENSG00000176108</t>
  </si>
  <si>
    <t>CHMP6</t>
  </si>
  <si>
    <t>ENSG00000131475</t>
  </si>
  <si>
    <t>VPS25</t>
  </si>
  <si>
    <t>ENSG00000141699</t>
  </si>
  <si>
    <t>RETREG3</t>
  </si>
  <si>
    <t>ENSG00000185359</t>
  </si>
  <si>
    <t>HGS</t>
  </si>
  <si>
    <t>ENSG00000083290</t>
  </si>
  <si>
    <t>ULK2</t>
  </si>
  <si>
    <t>ENSG00000070540</t>
  </si>
  <si>
    <t>WIPI1</t>
  </si>
  <si>
    <t>ENSG00000126581</t>
  </si>
  <si>
    <t>BECN1</t>
  </si>
  <si>
    <t>ENSG00000103197</t>
  </si>
  <si>
    <t>TSC2</t>
  </si>
  <si>
    <t>ENSG00000167965</t>
  </si>
  <si>
    <t>MLST8</t>
  </si>
  <si>
    <t>ENSG00000103319</t>
  </si>
  <si>
    <t>EEF2K</t>
  </si>
  <si>
    <t>ENSG00000006210</t>
  </si>
  <si>
    <t>CX3CL1</t>
  </si>
  <si>
    <t>ENSG00000132612</t>
  </si>
  <si>
    <t>VPS4A</t>
  </si>
  <si>
    <t>ENSG00000140941</t>
  </si>
  <si>
    <t>MAP1LC3B</t>
  </si>
  <si>
    <t>ENSG00000038532</t>
  </si>
  <si>
    <t>CLEC16A</t>
  </si>
  <si>
    <t>ENSG00000127580</t>
  </si>
  <si>
    <t>WDR24</t>
  </si>
  <si>
    <t>ENSG00000103266</t>
  </si>
  <si>
    <t>STUB1</t>
  </si>
  <si>
    <t>ENSG00000140968</t>
  </si>
  <si>
    <t>IRF8</t>
  </si>
  <si>
    <t>ENSG00000158717</t>
  </si>
  <si>
    <t>RNF166</t>
  </si>
  <si>
    <t>ENSG00000167523</t>
  </si>
  <si>
    <t>SPATA33</t>
  </si>
  <si>
    <t>ENSG00000169344</t>
  </si>
  <si>
    <t>UMOD</t>
  </si>
  <si>
    <t>ENSG00000168701</t>
  </si>
  <si>
    <t>TMEM208</t>
  </si>
  <si>
    <t>ENSG00000103194</t>
  </si>
  <si>
    <t>USP10</t>
  </si>
  <si>
    <t>ENSG00000131165</t>
  </si>
  <si>
    <t>CHMP1A</t>
  </si>
  <si>
    <t>ENSG00000034713</t>
  </si>
  <si>
    <t>GABARAPL2</t>
  </si>
  <si>
    <t>ENSG00000102882</t>
  </si>
  <si>
    <t>MAPK3</t>
  </si>
  <si>
    <t>ENSG00000035664</t>
  </si>
  <si>
    <t>DAPK2</t>
  </si>
  <si>
    <t>ENSG00000166887</t>
  </si>
  <si>
    <t>VPS39</t>
  </si>
  <si>
    <t>ENSG00000104142</t>
  </si>
  <si>
    <t>VPS18</t>
  </si>
  <si>
    <t>ENSG00000140474</t>
  </si>
  <si>
    <t>ULK3</t>
  </si>
  <si>
    <t>ENSG00000103657</t>
  </si>
  <si>
    <t>HERC1</t>
  </si>
  <si>
    <t>ENSG00000197249</t>
  </si>
  <si>
    <t>SERPINA1</t>
  </si>
  <si>
    <t>ENSG00000170345</t>
  </si>
  <si>
    <t>FOS</t>
  </si>
  <si>
    <t>ENSG00000196663</t>
  </si>
  <si>
    <t>TECPR2</t>
  </si>
  <si>
    <t>ENSG00000080815</t>
  </si>
  <si>
    <t>PSEN1</t>
  </si>
  <si>
    <t>ENSG00000165861</t>
  </si>
  <si>
    <t>ZFYVE1</t>
  </si>
  <si>
    <t>ENSG00000100568</t>
  </si>
  <si>
    <t>VTI1B</t>
  </si>
  <si>
    <t>ENSG00000134001</t>
  </si>
  <si>
    <t>EIF2S1</t>
  </si>
  <si>
    <t>ENSG00000129472</t>
  </si>
  <si>
    <t>RAB2B</t>
  </si>
  <si>
    <t>ENSG00000254505</t>
  </si>
  <si>
    <t>CHMP4A</t>
  </si>
  <si>
    <t>ENSG00000100926</t>
  </si>
  <si>
    <t>TM9SF1</t>
  </si>
  <si>
    <t>ENSG00000066739</t>
  </si>
  <si>
    <t>ATG2B</t>
  </si>
  <si>
    <t>ENSG00000185896</t>
  </si>
  <si>
    <t>LAMP1</t>
  </si>
  <si>
    <t>ENSG00000102445</t>
  </si>
  <si>
    <t>RUBCNL</t>
  </si>
  <si>
    <t>ENSG00000189403</t>
  </si>
  <si>
    <t>HMGB1</t>
  </si>
  <si>
    <t>ENSG00000102710</t>
  </si>
  <si>
    <t>SUPT20H</t>
  </si>
  <si>
    <t>ENSG00000136100</t>
  </si>
  <si>
    <t>VPS36</t>
  </si>
  <si>
    <t>ENSG00000133104</t>
  </si>
  <si>
    <t>SPART</t>
  </si>
  <si>
    <t>ENSG00000120686</t>
  </si>
  <si>
    <t>UFM1</t>
  </si>
  <si>
    <t>ENSG00000111725</t>
  </si>
  <si>
    <t>PRKAB1</t>
  </si>
  <si>
    <t>ENSG00000152137</t>
  </si>
  <si>
    <t>HSPB8</t>
  </si>
  <si>
    <t>ENSG00000111640</t>
  </si>
  <si>
    <t>GAPDH</t>
  </si>
  <si>
    <t>ENSG00000175197</t>
  </si>
  <si>
    <t>DDIT3</t>
  </si>
  <si>
    <t>ENSG00000110931</t>
  </si>
  <si>
    <t>CAMKK2</t>
  </si>
  <si>
    <t>ENSG00000139112</t>
  </si>
  <si>
    <t>GABARAPL1</t>
  </si>
  <si>
    <t>ENSG00000139719</t>
  </si>
  <si>
    <t>VPS33A</t>
  </si>
  <si>
    <t>ENSG00000123395</t>
  </si>
  <si>
    <t>ATG101</t>
  </si>
  <si>
    <t>ENSG00000181852</t>
  </si>
  <si>
    <t>RNF41</t>
  </si>
  <si>
    <t>ENSG00000183735</t>
  </si>
  <si>
    <t>TBK1</t>
  </si>
  <si>
    <t>ENSG00000139722</t>
  </si>
  <si>
    <t>VPS37B</t>
  </si>
  <si>
    <t>ENSG00000078237</t>
  </si>
  <si>
    <t>TIGAR</t>
  </si>
  <si>
    <t>ENSG00000136048</t>
  </si>
  <si>
    <t>DRAM1</t>
  </si>
  <si>
    <t>ENSG00000258102</t>
  </si>
  <si>
    <t>MAP1LC3B2</t>
  </si>
  <si>
    <t>ENSG00000139644</t>
  </si>
  <si>
    <t>TMBIM6</t>
  </si>
  <si>
    <t>ENSG00000173039</t>
  </si>
  <si>
    <t>RELA</t>
  </si>
  <si>
    <t>ENSG00000117984</t>
  </si>
  <si>
    <t>CTSD</t>
  </si>
  <si>
    <t>ENSG00000196954</t>
  </si>
  <si>
    <t>CASP4</t>
  </si>
  <si>
    <t>ENSG00000014216</t>
  </si>
  <si>
    <t>CAPN1</t>
  </si>
  <si>
    <t>ENSG00000179331</t>
  </si>
  <si>
    <t>RAB39A</t>
  </si>
  <si>
    <t>ENSG00000198382</t>
  </si>
  <si>
    <t>UVRAG</t>
  </si>
  <si>
    <t>ENSG00000110046</t>
  </si>
  <si>
    <t>ATG2A</t>
  </si>
  <si>
    <t>ENSG00000149295</t>
  </si>
  <si>
    <t>DRD2</t>
  </si>
  <si>
    <t>ENSG00000173264</t>
  </si>
  <si>
    <t>GPR137</t>
  </si>
  <si>
    <t>ENSG00000168010</t>
  </si>
  <si>
    <t>ATG16L2</t>
  </si>
  <si>
    <t>ENSG00000149823</t>
  </si>
  <si>
    <t>VPS51</t>
  </si>
  <si>
    <t>ENSG00000175224</t>
  </si>
  <si>
    <t>ATG13</t>
  </si>
  <si>
    <t>ENSG00000110719</t>
  </si>
  <si>
    <t>TCIRG1</t>
  </si>
  <si>
    <t>ENSG00000160695</t>
  </si>
  <si>
    <t>VPS11</t>
  </si>
  <si>
    <t>ENSG00000133812</t>
  </si>
  <si>
    <t>SBF2</t>
  </si>
  <si>
    <t>ENSG00000110497</t>
  </si>
  <si>
    <t>AMBRA1</t>
  </si>
  <si>
    <t>ENSG00000074319</t>
  </si>
  <si>
    <t>TSG101</t>
  </si>
  <si>
    <t>ENSG00000132254</t>
  </si>
  <si>
    <t>ARFIP2</t>
  </si>
  <si>
    <t>ENSG00000132256</t>
  </si>
  <si>
    <t>TRIM5</t>
  </si>
  <si>
    <t>ENSG00000196655</t>
  </si>
  <si>
    <t>TRAPPC4</t>
  </si>
  <si>
    <t>ENSG00000167987</t>
  </si>
  <si>
    <t>VPS37C</t>
  </si>
  <si>
    <t>ENSG00000166471</t>
  </si>
  <si>
    <t>TMEM41B</t>
  </si>
  <si>
    <t>ENSG00000174903</t>
  </si>
  <si>
    <t>RAB1B</t>
  </si>
  <si>
    <t>ENSG00000149547</t>
  </si>
  <si>
    <t>EI24</t>
  </si>
  <si>
    <t>ENSG00000078902</t>
  </si>
  <si>
    <t>TOLLIP</t>
  </si>
  <si>
    <t>ENSG00000079332</t>
  </si>
  <si>
    <t>SAR1A</t>
  </si>
  <si>
    <t>ENSG00000065675</t>
  </si>
  <si>
    <t>PRKCQ</t>
  </si>
  <si>
    <t>ENSG00000185737</t>
  </si>
  <si>
    <t>NRG3</t>
  </si>
  <si>
    <t>ENSG00000119919</t>
  </si>
  <si>
    <t>NKX2-3</t>
  </si>
  <si>
    <t>ENSG00000150093</t>
  </si>
  <si>
    <t>ITGB1</t>
  </si>
  <si>
    <t>ENSG00000182771</t>
  </si>
  <si>
    <t>GRID1</t>
  </si>
  <si>
    <t>ENSG00000026103</t>
  </si>
  <si>
    <t>FAS</t>
  </si>
  <si>
    <t>ENSG00000165507</t>
  </si>
  <si>
    <t>DEPP1</t>
  </si>
  <si>
    <t>ENSG00000151532</t>
  </si>
  <si>
    <t>VTI1A</t>
  </si>
  <si>
    <t>ENSG00000128815</t>
  </si>
  <si>
    <t>WDFY4</t>
  </si>
  <si>
    <t>ENSG00000138279</t>
  </si>
  <si>
    <t>ANXA7</t>
  </si>
  <si>
    <t>ENSG00000136738</t>
  </si>
  <si>
    <t>STAM</t>
  </si>
  <si>
    <t>ENSG00000107897</t>
  </si>
  <si>
    <t>ACBD5</t>
  </si>
  <si>
    <t>ENSG00000151929</t>
  </si>
  <si>
    <t>BAG3</t>
  </si>
  <si>
    <t>ENSG00000148572</t>
  </si>
  <si>
    <t>NRBF2</t>
  </si>
  <si>
    <t>ENSG00000165309</t>
  </si>
  <si>
    <t>ARMC3</t>
  </si>
  <si>
    <t>ENSG00000198680</t>
  </si>
  <si>
    <t>TUSC1</t>
  </si>
  <si>
    <t>ENSG00000165699</t>
  </si>
  <si>
    <t>TSC1</t>
  </si>
  <si>
    <t>ENSG00000044574</t>
  </si>
  <si>
    <t>HSPA5</t>
  </si>
  <si>
    <t>ENSG00000107262</t>
  </si>
  <si>
    <t>BAG1</t>
  </si>
  <si>
    <t>ENSG00000135018</t>
  </si>
  <si>
    <t>UBQLN1</t>
  </si>
  <si>
    <t>ENSG00000086065</t>
  </si>
  <si>
    <t>CHMP5</t>
  </si>
  <si>
    <t>ENSG00000148158</t>
  </si>
  <si>
    <t>SNX30</t>
  </si>
  <si>
    <t>ENSG00000097007</t>
  </si>
  <si>
    <t>ABL1</t>
  </si>
  <si>
    <t>ENSG00000147894</t>
  </si>
  <si>
    <t>C9orf72</t>
  </si>
  <si>
    <t>ENSG00000148396</t>
  </si>
  <si>
    <t>SEC16A</t>
  </si>
  <si>
    <t>ENSG00000165280</t>
  </si>
  <si>
    <t>VCP</t>
  </si>
  <si>
    <t>ENSG00000148356</t>
  </si>
  <si>
    <t>LRSAM1</t>
  </si>
  <si>
    <t>ENSG00000137055</t>
  </si>
  <si>
    <t>PLAA</t>
  </si>
  <si>
    <t>ENSG00000197969</t>
  </si>
  <si>
    <t>VPS13A</t>
  </si>
  <si>
    <t>ENSG00000157168</t>
  </si>
  <si>
    <t>NRG1</t>
  </si>
  <si>
    <t>ENSG00000104365</t>
  </si>
  <si>
    <t>IKBKB</t>
  </si>
  <si>
    <t>ENSG00000187840</t>
  </si>
  <si>
    <t>EIF4EBP1</t>
  </si>
  <si>
    <t>ENSG00000104312</t>
  </si>
  <si>
    <t>RIPK2</t>
  </si>
  <si>
    <t>ENSG00000164695</t>
  </si>
  <si>
    <t>CHMP4C</t>
  </si>
  <si>
    <t>ENSG00000147457</t>
  </si>
  <si>
    <t>CHMP7</t>
  </si>
  <si>
    <t>ENSG00000164938</t>
  </si>
  <si>
    <t>TP53INP1</t>
  </si>
  <si>
    <t>ENSG00000160948</t>
  </si>
  <si>
    <t>VPS28</t>
  </si>
  <si>
    <t>ENSG00000104388</t>
  </si>
  <si>
    <t>RAB2A</t>
  </si>
  <si>
    <t>ENSG00000164751</t>
  </si>
  <si>
    <t>PEX2</t>
  </si>
  <si>
    <t>ENSG00000155975</t>
  </si>
  <si>
    <t>VPS37A</t>
  </si>
  <si>
    <t>ENSG00000106615</t>
  </si>
  <si>
    <t>RHEB</t>
  </si>
  <si>
    <t>ENSG00000136238</t>
  </si>
  <si>
    <t>RAC1</t>
  </si>
  <si>
    <t>ENSG00000105835</t>
  </si>
  <si>
    <t>NAMPT</t>
  </si>
  <si>
    <t>ENSG00000146648</t>
  </si>
  <si>
    <t>EGFR</t>
  </si>
  <si>
    <t>ENSG00000128590</t>
  </si>
  <si>
    <t>DNAJB9</t>
  </si>
  <si>
    <t>ENSG00000157954</t>
  </si>
  <si>
    <t>WIPI2</t>
  </si>
  <si>
    <t>ENSG00000181652</t>
  </si>
  <si>
    <t>ATG9B</t>
  </si>
  <si>
    <t>ENSG00000106052</t>
  </si>
  <si>
    <t>TAX1BP1</t>
  </si>
  <si>
    <t>ENSG00000122641</t>
  </si>
  <si>
    <t>INHBA</t>
  </si>
  <si>
    <t>ENSG00000176428</t>
  </si>
  <si>
    <t>VPS37D</t>
  </si>
  <si>
    <t>ENSG00000205356</t>
  </si>
  <si>
    <t>TECPR1</t>
  </si>
  <si>
    <t>ENSG00000006715</t>
  </si>
  <si>
    <t>VPS41</t>
  </si>
  <si>
    <t>ENSG00000242802</t>
  </si>
  <si>
    <t>AP5Z1</t>
  </si>
  <si>
    <t>ENSG00000034693</t>
  </si>
  <si>
    <t>PEX3</t>
  </si>
  <si>
    <t>ENSG00000047932</t>
  </si>
  <si>
    <t>GOPC</t>
  </si>
  <si>
    <t>ENSG00000124762</t>
  </si>
  <si>
    <t>CDKN1A</t>
  </si>
  <si>
    <t>ENSG00000196821</t>
  </si>
  <si>
    <t>ILRUN</t>
  </si>
  <si>
    <t>ENSG00000189298</t>
  </si>
  <si>
    <t>ZKSCAN3</t>
  </si>
  <si>
    <t>ENSG00000014123</t>
  </si>
  <si>
    <t>UFL1</t>
  </si>
  <si>
    <t>ENSG00000112561</t>
  </si>
  <si>
    <t>TFEB</t>
  </si>
  <si>
    <t>ENSG00000009844</t>
  </si>
  <si>
    <t>VTA1</t>
  </si>
  <si>
    <t>ENSG00000158458</t>
  </si>
  <si>
    <t>NRG2</t>
  </si>
  <si>
    <t>ENSG00000127022</t>
  </si>
  <si>
    <t>CANX</t>
  </si>
  <si>
    <t>ENSG00000113734</t>
  </si>
  <si>
    <t>BNIP1</t>
  </si>
  <si>
    <t>ENSG00000237693</t>
  </si>
  <si>
    <t>IRGM</t>
  </si>
  <si>
    <t>ENSG00000205765</t>
  </si>
  <si>
    <t>RIMOC1</t>
  </si>
  <si>
    <t>ENSG00000145782</t>
  </si>
  <si>
    <t>ATG12</t>
  </si>
  <si>
    <t>ENSG00000161011</t>
  </si>
  <si>
    <t>SQSTM1</t>
  </si>
  <si>
    <t>ENSG00000146021</t>
  </si>
  <si>
    <t>KLHL3</t>
  </si>
  <si>
    <t>ENSG00000112977</t>
  </si>
  <si>
    <t>DAP</t>
  </si>
  <si>
    <t>ENSG00000184584</t>
  </si>
  <si>
    <t>STING1</t>
  </si>
  <si>
    <t>ENSG00000164253</t>
  </si>
  <si>
    <t>WDR41</t>
  </si>
  <si>
    <t>ENSG00000132356</t>
  </si>
  <si>
    <t>PRKAA1</t>
  </si>
  <si>
    <t>ENSG00000154153</t>
  </si>
  <si>
    <t>RETREG1</t>
  </si>
  <si>
    <t>ENSG00000145819</t>
  </si>
  <si>
    <t>ARHGAP26</t>
  </si>
  <si>
    <t>ENSG00000152348</t>
  </si>
  <si>
    <t>ATG10</t>
  </si>
  <si>
    <t>ENSG00000113273</t>
  </si>
  <si>
    <t>ARSB</t>
  </si>
  <si>
    <t>ENSG00000109320</t>
  </si>
  <si>
    <t>NFKB1</t>
  </si>
  <si>
    <t>ENSG00000145414</t>
  </si>
  <si>
    <t>NAF1</t>
  </si>
  <si>
    <t>ENSG00000152208</t>
  </si>
  <si>
    <t>GRID2</t>
  </si>
  <si>
    <t>ENSG00000172007</t>
  </si>
  <si>
    <t>RAB33B</t>
  </si>
  <si>
    <t>ENSG00000132405</t>
  </si>
  <si>
    <t>TBC1D14</t>
  </si>
  <si>
    <t>ENSG00000163625</t>
  </si>
  <si>
    <t>WDFY3</t>
  </si>
  <si>
    <t>ENSG00000163071</t>
  </si>
  <si>
    <t>SPATA18</t>
  </si>
  <si>
    <t>ENSG00000198589</t>
  </si>
  <si>
    <t>LRBA</t>
  </si>
  <si>
    <t>ENSG00000118804</t>
  </si>
  <si>
    <t>STBD1</t>
  </si>
  <si>
    <t>ENSG00000073282</t>
  </si>
  <si>
    <t>TP63</t>
  </si>
  <si>
    <t>ENSG00000144566</t>
  </si>
  <si>
    <t>RAB5A</t>
  </si>
  <si>
    <t>ENSG00000163932</t>
  </si>
  <si>
    <t>PRKCD</t>
  </si>
  <si>
    <t>ENSG00000114796</t>
  </si>
  <si>
    <t>KLHL24</t>
  </si>
  <si>
    <t>ENSG00000134109</t>
  </si>
  <si>
    <t>EDEM1</t>
  </si>
  <si>
    <t>ENSG00000121807</t>
  </si>
  <si>
    <t>CCR2</t>
  </si>
  <si>
    <t>ENSG00000144848</t>
  </si>
  <si>
    <t>ATG3</t>
  </si>
  <si>
    <t>ENSG00000051382</t>
  </si>
  <si>
    <t>PIK3CB</t>
  </si>
  <si>
    <t>ENSG00000145016</t>
  </si>
  <si>
    <t>RUBCN</t>
  </si>
  <si>
    <t>ENSG00000131374</t>
  </si>
  <si>
    <t>TBC1D5</t>
  </si>
  <si>
    <t>ENSG00000164081</t>
  </si>
  <si>
    <t>TEX264</t>
  </si>
  <si>
    <t>ENSG00000163719</t>
  </si>
  <si>
    <t>MTMR14</t>
  </si>
  <si>
    <t>ENSG00000081307</t>
  </si>
  <si>
    <t>UBA5</t>
  </si>
  <si>
    <t>ENSG00000058056</t>
  </si>
  <si>
    <t>USP13</t>
  </si>
  <si>
    <t>ENSG00000083937</t>
  </si>
  <si>
    <t>CHMP2B</t>
  </si>
  <si>
    <t>ENSG00000196455</t>
  </si>
  <si>
    <t>PIK3R4</t>
  </si>
  <si>
    <t>ENSG00000176142</t>
  </si>
  <si>
    <t>TMEM39A</t>
  </si>
  <si>
    <t>ENSG00000170248</t>
  </si>
  <si>
    <t>PDCD6IP</t>
  </si>
  <si>
    <t>ENSG00000091106</t>
  </si>
  <si>
    <t>NLRC4</t>
  </si>
  <si>
    <t>ENSG00000116044</t>
  </si>
  <si>
    <t>NFE2L2</t>
  </si>
  <si>
    <t>ENSG00000061676</t>
  </si>
  <si>
    <t>NCKAP1</t>
  </si>
  <si>
    <t>ENSG00000091409</t>
  </si>
  <si>
    <t>ITGA6</t>
  </si>
  <si>
    <t>ENSG00000119782</t>
  </si>
  <si>
    <t>FKBP1B</t>
  </si>
  <si>
    <t>ENSG00000172071</t>
  </si>
  <si>
    <t>EIF2AK3</t>
  </si>
  <si>
    <t>ENSG00000055332</t>
  </si>
  <si>
    <t>EIF2AK2</t>
  </si>
  <si>
    <t>ENSG00000121966</t>
  </si>
  <si>
    <t>CXCR4</t>
  </si>
  <si>
    <t>ENSG00000003402</t>
  </si>
  <si>
    <t>CFLAR</t>
  </si>
  <si>
    <t>ENSG00000142330</t>
  </si>
  <si>
    <t>CAPN10</t>
  </si>
  <si>
    <t>ENSG00000115760</t>
  </si>
  <si>
    <t>BIRC6</t>
  </si>
  <si>
    <t>ENSG00000138363</t>
  </si>
  <si>
    <t>ATIC</t>
  </si>
  <si>
    <t>ENSG00000135966</t>
  </si>
  <si>
    <t>TGFBRAP1</t>
  </si>
  <si>
    <t>ENSG00000138443</t>
  </si>
  <si>
    <t>ABI2</t>
  </si>
  <si>
    <t>ENSG00000115145</t>
  </si>
  <si>
    <t>STAM2</t>
  </si>
  <si>
    <t>ENSG00000138069</t>
  </si>
  <si>
    <t>RAB1A</t>
  </si>
  <si>
    <t>ENSG00000115561</t>
  </si>
  <si>
    <t>CHMP3</t>
  </si>
  <si>
    <t>ENSG00000188282</t>
  </si>
  <si>
    <t>RUFY4</t>
  </si>
  <si>
    <t>ENSG00000118640</t>
  </si>
  <si>
    <t>VAMP8</t>
  </si>
  <si>
    <t>ENSG00000085978</t>
  </si>
  <si>
    <t>ATG16L1</t>
  </si>
  <si>
    <t>ENSG00000204311</t>
  </si>
  <si>
    <t>PJVK</t>
  </si>
  <si>
    <t>ENSG00000198925</t>
  </si>
  <si>
    <t>ATG9A</t>
  </si>
  <si>
    <t>ENSG00000144567</t>
  </si>
  <si>
    <t>RETREG2</t>
  </si>
  <si>
    <t>ENSG00000115307</t>
  </si>
  <si>
    <t>AUP1</t>
  </si>
  <si>
    <t>ENSG00000168397</t>
  </si>
  <si>
    <t>ATG4B</t>
  </si>
  <si>
    <t>ENSG00000115363</t>
  </si>
  <si>
    <t>EVA1A</t>
  </si>
  <si>
    <t>ENSG00000049245</t>
  </si>
  <si>
    <t>VAMP3</t>
  </si>
  <si>
    <t>ENSG00000078900</t>
  </si>
  <si>
    <t>TP73</t>
  </si>
  <si>
    <t>ENSG00000130766</t>
  </si>
  <si>
    <t>SESN2</t>
  </si>
  <si>
    <t>ENSG00000142655</t>
  </si>
  <si>
    <t>PEX14</t>
  </si>
  <si>
    <t>ENSG00000162892</t>
  </si>
  <si>
    <t>IL24</t>
  </si>
  <si>
    <t>ENSG00000116478</t>
  </si>
  <si>
    <t>HDAC1</t>
  </si>
  <si>
    <t>ENSG00000065135</t>
  </si>
  <si>
    <t>GNAI3</t>
  </si>
  <si>
    <t>ENSG00000162595</t>
  </si>
  <si>
    <t>DIRAS3</t>
  </si>
  <si>
    <t>ENSG00000117335</t>
  </si>
  <si>
    <t>CD46</t>
  </si>
  <si>
    <t>ENSG00000162909</t>
  </si>
  <si>
    <t>CAPN2</t>
  </si>
  <si>
    <t>ENSG00000118217</t>
  </si>
  <si>
    <t>ATF6</t>
  </si>
  <si>
    <t>ENSG00000143437</t>
  </si>
  <si>
    <t>ARNT</t>
  </si>
  <si>
    <t>ENSG00000116138</t>
  </si>
  <si>
    <t>DNAJC16</t>
  </si>
  <si>
    <t>ENSG00000180667</t>
  </si>
  <si>
    <t>YOD1</t>
  </si>
  <si>
    <t>ENSG00000116209</t>
  </si>
  <si>
    <t>TMEM59</t>
  </si>
  <si>
    <t>ENSG00000137942</t>
  </si>
  <si>
    <t>FNBP1L</t>
  </si>
  <si>
    <t>ENSG00000097033</t>
  </si>
  <si>
    <t>SH3GLB1</t>
  </si>
  <si>
    <t>ENSG00000143162</t>
  </si>
  <si>
    <t>CREG1</t>
  </si>
  <si>
    <t>ENSG00000143546</t>
  </si>
  <si>
    <t>S100A8</t>
  </si>
  <si>
    <t>ENSG00000163220</t>
  </si>
  <si>
    <t>S100A9</t>
  </si>
  <si>
    <t>ENSG00000134242</t>
  </si>
  <si>
    <t>PTPN22</t>
  </si>
  <si>
    <t>ENSG00000066294</t>
  </si>
  <si>
    <t>CD84</t>
  </si>
  <si>
    <t>ENSG00000163565</t>
  </si>
  <si>
    <t>IFI16</t>
  </si>
  <si>
    <t>ENSG00000077585</t>
  </si>
  <si>
    <t>GPR137B</t>
  </si>
  <si>
    <t>ENSG00000133056</t>
  </si>
  <si>
    <t>PIK3C2B</t>
  </si>
  <si>
    <t>ENSG00000120341</t>
  </si>
  <si>
    <t>SEC16B</t>
  </si>
  <si>
    <t>ENSG00000162409</t>
  </si>
  <si>
    <t>PRKAA2</t>
  </si>
  <si>
    <t>ENSG00000085433</t>
  </si>
  <si>
    <t>WDR47</t>
  </si>
  <si>
    <t>ENSG00000197769</t>
  </si>
  <si>
    <t>MAP1LC3C</t>
  </si>
  <si>
    <t>ENSG00000196289</t>
  </si>
  <si>
    <t>BECN2</t>
  </si>
  <si>
    <t>ENSG00000143387</t>
  </si>
  <si>
    <t>CTSK</t>
  </si>
  <si>
    <t>ENSG00000156171</t>
  </si>
  <si>
    <t>DRAM2</t>
  </si>
  <si>
    <t>ENSG00000162931</t>
  </si>
  <si>
    <t>TRIM17</t>
  </si>
  <si>
    <t>ENSG00000116977</t>
  </si>
  <si>
    <t>LGALS8</t>
  </si>
  <si>
    <t>ENSG00000143222</t>
  </si>
  <si>
    <t>UFC1</t>
  </si>
  <si>
    <t>ENSG00000160803</t>
  </si>
  <si>
    <t>UBQLN4</t>
  </si>
  <si>
    <t>ENSG00000132718</t>
  </si>
  <si>
    <t>SYT11</t>
  </si>
  <si>
    <t>ENSG00000177628</t>
  </si>
  <si>
    <t>GBA1</t>
  </si>
  <si>
    <t>ENSG00000162627</t>
  </si>
  <si>
    <t>SNX7</t>
  </si>
  <si>
    <t>ENSG00000116299</t>
  </si>
  <si>
    <t>ELAPOR1</t>
  </si>
  <si>
    <t>ENSG00000125703</t>
  </si>
  <si>
    <t>ATG4C</t>
  </si>
  <si>
    <t>ENSG00000102393</t>
  </si>
  <si>
    <t>GLA</t>
  </si>
  <si>
    <t>ENSG00000068323</t>
  </si>
  <si>
    <t>TFE3</t>
  </si>
  <si>
    <t>ENSG00000077721</t>
  </si>
  <si>
    <t>UBE2A</t>
  </si>
  <si>
    <t>ENSG00000122126</t>
  </si>
  <si>
    <t>OCRL</t>
  </si>
  <si>
    <t>ENSG00000147257</t>
  </si>
  <si>
    <t>GPC3</t>
  </si>
  <si>
    <t>ENSG00000006756</t>
  </si>
  <si>
    <t>ARSD</t>
  </si>
  <si>
    <t>ENSG00000123595</t>
  </si>
  <si>
    <t>RAB9A</t>
  </si>
  <si>
    <t>ENSG00000101850</t>
  </si>
  <si>
    <t>GPR143</t>
  </si>
  <si>
    <t>ENSG00000160131</t>
  </si>
  <si>
    <t>VMA21</t>
  </si>
  <si>
    <t>ENSG00000120280</t>
  </si>
  <si>
    <t>TASL</t>
  </si>
  <si>
    <t>ENSG00000083750</t>
  </si>
  <si>
    <t>RRAGB</t>
  </si>
  <si>
    <t>ENSG00000073464</t>
  </si>
  <si>
    <t>CLCN4</t>
  </si>
  <si>
    <t>ENSG00000196664</t>
  </si>
  <si>
    <t>TLR7</t>
  </si>
  <si>
    <t>ENSG00000123570</t>
  </si>
  <si>
    <t>RAB9B</t>
  </si>
  <si>
    <t>ENSG00000010404</t>
  </si>
  <si>
    <t>IDS</t>
  </si>
  <si>
    <t>ENSG00000182220</t>
  </si>
  <si>
    <t>ATP6AP2</t>
  </si>
  <si>
    <t>ENSG00000100150</t>
  </si>
  <si>
    <t>DEPDC5</t>
  </si>
  <si>
    <t>ENSG00000100099</t>
  </si>
  <si>
    <t>HPS4</t>
  </si>
  <si>
    <t>ENSG00000100427</t>
  </si>
  <si>
    <t>MLC1</t>
  </si>
  <si>
    <t>ENSG00000099910</t>
  </si>
  <si>
    <t>KLHL22</t>
  </si>
  <si>
    <t>ENSG00000198951</t>
  </si>
  <si>
    <t>NAGA</t>
  </si>
  <si>
    <t>ENSG00000100365</t>
  </si>
  <si>
    <t>NCF4</t>
  </si>
  <si>
    <t>ENSG00000159197</t>
  </si>
  <si>
    <t>KCNE2</t>
  </si>
  <si>
    <t>ENSG00000142166</t>
  </si>
  <si>
    <t>IFNAR1</t>
  </si>
  <si>
    <t>ENSG00000142185</t>
  </si>
  <si>
    <t>TRPM2</t>
  </si>
  <si>
    <t>ENSG00000180509</t>
  </si>
  <si>
    <t>KCNE1</t>
  </si>
  <si>
    <t>ENSG00000125843</t>
  </si>
  <si>
    <t>AP5S1</t>
  </si>
  <si>
    <t>ENSG00000064601</t>
  </si>
  <si>
    <t>CTSA</t>
  </si>
  <si>
    <t>ENSG00000196839</t>
  </si>
  <si>
    <t>ADA</t>
  </si>
  <si>
    <t>ENSG00000101336</t>
  </si>
  <si>
    <t>HCK</t>
  </si>
  <si>
    <t>ENSG00000101160</t>
  </si>
  <si>
    <t>CTSZ</t>
  </si>
  <si>
    <t>ENSG00000125869</t>
  </si>
  <si>
    <t>LAMP5</t>
  </si>
  <si>
    <t>ENSG00000101194</t>
  </si>
  <si>
    <t>SLC17A9</t>
  </si>
  <si>
    <t>ENSG00000077984</t>
  </si>
  <si>
    <t>CST7</t>
  </si>
  <si>
    <t>ENSG00000105186</t>
  </si>
  <si>
    <t>ANKRD27</t>
  </si>
  <si>
    <t>ENSG00000087086</t>
  </si>
  <si>
    <t>FTL</t>
  </si>
  <si>
    <t>ENSG00000118162</t>
  </si>
  <si>
    <t>KPTN</t>
  </si>
  <si>
    <t>ENSG00000104774</t>
  </si>
  <si>
    <t>MAN2B1</t>
  </si>
  <si>
    <t>ENSG00000130164</t>
  </si>
  <si>
    <t>LDLR</t>
  </si>
  <si>
    <t>ENSG00000161091</t>
  </si>
  <si>
    <t>MFSD12</t>
  </si>
  <si>
    <t>ENSG00000131400</t>
  </si>
  <si>
    <t>NAPSA</t>
  </si>
  <si>
    <t>ENSG00000105223</t>
  </si>
  <si>
    <t>PLD3</t>
  </si>
  <si>
    <t>ENSG00000105612</t>
  </si>
  <si>
    <t>DNASE2</t>
  </si>
  <si>
    <t>ENSG00000076944</t>
  </si>
  <si>
    <t>STXBP2</t>
  </si>
  <si>
    <t>ENSG00000172232</t>
  </si>
  <si>
    <t>AZU1</t>
  </si>
  <si>
    <t>ENSG00000102575</t>
  </si>
  <si>
    <t>ACP5</t>
  </si>
  <si>
    <t>ENSG00000105374</t>
  </si>
  <si>
    <t>NKG7</t>
  </si>
  <si>
    <t>ENSG00000105700</t>
  </si>
  <si>
    <t>KXD1</t>
  </si>
  <si>
    <t>ENSG00000099785</t>
  </si>
  <si>
    <t>MARCHF2</t>
  </si>
  <si>
    <t>ENSG00000179218</t>
  </si>
  <si>
    <t>CALR</t>
  </si>
  <si>
    <t>ENSG00000126457</t>
  </si>
  <si>
    <t>PRMT1</t>
  </si>
  <si>
    <t>ENSG00000160410</t>
  </si>
  <si>
    <t>SHKBP1</t>
  </si>
  <si>
    <t>ENSG00000123154</t>
  </si>
  <si>
    <t>WDR83</t>
  </si>
  <si>
    <t>ENSG00000005206</t>
  </si>
  <si>
    <t>SPPL2B</t>
  </si>
  <si>
    <t>ENSG00000171017</t>
  </si>
  <si>
    <t>LRRC8E</t>
  </si>
  <si>
    <t>ENSG00000105649</t>
  </si>
  <si>
    <t>RAB3A</t>
  </si>
  <si>
    <t>ENSG00000216490</t>
  </si>
  <si>
    <t>IFI30</t>
  </si>
  <si>
    <t>ENSG00000142513</t>
  </si>
  <si>
    <t>ACP4</t>
  </si>
  <si>
    <t>ENSG00000104951</t>
  </si>
  <si>
    <t>IL4I1</t>
  </si>
  <si>
    <t>ENSG00000125733</t>
  </si>
  <si>
    <t>TRIP10</t>
  </si>
  <si>
    <t>ENSG00000254901</t>
  </si>
  <si>
    <t>BORCS8</t>
  </si>
  <si>
    <t>ENSG00000171105</t>
  </si>
  <si>
    <t>INSR</t>
  </si>
  <si>
    <t>ENSG00000085415</t>
  </si>
  <si>
    <t>SEH1L</t>
  </si>
  <si>
    <t>ENSG00000176641</t>
  </si>
  <si>
    <t>RNF152</t>
  </si>
  <si>
    <t>ENSG00000181045</t>
  </si>
  <si>
    <t>SLC26A11</t>
  </si>
  <si>
    <t>ENSG00000030582</t>
  </si>
  <si>
    <t>GRN</t>
  </si>
  <si>
    <t>ENSG00000167723</t>
  </si>
  <si>
    <t>TRPV3</t>
  </si>
  <si>
    <t>ENSG00000108960</t>
  </si>
  <si>
    <t>MMD</t>
  </si>
  <si>
    <t>ENSG00000092929</t>
  </si>
  <si>
    <t>UNC13D</t>
  </si>
  <si>
    <t>ENSG00000040531</t>
  </si>
  <si>
    <t>CTNS</t>
  </si>
  <si>
    <t>ENSG00000129204</t>
  </si>
  <si>
    <t>USP6</t>
  </si>
  <si>
    <t>ENSG00000108523</t>
  </si>
  <si>
    <t>RNF167</t>
  </si>
  <si>
    <t>ENSG00000008294</t>
  </si>
  <si>
    <t>SPAG9</t>
  </si>
  <si>
    <t>ENSG00000141337</t>
  </si>
  <si>
    <t>ARSG</t>
  </si>
  <si>
    <t>ENSG00000131477</t>
  </si>
  <si>
    <t>RAMP2</t>
  </si>
  <si>
    <t>ENSG00000142484</t>
  </si>
  <si>
    <t>TM4SF5</t>
  </si>
  <si>
    <t>ENSG00000125447</t>
  </si>
  <si>
    <t>GGA3</t>
  </si>
  <si>
    <t>ENSG00000196544</t>
  </si>
  <si>
    <t>BORCS6</t>
  </si>
  <si>
    <t>ENSG00000167705</t>
  </si>
  <si>
    <t>RILP</t>
  </si>
  <si>
    <t>ENSG00000244045</t>
  </si>
  <si>
    <t>TMEM199</t>
  </si>
  <si>
    <t>ENSG00000109084</t>
  </si>
  <si>
    <t>TMEM97</t>
  </si>
  <si>
    <t>ENSG00000129226</t>
  </si>
  <si>
    <t>CD68</t>
  </si>
  <si>
    <t>ENSG00000154265</t>
  </si>
  <si>
    <t>ABCA5</t>
  </si>
  <si>
    <t>ENSG00000141198</t>
  </si>
  <si>
    <t>TOM1L1</t>
  </si>
  <si>
    <t>ENSG00000103257</t>
  </si>
  <si>
    <t>SLC7A5</t>
  </si>
  <si>
    <t>ENSG00000189067</t>
  </si>
  <si>
    <t>LITAF</t>
  </si>
  <si>
    <t>ENSG00000069329</t>
  </si>
  <si>
    <t>VPS35</t>
  </si>
  <si>
    <t>ENSG00000141012</t>
  </si>
  <si>
    <t>GALNS</t>
  </si>
  <si>
    <t>ENSG00000069764</t>
  </si>
  <si>
    <t>PLA2G10</t>
  </si>
  <si>
    <t>ENSG00000159720</t>
  </si>
  <si>
    <t>ATP6V0D1</t>
  </si>
  <si>
    <t>ENSG00000129925</t>
  </si>
  <si>
    <t>PGAP6</t>
  </si>
  <si>
    <t>ENSG00000103042</t>
  </si>
  <si>
    <t>SLC38A7</t>
  </si>
  <si>
    <t>ENSG00000103066</t>
  </si>
  <si>
    <t>PLA2G15</t>
  </si>
  <si>
    <t>ENSG00000103148</t>
  </si>
  <si>
    <t>NPRL3</t>
  </si>
  <si>
    <t>ENSG00000149927</t>
  </si>
  <si>
    <t>DOC2A</t>
  </si>
  <si>
    <t>ENSG00000261832</t>
  </si>
  <si>
    <t>ENSG00000186187</t>
  </si>
  <si>
    <t>ZNRF1</t>
  </si>
  <si>
    <t>ENSG00000103091</t>
  </si>
  <si>
    <t>WDR59</t>
  </si>
  <si>
    <t>ENSG00000140950</t>
  </si>
  <si>
    <t>MEAK7</t>
  </si>
  <si>
    <t>ENSG00000089486</t>
  </si>
  <si>
    <t>CDIP1</t>
  </si>
  <si>
    <t>ENSG00000167972</t>
  </si>
  <si>
    <t>ABCA3</t>
  </si>
  <si>
    <t>ENSG00000129003</t>
  </si>
  <si>
    <t>VPS13C</t>
  </si>
  <si>
    <t>ENSG00000092531</t>
  </si>
  <si>
    <t>SNAP23</t>
  </si>
  <si>
    <t>ENSG00000184056</t>
  </si>
  <si>
    <t>VPS33B</t>
  </si>
  <si>
    <t>ENSG00000069974</t>
  </si>
  <si>
    <t>RAB27A</t>
  </si>
  <si>
    <t>ENSG00000188089</t>
  </si>
  <si>
    <t>PLA2G4E</t>
  </si>
  <si>
    <t>ENSG00000197535</t>
  </si>
  <si>
    <t>MYO5A</t>
  </si>
  <si>
    <t>ENSG00000136404</t>
  </si>
  <si>
    <t>TM6SF1</t>
  </si>
  <si>
    <t>ENSG00000260729</t>
  </si>
  <si>
    <t>ENSG00000103811</t>
  </si>
  <si>
    <t>CTSH</t>
  </si>
  <si>
    <t>ENSG00000028528</t>
  </si>
  <si>
    <t>SNX1</t>
  </si>
  <si>
    <t>ENSG00000104154</t>
  </si>
  <si>
    <t>SLC30A4</t>
  </si>
  <si>
    <t>ENSG00000180998</t>
  </si>
  <si>
    <t>GPR137C</t>
  </si>
  <si>
    <t>ENSG00000054983</t>
  </si>
  <si>
    <t>GALC</t>
  </si>
  <si>
    <t>ENSG00000119688</t>
  </si>
  <si>
    <t>ABCD4</t>
  </si>
  <si>
    <t>ENSG00000066427</t>
  </si>
  <si>
    <t>ATXN3</t>
  </si>
  <si>
    <t>ENSG00000100453</t>
  </si>
  <si>
    <t>GZMB</t>
  </si>
  <si>
    <t>ENSG00000072121</t>
  </si>
  <si>
    <t>ZFYVE26</t>
  </si>
  <si>
    <t>ENSG00000100448</t>
  </si>
  <si>
    <t>CTSG</t>
  </si>
  <si>
    <t>ENSG00000100450</t>
  </si>
  <si>
    <t>GZMH</t>
  </si>
  <si>
    <t>ENSG00000165782</t>
  </si>
  <si>
    <t>PIP4P1</t>
  </si>
  <si>
    <t>ENSG00000169385</t>
  </si>
  <si>
    <t>RNASE2</t>
  </si>
  <si>
    <t>ENSG00000169413</t>
  </si>
  <si>
    <t>RNASE6</t>
  </si>
  <si>
    <t>ENSG00000119655</t>
  </si>
  <si>
    <t>NPC2</t>
  </si>
  <si>
    <t>ENSG00000100600</t>
  </si>
  <si>
    <t>LGMN</t>
  </si>
  <si>
    <t>ENSG00000053770</t>
  </si>
  <si>
    <t>AP5M1</t>
  </si>
  <si>
    <t>ENSG00000129515</t>
  </si>
  <si>
    <t>SNX6</t>
  </si>
  <si>
    <t>ENSG00000139508</t>
  </si>
  <si>
    <t>SLC46A3</t>
  </si>
  <si>
    <t>ENSG00000102805</t>
  </si>
  <si>
    <t>CLN5</t>
  </si>
  <si>
    <t>ENSG00000135124</t>
  </si>
  <si>
    <t>P2RX4</t>
  </si>
  <si>
    <t>ENSG00000211584</t>
  </si>
  <si>
    <t>SLC48A1</t>
  </si>
  <si>
    <t>ENSG00000139370</t>
  </si>
  <si>
    <t>SLC15A4</t>
  </si>
  <si>
    <t>ENSG00000111203</t>
  </si>
  <si>
    <t>ITFG2</t>
  </si>
  <si>
    <t>ENSG00000121316</t>
  </si>
  <si>
    <t>PLBD1</t>
  </si>
  <si>
    <t>ENSG00000110911</t>
  </si>
  <si>
    <t>SLC11A2</t>
  </si>
  <si>
    <t>ENSG00000151176</t>
  </si>
  <si>
    <t>PLBD2</t>
  </si>
  <si>
    <t>ENSG00000135677</t>
  </si>
  <si>
    <t>GNS</t>
  </si>
  <si>
    <t>ENSG00000111667</t>
  </si>
  <si>
    <t>USP5</t>
  </si>
  <si>
    <t>ENSG00000174206</t>
  </si>
  <si>
    <t>KICS2</t>
  </si>
  <si>
    <t>ENSG00000135404</t>
  </si>
  <si>
    <t>CD63</t>
  </si>
  <si>
    <t>ENSG00000186815</t>
  </si>
  <si>
    <t>TPCN1</t>
  </si>
  <si>
    <t>ENSG00000139266</t>
  </si>
  <si>
    <t>MARCHF9</t>
  </si>
  <si>
    <t>ENSG00000003056</t>
  </si>
  <si>
    <t>M6PR</t>
  </si>
  <si>
    <t>ENSG00000165714</t>
  </si>
  <si>
    <t>BORCS5</t>
  </si>
  <si>
    <t>ENSG00000053918</t>
  </si>
  <si>
    <t>KCNQ1</t>
  </si>
  <si>
    <t>ENSG00000149577</t>
  </si>
  <si>
    <t>SIDT2</t>
  </si>
  <si>
    <t>ENSG00000176485</t>
  </si>
  <si>
    <t>PLAAT3</t>
  </si>
  <si>
    <t>ENSG00000162139</t>
  </si>
  <si>
    <t>NEU3</t>
  </si>
  <si>
    <t>ENSG00000168003</t>
  </si>
  <si>
    <t>SLC3A2</t>
  </si>
  <si>
    <t>ENSG00000134575</t>
  </si>
  <si>
    <t>ACP2</t>
  </si>
  <si>
    <t>ENSG00000110057</t>
  </si>
  <si>
    <t>UNC93B1</t>
  </si>
  <si>
    <t>ENSG00000185201</t>
  </si>
  <si>
    <t>IFITM2</t>
  </si>
  <si>
    <t>ENSG00000149582</t>
  </si>
  <si>
    <t>TMEM25</t>
  </si>
  <si>
    <t>ENSG00000186318</t>
  </si>
  <si>
    <t>BACE1</t>
  </si>
  <si>
    <t>ENSG00000166340</t>
  </si>
  <si>
    <t>TPP1</t>
  </si>
  <si>
    <t>ENSG00000162144</t>
  </si>
  <si>
    <t>CYB561A3</t>
  </si>
  <si>
    <t>ENSG00000175348</t>
  </si>
  <si>
    <t>TMEM9B</t>
  </si>
  <si>
    <t>ENSG00000151715</t>
  </si>
  <si>
    <t>TMEM45B</t>
  </si>
  <si>
    <t>ENSG00000142089</t>
  </si>
  <si>
    <t>IFITM3</t>
  </si>
  <si>
    <t>ENSG00000185885</t>
  </si>
  <si>
    <t>IFITM1</t>
  </si>
  <si>
    <t>ENSG00000137509</t>
  </si>
  <si>
    <t>PRCP</t>
  </si>
  <si>
    <t>ENSG00000110446</t>
  </si>
  <si>
    <t>SLC15A3</t>
  </si>
  <si>
    <t>ENSG00000180773</t>
  </si>
  <si>
    <t>SLC36A4</t>
  </si>
  <si>
    <t>ENSG00000174080</t>
  </si>
  <si>
    <t>CTSF</t>
  </si>
  <si>
    <t>ENSG00000250644</t>
  </si>
  <si>
    <t>ENSG00000109861</t>
  </si>
  <si>
    <t>CTSC</t>
  </si>
  <si>
    <t>ENSG00000174996</t>
  </si>
  <si>
    <t>KLC2</t>
  </si>
  <si>
    <t>ENSG00000162341</t>
  </si>
  <si>
    <t>TPCN2</t>
  </si>
  <si>
    <t>ENSG00000149357</t>
  </si>
  <si>
    <t>LAMTOR1</t>
  </si>
  <si>
    <t>ENSG00000109846</t>
  </si>
  <si>
    <t>CRYAB</t>
  </si>
  <si>
    <t>ENSG00000177830</t>
  </si>
  <si>
    <t>CHID1</t>
  </si>
  <si>
    <t>ENSG00000110013</t>
  </si>
  <si>
    <t>SIAE</t>
  </si>
  <si>
    <t>ENSG00000137699</t>
  </si>
  <si>
    <t>TRIM29</t>
  </si>
  <si>
    <t>ENSG00000166900</t>
  </si>
  <si>
    <t>STX3</t>
  </si>
  <si>
    <t>ENSG00000123892</t>
  </si>
  <si>
    <t>RAB38</t>
  </si>
  <si>
    <t>ENSG00000077498</t>
  </si>
  <si>
    <t>TYR</t>
  </si>
  <si>
    <t>ENSG00000011347</t>
  </si>
  <si>
    <t>SYT7</t>
  </si>
  <si>
    <t>ENSG00000122862</t>
  </si>
  <si>
    <t>SRGN</t>
  </si>
  <si>
    <t>ENSG00000196072</t>
  </si>
  <si>
    <t>BLOC1S2</t>
  </si>
  <si>
    <t>ENSG00000151150</t>
  </si>
  <si>
    <t>ANK3</t>
  </si>
  <si>
    <t>ENSG00000107521</t>
  </si>
  <si>
    <t>HPS1</t>
  </si>
  <si>
    <t>ENSG00000198246</t>
  </si>
  <si>
    <t>SLC29A3</t>
  </si>
  <si>
    <t>ENSG00000166275</t>
  </si>
  <si>
    <t>BORCS7</t>
  </si>
  <si>
    <t>ENSG00000197746</t>
  </si>
  <si>
    <t>PSAP</t>
  </si>
  <si>
    <t>ENSG00000180644</t>
  </si>
  <si>
    <t>PRF1</t>
  </si>
  <si>
    <t>ENSG00000151923</t>
  </si>
  <si>
    <t>TIAL1</t>
  </si>
  <si>
    <t>ENSG00000151651</t>
  </si>
  <si>
    <t>ADAM8</t>
  </si>
  <si>
    <t>ENSG00000107798</t>
  </si>
  <si>
    <t>LIPA</t>
  </si>
  <si>
    <t>ENSG00000185009</t>
  </si>
  <si>
    <t>AP3M1</t>
  </si>
  <si>
    <t>ENSG00000133661</t>
  </si>
  <si>
    <t>SFTPD</t>
  </si>
  <si>
    <t>ENSG00000166189</t>
  </si>
  <si>
    <t>HPS6</t>
  </si>
  <si>
    <t>ENSG00000122958</t>
  </si>
  <si>
    <t>VPS26A</t>
  </si>
  <si>
    <t>ENSG00000186188</t>
  </si>
  <si>
    <t>FFAR4</t>
  </si>
  <si>
    <t>ENSG00000122359</t>
  </si>
  <si>
    <t>ANXA11</t>
  </si>
  <si>
    <t>ENSG00000165406</t>
  </si>
  <si>
    <t>MARCHF8</t>
  </si>
  <si>
    <t>ENSG00000150867</t>
  </si>
  <si>
    <t>PIP4K2A</t>
  </si>
  <si>
    <t>ENSG00000107611</t>
  </si>
  <si>
    <t>CUBN</t>
  </si>
  <si>
    <t>ENSG00000176978</t>
  </si>
  <si>
    <t>DPP7</t>
  </si>
  <si>
    <t>ENSG00000119396</t>
  </si>
  <si>
    <t>RAB14</t>
  </si>
  <si>
    <t>ENSG00000187239</t>
  </si>
  <si>
    <t>FNBP1</t>
  </si>
  <si>
    <t>ENSG00000107331</t>
  </si>
  <si>
    <t>ABCA2</t>
  </si>
  <si>
    <t>ENSG00000165188</t>
  </si>
  <si>
    <t>RNF183</t>
  </si>
  <si>
    <t>ENSG00000136802</t>
  </si>
  <si>
    <t>LRRC8A</t>
  </si>
  <si>
    <t>ENSG00000136943</t>
  </si>
  <si>
    <t>CTSV</t>
  </si>
  <si>
    <t>ENSG00000160326</t>
  </si>
  <si>
    <t>SLC2A6</t>
  </si>
  <si>
    <t>ENSG00000155876</t>
  </si>
  <si>
    <t>RRAGA</t>
  </si>
  <si>
    <t>ENSG00000135047</t>
  </si>
  <si>
    <t>CTSL</t>
  </si>
  <si>
    <t>ENSG00000136867</t>
  </si>
  <si>
    <t>SLC31A2</t>
  </si>
  <si>
    <t>ENSG00000187713</t>
  </si>
  <si>
    <t>TMEM203</t>
  </si>
  <si>
    <t>ENSG00000235387</t>
  </si>
  <si>
    <t>SPAAR</t>
  </si>
  <si>
    <t>ENSG00000155792</t>
  </si>
  <si>
    <t>DEPTOR</t>
  </si>
  <si>
    <t>ENSG00000164821</t>
  </si>
  <si>
    <t>DEFA4</t>
  </si>
  <si>
    <t>ENSG00000155099</t>
  </si>
  <si>
    <t>PIP4P2</t>
  </si>
  <si>
    <t>ENSG00000104497</t>
  </si>
  <si>
    <t>SNX16</t>
  </si>
  <si>
    <t>ENSG00000132549</t>
  </si>
  <si>
    <t>VPS13B</t>
  </si>
  <si>
    <t>ENSG00000104635</t>
  </si>
  <si>
    <t>SLC39A14</t>
  </si>
  <si>
    <t>ENSG00000137563</t>
  </si>
  <si>
    <t>GGH</t>
  </si>
  <si>
    <t>ENSG00000165102</t>
  </si>
  <si>
    <t>HGSNAT</t>
  </si>
  <si>
    <t>ENSG00000104763</t>
  </si>
  <si>
    <t>ASAH1</t>
  </si>
  <si>
    <t>ENSG00000170961</t>
  </si>
  <si>
    <t>HAS2</t>
  </si>
  <si>
    <t>ENSG00000104324</t>
  </si>
  <si>
    <t>CPQ</t>
  </si>
  <si>
    <t>ENSG00000104341</t>
  </si>
  <si>
    <t>LAPTM4B</t>
  </si>
  <si>
    <t>ENSG00000197217</t>
  </si>
  <si>
    <t>ENTPD4</t>
  </si>
  <si>
    <t>ENSG00000172728</t>
  </si>
  <si>
    <t>FUT10</t>
  </si>
  <si>
    <t>ENSG00000164654</t>
  </si>
  <si>
    <t>MIOS</t>
  </si>
  <si>
    <t>ENSG00000106460</t>
  </si>
  <si>
    <t>TMEM106B</t>
  </si>
  <si>
    <t>ENSG00000196329</t>
  </si>
  <si>
    <t>GIMAP5</t>
  </si>
  <si>
    <t>ENSG00000086289</t>
  </si>
  <si>
    <t>EPDR1</t>
  </si>
  <si>
    <t>ENSG00000188186</t>
  </si>
  <si>
    <t>LAMTOR4</t>
  </si>
  <si>
    <t>ENSG00000158517</t>
  </si>
  <si>
    <t>NCF1</t>
  </si>
  <si>
    <t>ENSG00000122674</t>
  </si>
  <si>
    <t>CCZ1</t>
  </si>
  <si>
    <t>ENSG00000146574</t>
  </si>
  <si>
    <t>CCZ1B</t>
  </si>
  <si>
    <t>ENSG00000157800</t>
  </si>
  <si>
    <t>SLC37A3</t>
  </si>
  <si>
    <t>ENSG00000164713</t>
  </si>
  <si>
    <t>BRI3</t>
  </si>
  <si>
    <t>ENSG00000154678</t>
  </si>
  <si>
    <t>PDE1C</t>
  </si>
  <si>
    <t>ENSG00000180233</t>
  </si>
  <si>
    <t>ZNRF2</t>
  </si>
  <si>
    <t>ENSG00000154978</t>
  </si>
  <si>
    <t>VOPP1</t>
  </si>
  <si>
    <t>ENSG00000122679</t>
  </si>
  <si>
    <t>RAMP3</t>
  </si>
  <si>
    <t>ENSG00000204386</t>
  </si>
  <si>
    <t>NEU1</t>
  </si>
  <si>
    <t>ENSG00000198502</t>
  </si>
  <si>
    <t>HLA-DRB5</t>
  </si>
  <si>
    <t>ENSG00000223865</t>
  </si>
  <si>
    <t>HLA-DPB1</t>
  </si>
  <si>
    <t>ENSG00000118503</t>
  </si>
  <si>
    <t>TNFAIP3</t>
  </si>
  <si>
    <t>ENSG00000025039</t>
  </si>
  <si>
    <t>RRAGD</t>
  </si>
  <si>
    <t>ENSG00000055208</t>
  </si>
  <si>
    <t>TAB2</t>
  </si>
  <si>
    <t>ENSG00000196126</t>
  </si>
  <si>
    <t>HLA-DRB1</t>
  </si>
  <si>
    <t>ENSG00000081087</t>
  </si>
  <si>
    <t>OSTM1</t>
  </si>
  <si>
    <t>ENSG00000135535</t>
  </si>
  <si>
    <t>CD164</t>
  </si>
  <si>
    <t>ENSG00000112812</t>
  </si>
  <si>
    <t>PRSS16</t>
  </si>
  <si>
    <t>ENSG00000179344</t>
  </si>
  <si>
    <t>HLA-DQB1</t>
  </si>
  <si>
    <t>ENSG00000231389</t>
  </si>
  <si>
    <t>HLA-DPA1</t>
  </si>
  <si>
    <t>ENSG00000135317</t>
  </si>
  <si>
    <t>SNX14</t>
  </si>
  <si>
    <t>ENSG00000204252</t>
  </si>
  <si>
    <t>HLA-DOA</t>
  </si>
  <si>
    <t>ENSG00000026297</t>
  </si>
  <si>
    <t>RNASET2</t>
  </si>
  <si>
    <t>ENSG00000249141</t>
  </si>
  <si>
    <t>ENSG00000204287</t>
  </si>
  <si>
    <t>HLA-DRA</t>
  </si>
  <si>
    <t>ENSG00000221988</t>
  </si>
  <si>
    <t>PPT2</t>
  </si>
  <si>
    <t>ENSG00000250264</t>
  </si>
  <si>
    <t>ENSG00000241106</t>
  </si>
  <si>
    <t>HLA-DOB</t>
  </si>
  <si>
    <t>ENSG00000232629</t>
  </si>
  <si>
    <t>HLA-DQB2</t>
  </si>
  <si>
    <t>ENSG00000237541</t>
  </si>
  <si>
    <t>HLA-DQA2</t>
  </si>
  <si>
    <t>ENSG00000204257</t>
  </si>
  <si>
    <t>HLA-DMA</t>
  </si>
  <si>
    <t>ENSG00000242574</t>
  </si>
  <si>
    <t>HLA-DMB</t>
  </si>
  <si>
    <t>ENSG00000204642</t>
  </si>
  <si>
    <t>HLA-F</t>
  </si>
  <si>
    <t>ENSG00000145979</t>
  </si>
  <si>
    <t>TBC1D7</t>
  </si>
  <si>
    <t>ENSG00000021355</t>
  </si>
  <si>
    <t>SERPINB1</t>
  </si>
  <si>
    <t>ENSG00000119899</t>
  </si>
  <si>
    <t>SLC17A5</t>
  </si>
  <si>
    <t>ENSG00000001036</t>
  </si>
  <si>
    <t>FUCA2</t>
  </si>
  <si>
    <t>ENSG00000079950</t>
  </si>
  <si>
    <t>STX7</t>
  </si>
  <si>
    <t>ENSG00000049860</t>
  </si>
  <si>
    <t>HEXB</t>
  </si>
  <si>
    <t>ENSG00000113595</t>
  </si>
  <si>
    <t>TRIM23</t>
  </si>
  <si>
    <t>ENSG00000123643</t>
  </si>
  <si>
    <t>SLC36A1</t>
  </si>
  <si>
    <t>ENSG00000133706</t>
  </si>
  <si>
    <t>LARS1</t>
  </si>
  <si>
    <t>ENSG00000164291</t>
  </si>
  <si>
    <t>ARSK</t>
  </si>
  <si>
    <t>ENSG00000145708</t>
  </si>
  <si>
    <t>CRHBP</t>
  </si>
  <si>
    <t>ENSG00000196743</t>
  </si>
  <si>
    <t>GM2A</t>
  </si>
  <si>
    <t>ENSG00000019582</t>
  </si>
  <si>
    <t>CD74</t>
  </si>
  <si>
    <t>ENSG00000217128</t>
  </si>
  <si>
    <t>FNIP1</t>
  </si>
  <si>
    <t>ENSG00000152700</t>
  </si>
  <si>
    <t>SAR1B</t>
  </si>
  <si>
    <t>ENSG00000113721</t>
  </si>
  <si>
    <t>PDGFRB</t>
  </si>
  <si>
    <t>ENSG00000170091</t>
  </si>
  <si>
    <t>NSG2</t>
  </si>
  <si>
    <t>ENSG00000118322</t>
  </si>
  <si>
    <t>ATP10B</t>
  </si>
  <si>
    <t>ENSG00000205302</t>
  </si>
  <si>
    <t>SNX2</t>
  </si>
  <si>
    <t>ENSG00000186367</t>
  </si>
  <si>
    <t>MINAR2</t>
  </si>
  <si>
    <t>ENSG00000173926</t>
  </si>
  <si>
    <t>MARCHF3</t>
  </si>
  <si>
    <t>ENSG00000113369</t>
  </si>
  <si>
    <t>ARRDC3</t>
  </si>
  <si>
    <t>ENSG00000177058</t>
  </si>
  <si>
    <t>SLC38A9</t>
  </si>
  <si>
    <t>ENSG00000138744</t>
  </si>
  <si>
    <t>NAAA</t>
  </si>
  <si>
    <t>ENSG00000038002</t>
  </si>
  <si>
    <t>AGA</t>
  </si>
  <si>
    <t>ENSG00000178597</t>
  </si>
  <si>
    <t>PSAPL1</t>
  </si>
  <si>
    <t>ENSG00000145362</t>
  </si>
  <si>
    <t>ANK2</t>
  </si>
  <si>
    <t>ENSG00000164073</t>
  </si>
  <si>
    <t>MFSD8</t>
  </si>
  <si>
    <t>ENSG00000127415</t>
  </si>
  <si>
    <t>IDUA</t>
  </si>
  <si>
    <t>ENSG00000127419</t>
  </si>
  <si>
    <t>TMEM175</t>
  </si>
  <si>
    <t>ENSG00000170088</t>
  </si>
  <si>
    <t>TMEM192</t>
  </si>
  <si>
    <t>ENSG00000138760</t>
  </si>
  <si>
    <t>SCARB2</t>
  </si>
  <si>
    <t>ENSG00000145416</t>
  </si>
  <si>
    <t>MARCHF1</t>
  </si>
  <si>
    <t>ENSG00000109684</t>
  </si>
  <si>
    <t>CLNK</t>
  </si>
  <si>
    <t>ENSG00000013288</t>
  </si>
  <si>
    <t>MAN2B2</t>
  </si>
  <si>
    <t>ENSG00000168824</t>
  </si>
  <si>
    <t>NSG1</t>
  </si>
  <si>
    <t>ENSG00000109323</t>
  </si>
  <si>
    <t>MANBA</t>
  </si>
  <si>
    <t>ENSG00000138821</t>
  </si>
  <si>
    <t>SLC39A8</t>
  </si>
  <si>
    <t>ENSG00000173083</t>
  </si>
  <si>
    <t>HPSE</t>
  </si>
  <si>
    <t>ENSG00000256043</t>
  </si>
  <si>
    <t>CTSO</t>
  </si>
  <si>
    <t>ENSG00000052795</t>
  </si>
  <si>
    <t>FNIP2</t>
  </si>
  <si>
    <t>ENSG00000249242</t>
  </si>
  <si>
    <t>TMEM150C</t>
  </si>
  <si>
    <t>ENSG00000072858</t>
  </si>
  <si>
    <t>SIDT1</t>
  </si>
  <si>
    <t>ENSG00000082996</t>
  </si>
  <si>
    <t>RNF13</t>
  </si>
  <si>
    <t>ENSG00000114388</t>
  </si>
  <si>
    <t>NPRL2</t>
  </si>
  <si>
    <t>ENSG00000187098</t>
  </si>
  <si>
    <t>MITF</t>
  </si>
  <si>
    <t>ENSG00000078081</t>
  </si>
  <si>
    <t>LAMP3</t>
  </si>
  <si>
    <t>ENSG00000013293</t>
  </si>
  <si>
    <t>SLC7A14</t>
  </si>
  <si>
    <t>ENSG00000114573</t>
  </si>
  <si>
    <t>ATP6V1A</t>
  </si>
  <si>
    <t>ENSG00000014257</t>
  </si>
  <si>
    <t>ACP3</t>
  </si>
  <si>
    <t>ENSG00000163820</t>
  </si>
  <si>
    <t>FYCO1</t>
  </si>
  <si>
    <t>ENSG00000163840</t>
  </si>
  <si>
    <t>DTX3L</t>
  </si>
  <si>
    <t>ENSG00000118855</t>
  </si>
  <si>
    <t>MFSD1</t>
  </si>
  <si>
    <t>ENSG00000186792</t>
  </si>
  <si>
    <t>HYAL3</t>
  </si>
  <si>
    <t>ENSG00000163686</t>
  </si>
  <si>
    <t>ABHD6</t>
  </si>
  <si>
    <t>ENSG00000174640</t>
  </si>
  <si>
    <t>SLCO2A1</t>
  </si>
  <si>
    <t>ENSG00000114316</t>
  </si>
  <si>
    <t>USP4</t>
  </si>
  <si>
    <t>ENSG00000173366</t>
  </si>
  <si>
    <t>ENSG00000134108</t>
  </si>
  <si>
    <t>ARL8B</t>
  </si>
  <si>
    <t>ENSG00000114742</t>
  </si>
  <si>
    <t>WDR48</t>
  </si>
  <si>
    <t>ENSG00000157020</t>
  </si>
  <si>
    <t>SEC13</t>
  </si>
  <si>
    <t>ENSG00000127252</t>
  </si>
  <si>
    <t>PLAAT1</t>
  </si>
  <si>
    <t>ENSG00000138463</t>
  </si>
  <si>
    <t>SLC49A4</t>
  </si>
  <si>
    <t>ENSG00000068001</t>
  </si>
  <si>
    <t>HYAL2</t>
  </si>
  <si>
    <t>ENSG00000114378</t>
  </si>
  <si>
    <t>HYAL1</t>
  </si>
  <si>
    <t>ENSG00000118242</t>
  </si>
  <si>
    <t>MREG</t>
  </si>
  <si>
    <t>ENSG00000018280</t>
  </si>
  <si>
    <t>SLC11A1</t>
  </si>
  <si>
    <t>ENSG00000213699</t>
  </si>
  <si>
    <t>SLC35F6</t>
  </si>
  <si>
    <t>ENSG00000116005</t>
  </si>
  <si>
    <t>PCYOX1</t>
  </si>
  <si>
    <t>ENSG00000180871</t>
  </si>
  <si>
    <t>CXCR2</t>
  </si>
  <si>
    <t>ENSG00000115523</t>
  </si>
  <si>
    <t>GNLY</t>
  </si>
  <si>
    <t>ENSG00000168878</t>
  </si>
  <si>
    <t>SFTPB</t>
  </si>
  <si>
    <t>ENSG00000135926</t>
  </si>
  <si>
    <t>TMBIM1</t>
  </si>
  <si>
    <t>ENSG00000138085</t>
  </si>
  <si>
    <t>ATRAID</t>
  </si>
  <si>
    <t>ENSG00000115194</t>
  </si>
  <si>
    <t>SLC30A3</t>
  </si>
  <si>
    <t>ENSG00000198203</t>
  </si>
  <si>
    <t>SULT1C2</t>
  </si>
  <si>
    <t>ENSG00000163328</t>
  </si>
  <si>
    <t>GPR155</t>
  </si>
  <si>
    <t>ENSG00000115488</t>
  </si>
  <si>
    <t>NEU2</t>
  </si>
  <si>
    <t>ENSG00000081479</t>
  </si>
  <si>
    <t>LRP2</t>
  </si>
  <si>
    <t>ENSG00000136710</t>
  </si>
  <si>
    <t>CCDC115</t>
  </si>
  <si>
    <t>ENSG00000135916</t>
  </si>
  <si>
    <t>ITM2C</t>
  </si>
  <si>
    <t>ENSG00000064989</t>
  </si>
  <si>
    <t>CALCRL</t>
  </si>
  <si>
    <t>ENSG00000152128</t>
  </si>
  <si>
    <t>TMEM163</t>
  </si>
  <si>
    <t>ENSG00000176407</t>
  </si>
  <si>
    <t>KCMF1</t>
  </si>
  <si>
    <t>ENSG00000116786</t>
  </si>
  <si>
    <t>PLEKHM2</t>
  </si>
  <si>
    <t>ENSG00000169174</t>
  </si>
  <si>
    <t>PCSK9</t>
  </si>
  <si>
    <t>ENSG00000158014</t>
  </si>
  <si>
    <t>SLC30A2</t>
  </si>
  <si>
    <t>ENSG00000162511</t>
  </si>
  <si>
    <t>LAPTM5</t>
  </si>
  <si>
    <t>ENSG00000158473</t>
  </si>
  <si>
    <t>CD1D</t>
  </si>
  <si>
    <t>ENSG00000162736</t>
  </si>
  <si>
    <t>NCSTN</t>
  </si>
  <si>
    <t>ENSG00000142867</t>
  </si>
  <si>
    <t>BCL10</t>
  </si>
  <si>
    <t>ENSG00000117560</t>
  </si>
  <si>
    <t>FASLG</t>
  </si>
  <si>
    <t>ENSG00000198715</t>
  </si>
  <si>
    <t>GLMP</t>
  </si>
  <si>
    <t>ENSG00000116701</t>
  </si>
  <si>
    <t>NCF2</t>
  </si>
  <si>
    <t>ENSG00000117151</t>
  </si>
  <si>
    <t>CTBS</t>
  </si>
  <si>
    <t>ENSG00000116586</t>
  </si>
  <si>
    <t>LAMTOR2</t>
  </si>
  <si>
    <t>ENSG00000055732</t>
  </si>
  <si>
    <t>MCOLN3</t>
  </si>
  <si>
    <t>ENSG00000009790</t>
  </si>
  <si>
    <t>TRAF3IP3</t>
  </si>
  <si>
    <t>ENSG00000134243</t>
  </si>
  <si>
    <t>SORT1</t>
  </si>
  <si>
    <t>ENSG00000133063</t>
  </si>
  <si>
    <t>CHIT1</t>
  </si>
  <si>
    <t>ENSG00000040487</t>
  </si>
  <si>
    <t>SLC66A1</t>
  </si>
  <si>
    <t>ENSG00000117472</t>
  </si>
  <si>
    <t>TSPAN1</t>
  </si>
  <si>
    <t>ENSG00000179163</t>
  </si>
  <si>
    <t>FUCA1</t>
  </si>
  <si>
    <t>ENSG00000117533</t>
  </si>
  <si>
    <t>VAMP4</t>
  </si>
  <si>
    <t>ENSG00000143553</t>
  </si>
  <si>
    <t>SNAPIN</t>
  </si>
  <si>
    <t>ENSG00000143862</t>
  </si>
  <si>
    <t>ARL8A</t>
  </si>
  <si>
    <t>ENSG00000196187</t>
  </si>
  <si>
    <t>TMEM63A</t>
  </si>
  <si>
    <t>ENSG00000116857</t>
  </si>
  <si>
    <t>TMEM9</t>
  </si>
  <si>
    <t>ENSG00000163131</t>
  </si>
  <si>
    <t>CTSS</t>
  </si>
  <si>
    <t>ENSG00000116514</t>
  </si>
  <si>
    <t>RNF19B</t>
  </si>
  <si>
    <t>ENSG00000162894</t>
  </si>
  <si>
    <t>FCMR</t>
  </si>
  <si>
    <t>ENSG00000158488</t>
  </si>
  <si>
    <t>CD1E</t>
  </si>
  <si>
    <t>ENSG00000158485</t>
  </si>
  <si>
    <t>CD1B</t>
  </si>
  <si>
    <t>ENSG00000158481</t>
  </si>
  <si>
    <t>CD1C</t>
  </si>
  <si>
    <t>ENSG00000163472</t>
  </si>
  <si>
    <t>TMEM79</t>
  </si>
  <si>
    <t>ENSG00000174059</t>
  </si>
  <si>
    <t>CD34</t>
  </si>
  <si>
    <t>ENSG00000136643</t>
  </si>
  <si>
    <t>RPS6KC1</t>
  </si>
  <si>
    <t>ENSG00000163154</t>
  </si>
  <si>
    <t>TNFAIP8L2</t>
  </si>
  <si>
    <t>ENSG00000198198</t>
  </si>
  <si>
    <t>SZT2</t>
  </si>
  <si>
    <t>ENSG00000153898</t>
  </si>
  <si>
    <t>MCOLN2</t>
  </si>
  <si>
    <t>ENSG00000116954</t>
  </si>
  <si>
    <t>RRAGC</t>
  </si>
  <si>
    <t>ENSG00000127472</t>
  </si>
  <si>
    <t>PLA2G5</t>
  </si>
  <si>
    <t>No</t>
  </si>
  <si>
    <t>Yes</t>
  </si>
  <si>
    <t>MEX3C</t>
  </si>
  <si>
    <t>RPS6KL1</t>
  </si>
  <si>
    <t>FBRSL1</t>
  </si>
  <si>
    <t>RNF141</t>
  </si>
  <si>
    <t>POM121L2</t>
  </si>
  <si>
    <t>DDX46</t>
  </si>
  <si>
    <t>C5orf24</t>
  </si>
  <si>
    <t>GIN1</t>
  </si>
  <si>
    <t>PPIP5K2</t>
  </si>
  <si>
    <t>EAF2</t>
  </si>
  <si>
    <t>KPNA1</t>
  </si>
  <si>
    <t>IP6K2</t>
  </si>
  <si>
    <t>ADARB1</t>
  </si>
  <si>
    <t>ABCG1</t>
  </si>
  <si>
    <t>DSCAM</t>
  </si>
  <si>
    <t>DYRK1A</t>
  </si>
  <si>
    <t>LZTS3</t>
  </si>
  <si>
    <t>PPFIA3</t>
  </si>
  <si>
    <t>PDCD5</t>
  </si>
  <si>
    <t>ELL</t>
  </si>
  <si>
    <t>RIT2</t>
  </si>
  <si>
    <t>NOL4</t>
  </si>
  <si>
    <t>ASPSCR1</t>
  </si>
  <si>
    <t>SLC16A6</t>
  </si>
  <si>
    <t>MED13</t>
  </si>
  <si>
    <t>BRIP1</t>
  </si>
  <si>
    <t>PPP1R9B</t>
  </si>
  <si>
    <t>WNT3</t>
  </si>
  <si>
    <t>NPEPPS</t>
  </si>
  <si>
    <t>MAPT</t>
  </si>
  <si>
    <t>KANSL1</t>
  </si>
  <si>
    <t>TUBG1</t>
  </si>
  <si>
    <t>OMG</t>
  </si>
  <si>
    <t>SREBF1</t>
  </si>
  <si>
    <t>NCOR1</t>
  </si>
  <si>
    <t>GP1BA</t>
  </si>
  <si>
    <t>CHD9</t>
  </si>
  <si>
    <t>TOX3</t>
  </si>
  <si>
    <t>CYLD</t>
  </si>
  <si>
    <t>STX4</t>
  </si>
  <si>
    <t>SYT17</t>
  </si>
  <si>
    <t>CRAMP1</t>
  </si>
  <si>
    <t>MFGE8</t>
  </si>
  <si>
    <t>ZNF609</t>
  </si>
  <si>
    <t>DLK1</t>
  </si>
  <si>
    <t>GCH1</t>
  </si>
  <si>
    <t>ENSG00000131979</t>
  </si>
  <si>
    <t>TTC6</t>
  </si>
  <si>
    <t>MIPOL1</t>
  </si>
  <si>
    <t>MBNL2</t>
  </si>
  <si>
    <t>CAB39L</t>
  </si>
  <si>
    <t>CCDC62</t>
  </si>
  <si>
    <t>HIP1R</t>
  </si>
  <si>
    <t>MVK</t>
  </si>
  <si>
    <t>ABTB3</t>
  </si>
  <si>
    <t>ANO4</t>
  </si>
  <si>
    <t>RAB21</t>
  </si>
  <si>
    <t>KCNH3</t>
  </si>
  <si>
    <t>SCAF11</t>
  </si>
  <si>
    <t>SLC2A13</t>
  </si>
  <si>
    <t>WNK1</t>
  </si>
  <si>
    <t>IGSF9B</t>
  </si>
  <si>
    <t>ZW10</t>
  </si>
  <si>
    <t>DLG2</t>
  </si>
  <si>
    <t>INPP5F</t>
  </si>
  <si>
    <t>PSD</t>
  </si>
  <si>
    <t>AS3MT</t>
  </si>
  <si>
    <t>ITGA8</t>
  </si>
  <si>
    <t>UBAP2</t>
  </si>
  <si>
    <t>UBAP1</t>
  </si>
  <si>
    <t>SH3GL2</t>
  </si>
  <si>
    <t>ENSG00000107295</t>
  </si>
  <si>
    <t>CYRIB</t>
  </si>
  <si>
    <t>BIN3</t>
  </si>
  <si>
    <t>FDFT1</t>
  </si>
  <si>
    <t>PRAG1</t>
  </si>
  <si>
    <t>PTPRN2</t>
  </si>
  <si>
    <t>NYAP1</t>
  </si>
  <si>
    <t>DYNC1I1</t>
  </si>
  <si>
    <t>KLHL7</t>
  </si>
  <si>
    <t>RPS12</t>
  </si>
  <si>
    <t>FYN</t>
  </si>
  <si>
    <t>RIMS1</t>
  </si>
  <si>
    <t>MBOAT1</t>
  </si>
  <si>
    <t>RANBP9</t>
  </si>
  <si>
    <t>REEP2</t>
  </si>
  <si>
    <t>ZNF608</t>
  </si>
  <si>
    <t>FAM151B</t>
  </si>
  <si>
    <t>SV2C</t>
  </si>
  <si>
    <t>ELOVL7</t>
  </si>
  <si>
    <t>SLC6A3</t>
  </si>
  <si>
    <t>NEK1</t>
  </si>
  <si>
    <t>MFAP3L</t>
  </si>
  <si>
    <t>CAMK2D</t>
  </si>
  <si>
    <t>FAM47E-STBD1</t>
  </si>
  <si>
    <t>LCORL</t>
  </si>
  <si>
    <t>BST1</t>
  </si>
  <si>
    <t>MFSD10</t>
  </si>
  <si>
    <t>DCUN1D1</t>
  </si>
  <si>
    <t>SPTSSB</t>
  </si>
  <si>
    <t>PLCH1</t>
  </si>
  <si>
    <t>SUCNR1</t>
  </si>
  <si>
    <t>MED12L</t>
  </si>
  <si>
    <t>PXK</t>
  </si>
  <si>
    <t>MOBP</t>
  </si>
  <si>
    <t>RBMS3</t>
  </si>
  <si>
    <t>GRM7</t>
  </si>
  <si>
    <t>STK39</t>
  </si>
  <si>
    <t>TANK</t>
  </si>
  <si>
    <t>ACVR1</t>
  </si>
  <si>
    <t>ACVR2A</t>
  </si>
  <si>
    <t>TBC1D8</t>
  </si>
  <si>
    <t>KCNIP3</t>
  </si>
  <si>
    <t>AAK1</t>
  </si>
  <si>
    <t>XPO1</t>
  </si>
  <si>
    <t>TTC27</t>
  </si>
  <si>
    <t>SRD5A2</t>
  </si>
  <si>
    <t>KLHL29</t>
  </si>
  <si>
    <t>KCNS3</t>
  </si>
  <si>
    <t>AKT3</t>
  </si>
  <si>
    <t>SIPA1L2</t>
  </si>
  <si>
    <t>ITPKB</t>
  </si>
  <si>
    <t>RAB29</t>
  </si>
  <si>
    <t>NUCKS1</t>
  </si>
  <si>
    <t>METTL13</t>
  </si>
  <si>
    <t>ARHGAP30</t>
  </si>
  <si>
    <t>KCND3</t>
  </si>
  <si>
    <t>ZYG11B</t>
  </si>
  <si>
    <t>Lysosomal pathway</t>
  </si>
  <si>
    <t>Autophagy pathway</t>
  </si>
  <si>
    <t>Mitochondrial pathway</t>
  </si>
  <si>
    <r>
      <t xml:space="preserve">Vizcarra, C. L., Kreutz, B., Rodal, A. A., Toms, A. V., Lu, J., Zheng, W., Quinlan, M. E., &amp; Eck, M. J. (2011). Structure and function of the interacting domains of Spire and Fmn-family formins. </t>
    </r>
    <r>
      <rPr>
        <i/>
        <sz val="11"/>
        <color rgb="FF000000"/>
        <rFont val="Arial"/>
        <family val="2"/>
      </rPr>
      <t>Proceedings of the National Academy of Sciences of the United States of Americ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08</t>
    </r>
    <r>
      <rPr>
        <sz val="11"/>
        <color rgb="FF000000"/>
        <rFont val="Arial"/>
        <family val="2"/>
      </rPr>
      <t>(29), 11884–11889. https://doi.org/10.1073/pnas.1105703108</t>
    </r>
  </si>
  <si>
    <r>
      <t xml:space="preserve">Verstreken, P., Koh, T.-W., Schulze, K. L., Zhai, R. G., Hiesinger, P. R., Zhou, Y., Mehta, S. Q., Cao, Y., Roos, J., &amp; Bellen, H. J. (2003). Synaptojanin is recruited by endophilin to promote synaptic vesicle uncoating. </t>
    </r>
    <r>
      <rPr>
        <i/>
        <sz val="11"/>
        <color rgb="FF000000"/>
        <rFont val="Arial"/>
        <family val="2"/>
      </rPr>
      <t>Neuron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40</t>
    </r>
    <r>
      <rPr>
        <sz val="11"/>
        <color rgb="FF000000"/>
        <rFont val="Arial"/>
        <family val="2"/>
      </rPr>
      <t>(4), 733–748. https://doi.org/10.1016/s0896-6273(03)00644-5</t>
    </r>
  </si>
  <si>
    <r>
      <t xml:space="preserve">Thöny, B., Leimbacher, W., Bürgisser, D., &amp; Heizmann, C. W. (1992). Human 6-pyruvoyltetrahydropterin synthase: cDNA cloning and heterologous expression of the recombinant enzyme. </t>
    </r>
    <r>
      <rPr>
        <i/>
        <sz val="11"/>
        <color rgb="FF000000"/>
        <rFont val="Arial"/>
        <family val="2"/>
      </rPr>
      <t>Biochemical and Biophysical Research Communications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89</t>
    </r>
    <r>
      <rPr>
        <sz val="11"/>
        <color rgb="FF000000"/>
        <rFont val="Arial"/>
        <family val="2"/>
      </rPr>
      <t>(3), 1437–1443. https://doi.org/10.1016/0006-291x(92)90235-d</t>
    </r>
  </si>
  <si>
    <r>
      <t xml:space="preserve">Thöny, B., Auerbach, G., &amp; Blau, N. (2000). Tetrahydrobiopterin biosynthesis, regeneration and functions. </t>
    </r>
    <r>
      <rPr>
        <i/>
        <sz val="11"/>
        <color rgb="FF000000"/>
        <rFont val="Arial"/>
        <family val="2"/>
      </rPr>
      <t>The Biochemical Journal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347 Pt 1</t>
    </r>
    <r>
      <rPr>
        <sz val="11"/>
        <color rgb="FF000000"/>
        <rFont val="Arial"/>
        <family val="2"/>
      </rPr>
      <t>(1), 1–16. https://doi.org/10.1042/bj3470001</t>
    </r>
  </si>
  <si>
    <r>
      <t xml:space="preserve">Tegeder, I., Costigan, M., Griffin, R. S., Abele, A., Belfer, I., Schmidt, H., Ehnert, C., Nejim, J., Marian, C., Scholz, J., Wu, T., Allchorne, A., Diatchenko, L., Binshtok, A. M., Goldman, D., Adolph, J., Sama, S., Atlas, S. J., Carlezon, W. A., … Woolf, C. J. (2006). GTP cyclohydrolase and tetrahydrobiopterin regulate pain sensitivity and persistence. </t>
    </r>
    <r>
      <rPr>
        <i/>
        <sz val="11"/>
        <color rgb="FF000000"/>
        <rFont val="Arial"/>
        <family val="2"/>
      </rPr>
      <t>Nature Medicin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2</t>
    </r>
    <r>
      <rPr>
        <sz val="11"/>
        <color rgb="FF000000"/>
        <rFont val="Arial"/>
        <family val="2"/>
      </rPr>
      <t>(11), 1269–1277. https://doi.org/10.1038/nm1490</t>
    </r>
  </si>
  <si>
    <r>
      <t xml:space="preserve">Sundborger, A., Soderblom, C., Vorontsova, O., Evergren, E., Hinshaw, J. E., &amp; Shupliakov, O. (2011). An endophilin-dynamin complex promotes budding of clathrin-coated vesicles during synaptic vesicle recycling. </t>
    </r>
    <r>
      <rPr>
        <i/>
        <sz val="11"/>
        <color rgb="FF000000"/>
        <rFont val="Arial"/>
        <family val="2"/>
      </rPr>
      <t>Journal of Cell Scienc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24</t>
    </r>
    <r>
      <rPr>
        <sz val="11"/>
        <color rgb="FF000000"/>
        <rFont val="Arial"/>
        <family val="2"/>
      </rPr>
      <t>(Pt 1), 133–143. https://doi.org/10.1242/jcs.072686</t>
    </r>
  </si>
  <si>
    <r>
      <t xml:space="preserve">Peng, K.-W., &amp; Liou, Y.-M. (2012). Differential role of actin-binding proteins in controlling the adipogenic differentiation of human CD105-positive Wharton’s Jelly cells. </t>
    </r>
    <r>
      <rPr>
        <i/>
        <sz val="11"/>
        <color rgb="FF000000"/>
        <rFont val="Arial"/>
        <family val="2"/>
      </rPr>
      <t>Biochimica et Biophysica Act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820</t>
    </r>
    <r>
      <rPr>
        <sz val="11"/>
        <color rgb="FF000000"/>
        <rFont val="Arial"/>
        <family val="2"/>
      </rPr>
      <t>(4), 469–481. https://doi.org/10.1016/j.bbagen.2012.01.014</t>
    </r>
  </si>
  <si>
    <r>
      <t xml:space="preserve">Moss, D. K., Wilde, A., &amp; Lane, J. D. (2009). Dynamic release of nuclear RanGTP triggers TPX2-dependent microtubule assembly during the apoptotic execution phase. </t>
    </r>
    <r>
      <rPr>
        <i/>
        <sz val="11"/>
        <color rgb="FF000000"/>
        <rFont val="Arial"/>
        <family val="2"/>
      </rPr>
      <t>Journal of Cell Scienc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22</t>
    </r>
    <r>
      <rPr>
        <sz val="11"/>
        <color rgb="FF000000"/>
        <rFont val="Arial"/>
        <family val="2"/>
      </rPr>
      <t>(Pt 5), 644–655. https://doi.org/10.1242/jcs.037259</t>
    </r>
  </si>
  <si>
    <r>
      <t xml:space="preserve">Mishra-Gorur, K., Çağlayan, A. O., Schaffer, A. E., Chabu, C., Henegariu, O., Vonhoff, F., Akgümüş, G. T., Nishimura, S., Han, W., Tu, S., Baran, B., Gümüş, H., Dilber, C., Zaki, M. S., Hossni, H. A. A., Rivière, J.-B., Kayserili, H., Spencer, E. G., Rosti, R. Ö., … Günel, M. (2014). Mutations in KATNB1 cause complex cerebral malformations by disrupting asymmetrically dividing neural progenitors. </t>
    </r>
    <r>
      <rPr>
        <i/>
        <sz val="11"/>
        <color rgb="FF000000"/>
        <rFont val="Arial"/>
        <family val="2"/>
      </rPr>
      <t>Neuron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84</t>
    </r>
    <r>
      <rPr>
        <sz val="11"/>
        <color rgb="FF000000"/>
        <rFont val="Arial"/>
        <family val="2"/>
      </rPr>
      <t>(6), 1226–1239. https://doi.org/10.1016/j.neuron.2014.12.014</t>
    </r>
  </si>
  <si>
    <r>
      <t xml:space="preserve">McNally, K. P., Bazirgan, O. A., &amp; McNally, F. J. (2000). Two domains of p80 katanin regulate microtubule severing and spindle pole targeting by p60 katanin. </t>
    </r>
    <r>
      <rPr>
        <i/>
        <sz val="11"/>
        <color rgb="FF000000"/>
        <rFont val="Arial"/>
        <family val="2"/>
      </rPr>
      <t>Journal of Cell Scienc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13 ( Pt 9)</t>
    </r>
    <r>
      <rPr>
        <sz val="11"/>
        <color rgb="FF000000"/>
        <rFont val="Arial"/>
        <family val="2"/>
      </rPr>
      <t>(9), 1623–1633. https://doi.org/10.1242/jcs.113.9.1623</t>
    </r>
  </si>
  <si>
    <r>
      <t xml:space="preserve">Maiato, H., Fairley, E. A. L., Rieder, C. L., Swedlow, J. R., Sunkel, C. E., &amp; Earnshaw, W. C. (2003). Human CLASP1 is an outer kinetochore component that regulates spindle microtubule dynamics. </t>
    </r>
    <r>
      <rPr>
        <i/>
        <sz val="11"/>
        <color rgb="FF000000"/>
        <rFont val="Arial"/>
        <family val="2"/>
      </rPr>
      <t>Cell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13</t>
    </r>
    <r>
      <rPr>
        <sz val="11"/>
        <color rgb="FF000000"/>
        <rFont val="Arial"/>
        <family val="2"/>
      </rPr>
      <t>(7), 891–904. https://doi.org/10.1016/s0092-8674(03)00465-3</t>
    </r>
  </si>
  <si>
    <r>
      <t xml:space="preserve">Lockyer, J., Cook, R. G., Milstien, S., Kaufman, S., Woo, S. L., &amp; Ledley, F. D. (1987). Structure and expression of human dihydropteridine reductase. </t>
    </r>
    <r>
      <rPr>
        <i/>
        <sz val="11"/>
        <color rgb="FF000000"/>
        <rFont val="Arial"/>
        <family val="2"/>
      </rPr>
      <t>Proceedings of the National Academy of Sciences of the United States of America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84</t>
    </r>
    <r>
      <rPr>
        <sz val="11"/>
        <color rgb="FF000000"/>
        <rFont val="Arial"/>
        <family val="2"/>
      </rPr>
      <t>(10), 3329–3333. https://doi.org/10.1073/pnas.84.10.3329</t>
    </r>
  </si>
  <si>
    <r>
      <t xml:space="preserve">Laprise, P., Viel, A., &amp; Rivard, N. (2004). Human homolog of disc-large is required for adherens junction assembly and differentiation of human intestinal epithelial cells. </t>
    </r>
    <r>
      <rPr>
        <i/>
        <sz val="11"/>
        <color rgb="FF000000"/>
        <rFont val="Arial"/>
        <family val="2"/>
      </rPr>
      <t>The Journal of Biological Chemistry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279</t>
    </r>
    <r>
      <rPr>
        <sz val="11"/>
        <color rgb="FF000000"/>
        <rFont val="Arial"/>
        <family val="2"/>
      </rPr>
      <t>(11), 10157–10166. https://doi.org/10.1074/jbc.M309843200</t>
    </r>
  </si>
  <si>
    <r>
      <t xml:space="preserve">Kobayashi, K., Morita, S., Mizuguchi, T., Sawada, H., Yamada, K., Nagatsu, I., Fujita, K., &amp; Nagatsu, T. (1994). Functional and high level expression of human dopamine beta-hydroxylase in transgenic mice. </t>
    </r>
    <r>
      <rPr>
        <i/>
        <sz val="11"/>
        <color rgb="FF000000"/>
        <rFont val="Arial"/>
        <family val="2"/>
      </rPr>
      <t>The Journal of Biological Chemistry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269</t>
    </r>
    <r>
      <rPr>
        <sz val="11"/>
        <color rgb="FF000000"/>
        <rFont val="Arial"/>
        <family val="2"/>
      </rPr>
      <t>(47), 29725–29731. https://doi.org/10.1016/s0021-9258(18)43941-5</t>
    </r>
  </si>
  <si>
    <r>
      <t xml:space="preserve">Ishidate, T., Matsumine, A., Toyoshima, K., &amp; Akiyama, T. (2000). The APC-hDLG complex negatively regulates cell cycle progression from the G0/G1 to S phase. </t>
    </r>
    <r>
      <rPr>
        <i/>
        <sz val="11"/>
        <color rgb="FF000000"/>
        <rFont val="Arial"/>
        <family val="2"/>
      </rPr>
      <t>Oncogene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9</t>
    </r>
    <r>
      <rPr>
        <sz val="11"/>
        <color rgb="FF000000"/>
        <rFont val="Arial"/>
        <family val="2"/>
      </rPr>
      <t>(3), 365–372. https://doi.org/10.1038/sj.onc.1203309</t>
    </r>
  </si>
  <si>
    <r>
      <t xml:space="preserve">Fu, X., Yang, Y., Xu, C., Niu, Y., Chen, T., Zhou, Q., &amp; Liu, J.-J. (2011). Retrolinkin cooperates with endophilin A1 to mediate BDNF-TrkB early endocytic trafficking and signaling from early endosomes. </t>
    </r>
    <r>
      <rPr>
        <i/>
        <sz val="11"/>
        <color rgb="FF000000"/>
        <rFont val="Arial"/>
        <family val="2"/>
      </rPr>
      <t>Molecular Biology of the Cell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22</t>
    </r>
    <r>
      <rPr>
        <sz val="11"/>
        <color rgb="FF000000"/>
        <rFont val="Arial"/>
        <family val="2"/>
      </rPr>
      <t>(19), 3684–3698. https://doi.org/10.1091/mbc.E11-04-0308</t>
    </r>
  </si>
  <si>
    <r>
      <t xml:space="preserve">Fu, M.-M., McAlear, T. S., Nguyen, H., Oses-Prieto, J. A., Valenzuela, A., Shi, R. D., Perrino, J. J., Huang, T.-T., Burlingame, A. L., Bechstedt, S., &amp; Barres, B. A. (2019). The Golgi outpost protein TPPP nucleates microtubules and is critical for myelination. </t>
    </r>
    <r>
      <rPr>
        <i/>
        <sz val="11"/>
        <color rgb="FF000000"/>
        <rFont val="Arial"/>
        <family val="2"/>
      </rPr>
      <t>Cell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79</t>
    </r>
    <r>
      <rPr>
        <sz val="11"/>
        <color rgb="FF000000"/>
        <rFont val="Arial"/>
        <family val="2"/>
      </rPr>
      <t>(1), 132–146.e14. https://doi.org/10.1016/j.cell.2019.08.025</t>
    </r>
  </si>
  <si>
    <r>
      <t xml:space="preserve">Doi, S., Fujioka, N., Ohtsuka, S., Kondo, R., Yamamoto, M., Denda, M., Magari, M., Kanayama, N., Hatano, N., Morishita, R., Hasegawa, T., &amp; Tokumitsu, H. (2021). Regulation of the tubulin polymerization-promoting protein by Ca2+/S100 proteins. </t>
    </r>
    <r>
      <rPr>
        <i/>
        <sz val="11"/>
        <color rgb="FF000000"/>
        <rFont val="Arial"/>
        <family val="2"/>
      </rPr>
      <t>Cell Calcium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96</t>
    </r>
    <r>
      <rPr>
        <sz val="11"/>
        <color rgb="FF000000"/>
        <rFont val="Arial"/>
        <family val="2"/>
      </rPr>
      <t>(102404), 102404. https://doi.org/10.1016/j.ceca.2021.102404</t>
    </r>
  </si>
  <si>
    <r>
      <t xml:space="preserve">Bird, A. W., &amp; Hyman, A. A. (2008). Building a spindle of the correct length in human cells requires the interaction between TPX2 and Aurora A. </t>
    </r>
    <r>
      <rPr>
        <i/>
        <sz val="11"/>
        <color rgb="FF000000"/>
        <rFont val="Arial"/>
        <family val="2"/>
      </rPr>
      <t>The Journal of Cell Biology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82</t>
    </r>
    <r>
      <rPr>
        <sz val="11"/>
        <color rgb="FF000000"/>
        <rFont val="Arial"/>
        <family val="2"/>
      </rPr>
      <t>(2), 289–300. https://doi.org/10.1083/jcb.200802005</t>
    </r>
  </si>
  <si>
    <r>
      <t xml:space="preserve">Akhmanova, A., Hoogenraad, C. C., Drabek, K., Stepanova, T., Dortland, B., Verkerk, T., Vermeulen, W., Burgering, B. M., De Zeeuw, C. I., Grosveld, F., &amp; Galjart, N. (2001). Clasps are CLIP-115 and -170 associating proteins involved in the regional regulation of microtubule dynamics in motile fibroblasts. </t>
    </r>
    <r>
      <rPr>
        <i/>
        <sz val="11"/>
        <color rgb="FF000000"/>
        <rFont val="Arial"/>
        <family val="2"/>
      </rPr>
      <t>Cell</t>
    </r>
    <r>
      <rPr>
        <sz val="11"/>
        <color rgb="FF000000"/>
        <rFont val="Arial"/>
        <family val="2"/>
      </rPr>
      <t xml:space="preserve">, </t>
    </r>
    <r>
      <rPr>
        <i/>
        <sz val="11"/>
        <color rgb="FF000000"/>
        <rFont val="Arial"/>
        <family val="2"/>
      </rPr>
      <t>104</t>
    </r>
    <r>
      <rPr>
        <sz val="11"/>
        <color rgb="FF000000"/>
        <rFont val="Arial"/>
        <family val="2"/>
      </rPr>
      <t>(6), 923–935. https://doi.org/10.1016/s0092-8674(01)00288-4</t>
    </r>
  </si>
  <si>
    <t>Reference List</t>
  </si>
  <si>
    <t>Akhmanova et al., 2001; Maiato et al., 2003</t>
  </si>
  <si>
    <t>Regulates differentiation during neurogenesis</t>
  </si>
  <si>
    <t>Regulates microtubules dynamics throughout the spindle</t>
  </si>
  <si>
    <t>GOBP_ASTRAL_MICROTUBULE_ORGANIZATION</t>
  </si>
  <si>
    <t>CLASP1</t>
  </si>
  <si>
    <t>ENSG00000074054</t>
  </si>
  <si>
    <t>Bird &amp; Hyman, 2008; Moss et al., 2009</t>
  </si>
  <si>
    <t>Critical for neural progenitor cell divisions</t>
  </si>
  <si>
    <t>Regulates mitotic spindle assembly and assembly of microtubules during apoptosis</t>
  </si>
  <si>
    <t>GOMF_IMPORTIN_ALPHA_FAMILY_PROTEIN_BINDING</t>
  </si>
  <si>
    <t>TPX2</t>
  </si>
  <si>
    <t>ENSG00000088325</t>
  </si>
  <si>
    <t>Vizcarra et al., 2011; Peng &amp; Liou, 2012</t>
  </si>
  <si>
    <t>Regulates dendritic spine formation and density</t>
  </si>
  <si>
    <t>Actin nucleation factor promoting actin fillament assembly</t>
  </si>
  <si>
    <t>GOBP_CHROMOSOME_MOVEMENT_TOWARDS_SPINDLE_POLE</t>
  </si>
  <si>
    <t>FMN2</t>
  </si>
  <si>
    <t>ENSG00000155816</t>
  </si>
  <si>
    <t>Kobayashi et al., 1994</t>
  </si>
  <si>
    <t>Essential for catecholaminergic neuron development and neurotransmitter balance</t>
  </si>
  <si>
    <t>Converts dopamine to norepinephrine</t>
  </si>
  <si>
    <t>WP_BIOSYNTHESIS_AND_REGENERATION_OF_TETRAHYDROBIOPTERIN_AND_CATABOLISM_OF_PHENYLALANINE</t>
  </si>
  <si>
    <t>DBH</t>
  </si>
  <si>
    <t>ENSG00000123454</t>
  </si>
  <si>
    <t>Laprise et al., 2004; Ishidate et al., 2000</t>
  </si>
  <si>
    <t>Essential for cell proliferation, adhesion and signaling</t>
  </si>
  <si>
    <t>Multi-domain scaffolding protein that organizes channels, receptors, and signaling proteins</t>
  </si>
  <si>
    <t>DLG1</t>
  </si>
  <si>
    <t>ENSG00000075711</t>
  </si>
  <si>
    <t>Thöny et al., 1992, 2000</t>
  </si>
  <si>
    <t>Critical for neurotransmitter synthesis and release</t>
  </si>
  <si>
    <t>Catalyzes the second step in tetrahydrobiopterin biosynthesis</t>
  </si>
  <si>
    <t>KEGG_FOLATE_BIOSYNTHESIS; WP_BIOSYNTHESIS_AND_REGENERATION_OF_TETRAHYDROBIOPTERIN_AND_CATABOLISM_OF_PHENYLALANINE</t>
  </si>
  <si>
    <t>Tegeder et al., 2006; Thöny et al., 2000</t>
  </si>
  <si>
    <t>Rate-limiting enzyme to catalyze tetrahydrobiopterin (BH4) biosynthesis</t>
  </si>
  <si>
    <t>McNally et al., 2000; Mishra-Gorur et al., 2014</t>
  </si>
  <si>
    <t>Critical for neural progenitor proliferation and axon growth</t>
  </si>
  <si>
    <t>Regulates microtubule severing</t>
  </si>
  <si>
    <t>KATNB1</t>
  </si>
  <si>
    <t>ENSG00000140854</t>
  </si>
  <si>
    <t>Lockyer et al., 1987; Thöny et al., 2000</t>
  </si>
  <si>
    <t>Regenerates tetrahydrobiopterin (BH4) cofactor for neurotransmitter synthesis</t>
  </si>
  <si>
    <t>KEGG_FOLATE_BIOSYNTHESIS</t>
  </si>
  <si>
    <t>Verstreken et al., 2003; Sundborger et al., 2011; Fu et al., 2011</t>
  </si>
  <si>
    <t>Critical for neurotransmission and dendrite outgrowth</t>
  </si>
  <si>
    <t>Mediates clathrin-mediated endocytosis and vesicle recycling</t>
  </si>
  <si>
    <t>GOBP_SYNAPTIC_VESICLE_UNCOATING; GOBP_VESICLE_UNCOATING</t>
  </si>
  <si>
    <t>M.-M. Fu et al., 2019; Doi et al., 2021</t>
  </si>
  <si>
    <t>Critical for oligodendrocyte maturation and proper myelination</t>
  </si>
  <si>
    <t>Promotes tubulin polymerization and stabilizes microtubule networks in oligodendrocytes</t>
  </si>
  <si>
    <t>TPPP</t>
  </si>
  <si>
    <t>ENSG00000171368</t>
  </si>
  <si>
    <t>References</t>
  </si>
  <si>
    <t>Brain Development Role</t>
  </si>
  <si>
    <t>Function</t>
  </si>
  <si>
    <t>MAGMA Gene Set</t>
  </si>
  <si>
    <t>Gene Name</t>
  </si>
  <si>
    <t>Gene ID</t>
  </si>
  <si>
    <t>Number of pathway-specific PD risk genes available in brainspan</t>
  </si>
  <si>
    <t>Number of pathway-specific PD risk genes</t>
  </si>
  <si>
    <t>Number of genes in the pathway</t>
  </si>
  <si>
    <t>Gene set</t>
  </si>
  <si>
    <t>21 yrs, 23 yrs, 30 yrs, 36 yrs, 37 yrs, 40 yrs</t>
  </si>
  <si>
    <t>adulthood</t>
  </si>
  <si>
    <t>13 yrs, 15 yrs, 18 yrs, 19 yrs</t>
  </si>
  <si>
    <t>adolescence</t>
  </si>
  <si>
    <t>8 yrs, 11 yrs</t>
  </si>
  <si>
    <t>late childhood</t>
  </si>
  <si>
    <t>2 yrs, 3 yrs, 4 yrs</t>
  </si>
  <si>
    <t>early childhood</t>
  </si>
  <si>
    <t>4 mos, 10 mos, 1 yrs</t>
  </si>
  <si>
    <t>infancy</t>
  </si>
  <si>
    <t>24 pcw, 25 pcw, 26 pcw, 35 pcw, 37 pcw</t>
  </si>
  <si>
    <t>late fetal</t>
  </si>
  <si>
    <t>13 pcw, 16 pcw, 17 pcw, 19 pcw, 21 pcw</t>
  </si>
  <si>
    <t>mid fetal</t>
  </si>
  <si>
    <t>8 pcw, 9 pcw, 12 pcw</t>
  </si>
  <si>
    <t>early fetal</t>
  </si>
  <si>
    <t>N samples</t>
  </si>
  <si>
    <t>Age</t>
  </si>
  <si>
    <t>Age group</t>
  </si>
  <si>
    <t>All three pathways combined (mito-ALP)</t>
  </si>
  <si>
    <t>N</t>
  </si>
  <si>
    <t>R2 of complete model</t>
  </si>
  <si>
    <t>R2 of reduced model (covariates only)</t>
  </si>
  <si>
    <t>R2 difference</t>
  </si>
  <si>
    <t>Partial R2 of PD-PRS</t>
  </si>
  <si>
    <t>Percent variance explained by PD-PRS</t>
  </si>
  <si>
    <t>Sleep duration</t>
  </si>
  <si>
    <t>Locus number (in GP2 PD GWAS)</t>
  </si>
  <si>
    <t>Locus number (in Nalls PD GWAS)</t>
  </si>
  <si>
    <t>Prioritization rank (in Yu et al 2024)</t>
  </si>
  <si>
    <t>Known</t>
  </si>
  <si>
    <t>MAP4K4</t>
  </si>
  <si>
    <t>FBXL5</t>
  </si>
  <si>
    <t>FAM49B</t>
  </si>
  <si>
    <t>GBF1</t>
  </si>
  <si>
    <t>SETD1A</t>
  </si>
  <si>
    <t>ZBTB4</t>
  </si>
  <si>
    <t>MLX</t>
  </si>
  <si>
    <t>ASXL3</t>
  </si>
  <si>
    <t>LSM7</t>
  </si>
  <si>
    <t>POLR2A</t>
  </si>
  <si>
    <t>UBTF</t>
  </si>
  <si>
    <t>MPP2</t>
  </si>
  <si>
    <t>FAM189B</t>
  </si>
  <si>
    <t>PMVK</t>
  </si>
  <si>
    <t>DPM3</t>
  </si>
  <si>
    <t>THBS3</t>
  </si>
  <si>
    <t>KCNN3</t>
  </si>
  <si>
    <t>KRTCAP2</t>
  </si>
  <si>
    <t>SEMA4A</t>
  </si>
  <si>
    <t>PBXIP1</t>
  </si>
  <si>
    <t>PMF1-BGLAP</t>
  </si>
  <si>
    <t>ADAM15</t>
  </si>
  <si>
    <t>ADAR</t>
  </si>
  <si>
    <t>CKS1B</t>
  </si>
  <si>
    <t>EFNA3</t>
  </si>
  <si>
    <t>TPM3</t>
  </si>
  <si>
    <t>RUSC1</t>
  </si>
  <si>
    <t>DCST1</t>
  </si>
  <si>
    <t>EFNA4</t>
  </si>
  <si>
    <t>ARHGEF2</t>
  </si>
  <si>
    <t>C1orf189</t>
  </si>
  <si>
    <t>C1orf43</t>
  </si>
  <si>
    <t>CHRNB2</t>
  </si>
  <si>
    <t>CREB3L4</t>
  </si>
  <si>
    <t>DENND4B</t>
  </si>
  <si>
    <t>IL6R</t>
  </si>
  <si>
    <t>JTB</t>
  </si>
  <si>
    <t>SHE</t>
  </si>
  <si>
    <t>TDRD10</t>
  </si>
  <si>
    <t>UBE2Q1</t>
  </si>
  <si>
    <t>YY1AP1</t>
  </si>
  <si>
    <t>FCGR3B</t>
  </si>
  <si>
    <t>NOS1AP</t>
  </si>
  <si>
    <t>UHMK1</t>
  </si>
  <si>
    <t>DUSP12</t>
  </si>
  <si>
    <t>KLHDC9</t>
  </si>
  <si>
    <t>FCRLA</t>
  </si>
  <si>
    <t>FCRLB</t>
  </si>
  <si>
    <t>PCP4L1</t>
  </si>
  <si>
    <t>ADAMTS4</t>
  </si>
  <si>
    <t>B4GALT3</t>
  </si>
  <si>
    <t>FCER1G</t>
  </si>
  <si>
    <t>NR1I3</t>
  </si>
  <si>
    <t>PVRL4</t>
  </si>
  <si>
    <t>USP21</t>
  </si>
  <si>
    <t>C1orf111</t>
  </si>
  <si>
    <t>C1orf226</t>
  </si>
  <si>
    <t>CD48</t>
  </si>
  <si>
    <t>ITLN1</t>
  </si>
  <si>
    <t>ITLN2</t>
  </si>
  <si>
    <t>OLFML2B</t>
  </si>
  <si>
    <t>SUCO</t>
  </si>
  <si>
    <t>C1orf105</t>
  </si>
  <si>
    <t>FMO1</t>
  </si>
  <si>
    <t>FMO3</t>
  </si>
  <si>
    <t>FMO6P</t>
  </si>
  <si>
    <t>SLC45A3</t>
  </si>
  <si>
    <t>ELK4</t>
  </si>
  <si>
    <t>MFSD4</t>
  </si>
  <si>
    <t>NFASC</t>
  </si>
  <si>
    <t>SRGAP2</t>
  </si>
  <si>
    <t>DSTYK</t>
  </si>
  <si>
    <t>RASSF5</t>
  </si>
  <si>
    <t>KLHDC8A</t>
  </si>
  <si>
    <t>NUAK2</t>
  </si>
  <si>
    <t>C1orf147</t>
  </si>
  <si>
    <t>C1orf186</t>
  </si>
  <si>
    <t>CNTN2</t>
  </si>
  <si>
    <t>IKBKE</t>
  </si>
  <si>
    <t>RBBP5</t>
  </si>
  <si>
    <t>Novel</t>
  </si>
  <si>
    <t>F11R</t>
  </si>
  <si>
    <t>ACMSD</t>
  </si>
  <si>
    <t>ZNF311</t>
  </si>
  <si>
    <t>FGF20</t>
  </si>
  <si>
    <t>CASC2</t>
  </si>
  <si>
    <t>FXR2</t>
  </si>
  <si>
    <t>GPATCH8/GRN</t>
  </si>
  <si>
    <t>DNAH17</t>
  </si>
  <si>
    <t>Known or Novel in GP2 GWAS</t>
  </si>
  <si>
    <t>Prediction probability (in Yu et al 2024)</t>
  </si>
  <si>
    <t>Total number of PD risk genes = 258</t>
  </si>
  <si>
    <t>Total number of PD risk genes available in brainspan = 212</t>
  </si>
  <si>
    <t>Start Position (GRCh38)</t>
  </si>
  <si>
    <t>End Position (GRCh38)</t>
  </si>
  <si>
    <t>Age range</t>
  </si>
  <si>
    <t>45 to 81</t>
  </si>
  <si>
    <t>45 to 83</t>
  </si>
  <si>
    <t>Age mean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000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2" fontId="20" fillId="0" borderId="0" xfId="0" applyNumberFormat="1" applyFont="1"/>
    <xf numFmtId="164" fontId="18" fillId="0" borderId="0" xfId="0" applyNumberFormat="1" applyFont="1"/>
    <xf numFmtId="11" fontId="18" fillId="0" borderId="0" xfId="0" applyNumberFormat="1" applyFont="1"/>
    <xf numFmtId="2" fontId="18" fillId="0" borderId="0" xfId="0" applyNumberFormat="1" applyFont="1"/>
    <xf numFmtId="165" fontId="18" fillId="0" borderId="0" xfId="0" applyNumberFormat="1" applyFont="1"/>
    <xf numFmtId="166" fontId="18" fillId="0" borderId="0" xfId="0" applyNumberFormat="1" applyFont="1"/>
    <xf numFmtId="0" fontId="21" fillId="0" borderId="0" xfId="0" applyFont="1"/>
    <xf numFmtId="0" fontId="19" fillId="0" borderId="0" xfId="0" applyFont="1"/>
    <xf numFmtId="167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5" formatCode="0.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5" formatCode="0.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6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7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7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7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167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520AEF4-6F3B-5E4F-8A75-FCCBE65656FC}" name="Table1" displayName="Table1" ref="A1:E7" totalsRowShown="0" headerRowDxfId="149" dataDxfId="148">
  <autoFilter ref="A1:E7" xr:uid="{2520AEF4-6F3B-5E4F-8A75-FCCBE65656FC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C598A8EB-6CCE-B74B-AD34-91921D7D7DF2}" name="Measure" dataDxfId="147"/>
    <tableColumn id="6" xr3:uid="{BF191F2F-5EE2-0141-B848-0757F979A92F}" name="Age range" dataDxfId="7"/>
    <tableColumn id="2" xr3:uid="{F796D350-9A88-ED45-A18D-C5314CF85B29}" name="Age mean (SD)" dataDxfId="146"/>
    <tableColumn id="3" xr3:uid="{904E0DBF-E951-BA43-B5DC-87346C82D6D3}" name="N total (% women)" dataDxfId="145"/>
    <tableColumn id="4" xr3:uid="{3F0B6190-8F37-3946-86CC-6EFAF123B207}" name="Number of significant regions (N total regions)" dataDxfId="144"/>
  </tableColumns>
  <tableStyleInfo name="TableStyleLight1" showFirstColumn="0" showLastColumn="0" showRowStripes="0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B404D58-8499-C64F-B385-323B827F68EB}" name="Table110" displayName="Table110" ref="A1:I261" totalsRowShown="0" headerRowDxfId="42" dataDxfId="41">
  <autoFilter ref="A1:I261" xr:uid="{92B68D3A-E2DE-614F-9937-34CC4DA7F778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sortState xmlns:xlrd2="http://schemas.microsoft.com/office/spreadsheetml/2017/richdata2" ref="A2:I437">
    <sortCondition ref="C2:C437"/>
    <sortCondition ref="F2:F437"/>
  </sortState>
  <tableColumns count="9">
    <tableColumn id="5" xr3:uid="{BA0441F0-AF56-A24F-8B8B-2BD8F6E1B73E}" name="Gene name" dataDxfId="40"/>
    <tableColumn id="13" xr3:uid="{A6A452F8-D4B1-614A-8CFB-91A0A08D3C1D}" name="Locus number (in Nalls PD GWAS)" dataDxfId="39"/>
    <tableColumn id="6" xr3:uid="{2575DD2F-9A93-7946-8A2B-F7DB304F13C9}" name="Locus number (in GP2 PD GWAS)" dataDxfId="38"/>
    <tableColumn id="14" xr3:uid="{5C32C42A-EF8D-A943-AC2D-4F00E703014A}" name="Known or Novel in GP2 GWAS" dataDxfId="37"/>
    <tableColumn id="7" xr3:uid="{D4075C83-0A05-3749-B85D-AA8732F52133}" name="Prediction probability (in Yu et al 2024)" dataDxfId="36"/>
    <tableColumn id="8" xr3:uid="{476F2040-633E-5342-BACA-613A5735FB67}" name="Prioritization rank (in Yu et al 2024)" dataDxfId="35"/>
    <tableColumn id="9" xr3:uid="{38B00CBA-708A-9C4E-9E0F-A56D266AAFE6}" name="Mitochondrial pathway" dataDxfId="34"/>
    <tableColumn id="10" xr3:uid="{F80D4885-61E8-5C41-911E-F4358E9BEDF2}" name="Autophagy pathway" dataDxfId="33"/>
    <tableColumn id="11" xr3:uid="{98B6BC13-A824-5543-BE88-F5E75151B4D1}" name="Lysosomal pathway" dataDxfId="32"/>
  </tableColumns>
  <tableStyleInfo name="TableStyleLight1" showFirstColumn="0" showLastColumn="0" showRowStripes="0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9FD7F08-8F57-2442-8EC0-190E576F7149}" name="Table111" displayName="Table111" ref="A1:I12" totalsRowShown="0" headerRowDxfId="31" dataDxfId="30">
  <autoFilter ref="A1:I12" xr:uid="{1497CDA2-C2D0-E74D-B674-49E3357D854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7DBC1E10-26F5-C442-A93B-7C3D7C0B9F19}" name="Gene ID" dataDxfId="29"/>
    <tableColumn id="2" xr3:uid="{29BDF6FC-B7E6-784A-A2A4-B1B3E4C5847E}" name="Gene Name" dataDxfId="28"/>
    <tableColumn id="9" xr3:uid="{2FC660BE-CFDA-754B-B43A-B0128CB8F304}" name="Chromosome" dataDxfId="27"/>
    <tableColumn id="8" xr3:uid="{23BDEE9D-A462-7F4A-9104-A58F064B1FA7}" name="Start Position (GRCh38)" dataDxfId="26"/>
    <tableColumn id="5" xr3:uid="{2EEDA46D-623B-204F-B1AB-3578216F2FA6}" name="End Position (GRCh38)" dataDxfId="25"/>
    <tableColumn id="7" xr3:uid="{78765139-785B-1641-9E18-DD9EC5281BAE}" name="MAGMA Gene Set" dataDxfId="24"/>
    <tableColumn id="3" xr3:uid="{C69C8629-B3DD-0F42-A6A4-FC6D3A1DA3D0}" name="Function" dataDxfId="23"/>
    <tableColumn id="4" xr3:uid="{E6EDAE7B-9B03-4A48-A0BC-7C7497F14D36}" name="Brain Development Role" dataDxfId="22"/>
    <tableColumn id="6" xr3:uid="{0292F067-B29D-5A42-8256-95FFA8E59A67}" name="References" dataDxfId="21"/>
  </tableColumns>
  <tableStyleInfo name="TableStyleLight1" showFirstColumn="0" showLastColumn="0" showRowStripes="0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AF0311A-058C-E845-868B-F7A5EA26B73E}" name="Table2" displayName="Table2" ref="A19:A39" totalsRowShown="0" headerRowDxfId="20" dataDxfId="19">
  <autoFilter ref="A19:A39" xr:uid="{A87F5BB3-DA7D-FA45-A2FC-9085827E2738}">
    <filterColumn colId="0" hiddenButton="1"/>
  </autoFilter>
  <tableColumns count="1">
    <tableColumn id="1" xr3:uid="{995EDCC0-B989-2547-9529-78111EDD79C7}" name="Reference List" dataDxfId="18"/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3FC1D1FA-8674-5841-A12A-B7E2E41AC832}" name="Table113" displayName="Table113" ref="A1:D5" totalsRowShown="0" headerRowDxfId="17" dataDxfId="16">
  <autoFilter ref="A1:D5" xr:uid="{92BCB8D6-0C8A-8C41-AD58-BFD27D6E519A}">
    <filterColumn colId="0" hiddenButton="1"/>
    <filterColumn colId="1" hiddenButton="1"/>
    <filterColumn colId="2" hiddenButton="1"/>
    <filterColumn colId="3" hiddenButton="1"/>
  </autoFilter>
  <tableColumns count="4">
    <tableColumn id="1" xr3:uid="{BEF7C9C0-CED8-1E47-9BD4-002208576699}" name="Gene set" dataDxfId="15"/>
    <tableColumn id="2" xr3:uid="{301C8A3A-DD6A-E54D-886C-DA5C045AF7BF}" name="Number of genes in the pathway" dataDxfId="14"/>
    <tableColumn id="5" xr3:uid="{199EB226-4541-314B-9E8F-D065D43FFBBD}" name="Number of pathway-specific PD risk genes" dataDxfId="13"/>
    <tableColumn id="8" xr3:uid="{DAA84666-85BE-174C-A37F-75699E0F001A}" name="Number of pathway-specific PD risk genes available in brainspan" dataDxfId="12"/>
  </tableColumns>
  <tableStyleInfo name="TableStyleLight1" showFirstColumn="0" showLastColumn="0" showRowStripes="0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A918146C-3CAF-C643-936C-3B8A754F1E9F}" name="Table114" displayName="Table114" ref="A1:C9" totalsRowShown="0" dataDxfId="11">
  <autoFilter ref="A1:C9" xr:uid="{68CCA94D-12C2-7E40-8756-70F43EB58028}">
    <filterColumn colId="0" hiddenButton="1"/>
    <filterColumn colId="1" hiddenButton="1"/>
    <filterColumn colId="2" hiddenButton="1"/>
  </autoFilter>
  <tableColumns count="3">
    <tableColumn id="1" xr3:uid="{05687803-B25E-2540-AB28-D17379A6D6D9}" name="Age group" dataDxfId="10"/>
    <tableColumn id="2" xr3:uid="{B6D58DB7-C4DE-0E49-A981-80472261D9AE}" name="Age" dataDxfId="9"/>
    <tableColumn id="3" xr3:uid="{B7399A4C-A336-684B-9262-7B5D7A89DCA3}" name="N samples" dataDxfId="8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2AD9295A-2FB1-D349-ACD1-4514033A5D41}" name="Table115" displayName="Table115" ref="A1:G7" totalsRowShown="0" headerRowDxfId="143" dataDxfId="142">
  <autoFilter ref="A1:G7" xr:uid="{5378F71D-C6C8-8C44-BB79-9FCC8BE726B1}"/>
  <sortState xmlns:xlrd2="http://schemas.microsoft.com/office/spreadsheetml/2017/richdata2" ref="A2:G14">
    <sortCondition ref="A2:A14"/>
    <sortCondition ref="B2:B14"/>
  </sortState>
  <tableColumns count="7">
    <tableColumn id="1" xr3:uid="{C2197592-8DBE-BD40-B787-DCFC33941342}" name="Measure" dataDxfId="141"/>
    <tableColumn id="2" xr3:uid="{46F5DE42-97DD-FA4F-AF8B-4F050378467B}" name="N" dataDxfId="140"/>
    <tableColumn id="3" xr3:uid="{CB0552CA-2F7E-534B-99C8-66926AA77F7E}" name="R2 of complete model" dataDxfId="139"/>
    <tableColumn id="4" xr3:uid="{11F43B88-81C9-0147-9677-976D62D187A6}" name="R2 of reduced model (covariates only)" dataDxfId="138"/>
    <tableColumn id="5" xr3:uid="{90A927C8-1365-F74A-993B-F72D239D5307}" name="R2 difference" dataDxfId="137"/>
    <tableColumn id="36" xr3:uid="{3A9643A8-CAA4-214E-A64C-1538E61DA266}" name="Partial R2 of PD-PRS" dataDxfId="136"/>
    <tableColumn id="37" xr3:uid="{1B7D9451-6EC4-CB4A-9638-EFD23C9FDFD1}" name="Percent variance explained by PD-PRS" dataDxfId="135"/>
  </tableColumns>
  <tableStyleInfo name="TableStyleLight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396A54D-8DCF-C440-AA87-0FCE8DDDDCEC}" name="Table13" displayName="Table13" ref="A1:AH16" totalsRowShown="0" headerRowDxfId="134" dataDxfId="133">
  <autoFilter ref="A1:AH16" xr:uid="{5378F71D-C6C8-8C44-BB79-9FCC8BE726B1}"/>
  <sortState xmlns:xlrd2="http://schemas.microsoft.com/office/spreadsheetml/2017/richdata2" ref="A2:AH16">
    <sortCondition ref="A2:A16"/>
    <sortCondition ref="B2:B16"/>
  </sortState>
  <tableColumns count="34">
    <tableColumn id="1" xr3:uid="{F78B0028-7AEE-0C4B-BFB8-BD1F6978B619}" name="Measure" dataDxfId="132"/>
    <tableColumn id="2" xr3:uid="{E7A16DBE-46F2-0647-84F0-EE23B96F5FD1}" name="Exposure variable" dataDxfId="131"/>
    <tableColumn id="3" xr3:uid="{3FB2DBFF-D251-BF42-B6E8-10335B19E0E3}" name="Outcome variable" dataDxfId="130"/>
    <tableColumn id="4" xr3:uid="{D91DE093-DA45-BE41-9C3D-ABC377BA73FC}" name="N SNPs" dataDxfId="129"/>
    <tableColumn id="5" xr3:uid="{3DBE7148-85A0-224C-B5BD-C7A349609F71}" name="Power" dataDxfId="128"/>
    <tableColumn id="36" xr3:uid="{8BDFD349-B62F-F84E-801C-76F60EBC27D5}" name="r exposure" dataDxfId="127"/>
    <tableColumn id="37" xr3:uid="{C111093E-AC6F-3346-B6B8-B534E124F968}" name="r2 exposure" dataDxfId="126"/>
    <tableColumn id="35" xr3:uid="{C9A0F55D-8508-1249-BFE2-5523BD57FB6C}" name="F value" dataDxfId="125"/>
    <tableColumn id="6" xr3:uid="{48EBC99E-A7F3-744F-83DC-B6BB8C5E2FBF}" name="IVW pFDR" dataDxfId="124"/>
    <tableColumn id="7" xr3:uid="{EC5DFF7B-FD52-DB4C-8929-9E95B6641A03}" name="Weighted median pFDR" dataDxfId="123"/>
    <tableColumn id="8" xr3:uid="{5133E089-C9EB-EC4A-B5B8-5C618870793A}" name="MR Egger pFDR" dataDxfId="122"/>
    <tableColumn id="9" xr3:uid="{7549DD1D-AAC4-6D46-94C6-3549F9E06E7E}" name="Simple mode pFDR" dataDxfId="121"/>
    <tableColumn id="10" xr3:uid="{60A0E84C-5865-7240-BA1A-0CD77EF90336}" name="Weighted mode pFDR" dataDxfId="120"/>
    <tableColumn id="14" xr3:uid="{140BC929-CD26-9E41-BEA0-4B016F19F768}" name="r outcome" dataDxfId="119"/>
    <tableColumn id="15" xr3:uid="{4DF0207E-AB74-A04D-B074-9C1754D14C1C}" name="r2 outcome" dataDxfId="118"/>
    <tableColumn id="16" xr3:uid="{8B5C2ABC-2FCE-3146-BE46-6CE9FB807398}" name="MR Egger beta" dataDxfId="117"/>
    <tableColumn id="17" xr3:uid="{15F5ADD1-B395-4E4E-8996-0BA69DE23DDB}" name="MR Egger SE" dataDxfId="116"/>
    <tableColumn id="18" xr3:uid="{7719707A-6872-8A41-89E5-183D537F5737}" name="Weighted median beta" dataDxfId="115"/>
    <tableColumn id="19" xr3:uid="{540BBEE5-E2B9-5A4C-8D12-29B41B97BAA0}" name="Weighted median SE" dataDxfId="114"/>
    <tableColumn id="20" xr3:uid="{49FBD660-5ACD-6643-9878-96E032134F90}" name="Inverse variance weighted beta" dataDxfId="113"/>
    <tableColumn id="21" xr3:uid="{B703E231-AC1A-D14B-84DC-A0A8041E2F7D}" name="Inverse variance weighted SE" dataDxfId="112"/>
    <tableColumn id="22" xr3:uid="{33374417-A04D-554E-A9B0-77964036F92D}" name="Simple mode beta" dataDxfId="111"/>
    <tableColumn id="23" xr3:uid="{7593B8B8-9765-4F46-B56D-469DE4AB6E97}" name="Simple mode SE" dataDxfId="110"/>
    <tableColumn id="24" xr3:uid="{1D9F8F53-6ACA-5544-BE43-CF6618DB4315}" name="Weighted mode beta" dataDxfId="109"/>
    <tableColumn id="25" xr3:uid="{75336431-D4C2-E044-9210-CA43150B6232}" name="Weighted mode SE" dataDxfId="108"/>
    <tableColumn id="26" xr3:uid="{EE1A134E-F45F-0D4B-B3CF-1772F9E8065D}" name="Heterogeneity Q (MR Egger)" dataDxfId="107"/>
    <tableColumn id="27" xr3:uid="{5F8E31DF-8FD7-4847-BF04-D9D03F4E655C}" name="Heterogeneity Q df (MR Egger)" dataDxfId="106"/>
    <tableColumn id="28" xr3:uid="{4382683D-EC09-FD42-82E4-AA9A32BD04B2}" name="Heterogeneity Q pFDR (MR Egger)" dataDxfId="105"/>
    <tableColumn id="29" xr3:uid="{F33C287B-CF59-E643-9C51-4C4E31421C44}" name="Heterogeneity Q (IVW)" dataDxfId="104"/>
    <tableColumn id="30" xr3:uid="{2A489EE4-9DA4-6043-B5A3-5DF9E2B514F1}" name="Heterogeneity Q df (IVW)" dataDxfId="103"/>
    <tableColumn id="31" xr3:uid="{B81C2621-2068-9D48-AF8B-2B99EBF10EE2}" name="Heterogeneity Q pFDR (IVW)" dataDxfId="102"/>
    <tableColumn id="32" xr3:uid="{5E3C399D-9566-5A4A-8D8D-33D538408FFE}" name="Pleiotropy intercept" dataDxfId="101"/>
    <tableColumn id="33" xr3:uid="{93624206-9587-5842-A890-E580B980864D}" name="Pleiotropy SE" dataDxfId="100"/>
    <tableColumn id="34" xr3:uid="{EE106C7B-14DE-1548-A65F-753C99334D30}" name="Pleiotropy pFDR" dataDxfId="99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25FAAF8-2C02-BC43-9983-0FAA685B572B}" name="Table14" displayName="Table14" ref="A1:E21" totalsRowShown="0" headerRowDxfId="98" dataDxfId="97">
  <autoFilter ref="A1:E21" xr:uid="{F35B6D35-B611-3745-8DF3-6A91F053094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81B1C7F2-37FA-D143-AB0D-CC86C578A2C0}" name="PD-PRS regression map with" dataDxfId="96"/>
    <tableColumn id="2" xr3:uid="{E33D0A9F-2A20-434D-8AF4-EDF4716D89A5}" name="ENIGMA PD map" dataDxfId="95"/>
    <tableColumn id="3" xr3:uid="{5C41E4C6-8450-FE48-BB6D-331019603E5C}" name="ENIGMA PD map stage" dataDxfId="94"/>
    <tableColumn id="4" xr3:uid="{24284694-44DF-6A46-BB6A-C8098731F16E}" name="Correlation coefficient ρ (rho)" dataDxfId="93"/>
    <tableColumn id="5" xr3:uid="{B49275AC-F661-C84E-B574-741737FBFA3E}" name="p value_spin" dataDxfId="92"/>
  </tableColumns>
  <tableStyleInfo name="TableStyleLight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E1E9AC8-5745-684C-A20D-6DDC37A899B4}" name="Table15" displayName="Table15" ref="A1:I17" totalsRowShown="0" headerRowDxfId="91" dataDxfId="90">
  <autoFilter ref="A1:I17" xr:uid="{1497CDA2-C2D0-E74D-B674-49E3357D854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7DBC1E10-26F5-C442-A93B-7C3D7C0B9F19}" name="Behavioral measure" dataDxfId="89"/>
    <tableColumn id="2" xr3:uid="{29BDF6FC-B7E6-784A-A2A4-B1B3E4C5847E}" name="N total" dataDxfId="88"/>
    <tableColumn id="3" xr3:uid="{C69C8629-B3DD-0F42-A6A4-FC6D3A1DA3D0}" name="p value" dataDxfId="87"/>
    <tableColumn id="4" xr3:uid="{E6EDAE7B-9B03-4A48-A0BC-7C7497F14D36}" name="FDR corrected p value" dataDxfId="86"/>
    <tableColumn id="5" xr3:uid="{783874A1-C7B6-E04C-A9AC-DE89E83F6E93}" name="t value" dataDxfId="85"/>
    <tableColumn id="6" xr3:uid="{409D93C5-BD6A-FB40-8B24-B7E727CD9686}" name="r2" dataDxfId="84"/>
    <tableColumn id="7" xr3:uid="{2544A3F9-16A1-0A4F-93AD-B4263C7D3CF7}" name="Adjusted r2" dataDxfId="83"/>
    <tableColumn id="8" xr3:uid="{348AA8D2-417D-304E-BE52-89250569B09D}" name="Effect size" dataDxfId="82"/>
    <tableColumn id="9" xr3:uid="{78CC3455-6A7A-0A49-9DF0-7EC0F4645BF7}" name="SE" dataDxfId="81"/>
  </tableColumns>
  <tableStyleInfo name="TableStyleLight1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1F5D64A-5112-D549-BE5D-8F9455647E9F}" name="Table146" displayName="Table146" ref="A1:I17" totalsRowShown="0" headerRowDxfId="80" dataDxfId="79">
  <autoFilter ref="A1:I17" xr:uid="{1497CDA2-C2D0-E74D-B674-49E3357D854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10D4263E-A960-734E-8288-324A2A50DBC6}" name="Behavioral measure" dataDxfId="78"/>
    <tableColumn id="2" xr3:uid="{5332F7A3-3F0E-B443-B147-3889E3A04C5A}" name="N total" dataDxfId="77"/>
    <tableColumn id="3" xr3:uid="{90DDA438-D7D3-4549-B7E4-C4CEFAFDF6AF}" name="p value" dataDxfId="76"/>
    <tableColumn id="4" xr3:uid="{24A6B2E5-C192-9547-A843-151F0B4A7AAF}" name="FDR corrected p value" dataDxfId="75"/>
    <tableColumn id="5" xr3:uid="{CEC80747-A55F-C04C-B7BF-0405B643EFFB}" name="t value" dataDxfId="74"/>
    <tableColumn id="6" xr3:uid="{FD713CDA-B51A-814A-9769-5DFF20B180C4}" name="r2" dataDxfId="73"/>
    <tableColumn id="7" xr3:uid="{84070992-FC4E-CA4A-902F-BB9BA87492DB}" name="Adjusted r2" dataDxfId="72"/>
    <tableColumn id="8" xr3:uid="{4074EA5E-792C-9E41-BC5B-4698A3FB9156}" name="Effect size" dataDxfId="71"/>
    <tableColumn id="9" xr3:uid="{8927DF5A-C2AB-8147-8AFD-9E4CC6B235F8}" name="SE" dataDxfId="70"/>
  </tableColumns>
  <tableStyleInfo name="TableStyleLight1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1ED0C99-BC4A-7C48-B5AA-56B7304FCE38}" name="Table17" displayName="Table17" ref="A1:G2004" totalsRowShown="0" headerRowDxfId="69" dataDxfId="68">
  <autoFilter ref="A1:G2004" xr:uid="{EC6C725A-A431-EE42-8537-B50C516033A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xmlns:xlrd2="http://schemas.microsoft.com/office/spreadsheetml/2017/richdata2" ref="A2:G2004">
    <sortCondition ref="C1:C2004"/>
  </sortState>
  <tableColumns count="7">
    <tableColumn id="1" xr3:uid="{45A1ED28-873D-4E47-A2D3-AEE3919BDE18}" name="Gene name" dataDxfId="67"/>
    <tableColumn id="2" xr3:uid="{33849DAF-1BBA-B24E-BFEB-C22E1250176D}" name="Ensembl ID" dataDxfId="66"/>
    <tableColumn id="3" xr3:uid="{2E363030-5EBD-6E4E-9EE3-6DB609004075}" name="Chromosome" dataDxfId="65"/>
    <tableColumn id="4" xr3:uid="{53C6E57D-F1AF-ED4B-A204-B9DDD46B2DEE}" name="BP position start (GRCh37)" dataDxfId="64"/>
    <tableColumn id="5" xr3:uid="{4DAF78A8-E9C3-6041-934C-F9E3BE5FC82A}" name="BP position end (GRCh37)" dataDxfId="63"/>
    <tableColumn id="6" xr3:uid="{96E4F24E-7B2A-5841-B89A-D66151550EDF}" name="BP position start (GRCh38)" dataDxfId="62"/>
    <tableColumn id="7" xr3:uid="{C731C59A-59BE-3440-B178-AFF0A73D1A0E}" name="BP position end (GRCh38)" dataDxfId="61"/>
  </tableColumns>
  <tableStyleInfo name="TableStyleLight1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A2B0A90-6C37-AC42-875F-418379E38D07}" name="Table134" displayName="Table134" ref="A1:G429" totalsRowShown="0" headerRowDxfId="60" dataDxfId="59">
  <autoFilter ref="A1:G429" xr:uid="{EC6C725A-A431-EE42-8537-B50C516033A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xmlns:xlrd2="http://schemas.microsoft.com/office/spreadsheetml/2017/richdata2" ref="A2:G429">
    <sortCondition ref="C1:C429"/>
  </sortState>
  <tableColumns count="7">
    <tableColumn id="1" xr3:uid="{4713EF84-238B-8542-BCD2-C661C552D6A7}" name="Gene name" dataDxfId="58"/>
    <tableColumn id="2" xr3:uid="{7C3514E9-FD74-F448-9607-AD89CFCF9985}" name="Ensembl ID" dataDxfId="57"/>
    <tableColumn id="3" xr3:uid="{569E6C71-219F-6C46-898F-BD08D89A636A}" name="Chromosome" dataDxfId="56"/>
    <tableColumn id="4" xr3:uid="{82585066-424C-954E-81D3-69BE931DD255}" name="BP position start (GRCh37)" dataDxfId="55"/>
    <tableColumn id="5" xr3:uid="{C28D2912-BB9E-FA47-AC7F-B6A402E3A4F5}" name="BP position end (GRCh37)" dataDxfId="54"/>
    <tableColumn id="6" xr3:uid="{1C60B197-E3C3-1B43-88C6-8F52078DCB95}" name="BP position start (GRCh38)" dataDxfId="53"/>
    <tableColumn id="7" xr3:uid="{50FAD43B-1A25-2841-8B83-17D981168983}" name="BP position end (GRCh38)" dataDxfId="52"/>
  </tableColumns>
  <tableStyleInfo name="TableStyleLight1"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5D65D72-5703-D543-BD15-DACC3A58478E}" name="Table139" displayName="Table139" ref="A1:G507" totalsRowShown="0" headerRowDxfId="51" dataDxfId="50">
  <autoFilter ref="A1:G507" xr:uid="{EC6C725A-A431-EE42-8537-B50C516033A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sortState xmlns:xlrd2="http://schemas.microsoft.com/office/spreadsheetml/2017/richdata2" ref="A2:G507">
    <sortCondition ref="C1:C507"/>
  </sortState>
  <tableColumns count="7">
    <tableColumn id="1" xr3:uid="{608D5B58-8778-6641-BA5A-018535911006}" name="Gene name" dataDxfId="49"/>
    <tableColumn id="2" xr3:uid="{FF040147-793F-7B45-BBA9-842319ACF0FA}" name="Ensembl ID" dataDxfId="48"/>
    <tableColumn id="3" xr3:uid="{6AAF69D9-7234-B04F-88E6-3CB79D9AA720}" name="Chromosome" dataDxfId="47"/>
    <tableColumn id="4" xr3:uid="{DBECB4DD-9546-164A-92D8-BEF25D117A95}" name="BP position start (GRCh37)" dataDxfId="46"/>
    <tableColumn id="5" xr3:uid="{48B29162-9038-AA40-B2D7-9F4E39471E26}" name="BP position end (GRCh37)" dataDxfId="45"/>
    <tableColumn id="6" xr3:uid="{977896E7-0461-D145-AD1C-1C41E60DE1EE}" name="BP position start (GRCh38)" dataDxfId="44"/>
    <tableColumn id="7" xr3:uid="{5F3758B3-90E7-7D4A-9624-45DB746B573B}" name="BP position end (GRCh38)" dataDxfId="43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2.xml"/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651FF-E868-7E44-BE08-686903285101}">
  <dimension ref="A1:E7"/>
  <sheetViews>
    <sheetView tabSelected="1" workbookViewId="0">
      <selection activeCell="E14" sqref="E14"/>
    </sheetView>
  </sheetViews>
  <sheetFormatPr baseColWidth="10" defaultRowHeight="16" x14ac:dyDescent="0.2"/>
  <cols>
    <col min="1" max="1" width="24.33203125" customWidth="1"/>
    <col min="2" max="2" width="13.6640625" customWidth="1"/>
    <col min="3" max="3" width="16.6640625" customWidth="1"/>
    <col min="4" max="4" width="24.5" customWidth="1"/>
    <col min="5" max="5" width="45.83203125" bestFit="1" customWidth="1"/>
  </cols>
  <sheetData>
    <row r="1" spans="1:5" x14ac:dyDescent="0.2">
      <c r="A1" s="1" t="s">
        <v>0</v>
      </c>
      <c r="B1" s="1" t="s">
        <v>5760</v>
      </c>
      <c r="C1" s="1" t="s">
        <v>5763</v>
      </c>
      <c r="D1" s="1" t="s">
        <v>1</v>
      </c>
      <c r="E1" s="1" t="s">
        <v>2</v>
      </c>
    </row>
    <row r="2" spans="1:5" x14ac:dyDescent="0.2">
      <c r="A2" s="1" t="s">
        <v>3</v>
      </c>
      <c r="B2" s="1" t="s">
        <v>5761</v>
      </c>
      <c r="C2" s="1" t="s">
        <v>4</v>
      </c>
      <c r="D2" s="1" t="s">
        <v>5</v>
      </c>
      <c r="E2" s="1" t="s">
        <v>6</v>
      </c>
    </row>
    <row r="3" spans="1:5" x14ac:dyDescent="0.2">
      <c r="A3" s="1" t="s">
        <v>7</v>
      </c>
      <c r="B3" s="1" t="s">
        <v>5761</v>
      </c>
      <c r="C3" s="1" t="s">
        <v>8</v>
      </c>
      <c r="D3" s="1" t="s">
        <v>9</v>
      </c>
      <c r="E3" s="1" t="s">
        <v>10</v>
      </c>
    </row>
    <row r="4" spans="1:5" x14ac:dyDescent="0.2">
      <c r="A4" s="1" t="s">
        <v>11</v>
      </c>
      <c r="B4" s="1" t="s">
        <v>5761</v>
      </c>
      <c r="C4" s="1" t="s">
        <v>12</v>
      </c>
      <c r="D4" s="1" t="s">
        <v>13</v>
      </c>
      <c r="E4" s="1" t="s">
        <v>14</v>
      </c>
    </row>
    <row r="5" spans="1:5" x14ac:dyDescent="0.2">
      <c r="A5" s="1" t="s">
        <v>15</v>
      </c>
      <c r="B5" s="1" t="s">
        <v>5761</v>
      </c>
      <c r="C5" s="1" t="s">
        <v>16</v>
      </c>
      <c r="D5" s="1" t="s">
        <v>17</v>
      </c>
      <c r="E5" s="1" t="s">
        <v>18</v>
      </c>
    </row>
    <row r="6" spans="1:5" x14ac:dyDescent="0.2">
      <c r="A6" s="1" t="s">
        <v>19</v>
      </c>
      <c r="B6" s="1" t="s">
        <v>5761</v>
      </c>
      <c r="C6" s="1" t="s">
        <v>20</v>
      </c>
      <c r="D6" s="1" t="s">
        <v>21</v>
      </c>
      <c r="E6" s="1" t="s">
        <v>22</v>
      </c>
    </row>
    <row r="7" spans="1:5" x14ac:dyDescent="0.2">
      <c r="A7" s="1" t="s">
        <v>23</v>
      </c>
      <c r="B7" s="1" t="s">
        <v>5762</v>
      </c>
      <c r="C7" s="1" t="s">
        <v>24</v>
      </c>
      <c r="D7" s="1" t="s">
        <v>25</v>
      </c>
      <c r="E7" s="1" t="s">
        <v>26</v>
      </c>
    </row>
  </sheetData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90288-4FDC-6D4C-B05E-B8F23A6DCF59}">
  <dimension ref="A1:I437"/>
  <sheetViews>
    <sheetView zoomScale="96" workbookViewId="0">
      <selection activeCell="E24" sqref="E24"/>
    </sheetView>
  </sheetViews>
  <sheetFormatPr baseColWidth="10" defaultRowHeight="16" x14ac:dyDescent="0.2"/>
  <cols>
    <col min="1" max="1" width="17" bestFit="1" customWidth="1"/>
    <col min="2" max="2" width="35.83203125" bestFit="1" customWidth="1"/>
    <col min="3" max="3" width="34.83203125" bestFit="1" customWidth="1"/>
    <col min="4" max="4" width="33.6640625" customWidth="1"/>
    <col min="5" max="5" width="42.5" customWidth="1"/>
    <col min="6" max="6" width="36.33203125" bestFit="1" customWidth="1"/>
    <col min="7" max="7" width="23.83203125" bestFit="1" customWidth="1"/>
    <col min="8" max="8" width="21" bestFit="1" customWidth="1"/>
    <col min="9" max="9" width="21.1640625" bestFit="1" customWidth="1"/>
  </cols>
  <sheetData>
    <row r="1" spans="1:9" x14ac:dyDescent="0.2">
      <c r="A1" s="1" t="s">
        <v>3987</v>
      </c>
      <c r="B1" s="1" t="s">
        <v>5662</v>
      </c>
      <c r="C1" s="1" t="s">
        <v>5661</v>
      </c>
      <c r="D1" s="1" t="s">
        <v>5754</v>
      </c>
      <c r="E1" s="1" t="s">
        <v>5755</v>
      </c>
      <c r="F1" s="1" t="s">
        <v>5663</v>
      </c>
      <c r="G1" s="1" t="s">
        <v>5550</v>
      </c>
      <c r="H1" s="1" t="s">
        <v>5549</v>
      </c>
      <c r="I1" s="1" t="s">
        <v>5548</v>
      </c>
    </row>
    <row r="2" spans="1:9" x14ac:dyDescent="0.2">
      <c r="A2" s="1" t="s">
        <v>4647</v>
      </c>
      <c r="B2" s="1">
        <v>1</v>
      </c>
      <c r="C2" s="1">
        <v>3</v>
      </c>
      <c r="D2" s="1" t="s">
        <v>5664</v>
      </c>
      <c r="E2" s="5">
        <v>0.95301305999999997</v>
      </c>
      <c r="F2" s="1">
        <v>1</v>
      </c>
      <c r="G2" s="1" t="s">
        <v>5418</v>
      </c>
      <c r="H2" s="1" t="s">
        <v>5419</v>
      </c>
      <c r="I2" s="1" t="s">
        <v>5419</v>
      </c>
    </row>
    <row r="3" spans="1:9" x14ac:dyDescent="0.2">
      <c r="A3" s="1" t="s">
        <v>3766</v>
      </c>
      <c r="B3" s="1">
        <v>2</v>
      </c>
      <c r="C3" s="1"/>
      <c r="D3" s="1"/>
      <c r="E3" s="5">
        <v>0.78499730000000001</v>
      </c>
      <c r="F3" s="1">
        <v>1</v>
      </c>
      <c r="G3" s="1" t="s">
        <v>5419</v>
      </c>
      <c r="H3" s="1" t="s">
        <v>5418</v>
      </c>
      <c r="I3" s="1" t="s">
        <v>5418</v>
      </c>
    </row>
    <row r="4" spans="1:9" x14ac:dyDescent="0.2">
      <c r="A4" s="1" t="s">
        <v>5543</v>
      </c>
      <c r="B4" s="1">
        <v>4</v>
      </c>
      <c r="C4" s="1"/>
      <c r="D4" s="1"/>
      <c r="E4" s="5">
        <v>0.77685970000000004</v>
      </c>
      <c r="F4" s="1">
        <v>1</v>
      </c>
      <c r="G4" s="1" t="s">
        <v>5418</v>
      </c>
      <c r="H4" s="1" t="s">
        <v>5418</v>
      </c>
      <c r="I4" s="1" t="s">
        <v>5418</v>
      </c>
    </row>
    <row r="5" spans="1:9" x14ac:dyDescent="0.2">
      <c r="A5" s="1" t="s">
        <v>5541</v>
      </c>
      <c r="B5" s="1">
        <v>5</v>
      </c>
      <c r="C5" s="1">
        <v>8</v>
      </c>
      <c r="D5" s="1" t="s">
        <v>5664</v>
      </c>
      <c r="E5" s="5">
        <v>0.5402806</v>
      </c>
      <c r="F5" s="1">
        <v>1</v>
      </c>
      <c r="G5" s="1" t="s">
        <v>5418</v>
      </c>
      <c r="H5" s="1" t="s">
        <v>5418</v>
      </c>
      <c r="I5" s="1" t="s">
        <v>5418</v>
      </c>
    </row>
    <row r="6" spans="1:9" x14ac:dyDescent="0.2">
      <c r="A6" s="1" t="s">
        <v>5540</v>
      </c>
      <c r="B6" s="1">
        <v>6</v>
      </c>
      <c r="C6" s="1">
        <v>9</v>
      </c>
      <c r="D6" s="1" t="s">
        <v>5664</v>
      </c>
      <c r="E6" s="5">
        <v>0.8489601</v>
      </c>
      <c r="F6" s="1">
        <v>1</v>
      </c>
      <c r="G6" s="1" t="s">
        <v>5418</v>
      </c>
      <c r="H6" s="1" t="s">
        <v>5418</v>
      </c>
      <c r="I6" s="1" t="s">
        <v>5418</v>
      </c>
    </row>
    <row r="7" spans="1:9" x14ac:dyDescent="0.2">
      <c r="A7" s="1" t="s">
        <v>5538</v>
      </c>
      <c r="B7" s="1">
        <v>7</v>
      </c>
      <c r="C7" s="1">
        <v>11</v>
      </c>
      <c r="D7" s="1" t="s">
        <v>5664</v>
      </c>
      <c r="E7" s="5">
        <v>0.83496199999999998</v>
      </c>
      <c r="F7" s="1">
        <v>1</v>
      </c>
      <c r="G7" s="1" t="s">
        <v>5418</v>
      </c>
      <c r="H7" s="1" t="s">
        <v>5418</v>
      </c>
      <c r="I7" s="1" t="s">
        <v>5418</v>
      </c>
    </row>
    <row r="8" spans="1:9" x14ac:dyDescent="0.2">
      <c r="A8" s="1" t="s">
        <v>5532</v>
      </c>
      <c r="B8" s="1">
        <v>8</v>
      </c>
      <c r="C8" s="1">
        <v>17</v>
      </c>
      <c r="D8" s="1" t="s">
        <v>5664</v>
      </c>
      <c r="E8" s="5">
        <v>0.77024899999999996</v>
      </c>
      <c r="F8" s="1">
        <v>1</v>
      </c>
      <c r="G8" s="1" t="s">
        <v>5418</v>
      </c>
      <c r="H8" s="1" t="s">
        <v>5418</v>
      </c>
      <c r="I8" s="1" t="s">
        <v>5418</v>
      </c>
    </row>
    <row r="9" spans="1:9" x14ac:dyDescent="0.2">
      <c r="A9" s="1" t="s">
        <v>5665</v>
      </c>
      <c r="B9" s="1">
        <v>9</v>
      </c>
      <c r="C9" s="1"/>
      <c r="D9" s="1"/>
      <c r="E9" s="5">
        <v>0.87292590000000003</v>
      </c>
      <c r="F9" s="1">
        <v>1</v>
      </c>
      <c r="G9" s="1" t="s">
        <v>5418</v>
      </c>
      <c r="H9" s="1" t="s">
        <v>5418</v>
      </c>
      <c r="I9" s="1" t="s">
        <v>5418</v>
      </c>
    </row>
    <row r="10" spans="1:9" x14ac:dyDescent="0.2">
      <c r="A10" s="1" t="s">
        <v>5339</v>
      </c>
      <c r="B10" s="1">
        <v>10</v>
      </c>
      <c r="C10" s="1"/>
      <c r="D10" s="1"/>
      <c r="E10" s="5">
        <v>0.97705317000000003</v>
      </c>
      <c r="F10" s="1">
        <v>1</v>
      </c>
      <c r="G10" s="1" t="s">
        <v>5418</v>
      </c>
      <c r="H10" s="1" t="s">
        <v>5418</v>
      </c>
      <c r="I10" s="1" t="s">
        <v>5419</v>
      </c>
    </row>
    <row r="11" spans="1:9" x14ac:dyDescent="0.2">
      <c r="A11" s="1" t="s">
        <v>5527</v>
      </c>
      <c r="B11" s="1">
        <v>11</v>
      </c>
      <c r="C11" s="1">
        <v>23</v>
      </c>
      <c r="D11" s="1" t="s">
        <v>5664</v>
      </c>
      <c r="E11" s="5">
        <v>0.89619963999999996</v>
      </c>
      <c r="F11" s="1">
        <v>1</v>
      </c>
      <c r="G11" s="1" t="s">
        <v>5418</v>
      </c>
      <c r="H11" s="1" t="s">
        <v>5418</v>
      </c>
      <c r="I11" s="1" t="s">
        <v>5418</v>
      </c>
    </row>
    <row r="12" spans="1:9" x14ac:dyDescent="0.2">
      <c r="A12" s="1" t="s">
        <v>4503</v>
      </c>
      <c r="B12" s="1">
        <v>12</v>
      </c>
      <c r="C12" s="1">
        <v>25</v>
      </c>
      <c r="D12" s="1" t="s">
        <v>5664</v>
      </c>
      <c r="E12" s="5">
        <v>0.73659812999999996</v>
      </c>
      <c r="F12" s="1">
        <v>1</v>
      </c>
      <c r="G12" s="1" t="s">
        <v>5418</v>
      </c>
      <c r="H12" s="1" t="s">
        <v>5419</v>
      </c>
      <c r="I12" s="1" t="s">
        <v>5418</v>
      </c>
    </row>
    <row r="13" spans="1:9" x14ac:dyDescent="0.2">
      <c r="A13" s="1" t="s">
        <v>5431</v>
      </c>
      <c r="B13" s="1">
        <v>14</v>
      </c>
      <c r="C13" s="1"/>
      <c r="D13" s="1"/>
      <c r="E13" s="5">
        <v>0.57752950000000003</v>
      </c>
      <c r="F13" s="1">
        <v>1</v>
      </c>
      <c r="G13" s="1" t="s">
        <v>5418</v>
      </c>
      <c r="H13" s="1" t="s">
        <v>5418</v>
      </c>
      <c r="I13" s="1" t="s">
        <v>5418</v>
      </c>
    </row>
    <row r="14" spans="1:9" x14ac:dyDescent="0.2">
      <c r="A14" s="1" t="s">
        <v>5430</v>
      </c>
      <c r="B14" s="1">
        <v>15</v>
      </c>
      <c r="C14" s="1"/>
      <c r="D14" s="1"/>
      <c r="E14" s="5">
        <v>0.96369669999999996</v>
      </c>
      <c r="F14" s="1">
        <v>1</v>
      </c>
      <c r="G14" s="1" t="s">
        <v>5418</v>
      </c>
      <c r="H14" s="1" t="s">
        <v>5418</v>
      </c>
      <c r="I14" s="1" t="s">
        <v>5418</v>
      </c>
    </row>
    <row r="15" spans="1:9" x14ac:dyDescent="0.2">
      <c r="A15" s="1" t="s">
        <v>5519</v>
      </c>
      <c r="B15" s="1">
        <v>17</v>
      </c>
      <c r="C15" s="1">
        <v>33</v>
      </c>
      <c r="D15" s="1" t="s">
        <v>5664</v>
      </c>
      <c r="E15" s="5">
        <v>0.76367600000000002</v>
      </c>
      <c r="F15" s="1">
        <v>1</v>
      </c>
      <c r="G15" s="1" t="s">
        <v>5418</v>
      </c>
      <c r="H15" s="1" t="s">
        <v>5418</v>
      </c>
      <c r="I15" s="1" t="s">
        <v>5418</v>
      </c>
    </row>
    <row r="16" spans="1:9" x14ac:dyDescent="0.2">
      <c r="A16" s="1" t="s">
        <v>3317</v>
      </c>
      <c r="B16" s="1">
        <v>18</v>
      </c>
      <c r="C16" s="1">
        <v>35</v>
      </c>
      <c r="D16" s="1" t="s">
        <v>5664</v>
      </c>
      <c r="E16" s="5">
        <v>0.76501750000000002</v>
      </c>
      <c r="F16" s="1">
        <v>1</v>
      </c>
      <c r="G16" s="1" t="s">
        <v>5419</v>
      </c>
      <c r="H16" s="1" t="s">
        <v>5418</v>
      </c>
      <c r="I16" s="1" t="s">
        <v>5418</v>
      </c>
    </row>
    <row r="17" spans="1:9" x14ac:dyDescent="0.2">
      <c r="A17" s="1" t="s">
        <v>5234</v>
      </c>
      <c r="B17" s="1">
        <v>19</v>
      </c>
      <c r="C17" s="1">
        <v>36</v>
      </c>
      <c r="D17" s="1" t="s">
        <v>5664</v>
      </c>
      <c r="E17" s="5">
        <v>0.90010374999999998</v>
      </c>
      <c r="F17" s="1">
        <v>1</v>
      </c>
      <c r="G17" s="1" t="s">
        <v>5418</v>
      </c>
      <c r="H17" s="1" t="s">
        <v>5418</v>
      </c>
      <c r="I17" s="1" t="s">
        <v>5419</v>
      </c>
    </row>
    <row r="18" spans="1:9" x14ac:dyDescent="0.2">
      <c r="A18" s="1" t="s">
        <v>5666</v>
      </c>
      <c r="B18" s="1">
        <v>20</v>
      </c>
      <c r="C18" s="1"/>
      <c r="D18" s="1"/>
      <c r="E18" s="5">
        <v>0.63780992999999997</v>
      </c>
      <c r="F18" s="1">
        <v>1</v>
      </c>
      <c r="G18" s="1" t="s">
        <v>5418</v>
      </c>
      <c r="H18" s="1" t="s">
        <v>5418</v>
      </c>
      <c r="I18" s="1" t="s">
        <v>5418</v>
      </c>
    </row>
    <row r="19" spans="1:9" x14ac:dyDescent="0.2">
      <c r="A19" s="1" t="s">
        <v>5515</v>
      </c>
      <c r="B19" s="1">
        <v>21</v>
      </c>
      <c r="C19" s="1">
        <v>39</v>
      </c>
      <c r="D19" s="1" t="s">
        <v>5664</v>
      </c>
      <c r="E19" s="5">
        <v>0.9514842</v>
      </c>
      <c r="F19" s="1">
        <v>1</v>
      </c>
      <c r="G19" s="1" t="s">
        <v>5418</v>
      </c>
      <c r="H19" s="1" t="s">
        <v>5418</v>
      </c>
      <c r="I19" s="1" t="s">
        <v>5418</v>
      </c>
    </row>
    <row r="20" spans="1:9" x14ac:dyDescent="0.2">
      <c r="A20" s="1" t="s">
        <v>5238</v>
      </c>
      <c r="B20" s="1">
        <v>22</v>
      </c>
      <c r="C20" s="1"/>
      <c r="D20" s="1"/>
      <c r="E20" s="5">
        <v>0.96253973000000004</v>
      </c>
      <c r="F20" s="1">
        <v>1</v>
      </c>
      <c r="G20" s="1" t="s">
        <v>5418</v>
      </c>
      <c r="H20" s="1" t="s">
        <v>5418</v>
      </c>
      <c r="I20" s="1" t="s">
        <v>5419</v>
      </c>
    </row>
    <row r="21" spans="1:9" x14ac:dyDescent="0.2">
      <c r="A21" s="1" t="s">
        <v>3016</v>
      </c>
      <c r="B21" s="1">
        <v>23</v>
      </c>
      <c r="C21" s="1">
        <v>41</v>
      </c>
      <c r="D21" s="1" t="s">
        <v>5664</v>
      </c>
      <c r="E21" s="5">
        <v>0.97691715000000001</v>
      </c>
      <c r="F21" s="1">
        <v>1</v>
      </c>
      <c r="G21" s="1" t="s">
        <v>5419</v>
      </c>
      <c r="H21" s="1" t="s">
        <v>5418</v>
      </c>
      <c r="I21" s="1" t="s">
        <v>5419</v>
      </c>
    </row>
    <row r="22" spans="1:9" x14ac:dyDescent="0.2">
      <c r="A22" s="1" t="s">
        <v>5513</v>
      </c>
      <c r="B22" s="1">
        <v>24</v>
      </c>
      <c r="C22" s="1">
        <v>42</v>
      </c>
      <c r="D22" s="1" t="s">
        <v>5664</v>
      </c>
      <c r="E22" s="5">
        <v>0.83352159999999997</v>
      </c>
      <c r="F22" s="1">
        <v>1</v>
      </c>
      <c r="G22" s="1" t="s">
        <v>5418</v>
      </c>
      <c r="H22" s="1" t="s">
        <v>5418</v>
      </c>
      <c r="I22" s="1" t="s">
        <v>5418</v>
      </c>
    </row>
    <row r="23" spans="1:9" x14ac:dyDescent="0.2">
      <c r="A23" s="1" t="s">
        <v>3014</v>
      </c>
      <c r="B23" s="1">
        <v>25</v>
      </c>
      <c r="C23" s="1">
        <v>43</v>
      </c>
      <c r="D23" s="1" t="s">
        <v>5664</v>
      </c>
      <c r="E23" s="5">
        <v>0.98253274000000002</v>
      </c>
      <c r="F23" s="1">
        <v>1</v>
      </c>
      <c r="G23" s="1" t="s">
        <v>5419</v>
      </c>
      <c r="H23" s="1" t="s">
        <v>5418</v>
      </c>
      <c r="I23" s="1" t="s">
        <v>5419</v>
      </c>
    </row>
    <row r="24" spans="1:9" x14ac:dyDescent="0.2">
      <c r="A24" s="1" t="s">
        <v>2891</v>
      </c>
      <c r="B24" s="1">
        <v>26</v>
      </c>
      <c r="C24" s="1"/>
      <c r="D24" s="1"/>
      <c r="E24" s="5">
        <v>0.72500735999999999</v>
      </c>
      <c r="F24" s="1">
        <v>1</v>
      </c>
      <c r="G24" s="1" t="s">
        <v>5419</v>
      </c>
      <c r="H24" s="1" t="s">
        <v>5418</v>
      </c>
      <c r="I24" s="1" t="s">
        <v>5418</v>
      </c>
    </row>
    <row r="25" spans="1:9" x14ac:dyDescent="0.2">
      <c r="A25" s="1" t="s">
        <v>5428</v>
      </c>
      <c r="B25" s="1">
        <v>27</v>
      </c>
      <c r="C25" s="1"/>
      <c r="D25" s="1"/>
      <c r="E25" s="5">
        <v>0.60175080000000003</v>
      </c>
      <c r="F25" s="1">
        <v>1</v>
      </c>
      <c r="G25" s="1" t="s">
        <v>5418</v>
      </c>
      <c r="H25" s="1" t="s">
        <v>5418</v>
      </c>
      <c r="I25" s="1" t="s">
        <v>5418</v>
      </c>
    </row>
    <row r="26" spans="1:9" x14ac:dyDescent="0.2">
      <c r="A26" s="1" t="s">
        <v>5426</v>
      </c>
      <c r="B26" s="1">
        <v>28</v>
      </c>
      <c r="C26" s="1"/>
      <c r="D26" s="1"/>
      <c r="E26" s="5">
        <v>0.74906105000000001</v>
      </c>
      <c r="F26" s="1">
        <v>1</v>
      </c>
      <c r="G26" s="1" t="s">
        <v>5418</v>
      </c>
      <c r="H26" s="1" t="s">
        <v>5418</v>
      </c>
      <c r="I26" s="1" t="s">
        <v>5418</v>
      </c>
    </row>
    <row r="27" spans="1:9" x14ac:dyDescent="0.2">
      <c r="A27" s="1" t="s">
        <v>5501</v>
      </c>
      <c r="B27" s="1">
        <v>33</v>
      </c>
      <c r="C27" s="1">
        <v>57</v>
      </c>
      <c r="D27" s="1" t="s">
        <v>5664</v>
      </c>
      <c r="E27" s="5">
        <v>0.74326899999999996</v>
      </c>
      <c r="F27" s="1">
        <v>1</v>
      </c>
      <c r="G27" s="1" t="s">
        <v>5418</v>
      </c>
      <c r="H27" s="1" t="s">
        <v>5418</v>
      </c>
      <c r="I27" s="1" t="s">
        <v>5418</v>
      </c>
    </row>
    <row r="28" spans="1:9" x14ac:dyDescent="0.2">
      <c r="A28" s="1" t="s">
        <v>2559</v>
      </c>
      <c r="B28" s="1">
        <v>35</v>
      </c>
      <c r="C28" s="1"/>
      <c r="D28" s="1"/>
      <c r="E28" s="5">
        <v>0.50833839999999997</v>
      </c>
      <c r="F28" s="1">
        <v>1</v>
      </c>
      <c r="G28" s="1" t="s">
        <v>5419</v>
      </c>
      <c r="H28" s="1" t="s">
        <v>5418</v>
      </c>
      <c r="I28" s="1" t="s">
        <v>5418</v>
      </c>
    </row>
    <row r="29" spans="1:9" x14ac:dyDescent="0.2">
      <c r="A29" s="1" t="s">
        <v>2427</v>
      </c>
      <c r="B29" s="1">
        <v>36</v>
      </c>
      <c r="C29" s="1"/>
      <c r="D29" s="1"/>
      <c r="E29" s="5">
        <v>0.85776335000000004</v>
      </c>
      <c r="F29" s="1">
        <v>1</v>
      </c>
      <c r="G29" s="1" t="s">
        <v>5419</v>
      </c>
      <c r="H29" s="1" t="s">
        <v>5418</v>
      </c>
      <c r="I29" s="1" t="s">
        <v>5418</v>
      </c>
    </row>
    <row r="30" spans="1:9" x14ac:dyDescent="0.2">
      <c r="A30" s="1" t="s">
        <v>2299</v>
      </c>
      <c r="B30" s="1">
        <v>37</v>
      </c>
      <c r="C30" s="1">
        <v>65</v>
      </c>
      <c r="D30" s="1" t="s">
        <v>5664</v>
      </c>
      <c r="E30" s="5">
        <v>0.94050895999999995</v>
      </c>
      <c r="F30" s="1">
        <v>1</v>
      </c>
      <c r="G30" s="1" t="s">
        <v>5419</v>
      </c>
      <c r="H30" s="1" t="s">
        <v>5419</v>
      </c>
      <c r="I30" s="1" t="s">
        <v>5419</v>
      </c>
    </row>
    <row r="31" spans="1:9" x14ac:dyDescent="0.2">
      <c r="A31" s="1" t="s">
        <v>5667</v>
      </c>
      <c r="B31" s="1">
        <v>40</v>
      </c>
      <c r="C31" s="1"/>
      <c r="D31" s="1"/>
      <c r="E31" s="5">
        <v>0.7999674</v>
      </c>
      <c r="F31" s="1">
        <v>1</v>
      </c>
      <c r="G31" s="1" t="s">
        <v>5418</v>
      </c>
      <c r="H31" s="1" t="s">
        <v>5418</v>
      </c>
      <c r="I31" s="1" t="s">
        <v>5418</v>
      </c>
    </row>
    <row r="32" spans="1:9" x14ac:dyDescent="0.2">
      <c r="A32" s="1" t="s">
        <v>5490</v>
      </c>
      <c r="B32" s="1">
        <v>41</v>
      </c>
      <c r="C32" s="1">
        <v>70</v>
      </c>
      <c r="D32" s="1" t="s">
        <v>5664</v>
      </c>
      <c r="E32" s="5">
        <v>0.96239850000000005</v>
      </c>
      <c r="F32" s="1">
        <v>1</v>
      </c>
      <c r="G32" s="1" t="s">
        <v>5418</v>
      </c>
      <c r="H32" s="1" t="s">
        <v>5418</v>
      </c>
      <c r="I32" s="1" t="s">
        <v>5418</v>
      </c>
    </row>
    <row r="33" spans="1:9" x14ac:dyDescent="0.2">
      <c r="A33" s="1" t="s">
        <v>5488</v>
      </c>
      <c r="B33" s="1">
        <v>42</v>
      </c>
      <c r="C33" s="1"/>
      <c r="D33" s="1"/>
      <c r="E33" s="5">
        <v>0.95777190000000001</v>
      </c>
      <c r="F33" s="1">
        <v>1</v>
      </c>
      <c r="G33" s="1" t="s">
        <v>5418</v>
      </c>
      <c r="H33" s="1" t="s">
        <v>5418</v>
      </c>
      <c r="I33" s="1" t="s">
        <v>5418</v>
      </c>
    </row>
    <row r="34" spans="1:9" x14ac:dyDescent="0.2">
      <c r="A34" s="1" t="s">
        <v>5668</v>
      </c>
      <c r="B34" s="1">
        <v>44</v>
      </c>
      <c r="C34" s="1"/>
      <c r="D34" s="1"/>
      <c r="E34" s="5">
        <v>0.95866965999999998</v>
      </c>
      <c r="F34" s="1">
        <v>1</v>
      </c>
      <c r="G34" s="1" t="s">
        <v>5418</v>
      </c>
      <c r="H34" s="1" t="s">
        <v>5418</v>
      </c>
      <c r="I34" s="1" t="s">
        <v>5418</v>
      </c>
    </row>
    <row r="35" spans="1:9" x14ac:dyDescent="0.2">
      <c r="A35" s="1" t="s">
        <v>5484</v>
      </c>
      <c r="B35" s="1">
        <v>45</v>
      </c>
      <c r="C35" s="1"/>
      <c r="D35" s="1"/>
      <c r="E35" s="5">
        <v>0.95949450000000003</v>
      </c>
      <c r="F35" s="1">
        <v>1</v>
      </c>
      <c r="G35" s="1" t="s">
        <v>5418</v>
      </c>
      <c r="H35" s="1" t="s">
        <v>5418</v>
      </c>
      <c r="I35" s="1" t="s">
        <v>5418</v>
      </c>
    </row>
    <row r="36" spans="1:9" x14ac:dyDescent="0.2">
      <c r="A36" s="1" t="s">
        <v>5423</v>
      </c>
      <c r="B36" s="1">
        <v>46</v>
      </c>
      <c r="C36" s="1"/>
      <c r="D36" s="1"/>
      <c r="E36" s="5">
        <v>0.67489060000000001</v>
      </c>
      <c r="F36" s="1">
        <v>1</v>
      </c>
      <c r="G36" s="1" t="s">
        <v>5418</v>
      </c>
      <c r="H36" s="1" t="s">
        <v>5418</v>
      </c>
      <c r="I36" s="1" t="s">
        <v>5418</v>
      </c>
    </row>
    <row r="37" spans="1:9" x14ac:dyDescent="0.2">
      <c r="A37" s="1" t="s">
        <v>5483</v>
      </c>
      <c r="B37" s="1">
        <v>47</v>
      </c>
      <c r="C37" s="1">
        <v>76</v>
      </c>
      <c r="D37" s="1" t="s">
        <v>5664</v>
      </c>
      <c r="E37" s="5">
        <v>0.67603385000000005</v>
      </c>
      <c r="F37" s="1">
        <v>1</v>
      </c>
      <c r="G37" s="1" t="s">
        <v>5418</v>
      </c>
      <c r="H37" s="1" t="s">
        <v>5418</v>
      </c>
      <c r="I37" s="1" t="s">
        <v>5418</v>
      </c>
    </row>
    <row r="38" spans="1:9" x14ac:dyDescent="0.2">
      <c r="A38" s="1" t="s">
        <v>5481</v>
      </c>
      <c r="B38" s="1">
        <v>48</v>
      </c>
      <c r="C38" s="1">
        <v>78</v>
      </c>
      <c r="D38" s="1" t="s">
        <v>5664</v>
      </c>
      <c r="E38" s="5">
        <v>0.87586299999999995</v>
      </c>
      <c r="F38" s="1">
        <v>1</v>
      </c>
      <c r="G38" s="1" t="s">
        <v>5418</v>
      </c>
      <c r="H38" s="1" t="s">
        <v>5418</v>
      </c>
      <c r="I38" s="1" t="s">
        <v>5418</v>
      </c>
    </row>
    <row r="39" spans="1:9" x14ac:dyDescent="0.2">
      <c r="A39" s="1" t="s">
        <v>1578</v>
      </c>
      <c r="B39" s="1">
        <v>49</v>
      </c>
      <c r="C39" s="1">
        <v>80</v>
      </c>
      <c r="D39" s="1" t="s">
        <v>5664</v>
      </c>
      <c r="E39" s="5">
        <v>0.98049724000000005</v>
      </c>
      <c r="F39" s="1">
        <v>1</v>
      </c>
      <c r="G39" s="1" t="s">
        <v>5419</v>
      </c>
      <c r="H39" s="1" t="s">
        <v>5419</v>
      </c>
      <c r="I39" s="1" t="s">
        <v>5419</v>
      </c>
    </row>
    <row r="40" spans="1:9" x14ac:dyDescent="0.2">
      <c r="A40" s="1" t="s">
        <v>5478</v>
      </c>
      <c r="B40" s="1">
        <v>50</v>
      </c>
      <c r="C40" s="1">
        <v>81</v>
      </c>
      <c r="D40" s="1" t="s">
        <v>5664</v>
      </c>
      <c r="E40" s="5">
        <v>0.90463090000000002</v>
      </c>
      <c r="F40" s="1">
        <v>1</v>
      </c>
      <c r="G40" s="1" t="s">
        <v>5418</v>
      </c>
      <c r="H40" s="1" t="s">
        <v>5418</v>
      </c>
      <c r="I40" s="1" t="s">
        <v>5418</v>
      </c>
    </row>
    <row r="41" spans="1:9" x14ac:dyDescent="0.2">
      <c r="A41" s="1" t="s">
        <v>5472</v>
      </c>
      <c r="B41" s="1">
        <v>51</v>
      </c>
      <c r="C41" s="1">
        <v>87</v>
      </c>
      <c r="D41" s="1" t="s">
        <v>5664</v>
      </c>
      <c r="E41" s="5">
        <v>0.87960654000000005</v>
      </c>
      <c r="F41" s="1">
        <v>1</v>
      </c>
      <c r="G41" s="1" t="s">
        <v>5418</v>
      </c>
      <c r="H41" s="1" t="s">
        <v>5418</v>
      </c>
      <c r="I41" s="1" t="s">
        <v>5418</v>
      </c>
    </row>
    <row r="42" spans="1:9" x14ac:dyDescent="0.2">
      <c r="A42" s="1" t="s">
        <v>5422</v>
      </c>
      <c r="B42" s="1">
        <v>52</v>
      </c>
      <c r="C42" s="1"/>
      <c r="D42" s="1"/>
      <c r="E42" s="5">
        <v>0.79729209999999995</v>
      </c>
      <c r="F42" s="1">
        <v>1</v>
      </c>
      <c r="G42" s="1" t="s">
        <v>5418</v>
      </c>
      <c r="H42" s="1" t="s">
        <v>5418</v>
      </c>
      <c r="I42" s="1" t="s">
        <v>5418</v>
      </c>
    </row>
    <row r="43" spans="1:9" x14ac:dyDescent="0.2">
      <c r="A43" s="1" t="s">
        <v>5470</v>
      </c>
      <c r="B43" s="1">
        <v>53</v>
      </c>
      <c r="C43" s="1">
        <v>88</v>
      </c>
      <c r="D43" s="1" t="s">
        <v>5664</v>
      </c>
      <c r="E43" s="5">
        <v>0.75809579999999999</v>
      </c>
      <c r="F43" s="1">
        <v>1</v>
      </c>
      <c r="G43" s="1" t="s">
        <v>5418</v>
      </c>
      <c r="H43" s="1" t="s">
        <v>5418</v>
      </c>
      <c r="I43" s="1" t="s">
        <v>5418</v>
      </c>
    </row>
    <row r="44" spans="1:9" x14ac:dyDescent="0.2">
      <c r="A44" s="1" t="s">
        <v>5469</v>
      </c>
      <c r="B44" s="1">
        <v>54</v>
      </c>
      <c r="C44" s="1">
        <v>89</v>
      </c>
      <c r="D44" s="1" t="s">
        <v>5664</v>
      </c>
      <c r="E44" s="5">
        <v>0.94474329999999995</v>
      </c>
      <c r="F44" s="1">
        <v>1</v>
      </c>
      <c r="G44" s="1" t="s">
        <v>5418</v>
      </c>
      <c r="H44" s="1" t="s">
        <v>5418</v>
      </c>
      <c r="I44" s="1" t="s">
        <v>5418</v>
      </c>
    </row>
    <row r="45" spans="1:9" x14ac:dyDescent="0.2">
      <c r="A45" s="1" t="s">
        <v>5468</v>
      </c>
      <c r="B45" s="1">
        <v>55</v>
      </c>
      <c r="C45" s="1"/>
      <c r="D45" s="1"/>
      <c r="E45" s="5">
        <v>0.69403749999999997</v>
      </c>
      <c r="F45" s="1">
        <v>1</v>
      </c>
      <c r="G45" s="1" t="s">
        <v>5418</v>
      </c>
      <c r="H45" s="1" t="s">
        <v>5418</v>
      </c>
      <c r="I45" s="1" t="s">
        <v>5418</v>
      </c>
    </row>
    <row r="46" spans="1:9" x14ac:dyDescent="0.2">
      <c r="A46" s="1" t="s">
        <v>5465</v>
      </c>
      <c r="B46" s="1">
        <v>56</v>
      </c>
      <c r="C46" s="1">
        <v>92</v>
      </c>
      <c r="D46" s="1" t="s">
        <v>5664</v>
      </c>
      <c r="E46" s="5">
        <v>0.9771358</v>
      </c>
      <c r="F46" s="1">
        <v>1</v>
      </c>
      <c r="G46" s="1" t="s">
        <v>5418</v>
      </c>
      <c r="H46" s="1" t="s">
        <v>5418</v>
      </c>
      <c r="I46" s="1" t="s">
        <v>5418</v>
      </c>
    </row>
    <row r="47" spans="1:9" x14ac:dyDescent="0.2">
      <c r="A47" s="1" t="s">
        <v>5421</v>
      </c>
      <c r="B47" s="1">
        <v>57</v>
      </c>
      <c r="C47" s="1"/>
      <c r="D47" s="1"/>
      <c r="E47" s="5">
        <v>0.86947110000000005</v>
      </c>
      <c r="F47" s="1">
        <v>1</v>
      </c>
      <c r="G47" s="1" t="s">
        <v>5418</v>
      </c>
      <c r="H47" s="1" t="s">
        <v>5418</v>
      </c>
      <c r="I47" s="1" t="s">
        <v>5418</v>
      </c>
    </row>
    <row r="48" spans="1:9" x14ac:dyDescent="0.2">
      <c r="A48" s="1" t="s">
        <v>4879</v>
      </c>
      <c r="B48" s="1">
        <v>58</v>
      </c>
      <c r="C48" s="1">
        <v>93</v>
      </c>
      <c r="D48" s="1" t="s">
        <v>5664</v>
      </c>
      <c r="E48" s="5">
        <v>0.78713</v>
      </c>
      <c r="F48" s="1">
        <v>1</v>
      </c>
      <c r="G48" s="1" t="s">
        <v>5418</v>
      </c>
      <c r="H48" s="1" t="s">
        <v>5418</v>
      </c>
      <c r="I48" s="1" t="s">
        <v>5419</v>
      </c>
    </row>
    <row r="49" spans="1:9" x14ac:dyDescent="0.2">
      <c r="A49" s="1" t="s">
        <v>5669</v>
      </c>
      <c r="B49" s="1">
        <v>62</v>
      </c>
      <c r="C49" s="1"/>
      <c r="D49" s="1"/>
      <c r="E49" s="5">
        <v>0.84450769999999997</v>
      </c>
      <c r="F49" s="1">
        <v>1</v>
      </c>
      <c r="G49" s="1" t="s">
        <v>5418</v>
      </c>
      <c r="H49" s="1" t="s">
        <v>5418</v>
      </c>
      <c r="I49" s="1" t="s">
        <v>5418</v>
      </c>
    </row>
    <row r="50" spans="1:9" x14ac:dyDescent="0.2">
      <c r="A50" s="1" t="s">
        <v>5458</v>
      </c>
      <c r="B50" s="1">
        <v>63</v>
      </c>
      <c r="C50" s="1">
        <v>103</v>
      </c>
      <c r="D50" s="1" t="s">
        <v>5664</v>
      </c>
      <c r="E50" s="5">
        <v>0.87531256999999996</v>
      </c>
      <c r="F50" s="1">
        <v>1</v>
      </c>
      <c r="G50" s="1" t="s">
        <v>5418</v>
      </c>
      <c r="H50" s="1" t="s">
        <v>5418</v>
      </c>
      <c r="I50" s="1" t="s">
        <v>5418</v>
      </c>
    </row>
    <row r="51" spans="1:9" x14ac:dyDescent="0.2">
      <c r="A51" s="1" t="s">
        <v>5457</v>
      </c>
      <c r="B51" s="1">
        <v>64</v>
      </c>
      <c r="C51" s="1">
        <v>104</v>
      </c>
      <c r="D51" s="1" t="s">
        <v>5664</v>
      </c>
      <c r="E51" s="5">
        <v>0.75482640000000001</v>
      </c>
      <c r="F51" s="1">
        <v>1</v>
      </c>
      <c r="G51" s="1" t="s">
        <v>5418</v>
      </c>
      <c r="H51" s="1" t="s">
        <v>5418</v>
      </c>
      <c r="I51" s="1" t="s">
        <v>5418</v>
      </c>
    </row>
    <row r="52" spans="1:9" x14ac:dyDescent="0.2">
      <c r="A52" s="1" t="s">
        <v>5457</v>
      </c>
      <c r="B52" s="1">
        <v>65</v>
      </c>
      <c r="C52" s="1">
        <v>104</v>
      </c>
      <c r="D52" s="1" t="s">
        <v>5664</v>
      </c>
      <c r="E52" s="5">
        <v>0.75482640000000001</v>
      </c>
      <c r="F52" s="1">
        <v>1</v>
      </c>
      <c r="G52" s="1" t="s">
        <v>5418</v>
      </c>
      <c r="H52" s="1" t="s">
        <v>5418</v>
      </c>
      <c r="I52" s="1" t="s">
        <v>5418</v>
      </c>
    </row>
    <row r="53" spans="1:9" x14ac:dyDescent="0.2">
      <c r="A53" s="1" t="s">
        <v>5670</v>
      </c>
      <c r="B53" s="1">
        <v>66</v>
      </c>
      <c r="C53" s="1"/>
      <c r="D53" s="1"/>
      <c r="E53" s="5">
        <v>0.95507293999999998</v>
      </c>
      <c r="F53" s="1">
        <v>1</v>
      </c>
      <c r="G53" s="1" t="s">
        <v>5418</v>
      </c>
      <c r="H53" s="1" t="s">
        <v>5418</v>
      </c>
      <c r="I53" s="1" t="s">
        <v>5418</v>
      </c>
    </row>
    <row r="54" spans="1:9" x14ac:dyDescent="0.2">
      <c r="A54" s="1" t="s">
        <v>5671</v>
      </c>
      <c r="B54" s="1">
        <v>67</v>
      </c>
      <c r="C54" s="1"/>
      <c r="D54" s="1"/>
      <c r="E54" s="5">
        <v>0.77685970000000004</v>
      </c>
      <c r="F54" s="1">
        <v>1</v>
      </c>
      <c r="G54" s="1" t="s">
        <v>5418</v>
      </c>
      <c r="H54" s="1" t="s">
        <v>5418</v>
      </c>
      <c r="I54" s="1" t="s">
        <v>5418</v>
      </c>
    </row>
    <row r="55" spans="1:9" x14ac:dyDescent="0.2">
      <c r="A55" s="1" t="s">
        <v>4785</v>
      </c>
      <c r="B55" s="1">
        <v>68</v>
      </c>
      <c r="C55" s="1">
        <v>112</v>
      </c>
      <c r="D55" s="1" t="s">
        <v>5664</v>
      </c>
      <c r="E55" s="5">
        <v>0.82223743000000005</v>
      </c>
      <c r="F55" s="1">
        <v>1</v>
      </c>
      <c r="G55" s="1" t="s">
        <v>5418</v>
      </c>
      <c r="H55" s="1" t="s">
        <v>5418</v>
      </c>
      <c r="I55" s="1" t="s">
        <v>5419</v>
      </c>
    </row>
    <row r="56" spans="1:9" x14ac:dyDescent="0.2">
      <c r="A56" s="1" t="s">
        <v>5449</v>
      </c>
      <c r="B56" s="1">
        <v>69</v>
      </c>
      <c r="C56" s="1"/>
      <c r="D56" s="1"/>
      <c r="E56" s="5">
        <v>0.97712314</v>
      </c>
      <c r="F56" s="1">
        <v>1</v>
      </c>
      <c r="G56" s="1" t="s">
        <v>5418</v>
      </c>
      <c r="H56" s="1" t="s">
        <v>5418</v>
      </c>
      <c r="I56" s="1" t="s">
        <v>5418</v>
      </c>
    </row>
    <row r="57" spans="1:9" x14ac:dyDescent="0.2">
      <c r="A57" s="1" t="s">
        <v>5449</v>
      </c>
      <c r="B57" s="1">
        <v>70</v>
      </c>
      <c r="C57" s="1"/>
      <c r="D57" s="1"/>
      <c r="E57" s="5">
        <v>0.97377354000000005</v>
      </c>
      <c r="F57" s="1">
        <v>1</v>
      </c>
      <c r="G57" s="1" t="s">
        <v>5418</v>
      </c>
      <c r="H57" s="1" t="s">
        <v>5418</v>
      </c>
      <c r="I57" s="1" t="s">
        <v>5418</v>
      </c>
    </row>
    <row r="58" spans="1:9" x14ac:dyDescent="0.2">
      <c r="A58" s="1" t="s">
        <v>5445</v>
      </c>
      <c r="B58" s="1">
        <v>71</v>
      </c>
      <c r="C58" s="1">
        <v>116</v>
      </c>
      <c r="D58" s="1" t="s">
        <v>5664</v>
      </c>
      <c r="E58" s="5">
        <v>0.50107310000000005</v>
      </c>
      <c r="F58" s="1">
        <v>1</v>
      </c>
      <c r="G58" s="1" t="s">
        <v>5418</v>
      </c>
      <c r="H58" s="1" t="s">
        <v>5418</v>
      </c>
      <c r="I58" s="1" t="s">
        <v>5418</v>
      </c>
    </row>
    <row r="59" spans="1:9" x14ac:dyDescent="0.2">
      <c r="A59" s="1" t="s">
        <v>867</v>
      </c>
      <c r="B59" s="1">
        <v>72</v>
      </c>
      <c r="C59" s="1"/>
      <c r="D59" s="1"/>
      <c r="E59" s="5">
        <v>0.64638585000000004</v>
      </c>
      <c r="F59" s="1">
        <v>1</v>
      </c>
      <c r="G59" s="1" t="s">
        <v>5419</v>
      </c>
      <c r="H59" s="1" t="s">
        <v>5418</v>
      </c>
      <c r="I59" s="1" t="s">
        <v>5418</v>
      </c>
    </row>
    <row r="60" spans="1:9" x14ac:dyDescent="0.2">
      <c r="A60" s="1" t="s">
        <v>5672</v>
      </c>
      <c r="B60" s="1">
        <v>73</v>
      </c>
      <c r="C60" s="1"/>
      <c r="D60" s="1"/>
      <c r="E60" s="5">
        <v>0.73356299999999997</v>
      </c>
      <c r="F60" s="1">
        <v>1</v>
      </c>
      <c r="G60" s="1" t="s">
        <v>5418</v>
      </c>
      <c r="H60" s="1" t="s">
        <v>5418</v>
      </c>
      <c r="I60" s="1" t="s">
        <v>5418</v>
      </c>
    </row>
    <row r="61" spans="1:9" x14ac:dyDescent="0.2">
      <c r="A61" s="1" t="s">
        <v>5440</v>
      </c>
      <c r="B61" s="1">
        <v>74</v>
      </c>
      <c r="C61" s="1">
        <v>121</v>
      </c>
      <c r="D61" s="1" t="s">
        <v>5664</v>
      </c>
      <c r="E61" s="5">
        <v>0.95866965999999998</v>
      </c>
      <c r="F61" s="1">
        <v>1</v>
      </c>
      <c r="G61" s="1" t="s">
        <v>5418</v>
      </c>
      <c r="H61" s="1" t="s">
        <v>5418</v>
      </c>
      <c r="I61" s="1" t="s">
        <v>5418</v>
      </c>
    </row>
    <row r="62" spans="1:9" x14ac:dyDescent="0.2">
      <c r="A62" s="1" t="s">
        <v>5420</v>
      </c>
      <c r="B62" s="1">
        <v>75</v>
      </c>
      <c r="C62" s="1"/>
      <c r="D62" s="1"/>
      <c r="E62" s="5">
        <v>0.78507720000000003</v>
      </c>
      <c r="F62" s="1">
        <v>1</v>
      </c>
      <c r="G62" s="1" t="s">
        <v>5418</v>
      </c>
      <c r="H62" s="1" t="s">
        <v>5418</v>
      </c>
      <c r="I62" s="1" t="s">
        <v>5418</v>
      </c>
    </row>
    <row r="63" spans="1:9" x14ac:dyDescent="0.2">
      <c r="A63" s="1" t="s">
        <v>5673</v>
      </c>
      <c r="B63" s="1">
        <v>76</v>
      </c>
      <c r="C63" s="1"/>
      <c r="D63" s="1"/>
      <c r="E63" s="5">
        <v>0.59143937000000002</v>
      </c>
      <c r="F63" s="1">
        <v>1</v>
      </c>
      <c r="G63" s="1" t="s">
        <v>5418</v>
      </c>
      <c r="H63" s="1" t="s">
        <v>5418</v>
      </c>
      <c r="I63" s="1" t="s">
        <v>5418</v>
      </c>
    </row>
    <row r="64" spans="1:9" x14ac:dyDescent="0.2">
      <c r="A64" s="1" t="s">
        <v>441</v>
      </c>
      <c r="B64" s="1">
        <v>77</v>
      </c>
      <c r="C64" s="1">
        <v>127</v>
      </c>
      <c r="D64" s="1" t="s">
        <v>5664</v>
      </c>
      <c r="E64" s="5">
        <v>0.87935229999999998</v>
      </c>
      <c r="F64" s="1">
        <v>1</v>
      </c>
      <c r="G64" s="1" t="s">
        <v>5419</v>
      </c>
      <c r="H64" s="1" t="s">
        <v>5418</v>
      </c>
      <c r="I64" s="1" t="s">
        <v>5418</v>
      </c>
    </row>
    <row r="65" spans="1:9" x14ac:dyDescent="0.2">
      <c r="A65" s="1" t="s">
        <v>5435</v>
      </c>
      <c r="B65" s="1">
        <v>78</v>
      </c>
      <c r="C65" s="1">
        <v>130</v>
      </c>
      <c r="D65" s="1" t="s">
        <v>5664</v>
      </c>
      <c r="E65" s="5">
        <v>0.86430340000000005</v>
      </c>
      <c r="F65" s="1">
        <v>1</v>
      </c>
      <c r="G65" s="1" t="s">
        <v>5418</v>
      </c>
      <c r="H65" s="1" t="s">
        <v>5418</v>
      </c>
      <c r="I65" s="1" t="s">
        <v>5418</v>
      </c>
    </row>
    <row r="66" spans="1:9" x14ac:dyDescent="0.2">
      <c r="A66" s="1" t="s">
        <v>5518</v>
      </c>
      <c r="B66" s="1">
        <v>18</v>
      </c>
      <c r="C66" s="1"/>
      <c r="D66" s="1"/>
      <c r="E66" s="5">
        <v>0.63368844999999996</v>
      </c>
      <c r="F66" s="1">
        <v>2</v>
      </c>
      <c r="G66" s="1" t="s">
        <v>5418</v>
      </c>
      <c r="H66" s="1" t="s">
        <v>5418</v>
      </c>
      <c r="I66" s="1" t="s">
        <v>5418</v>
      </c>
    </row>
    <row r="67" spans="1:9" x14ac:dyDescent="0.2">
      <c r="A67" s="1" t="s">
        <v>5514</v>
      </c>
      <c r="B67" s="1">
        <v>22</v>
      </c>
      <c r="C67" s="1">
        <v>40</v>
      </c>
      <c r="D67" s="1" t="s">
        <v>5664</v>
      </c>
      <c r="E67" s="5">
        <v>0.69573945000000004</v>
      </c>
      <c r="F67" s="1">
        <v>2</v>
      </c>
      <c r="G67" s="1" t="s">
        <v>5418</v>
      </c>
      <c r="H67" s="1" t="s">
        <v>5418</v>
      </c>
      <c r="I67" s="1" t="s">
        <v>5418</v>
      </c>
    </row>
    <row r="68" spans="1:9" x14ac:dyDescent="0.2">
      <c r="A68" s="1" t="s">
        <v>5511</v>
      </c>
      <c r="B68" s="1">
        <v>25</v>
      </c>
      <c r="C68" s="1"/>
      <c r="D68" s="1"/>
      <c r="E68" s="5">
        <v>0.92512360000000005</v>
      </c>
      <c r="F68" s="1">
        <v>2</v>
      </c>
      <c r="G68" s="1" t="s">
        <v>5418</v>
      </c>
      <c r="H68" s="1" t="s">
        <v>5418</v>
      </c>
      <c r="I68" s="1" t="s">
        <v>5418</v>
      </c>
    </row>
    <row r="69" spans="1:9" x14ac:dyDescent="0.2">
      <c r="A69" s="1" t="s">
        <v>5509</v>
      </c>
      <c r="B69" s="1">
        <v>26</v>
      </c>
      <c r="C69" s="1">
        <v>45</v>
      </c>
      <c r="D69" s="1" t="s">
        <v>5664</v>
      </c>
      <c r="E69" s="5">
        <v>0.70305329999999999</v>
      </c>
      <c r="F69" s="1">
        <v>2</v>
      </c>
      <c r="G69" s="1" t="s">
        <v>5418</v>
      </c>
      <c r="H69" s="1" t="s">
        <v>5418</v>
      </c>
      <c r="I69" s="1" t="s">
        <v>5418</v>
      </c>
    </row>
    <row r="70" spans="1:9" x14ac:dyDescent="0.2">
      <c r="A70" s="1" t="s">
        <v>5427</v>
      </c>
      <c r="B70" s="1">
        <v>27</v>
      </c>
      <c r="C70" s="1"/>
      <c r="D70" s="1"/>
      <c r="E70" s="5">
        <v>0.56204659999999995</v>
      </c>
      <c r="F70" s="1">
        <v>2</v>
      </c>
      <c r="G70" s="1" t="s">
        <v>5418</v>
      </c>
      <c r="H70" s="1" t="s">
        <v>5418</v>
      </c>
      <c r="I70" s="1" t="s">
        <v>5418</v>
      </c>
    </row>
    <row r="71" spans="1:9" x14ac:dyDescent="0.2">
      <c r="A71" s="1" t="s">
        <v>5425</v>
      </c>
      <c r="B71" s="1">
        <v>28</v>
      </c>
      <c r="C71" s="1"/>
      <c r="D71" s="1"/>
      <c r="E71" s="5">
        <v>0.59976940000000001</v>
      </c>
      <c r="F71" s="1">
        <v>2</v>
      </c>
      <c r="G71" s="1" t="s">
        <v>5418</v>
      </c>
      <c r="H71" s="1" t="s">
        <v>5418</v>
      </c>
      <c r="I71" s="1" t="s">
        <v>5418</v>
      </c>
    </row>
    <row r="72" spans="1:9" x14ac:dyDescent="0.2">
      <c r="A72" s="1" t="s">
        <v>5494</v>
      </c>
      <c r="B72" s="1">
        <v>37</v>
      </c>
      <c r="C72" s="1"/>
      <c r="D72" s="1"/>
      <c r="E72" s="5">
        <v>0.78499730000000001</v>
      </c>
      <c r="F72" s="1">
        <v>2</v>
      </c>
      <c r="G72" s="1" t="s">
        <v>5418</v>
      </c>
      <c r="H72" s="1" t="s">
        <v>5418</v>
      </c>
      <c r="I72" s="1" t="s">
        <v>5418</v>
      </c>
    </row>
    <row r="73" spans="1:9" x14ac:dyDescent="0.2">
      <c r="A73" s="1" t="s">
        <v>5485</v>
      </c>
      <c r="B73" s="1">
        <v>44</v>
      </c>
      <c r="C73" s="1">
        <v>73</v>
      </c>
      <c r="D73" s="1" t="s">
        <v>5664</v>
      </c>
      <c r="E73" s="5">
        <v>0.81190790000000002</v>
      </c>
      <c r="F73" s="1">
        <v>2</v>
      </c>
      <c r="G73" s="1" t="s">
        <v>5418</v>
      </c>
      <c r="H73" s="1" t="s">
        <v>5418</v>
      </c>
      <c r="I73" s="1" t="s">
        <v>5418</v>
      </c>
    </row>
    <row r="74" spans="1:9" x14ac:dyDescent="0.2">
      <c r="A74" s="1" t="s">
        <v>4337</v>
      </c>
      <c r="B74" s="1">
        <v>45</v>
      </c>
      <c r="C74" s="1">
        <v>75</v>
      </c>
      <c r="D74" s="1" t="s">
        <v>5664</v>
      </c>
      <c r="E74" s="5">
        <v>0.89738870000000004</v>
      </c>
      <c r="F74" s="1">
        <v>2</v>
      </c>
      <c r="G74" s="1" t="s">
        <v>5418</v>
      </c>
      <c r="H74" s="1" t="s">
        <v>5419</v>
      </c>
      <c r="I74" s="1" t="s">
        <v>5418</v>
      </c>
    </row>
    <row r="75" spans="1:9" x14ac:dyDescent="0.2">
      <c r="A75" s="1" t="s">
        <v>5479</v>
      </c>
      <c r="B75" s="1">
        <v>49</v>
      </c>
      <c r="C75" s="1">
        <v>80</v>
      </c>
      <c r="D75" s="1" t="s">
        <v>5664</v>
      </c>
      <c r="E75" s="5">
        <v>0.83232119999999998</v>
      </c>
      <c r="F75" s="1">
        <v>2</v>
      </c>
      <c r="G75" s="1" t="s">
        <v>5418</v>
      </c>
      <c r="H75" s="1" t="s">
        <v>5418</v>
      </c>
      <c r="I75" s="1" t="s">
        <v>5418</v>
      </c>
    </row>
    <row r="76" spans="1:9" x14ac:dyDescent="0.2">
      <c r="A76" s="1" t="s">
        <v>5471</v>
      </c>
      <c r="B76" s="1">
        <v>51</v>
      </c>
      <c r="C76" s="1"/>
      <c r="D76" s="1"/>
      <c r="E76" s="5">
        <v>0.58621603</v>
      </c>
      <c r="F76" s="1">
        <v>2</v>
      </c>
      <c r="G76" s="1" t="s">
        <v>5418</v>
      </c>
      <c r="H76" s="1" t="s">
        <v>5418</v>
      </c>
      <c r="I76" s="1" t="s">
        <v>5418</v>
      </c>
    </row>
    <row r="77" spans="1:9" x14ac:dyDescent="0.2">
      <c r="A77" s="1" t="s">
        <v>1398</v>
      </c>
      <c r="B77" s="1">
        <v>57</v>
      </c>
      <c r="C77" s="1"/>
      <c r="D77" s="1"/>
      <c r="E77" s="5">
        <v>0.62974560000000002</v>
      </c>
      <c r="F77" s="1">
        <v>2</v>
      </c>
      <c r="G77" s="1" t="s">
        <v>5419</v>
      </c>
      <c r="H77" s="1" t="s">
        <v>5418</v>
      </c>
      <c r="I77" s="1" t="s">
        <v>5418</v>
      </c>
    </row>
    <row r="78" spans="1:9" x14ac:dyDescent="0.2">
      <c r="A78" s="1" t="s">
        <v>5674</v>
      </c>
      <c r="B78" s="1">
        <v>66</v>
      </c>
      <c r="C78" s="1"/>
      <c r="D78" s="1"/>
      <c r="E78" s="5">
        <v>0.73462974999999997</v>
      </c>
      <c r="F78" s="1">
        <v>2</v>
      </c>
      <c r="G78" s="1" t="s">
        <v>5418</v>
      </c>
      <c r="H78" s="1" t="s">
        <v>5418</v>
      </c>
      <c r="I78" s="1" t="s">
        <v>5418</v>
      </c>
    </row>
    <row r="79" spans="1:9" x14ac:dyDescent="0.2">
      <c r="A79" s="1" t="s">
        <v>5675</v>
      </c>
      <c r="B79" s="1">
        <v>68</v>
      </c>
      <c r="C79" s="1"/>
      <c r="D79" s="1"/>
      <c r="E79" s="5">
        <v>0.60807429999999996</v>
      </c>
      <c r="F79" s="1">
        <v>2</v>
      </c>
      <c r="G79" s="1" t="s">
        <v>5418</v>
      </c>
      <c r="H79" s="1" t="s">
        <v>5418</v>
      </c>
      <c r="I79" s="1" t="s">
        <v>5418</v>
      </c>
    </row>
    <row r="80" spans="1:9" x14ac:dyDescent="0.2">
      <c r="A80" s="1" t="s">
        <v>5447</v>
      </c>
      <c r="B80" s="1">
        <v>70</v>
      </c>
      <c r="C80" s="1"/>
      <c r="D80" s="1"/>
      <c r="E80" s="5">
        <v>0.74479496000000001</v>
      </c>
      <c r="F80" s="1">
        <v>2</v>
      </c>
      <c r="G80" s="1" t="s">
        <v>5418</v>
      </c>
      <c r="H80" s="1" t="s">
        <v>5418</v>
      </c>
      <c r="I80" s="1" t="s">
        <v>5418</v>
      </c>
    </row>
    <row r="81" spans="1:9" x14ac:dyDescent="0.2">
      <c r="A81" s="1" t="s">
        <v>5676</v>
      </c>
      <c r="B81" s="1">
        <v>68</v>
      </c>
      <c r="C81" s="1"/>
      <c r="D81" s="1"/>
      <c r="E81" s="5">
        <v>0.57676183999999997</v>
      </c>
      <c r="F81" s="1">
        <v>3</v>
      </c>
      <c r="G81" s="1" t="s">
        <v>5418</v>
      </c>
      <c r="H81" s="1" t="s">
        <v>5418</v>
      </c>
      <c r="I81" s="1" t="s">
        <v>5418</v>
      </c>
    </row>
    <row r="82" spans="1:9" x14ac:dyDescent="0.2">
      <c r="A82" s="1" t="s">
        <v>5677</v>
      </c>
      <c r="B82" s="1">
        <v>1</v>
      </c>
      <c r="C82" s="1"/>
      <c r="D82" s="1"/>
      <c r="E82" s="5">
        <v>0.80114627000000005</v>
      </c>
      <c r="F82" s="1"/>
      <c r="G82" s="1" t="s">
        <v>5418</v>
      </c>
      <c r="H82" s="1" t="s">
        <v>5418</v>
      </c>
      <c r="I82" s="1" t="s">
        <v>5418</v>
      </c>
    </row>
    <row r="83" spans="1:9" x14ac:dyDescent="0.2">
      <c r="A83" s="1" t="s">
        <v>5678</v>
      </c>
      <c r="B83" s="1">
        <v>1</v>
      </c>
      <c r="C83" s="1"/>
      <c r="D83" s="1"/>
      <c r="E83" s="5">
        <v>0.94849819999999996</v>
      </c>
      <c r="F83" s="1"/>
      <c r="G83" s="1" t="s">
        <v>5418</v>
      </c>
      <c r="H83" s="1" t="s">
        <v>5418</v>
      </c>
      <c r="I83" s="1" t="s">
        <v>5418</v>
      </c>
    </row>
    <row r="84" spans="1:9" x14ac:dyDescent="0.2">
      <c r="A84" s="1" t="s">
        <v>5679</v>
      </c>
      <c r="B84" s="1">
        <v>1</v>
      </c>
      <c r="C84" s="1"/>
      <c r="D84" s="1"/>
      <c r="E84" s="5">
        <v>0.5402806</v>
      </c>
      <c r="F84" s="1"/>
      <c r="G84" s="1" t="s">
        <v>5418</v>
      </c>
      <c r="H84" s="1" t="s">
        <v>5418</v>
      </c>
      <c r="I84" s="1" t="s">
        <v>5418</v>
      </c>
    </row>
    <row r="85" spans="1:9" x14ac:dyDescent="0.2">
      <c r="A85" s="1" t="s">
        <v>5680</v>
      </c>
      <c r="B85" s="1">
        <v>1</v>
      </c>
      <c r="C85" s="1"/>
      <c r="D85" s="1"/>
      <c r="E85" s="5">
        <v>0.8489601</v>
      </c>
      <c r="F85" s="1"/>
      <c r="G85" s="1" t="s">
        <v>5418</v>
      </c>
      <c r="H85" s="1" t="s">
        <v>5418</v>
      </c>
      <c r="I85" s="1" t="s">
        <v>5418</v>
      </c>
    </row>
    <row r="86" spans="1:9" x14ac:dyDescent="0.2">
      <c r="A86" s="1" t="s">
        <v>5681</v>
      </c>
      <c r="B86" s="1">
        <v>1</v>
      </c>
      <c r="C86" s="1"/>
      <c r="D86" s="1"/>
      <c r="E86" s="5">
        <v>0.83496199999999998</v>
      </c>
      <c r="F86" s="1"/>
      <c r="G86" s="1" t="s">
        <v>5418</v>
      </c>
      <c r="H86" s="1" t="s">
        <v>5418</v>
      </c>
      <c r="I86" s="1" t="s">
        <v>5418</v>
      </c>
    </row>
    <row r="87" spans="1:9" x14ac:dyDescent="0.2">
      <c r="A87" s="1" t="s">
        <v>5682</v>
      </c>
      <c r="B87" s="1">
        <v>1</v>
      </c>
      <c r="C87" s="1"/>
      <c r="D87" s="1"/>
      <c r="E87" s="5">
        <v>0.77024899999999996</v>
      </c>
      <c r="F87" s="1"/>
      <c r="G87" s="1" t="s">
        <v>5418</v>
      </c>
      <c r="H87" s="1" t="s">
        <v>5418</v>
      </c>
      <c r="I87" s="1" t="s">
        <v>5418</v>
      </c>
    </row>
    <row r="88" spans="1:9" x14ac:dyDescent="0.2">
      <c r="A88" s="1" t="s">
        <v>3932</v>
      </c>
      <c r="B88" s="1">
        <v>1</v>
      </c>
      <c r="C88" s="1"/>
      <c r="D88" s="1"/>
      <c r="E88" s="5">
        <v>0.87292590000000003</v>
      </c>
      <c r="F88" s="1"/>
      <c r="G88" s="1" t="s">
        <v>5419</v>
      </c>
      <c r="H88" s="1" t="s">
        <v>5418</v>
      </c>
      <c r="I88" s="1" t="s">
        <v>5418</v>
      </c>
    </row>
    <row r="89" spans="1:9" x14ac:dyDescent="0.2">
      <c r="A89" s="1" t="s">
        <v>3601</v>
      </c>
      <c r="B89" s="1">
        <v>1</v>
      </c>
      <c r="C89" s="1"/>
      <c r="D89" s="1"/>
      <c r="E89" s="5">
        <v>0.97705317000000003</v>
      </c>
      <c r="F89" s="1"/>
      <c r="G89" s="1" t="s">
        <v>5419</v>
      </c>
      <c r="H89" s="1" t="s">
        <v>5418</v>
      </c>
      <c r="I89" s="1" t="s">
        <v>5418</v>
      </c>
    </row>
    <row r="90" spans="1:9" x14ac:dyDescent="0.2">
      <c r="A90" s="1" t="s">
        <v>5683</v>
      </c>
      <c r="B90" s="1">
        <v>1</v>
      </c>
      <c r="C90" s="1"/>
      <c r="D90" s="1"/>
      <c r="E90" s="5">
        <v>0.89619963999999996</v>
      </c>
      <c r="F90" s="1"/>
      <c r="G90" s="1" t="s">
        <v>5418</v>
      </c>
      <c r="H90" s="1" t="s">
        <v>5418</v>
      </c>
      <c r="I90" s="1" t="s">
        <v>5418</v>
      </c>
    </row>
    <row r="91" spans="1:9" x14ac:dyDescent="0.2">
      <c r="A91" s="1" t="s">
        <v>5684</v>
      </c>
      <c r="B91" s="1">
        <v>1</v>
      </c>
      <c r="C91" s="1"/>
      <c r="D91" s="1"/>
      <c r="E91" s="5">
        <v>0.73659812999999996</v>
      </c>
      <c r="F91" s="1"/>
      <c r="G91" s="1" t="s">
        <v>5418</v>
      </c>
      <c r="H91" s="1" t="s">
        <v>5418</v>
      </c>
      <c r="I91" s="1" t="s">
        <v>5418</v>
      </c>
    </row>
    <row r="92" spans="1:9" x14ac:dyDescent="0.2">
      <c r="A92" s="1" t="s">
        <v>5685</v>
      </c>
      <c r="B92" s="1">
        <v>1</v>
      </c>
      <c r="C92" s="1"/>
      <c r="D92" s="1"/>
      <c r="E92" s="5">
        <v>0.57752950000000003</v>
      </c>
      <c r="F92" s="1"/>
      <c r="G92" s="1" t="s">
        <v>5418</v>
      </c>
      <c r="H92" s="1" t="s">
        <v>5418</v>
      </c>
      <c r="I92" s="1" t="s">
        <v>5418</v>
      </c>
    </row>
    <row r="93" spans="1:9" x14ac:dyDescent="0.2">
      <c r="A93" s="1" t="s">
        <v>3860</v>
      </c>
      <c r="B93" s="1">
        <v>1</v>
      </c>
      <c r="C93" s="1"/>
      <c r="D93" s="1"/>
      <c r="E93" s="5">
        <v>0.96369669999999996</v>
      </c>
      <c r="F93" s="1"/>
      <c r="G93" s="1" t="s">
        <v>5419</v>
      </c>
      <c r="H93" s="1" t="s">
        <v>5418</v>
      </c>
      <c r="I93" s="1" t="s">
        <v>5418</v>
      </c>
    </row>
    <row r="94" spans="1:9" x14ac:dyDescent="0.2">
      <c r="A94" s="1" t="s">
        <v>5686</v>
      </c>
      <c r="B94" s="1">
        <v>1</v>
      </c>
      <c r="C94" s="1"/>
      <c r="D94" s="1"/>
      <c r="E94" s="5">
        <v>0.76367600000000002</v>
      </c>
      <c r="F94" s="1"/>
      <c r="G94" s="1" t="s">
        <v>5418</v>
      </c>
      <c r="H94" s="1" t="s">
        <v>5418</v>
      </c>
      <c r="I94" s="1" t="s">
        <v>5418</v>
      </c>
    </row>
    <row r="95" spans="1:9" x14ac:dyDescent="0.2">
      <c r="A95" s="1" t="s">
        <v>5687</v>
      </c>
      <c r="B95" s="1">
        <v>1</v>
      </c>
      <c r="C95" s="1"/>
      <c r="D95" s="1"/>
      <c r="E95" s="5">
        <v>0.76501750000000002</v>
      </c>
      <c r="F95" s="1"/>
      <c r="G95" s="1" t="s">
        <v>5418</v>
      </c>
      <c r="H95" s="1" t="s">
        <v>5418</v>
      </c>
      <c r="I95" s="1" t="s">
        <v>5418</v>
      </c>
    </row>
    <row r="96" spans="1:9" x14ac:dyDescent="0.2">
      <c r="A96" s="1" t="s">
        <v>5688</v>
      </c>
      <c r="B96" s="1">
        <v>1</v>
      </c>
      <c r="C96" s="1"/>
      <c r="D96" s="1"/>
      <c r="E96" s="5">
        <v>0.63368844999999996</v>
      </c>
      <c r="F96" s="1"/>
      <c r="G96" s="1" t="s">
        <v>5418</v>
      </c>
      <c r="H96" s="1" t="s">
        <v>5418</v>
      </c>
      <c r="I96" s="1" t="s">
        <v>5418</v>
      </c>
    </row>
    <row r="97" spans="1:9" x14ac:dyDescent="0.2">
      <c r="A97" s="1" t="s">
        <v>5689</v>
      </c>
      <c r="B97" s="1">
        <v>1</v>
      </c>
      <c r="C97" s="1"/>
      <c r="D97" s="1"/>
      <c r="E97" s="5">
        <v>0.90010374999999998</v>
      </c>
      <c r="F97" s="1"/>
      <c r="G97" s="1" t="s">
        <v>5418</v>
      </c>
      <c r="H97" s="1" t="s">
        <v>5418</v>
      </c>
      <c r="I97" s="1" t="s">
        <v>5418</v>
      </c>
    </row>
    <row r="98" spans="1:9" x14ac:dyDescent="0.2">
      <c r="A98" s="1" t="s">
        <v>3830</v>
      </c>
      <c r="B98" s="1">
        <v>1</v>
      </c>
      <c r="C98" s="1"/>
      <c r="D98" s="1"/>
      <c r="E98" s="5">
        <v>0.63780992999999997</v>
      </c>
      <c r="F98" s="1"/>
      <c r="G98" s="1" t="s">
        <v>5419</v>
      </c>
      <c r="H98" s="1" t="s">
        <v>5418</v>
      </c>
      <c r="I98" s="1" t="s">
        <v>5418</v>
      </c>
    </row>
    <row r="99" spans="1:9" x14ac:dyDescent="0.2">
      <c r="A99" s="1" t="s">
        <v>5690</v>
      </c>
      <c r="B99" s="1">
        <v>1</v>
      </c>
      <c r="C99" s="1"/>
      <c r="D99" s="1"/>
      <c r="E99" s="5">
        <v>0.9514842</v>
      </c>
      <c r="F99" s="1"/>
      <c r="G99" s="1" t="s">
        <v>5418</v>
      </c>
      <c r="H99" s="1" t="s">
        <v>5418</v>
      </c>
      <c r="I99" s="1" t="s">
        <v>5418</v>
      </c>
    </row>
    <row r="100" spans="1:9" x14ac:dyDescent="0.2">
      <c r="A100" s="1" t="s">
        <v>5691</v>
      </c>
      <c r="B100" s="1">
        <v>1</v>
      </c>
      <c r="C100" s="1"/>
      <c r="D100" s="1"/>
      <c r="E100" s="5">
        <v>0.96253973000000004</v>
      </c>
      <c r="F100" s="1"/>
      <c r="G100" s="1" t="s">
        <v>5418</v>
      </c>
      <c r="H100" s="1" t="s">
        <v>5418</v>
      </c>
      <c r="I100" s="1" t="s">
        <v>5418</v>
      </c>
    </row>
    <row r="101" spans="1:9" x14ac:dyDescent="0.2">
      <c r="A101" s="1" t="s">
        <v>5692</v>
      </c>
      <c r="B101" s="1">
        <v>1</v>
      </c>
      <c r="C101" s="1"/>
      <c r="D101" s="1"/>
      <c r="E101" s="5">
        <v>0.69573945000000004</v>
      </c>
      <c r="F101" s="1"/>
      <c r="G101" s="1" t="s">
        <v>5418</v>
      </c>
      <c r="H101" s="1" t="s">
        <v>5418</v>
      </c>
      <c r="I101" s="1" t="s">
        <v>5418</v>
      </c>
    </row>
    <row r="102" spans="1:9" x14ac:dyDescent="0.2">
      <c r="A102" s="1" t="s">
        <v>5693</v>
      </c>
      <c r="B102" s="1">
        <v>1</v>
      </c>
      <c r="C102" s="1"/>
      <c r="D102" s="1"/>
      <c r="E102" s="5">
        <v>0.97691715000000001</v>
      </c>
      <c r="F102" s="1"/>
      <c r="G102" s="1" t="s">
        <v>5418</v>
      </c>
      <c r="H102" s="1" t="s">
        <v>5418</v>
      </c>
      <c r="I102" s="1" t="s">
        <v>5418</v>
      </c>
    </row>
    <row r="103" spans="1:9" x14ac:dyDescent="0.2">
      <c r="A103" s="1" t="s">
        <v>5694</v>
      </c>
      <c r="B103" s="1">
        <v>1</v>
      </c>
      <c r="C103" s="1"/>
      <c r="D103" s="1"/>
      <c r="E103" s="5">
        <v>0.83352159999999997</v>
      </c>
      <c r="F103" s="1"/>
      <c r="G103" s="1" t="s">
        <v>5418</v>
      </c>
      <c r="H103" s="1" t="s">
        <v>5418</v>
      </c>
      <c r="I103" s="1" t="s">
        <v>5418</v>
      </c>
    </row>
    <row r="104" spans="1:9" x14ac:dyDescent="0.2">
      <c r="A104" s="1" t="s">
        <v>5695</v>
      </c>
      <c r="B104" s="1">
        <v>1</v>
      </c>
      <c r="C104" s="1"/>
      <c r="D104" s="1"/>
      <c r="E104" s="5">
        <v>0.98253274000000002</v>
      </c>
      <c r="F104" s="1"/>
      <c r="G104" s="1" t="s">
        <v>5418</v>
      </c>
      <c r="H104" s="1" t="s">
        <v>5418</v>
      </c>
      <c r="I104" s="1" t="s">
        <v>5418</v>
      </c>
    </row>
    <row r="105" spans="1:9" x14ac:dyDescent="0.2">
      <c r="A105" s="1" t="s">
        <v>5696</v>
      </c>
      <c r="B105" s="1">
        <v>1</v>
      </c>
      <c r="C105" s="1"/>
      <c r="D105" s="1"/>
      <c r="E105" s="5">
        <v>0.92512360000000005</v>
      </c>
      <c r="F105" s="1"/>
      <c r="G105" s="1" t="s">
        <v>5418</v>
      </c>
      <c r="H105" s="1" t="s">
        <v>5418</v>
      </c>
      <c r="I105" s="1" t="s">
        <v>5418</v>
      </c>
    </row>
    <row r="106" spans="1:9" x14ac:dyDescent="0.2">
      <c r="A106" s="1" t="s">
        <v>5697</v>
      </c>
      <c r="B106" s="1">
        <v>1</v>
      </c>
      <c r="C106" s="1"/>
      <c r="D106" s="1"/>
      <c r="E106" s="5">
        <v>0.72500735999999999</v>
      </c>
      <c r="F106" s="1"/>
      <c r="G106" s="1" t="s">
        <v>5418</v>
      </c>
      <c r="H106" s="1" t="s">
        <v>5418</v>
      </c>
      <c r="I106" s="1" t="s">
        <v>5418</v>
      </c>
    </row>
    <row r="107" spans="1:9" x14ac:dyDescent="0.2">
      <c r="A107" s="1" t="s">
        <v>5698</v>
      </c>
      <c r="B107" s="1">
        <v>1</v>
      </c>
      <c r="C107" s="1"/>
      <c r="D107" s="1"/>
      <c r="E107" s="5">
        <v>0.70305329999999999</v>
      </c>
      <c r="F107" s="1"/>
      <c r="G107" s="1" t="s">
        <v>5418</v>
      </c>
      <c r="H107" s="1" t="s">
        <v>5418</v>
      </c>
      <c r="I107" s="1" t="s">
        <v>5418</v>
      </c>
    </row>
    <row r="108" spans="1:9" x14ac:dyDescent="0.2">
      <c r="A108" s="1" t="s">
        <v>3946</v>
      </c>
      <c r="B108" s="1">
        <v>1</v>
      </c>
      <c r="C108" s="1"/>
      <c r="D108" s="1"/>
      <c r="E108" s="5">
        <v>0.60175080000000003</v>
      </c>
      <c r="F108" s="1"/>
      <c r="G108" s="1" t="s">
        <v>5419</v>
      </c>
      <c r="H108" s="1" t="s">
        <v>5418</v>
      </c>
      <c r="I108" s="1" t="s">
        <v>5418</v>
      </c>
    </row>
    <row r="109" spans="1:9" x14ac:dyDescent="0.2">
      <c r="A109" s="1" t="s">
        <v>5699</v>
      </c>
      <c r="B109" s="1">
        <v>1</v>
      </c>
      <c r="C109" s="1"/>
      <c r="D109" s="1"/>
      <c r="E109" s="5">
        <v>0.56204659999999995</v>
      </c>
      <c r="F109" s="1"/>
      <c r="G109" s="1" t="s">
        <v>5418</v>
      </c>
      <c r="H109" s="1" t="s">
        <v>5418</v>
      </c>
      <c r="I109" s="1" t="s">
        <v>5418</v>
      </c>
    </row>
    <row r="110" spans="1:9" x14ac:dyDescent="0.2">
      <c r="A110" s="1" t="s">
        <v>5700</v>
      </c>
      <c r="B110" s="1">
        <v>1</v>
      </c>
      <c r="C110" s="1"/>
      <c r="D110" s="1"/>
      <c r="E110" s="5">
        <v>0.74906105000000001</v>
      </c>
      <c r="F110" s="1"/>
      <c r="G110" s="1" t="s">
        <v>5418</v>
      </c>
      <c r="H110" s="1" t="s">
        <v>5418</v>
      </c>
      <c r="I110" s="1" t="s">
        <v>5418</v>
      </c>
    </row>
    <row r="111" spans="1:9" x14ac:dyDescent="0.2">
      <c r="A111" s="1" t="s">
        <v>5701</v>
      </c>
      <c r="B111" s="1">
        <v>1</v>
      </c>
      <c r="C111" s="1"/>
      <c r="D111" s="1"/>
      <c r="E111" s="5">
        <v>0.59976940000000001</v>
      </c>
      <c r="F111" s="1"/>
      <c r="G111" s="1" t="s">
        <v>5418</v>
      </c>
      <c r="H111" s="1" t="s">
        <v>5418</v>
      </c>
      <c r="I111" s="1" t="s">
        <v>5418</v>
      </c>
    </row>
    <row r="112" spans="1:9" x14ac:dyDescent="0.2">
      <c r="A112" s="1" t="s">
        <v>5702</v>
      </c>
      <c r="B112" s="1">
        <v>1</v>
      </c>
      <c r="C112" s="1"/>
      <c r="D112" s="1"/>
      <c r="E112" s="5">
        <v>0.74326899999999996</v>
      </c>
      <c r="F112" s="1"/>
      <c r="G112" s="1" t="s">
        <v>5418</v>
      </c>
      <c r="H112" s="1" t="s">
        <v>5418</v>
      </c>
      <c r="I112" s="1" t="s">
        <v>5418</v>
      </c>
    </row>
    <row r="113" spans="1:9" x14ac:dyDescent="0.2">
      <c r="A113" s="1" t="s">
        <v>5703</v>
      </c>
      <c r="B113" s="1">
        <v>1</v>
      </c>
      <c r="C113" s="1"/>
      <c r="D113" s="1"/>
      <c r="E113" s="5">
        <v>0.50833839999999997</v>
      </c>
      <c r="F113" s="1"/>
      <c r="G113" s="1" t="s">
        <v>5418</v>
      </c>
      <c r="H113" s="1" t="s">
        <v>5418</v>
      </c>
      <c r="I113" s="1" t="s">
        <v>5418</v>
      </c>
    </row>
    <row r="114" spans="1:9" x14ac:dyDescent="0.2">
      <c r="A114" s="1" t="s">
        <v>5704</v>
      </c>
      <c r="B114" s="1">
        <v>1</v>
      </c>
      <c r="C114" s="1"/>
      <c r="D114" s="1"/>
      <c r="E114" s="5">
        <v>0.85776335000000004</v>
      </c>
      <c r="F114" s="1"/>
      <c r="G114" s="1" t="s">
        <v>5418</v>
      </c>
      <c r="H114" s="1" t="s">
        <v>5418</v>
      </c>
      <c r="I114" s="1" t="s">
        <v>5418</v>
      </c>
    </row>
    <row r="115" spans="1:9" x14ac:dyDescent="0.2">
      <c r="A115" s="1" t="s">
        <v>5705</v>
      </c>
      <c r="B115" s="1">
        <v>1</v>
      </c>
      <c r="C115" s="1"/>
      <c r="D115" s="1"/>
      <c r="E115" s="5">
        <v>0.94050895999999995</v>
      </c>
      <c r="F115" s="1"/>
      <c r="G115" s="1" t="s">
        <v>5418</v>
      </c>
      <c r="H115" s="1" t="s">
        <v>5418</v>
      </c>
      <c r="I115" s="1" t="s">
        <v>5418</v>
      </c>
    </row>
    <row r="116" spans="1:9" x14ac:dyDescent="0.2">
      <c r="A116" s="1" t="s">
        <v>5706</v>
      </c>
      <c r="B116" s="1">
        <v>2</v>
      </c>
      <c r="C116" s="1"/>
      <c r="D116" s="1"/>
      <c r="E116" s="5">
        <v>0.7999674</v>
      </c>
      <c r="F116" s="1"/>
      <c r="G116" s="1" t="s">
        <v>5418</v>
      </c>
      <c r="H116" s="1" t="s">
        <v>5418</v>
      </c>
      <c r="I116" s="1" t="s">
        <v>5418</v>
      </c>
    </row>
    <row r="117" spans="1:9" x14ac:dyDescent="0.2">
      <c r="A117" s="1" t="s">
        <v>5707</v>
      </c>
      <c r="B117" s="1">
        <v>2</v>
      </c>
      <c r="C117" s="1"/>
      <c r="D117" s="1"/>
      <c r="E117" s="5">
        <v>0.96239850000000005</v>
      </c>
      <c r="F117" s="1"/>
      <c r="G117" s="1" t="s">
        <v>5418</v>
      </c>
      <c r="H117" s="1" t="s">
        <v>5418</v>
      </c>
      <c r="I117" s="1" t="s">
        <v>5418</v>
      </c>
    </row>
    <row r="118" spans="1:9" x14ac:dyDescent="0.2">
      <c r="A118" s="1" t="s">
        <v>5708</v>
      </c>
      <c r="B118" s="1">
        <v>2</v>
      </c>
      <c r="C118" s="1"/>
      <c r="D118" s="1"/>
      <c r="E118" s="5">
        <v>0.95777190000000001</v>
      </c>
      <c r="F118" s="1"/>
      <c r="G118" s="1" t="s">
        <v>5418</v>
      </c>
      <c r="H118" s="1" t="s">
        <v>5418</v>
      </c>
      <c r="I118" s="1" t="s">
        <v>5418</v>
      </c>
    </row>
    <row r="119" spans="1:9" x14ac:dyDescent="0.2">
      <c r="A119" s="1" t="s">
        <v>5709</v>
      </c>
      <c r="B119" s="1">
        <v>2</v>
      </c>
      <c r="C119" s="1"/>
      <c r="D119" s="1"/>
      <c r="E119" s="5">
        <v>0.95866965999999998</v>
      </c>
      <c r="F119" s="1"/>
      <c r="G119" s="1" t="s">
        <v>5418</v>
      </c>
      <c r="H119" s="1" t="s">
        <v>5418</v>
      </c>
      <c r="I119" s="1" t="s">
        <v>5418</v>
      </c>
    </row>
    <row r="120" spans="1:9" x14ac:dyDescent="0.2">
      <c r="A120" s="1" t="s">
        <v>5710</v>
      </c>
      <c r="B120" s="1">
        <v>2</v>
      </c>
      <c r="C120" s="1"/>
      <c r="D120" s="1"/>
      <c r="E120" s="5">
        <v>0.81190790000000002</v>
      </c>
      <c r="F120" s="1"/>
      <c r="G120" s="1" t="s">
        <v>5418</v>
      </c>
      <c r="H120" s="1" t="s">
        <v>5418</v>
      </c>
      <c r="I120" s="1" t="s">
        <v>5418</v>
      </c>
    </row>
    <row r="121" spans="1:9" x14ac:dyDescent="0.2">
      <c r="A121" s="1" t="s">
        <v>5711</v>
      </c>
      <c r="B121" s="1">
        <v>2</v>
      </c>
      <c r="C121" s="1"/>
      <c r="D121" s="1"/>
      <c r="E121" s="5">
        <v>0.95949450000000003</v>
      </c>
      <c r="F121" s="1"/>
      <c r="G121" s="1" t="s">
        <v>5418</v>
      </c>
      <c r="H121" s="1" t="s">
        <v>5418</v>
      </c>
      <c r="I121" s="1" t="s">
        <v>5418</v>
      </c>
    </row>
    <row r="122" spans="1:9" x14ac:dyDescent="0.2">
      <c r="A122" s="1" t="s">
        <v>5712</v>
      </c>
      <c r="B122" s="1">
        <v>2</v>
      </c>
      <c r="C122" s="1"/>
      <c r="D122" s="1"/>
      <c r="E122" s="5">
        <v>0.89738870000000004</v>
      </c>
      <c r="F122" s="1"/>
      <c r="G122" s="1" t="s">
        <v>5418</v>
      </c>
      <c r="H122" s="1" t="s">
        <v>5418</v>
      </c>
      <c r="I122" s="1" t="s">
        <v>5418</v>
      </c>
    </row>
    <row r="123" spans="1:9" x14ac:dyDescent="0.2">
      <c r="A123" s="1" t="s">
        <v>5713</v>
      </c>
      <c r="B123" s="1">
        <v>2</v>
      </c>
      <c r="C123" s="1"/>
      <c r="D123" s="1"/>
      <c r="E123" s="5">
        <v>0.67489060000000001</v>
      </c>
      <c r="F123" s="1"/>
      <c r="G123" s="1" t="s">
        <v>5418</v>
      </c>
      <c r="H123" s="1" t="s">
        <v>5418</v>
      </c>
      <c r="I123" s="1" t="s">
        <v>5418</v>
      </c>
    </row>
    <row r="124" spans="1:9" x14ac:dyDescent="0.2">
      <c r="A124" s="1" t="s">
        <v>5714</v>
      </c>
      <c r="B124" s="1">
        <v>2</v>
      </c>
      <c r="C124" s="1"/>
      <c r="D124" s="1"/>
      <c r="E124" s="5">
        <v>0.67603385000000005</v>
      </c>
      <c r="F124" s="1"/>
      <c r="G124" s="1" t="s">
        <v>5418</v>
      </c>
      <c r="H124" s="1" t="s">
        <v>5418</v>
      </c>
      <c r="I124" s="1" t="s">
        <v>5418</v>
      </c>
    </row>
    <row r="125" spans="1:9" x14ac:dyDescent="0.2">
      <c r="A125" s="1" t="s">
        <v>5715</v>
      </c>
      <c r="B125" s="1">
        <v>2</v>
      </c>
      <c r="C125" s="1"/>
      <c r="D125" s="1"/>
      <c r="E125" s="5">
        <v>0.87586299999999995</v>
      </c>
      <c r="F125" s="1"/>
      <c r="G125" s="1" t="s">
        <v>5418</v>
      </c>
      <c r="H125" s="1" t="s">
        <v>5418</v>
      </c>
      <c r="I125" s="1" t="s">
        <v>5418</v>
      </c>
    </row>
    <row r="126" spans="1:9" x14ac:dyDescent="0.2">
      <c r="A126" s="1" t="s">
        <v>5716</v>
      </c>
      <c r="B126" s="1">
        <v>2</v>
      </c>
      <c r="C126" s="1"/>
      <c r="D126" s="1"/>
      <c r="E126" s="5">
        <v>0.98049724000000005</v>
      </c>
      <c r="F126" s="1"/>
      <c r="G126" s="1" t="s">
        <v>5418</v>
      </c>
      <c r="H126" s="1" t="s">
        <v>5418</v>
      </c>
      <c r="I126" s="1" t="s">
        <v>5418</v>
      </c>
    </row>
    <row r="127" spans="1:9" x14ac:dyDescent="0.2">
      <c r="A127" s="1" t="s">
        <v>3868</v>
      </c>
      <c r="B127" s="1">
        <v>2</v>
      </c>
      <c r="C127" s="1"/>
      <c r="D127" s="1"/>
      <c r="E127" s="5">
        <v>0.83232119999999998</v>
      </c>
      <c r="F127" s="1"/>
      <c r="G127" s="1" t="s">
        <v>5419</v>
      </c>
      <c r="H127" s="1" t="s">
        <v>5418</v>
      </c>
      <c r="I127" s="1" t="s">
        <v>5418</v>
      </c>
    </row>
    <row r="128" spans="1:9" x14ac:dyDescent="0.2">
      <c r="A128" s="1" t="s">
        <v>5717</v>
      </c>
      <c r="B128" s="1">
        <v>2</v>
      </c>
      <c r="C128" s="1"/>
      <c r="D128" s="1"/>
      <c r="E128" s="5">
        <v>0.90463090000000002</v>
      </c>
      <c r="F128" s="1"/>
      <c r="G128" s="1" t="s">
        <v>5418</v>
      </c>
      <c r="H128" s="1" t="s">
        <v>5418</v>
      </c>
      <c r="I128" s="1" t="s">
        <v>5418</v>
      </c>
    </row>
    <row r="129" spans="1:9" x14ac:dyDescent="0.2">
      <c r="A129" s="1" t="s">
        <v>3876</v>
      </c>
      <c r="B129" s="1">
        <v>2</v>
      </c>
      <c r="C129" s="1"/>
      <c r="D129" s="1"/>
      <c r="E129" s="5">
        <v>0.87960654000000005</v>
      </c>
      <c r="F129" s="1"/>
      <c r="G129" s="1" t="s">
        <v>5419</v>
      </c>
      <c r="H129" s="1" t="s">
        <v>5418</v>
      </c>
      <c r="I129" s="1" t="s">
        <v>5418</v>
      </c>
    </row>
    <row r="130" spans="1:9" x14ac:dyDescent="0.2">
      <c r="A130" s="1" t="s">
        <v>5718</v>
      </c>
      <c r="B130" s="1">
        <v>2</v>
      </c>
      <c r="C130" s="1"/>
      <c r="D130" s="1"/>
      <c r="E130" s="5">
        <v>0.58621603</v>
      </c>
      <c r="F130" s="1"/>
      <c r="G130" s="1" t="s">
        <v>5418</v>
      </c>
      <c r="H130" s="1" t="s">
        <v>5418</v>
      </c>
      <c r="I130" s="1" t="s">
        <v>5418</v>
      </c>
    </row>
    <row r="131" spans="1:9" x14ac:dyDescent="0.2">
      <c r="A131" s="1" t="s">
        <v>4641</v>
      </c>
      <c r="B131" s="1">
        <v>2</v>
      </c>
      <c r="C131" s="1"/>
      <c r="D131" s="1"/>
      <c r="E131" s="5">
        <v>0.79729209999999995</v>
      </c>
      <c r="F131" s="1"/>
      <c r="G131" s="1" t="s">
        <v>5418</v>
      </c>
      <c r="H131" s="1" t="s">
        <v>5419</v>
      </c>
      <c r="I131" s="1" t="s">
        <v>5418</v>
      </c>
    </row>
    <row r="132" spans="1:9" x14ac:dyDescent="0.2">
      <c r="A132" s="1" t="s">
        <v>5719</v>
      </c>
      <c r="B132" s="1">
        <v>2</v>
      </c>
      <c r="C132" s="1"/>
      <c r="D132" s="1"/>
      <c r="E132" s="5">
        <v>0.75809579999999999</v>
      </c>
      <c r="F132" s="1"/>
      <c r="G132" s="1" t="s">
        <v>5418</v>
      </c>
      <c r="H132" s="1" t="s">
        <v>5418</v>
      </c>
      <c r="I132" s="1" t="s">
        <v>5418</v>
      </c>
    </row>
    <row r="133" spans="1:9" x14ac:dyDescent="0.2">
      <c r="A133" s="1" t="s">
        <v>5720</v>
      </c>
      <c r="B133" s="1">
        <v>2</v>
      </c>
      <c r="C133" s="1"/>
      <c r="D133" s="1"/>
      <c r="E133" s="5">
        <v>0.94474329999999995</v>
      </c>
      <c r="F133" s="1"/>
      <c r="G133" s="1" t="s">
        <v>5418</v>
      </c>
      <c r="H133" s="1" t="s">
        <v>5418</v>
      </c>
      <c r="I133" s="1" t="s">
        <v>5418</v>
      </c>
    </row>
    <row r="134" spans="1:9" x14ac:dyDescent="0.2">
      <c r="A134" s="1" t="s">
        <v>5721</v>
      </c>
      <c r="B134" s="1">
        <v>2</v>
      </c>
      <c r="C134" s="1"/>
      <c r="D134" s="1"/>
      <c r="E134" s="5">
        <v>0.69403749999999997</v>
      </c>
      <c r="F134" s="1"/>
      <c r="G134" s="1" t="s">
        <v>5418</v>
      </c>
      <c r="H134" s="1" t="s">
        <v>5418</v>
      </c>
      <c r="I134" s="1" t="s">
        <v>5418</v>
      </c>
    </row>
    <row r="135" spans="1:9" x14ac:dyDescent="0.2">
      <c r="A135" s="1" t="s">
        <v>5722</v>
      </c>
      <c r="B135" s="1">
        <v>2</v>
      </c>
      <c r="C135" s="1"/>
      <c r="D135" s="1"/>
      <c r="E135" s="5">
        <v>0.9771358</v>
      </c>
      <c r="F135" s="1"/>
      <c r="G135" s="1" t="s">
        <v>5418</v>
      </c>
      <c r="H135" s="1" t="s">
        <v>5418</v>
      </c>
      <c r="I135" s="1" t="s">
        <v>5418</v>
      </c>
    </row>
    <row r="136" spans="1:9" x14ac:dyDescent="0.2">
      <c r="A136" s="1" t="s">
        <v>5723</v>
      </c>
      <c r="B136" s="1">
        <v>2</v>
      </c>
      <c r="C136" s="1"/>
      <c r="D136" s="1"/>
      <c r="E136" s="5">
        <v>0.86947110000000005</v>
      </c>
      <c r="F136" s="1"/>
      <c r="G136" s="1" t="s">
        <v>5418</v>
      </c>
      <c r="H136" s="1" t="s">
        <v>5418</v>
      </c>
      <c r="I136" s="1" t="s">
        <v>5418</v>
      </c>
    </row>
    <row r="137" spans="1:9" x14ac:dyDescent="0.2">
      <c r="A137" s="1" t="s">
        <v>5724</v>
      </c>
      <c r="B137" s="1">
        <v>2</v>
      </c>
      <c r="C137" s="1"/>
      <c r="D137" s="1"/>
      <c r="E137" s="5">
        <v>0.62974560000000002</v>
      </c>
      <c r="F137" s="1"/>
      <c r="G137" s="1" t="s">
        <v>5418</v>
      </c>
      <c r="H137" s="1" t="s">
        <v>5418</v>
      </c>
      <c r="I137" s="1" t="s">
        <v>5418</v>
      </c>
    </row>
    <row r="138" spans="1:9" x14ac:dyDescent="0.2">
      <c r="A138" s="1" t="s">
        <v>5725</v>
      </c>
      <c r="B138" s="1">
        <v>2</v>
      </c>
      <c r="C138" s="1"/>
      <c r="D138" s="1"/>
      <c r="E138" s="5">
        <v>0.78713</v>
      </c>
      <c r="F138" s="1"/>
      <c r="G138" s="1" t="s">
        <v>5418</v>
      </c>
      <c r="H138" s="1" t="s">
        <v>5418</v>
      </c>
      <c r="I138" s="1" t="s">
        <v>5418</v>
      </c>
    </row>
    <row r="139" spans="1:9" x14ac:dyDescent="0.2">
      <c r="A139" s="1" t="s">
        <v>5544</v>
      </c>
      <c r="B139" s="1">
        <v>3</v>
      </c>
      <c r="C139" s="1"/>
      <c r="D139" s="1"/>
      <c r="E139" s="5">
        <v>0.84450769999999997</v>
      </c>
      <c r="F139" s="1"/>
      <c r="G139" s="1" t="s">
        <v>5418</v>
      </c>
      <c r="H139" s="1" t="s">
        <v>5418</v>
      </c>
      <c r="I139" s="1" t="s">
        <v>5418</v>
      </c>
    </row>
    <row r="140" spans="1:9" x14ac:dyDescent="0.2">
      <c r="A140" s="1" t="s">
        <v>5726</v>
      </c>
      <c r="B140" s="1">
        <v>3</v>
      </c>
      <c r="C140" s="1"/>
      <c r="D140" s="1"/>
      <c r="E140" s="5">
        <v>0.87531256999999996</v>
      </c>
      <c r="F140" s="1"/>
      <c r="G140" s="1" t="s">
        <v>5418</v>
      </c>
      <c r="H140" s="1" t="s">
        <v>5418</v>
      </c>
      <c r="I140" s="1" t="s">
        <v>5418</v>
      </c>
    </row>
    <row r="141" spans="1:9" x14ac:dyDescent="0.2">
      <c r="A141" s="1" t="s">
        <v>5727</v>
      </c>
      <c r="B141" s="1">
        <v>3</v>
      </c>
      <c r="C141" s="1"/>
      <c r="D141" s="1"/>
      <c r="E141" s="5">
        <v>0.75482640000000001</v>
      </c>
      <c r="F141" s="1"/>
      <c r="G141" s="1" t="s">
        <v>5418</v>
      </c>
      <c r="H141" s="1" t="s">
        <v>5418</v>
      </c>
      <c r="I141" s="1" t="s">
        <v>5418</v>
      </c>
    </row>
    <row r="142" spans="1:9" x14ac:dyDescent="0.2">
      <c r="A142" s="1" t="s">
        <v>5728</v>
      </c>
      <c r="B142" s="1">
        <v>3</v>
      </c>
      <c r="C142" s="1"/>
      <c r="D142" s="1"/>
      <c r="E142" s="5">
        <v>0.75482640000000001</v>
      </c>
      <c r="F142" s="1"/>
      <c r="G142" s="1" t="s">
        <v>5418</v>
      </c>
      <c r="H142" s="1" t="s">
        <v>5418</v>
      </c>
      <c r="I142" s="1" t="s">
        <v>5418</v>
      </c>
    </row>
    <row r="143" spans="1:9" x14ac:dyDescent="0.2">
      <c r="A143" s="1" t="s">
        <v>5729</v>
      </c>
      <c r="B143" s="1">
        <v>3</v>
      </c>
      <c r="C143" s="1"/>
      <c r="D143" s="1"/>
      <c r="E143" s="5">
        <v>0.95507293999999998</v>
      </c>
      <c r="F143" s="1"/>
      <c r="G143" s="1" t="s">
        <v>5418</v>
      </c>
      <c r="H143" s="1" t="s">
        <v>5418</v>
      </c>
      <c r="I143" s="1" t="s">
        <v>5418</v>
      </c>
    </row>
    <row r="144" spans="1:9" x14ac:dyDescent="0.2">
      <c r="A144" s="1" t="s">
        <v>5730</v>
      </c>
      <c r="B144" s="1">
        <v>3</v>
      </c>
      <c r="C144" s="1"/>
      <c r="D144" s="1"/>
      <c r="E144" s="5">
        <v>0.73462974999999997</v>
      </c>
      <c r="F144" s="1"/>
      <c r="G144" s="1" t="s">
        <v>5418</v>
      </c>
      <c r="H144" s="1" t="s">
        <v>5418</v>
      </c>
      <c r="I144" s="1" t="s">
        <v>5418</v>
      </c>
    </row>
    <row r="145" spans="1:9" x14ac:dyDescent="0.2">
      <c r="A145" s="1" t="s">
        <v>5731</v>
      </c>
      <c r="B145" s="1">
        <v>4</v>
      </c>
      <c r="C145" s="1"/>
      <c r="D145" s="1"/>
      <c r="E145" s="5">
        <v>0.82223743000000005</v>
      </c>
      <c r="F145" s="1"/>
      <c r="G145" s="1" t="s">
        <v>5418</v>
      </c>
      <c r="H145" s="1" t="s">
        <v>5418</v>
      </c>
      <c r="I145" s="1" t="s">
        <v>5418</v>
      </c>
    </row>
    <row r="146" spans="1:9" x14ac:dyDescent="0.2">
      <c r="A146" s="1" t="s">
        <v>5732</v>
      </c>
      <c r="B146" s="1">
        <v>4</v>
      </c>
      <c r="C146" s="1"/>
      <c r="D146" s="1"/>
      <c r="E146" s="5">
        <v>0.60807429999999996</v>
      </c>
      <c r="F146" s="1"/>
      <c r="G146" s="1" t="s">
        <v>5418</v>
      </c>
      <c r="H146" s="1" t="s">
        <v>5418</v>
      </c>
      <c r="I146" s="1" t="s">
        <v>5418</v>
      </c>
    </row>
    <row r="147" spans="1:9" x14ac:dyDescent="0.2">
      <c r="A147" s="1" t="s">
        <v>5733</v>
      </c>
      <c r="B147" s="1">
        <v>4</v>
      </c>
      <c r="C147" s="1"/>
      <c r="D147" s="1"/>
      <c r="E147" s="5">
        <v>0.57676183999999997</v>
      </c>
      <c r="F147" s="1"/>
      <c r="G147" s="1" t="s">
        <v>5418</v>
      </c>
      <c r="H147" s="1" t="s">
        <v>5418</v>
      </c>
      <c r="I147" s="1" t="s">
        <v>5418</v>
      </c>
    </row>
    <row r="148" spans="1:9" x14ac:dyDescent="0.2">
      <c r="A148" s="1" t="s">
        <v>5734</v>
      </c>
      <c r="B148" s="1">
        <v>4</v>
      </c>
      <c r="C148" s="1"/>
      <c r="D148" s="1"/>
      <c r="E148" s="5">
        <v>0.97712314</v>
      </c>
      <c r="F148" s="1"/>
      <c r="G148" s="1" t="s">
        <v>5418</v>
      </c>
      <c r="H148" s="1" t="s">
        <v>5418</v>
      </c>
      <c r="I148" s="1" t="s">
        <v>5418</v>
      </c>
    </row>
    <row r="149" spans="1:9" x14ac:dyDescent="0.2">
      <c r="A149" s="1" t="s">
        <v>5735</v>
      </c>
      <c r="B149" s="1">
        <v>4</v>
      </c>
      <c r="C149" s="1"/>
      <c r="D149" s="1"/>
      <c r="E149" s="5">
        <v>0.97377354000000005</v>
      </c>
      <c r="F149" s="1"/>
      <c r="G149" s="1" t="s">
        <v>5418</v>
      </c>
      <c r="H149" s="1" t="s">
        <v>5418</v>
      </c>
      <c r="I149" s="1" t="s">
        <v>5418</v>
      </c>
    </row>
    <row r="150" spans="1:9" x14ac:dyDescent="0.2">
      <c r="A150" s="1" t="s">
        <v>5736</v>
      </c>
      <c r="B150" s="1">
        <v>4</v>
      </c>
      <c r="C150" s="1"/>
      <c r="D150" s="1"/>
      <c r="E150" s="5">
        <v>0.74479496000000001</v>
      </c>
      <c r="F150" s="1"/>
      <c r="G150" s="1" t="s">
        <v>5418</v>
      </c>
      <c r="H150" s="1" t="s">
        <v>5418</v>
      </c>
      <c r="I150" s="1" t="s">
        <v>5418</v>
      </c>
    </row>
    <row r="151" spans="1:9" x14ac:dyDescent="0.2">
      <c r="A151" s="1" t="s">
        <v>5737</v>
      </c>
      <c r="B151" s="1">
        <v>4</v>
      </c>
      <c r="C151" s="1"/>
      <c r="D151" s="1"/>
      <c r="E151" s="5">
        <v>0.50107310000000005</v>
      </c>
      <c r="F151" s="1"/>
      <c r="G151" s="1" t="s">
        <v>5418</v>
      </c>
      <c r="H151" s="1" t="s">
        <v>5418</v>
      </c>
      <c r="I151" s="1" t="s">
        <v>5418</v>
      </c>
    </row>
    <row r="152" spans="1:9" x14ac:dyDescent="0.2">
      <c r="A152" s="1" t="s">
        <v>5738</v>
      </c>
      <c r="B152" s="1">
        <v>4</v>
      </c>
      <c r="C152" s="1"/>
      <c r="D152" s="1"/>
      <c r="E152" s="5">
        <v>0.64638585000000004</v>
      </c>
      <c r="F152" s="1"/>
      <c r="G152" s="1" t="s">
        <v>5418</v>
      </c>
      <c r="H152" s="1" t="s">
        <v>5418</v>
      </c>
      <c r="I152" s="1" t="s">
        <v>5418</v>
      </c>
    </row>
    <row r="153" spans="1:9" x14ac:dyDescent="0.2">
      <c r="A153" s="1" t="s">
        <v>5739</v>
      </c>
      <c r="B153" s="1">
        <v>4</v>
      </c>
      <c r="C153" s="1"/>
      <c r="D153" s="1"/>
      <c r="E153" s="5">
        <v>0.73356299999999997</v>
      </c>
      <c r="F153" s="1"/>
      <c r="G153" s="1" t="s">
        <v>5418</v>
      </c>
      <c r="H153" s="1" t="s">
        <v>5418</v>
      </c>
      <c r="I153" s="1" t="s">
        <v>5418</v>
      </c>
    </row>
    <row r="154" spans="1:9" x14ac:dyDescent="0.2">
      <c r="A154" s="1" t="s">
        <v>5740</v>
      </c>
      <c r="B154" s="1">
        <v>4</v>
      </c>
      <c r="C154" s="1"/>
      <c r="D154" s="1"/>
      <c r="E154" s="5">
        <v>0.95866965999999998</v>
      </c>
      <c r="F154" s="1"/>
      <c r="G154" s="1" t="s">
        <v>5418</v>
      </c>
      <c r="H154" s="1" t="s">
        <v>5418</v>
      </c>
      <c r="I154" s="1" t="s">
        <v>5418</v>
      </c>
    </row>
    <row r="155" spans="1:9" x14ac:dyDescent="0.2">
      <c r="A155" s="1" t="s">
        <v>5741</v>
      </c>
      <c r="B155" s="1">
        <v>4</v>
      </c>
      <c r="C155" s="1"/>
      <c r="D155" s="1"/>
      <c r="E155" s="5">
        <v>0.78507720000000003</v>
      </c>
      <c r="F155" s="1"/>
      <c r="G155" s="1" t="s">
        <v>5418</v>
      </c>
      <c r="H155" s="1" t="s">
        <v>5418</v>
      </c>
      <c r="I155" s="1" t="s">
        <v>5418</v>
      </c>
    </row>
    <row r="156" spans="1:9" x14ac:dyDescent="0.2">
      <c r="A156" s="1" t="s">
        <v>5742</v>
      </c>
      <c r="B156" s="1">
        <v>4</v>
      </c>
      <c r="C156" s="1"/>
      <c r="D156" s="1"/>
      <c r="E156" s="5">
        <v>0.59143937000000002</v>
      </c>
      <c r="F156" s="1"/>
      <c r="G156" s="1" t="s">
        <v>5418</v>
      </c>
      <c r="H156" s="1" t="s">
        <v>5418</v>
      </c>
      <c r="I156" s="1" t="s">
        <v>5418</v>
      </c>
    </row>
    <row r="157" spans="1:9" x14ac:dyDescent="0.2">
      <c r="A157" s="1" t="s">
        <v>5743</v>
      </c>
      <c r="B157" s="1">
        <v>4</v>
      </c>
      <c r="C157" s="1"/>
      <c r="D157" s="1"/>
      <c r="E157" s="5">
        <v>0.87935229999999998</v>
      </c>
      <c r="F157" s="1"/>
      <c r="G157" s="1" t="s">
        <v>5418</v>
      </c>
      <c r="H157" s="1" t="s">
        <v>5418</v>
      </c>
      <c r="I157" s="1" t="s">
        <v>5418</v>
      </c>
    </row>
    <row r="158" spans="1:9" x14ac:dyDescent="0.2">
      <c r="A158" s="1" t="s">
        <v>5744</v>
      </c>
      <c r="B158" s="1">
        <v>4</v>
      </c>
      <c r="C158" s="1"/>
      <c r="D158" s="1"/>
      <c r="E158" s="5">
        <v>0.86430340000000005</v>
      </c>
      <c r="F158" s="1"/>
      <c r="G158" s="1" t="s">
        <v>5418</v>
      </c>
      <c r="H158" s="1" t="s">
        <v>5418</v>
      </c>
      <c r="I158" s="1" t="s">
        <v>5418</v>
      </c>
    </row>
    <row r="159" spans="1:9" x14ac:dyDescent="0.2">
      <c r="A159" s="1" t="s">
        <v>5547</v>
      </c>
      <c r="B159" s="1"/>
      <c r="C159" s="1">
        <v>1</v>
      </c>
      <c r="D159" s="1" t="s">
        <v>5745</v>
      </c>
      <c r="E159" s="5"/>
      <c r="F159" s="1"/>
      <c r="G159" s="1" t="s">
        <v>5418</v>
      </c>
      <c r="H159" s="1" t="s">
        <v>5418</v>
      </c>
      <c r="I159" s="1" t="s">
        <v>5418</v>
      </c>
    </row>
    <row r="160" spans="1:9" x14ac:dyDescent="0.2">
      <c r="A160" s="1" t="s">
        <v>5546</v>
      </c>
      <c r="B160" s="1"/>
      <c r="C160" s="1">
        <v>2</v>
      </c>
      <c r="D160" s="1" t="s">
        <v>5745</v>
      </c>
      <c r="E160" s="5"/>
      <c r="F160" s="1"/>
      <c r="G160" s="1" t="s">
        <v>5418</v>
      </c>
      <c r="H160" s="1" t="s">
        <v>5418</v>
      </c>
      <c r="I160" s="1" t="s">
        <v>5418</v>
      </c>
    </row>
    <row r="161" spans="1:9" x14ac:dyDescent="0.2">
      <c r="A161" s="1" t="s">
        <v>5746</v>
      </c>
      <c r="B161" s="1"/>
      <c r="C161" s="1">
        <v>4</v>
      </c>
      <c r="D161" s="1" t="s">
        <v>5745</v>
      </c>
      <c r="E161" s="5"/>
      <c r="F161" s="1"/>
      <c r="G161" s="1" t="s">
        <v>5418</v>
      </c>
      <c r="H161" s="1" t="s">
        <v>5418</v>
      </c>
      <c r="I161" s="1" t="s">
        <v>5418</v>
      </c>
    </row>
    <row r="162" spans="1:9" x14ac:dyDescent="0.2">
      <c r="A162" s="1" t="s">
        <v>5545</v>
      </c>
      <c r="B162" s="1"/>
      <c r="C162" s="1">
        <v>4</v>
      </c>
      <c r="D162" s="1" t="s">
        <v>5745</v>
      </c>
      <c r="E162" s="5"/>
      <c r="F162" s="1"/>
      <c r="G162" s="1" t="s">
        <v>5418</v>
      </c>
      <c r="H162" s="1" t="s">
        <v>5418</v>
      </c>
      <c r="I162" s="1" t="s">
        <v>5418</v>
      </c>
    </row>
    <row r="163" spans="1:9" x14ac:dyDescent="0.2">
      <c r="A163" s="1" t="s">
        <v>3960</v>
      </c>
      <c r="B163" s="1"/>
      <c r="C163" s="1">
        <v>5</v>
      </c>
      <c r="D163" s="1" t="s">
        <v>5664</v>
      </c>
      <c r="E163" s="5"/>
      <c r="F163" s="1"/>
      <c r="G163" s="1" t="s">
        <v>5419</v>
      </c>
      <c r="H163" s="1" t="s">
        <v>5418</v>
      </c>
      <c r="I163" s="1" t="s">
        <v>5418</v>
      </c>
    </row>
    <row r="164" spans="1:9" x14ac:dyDescent="0.2">
      <c r="A164" s="1" t="s">
        <v>5381</v>
      </c>
      <c r="B164" s="1"/>
      <c r="C164" s="1">
        <v>6</v>
      </c>
      <c r="D164" s="1" t="s">
        <v>5664</v>
      </c>
      <c r="E164" s="5"/>
      <c r="F164" s="1"/>
      <c r="G164" s="1" t="s">
        <v>5418</v>
      </c>
      <c r="H164" s="1" t="s">
        <v>5418</v>
      </c>
      <c r="I164" s="1" t="s">
        <v>5419</v>
      </c>
    </row>
    <row r="165" spans="1:9" x14ac:dyDescent="0.2">
      <c r="A165" s="1" t="s">
        <v>5542</v>
      </c>
      <c r="B165" s="1"/>
      <c r="C165" s="1">
        <v>7</v>
      </c>
      <c r="D165" s="1" t="s">
        <v>5664</v>
      </c>
      <c r="E165" s="5"/>
      <c r="F165" s="1"/>
      <c r="G165" s="1" t="s">
        <v>5418</v>
      </c>
      <c r="H165" s="1" t="s">
        <v>5418</v>
      </c>
      <c r="I165" s="1" t="s">
        <v>5418</v>
      </c>
    </row>
    <row r="166" spans="1:9" x14ac:dyDescent="0.2">
      <c r="A166" s="1" t="s">
        <v>5539</v>
      </c>
      <c r="B166" s="1"/>
      <c r="C166" s="1">
        <v>10</v>
      </c>
      <c r="D166" s="1" t="s">
        <v>5745</v>
      </c>
      <c r="E166" s="5"/>
      <c r="F166" s="1"/>
      <c r="G166" s="1" t="s">
        <v>5418</v>
      </c>
      <c r="H166" s="1" t="s">
        <v>5418</v>
      </c>
      <c r="I166" s="1" t="s">
        <v>5418</v>
      </c>
    </row>
    <row r="167" spans="1:9" x14ac:dyDescent="0.2">
      <c r="A167" s="1" t="s">
        <v>5537</v>
      </c>
      <c r="B167" s="1"/>
      <c r="C167" s="1">
        <v>12</v>
      </c>
      <c r="D167" s="1" t="s">
        <v>5745</v>
      </c>
      <c r="E167" s="5"/>
      <c r="F167" s="1"/>
      <c r="G167" s="1" t="s">
        <v>5418</v>
      </c>
      <c r="H167" s="1" t="s">
        <v>5418</v>
      </c>
      <c r="I167" s="1" t="s">
        <v>5418</v>
      </c>
    </row>
    <row r="168" spans="1:9" x14ac:dyDescent="0.2">
      <c r="A168" s="1" t="s">
        <v>5536</v>
      </c>
      <c r="B168" s="1"/>
      <c r="C168" s="1">
        <v>13</v>
      </c>
      <c r="D168" s="1" t="s">
        <v>5745</v>
      </c>
      <c r="E168" s="5"/>
      <c r="F168" s="1"/>
      <c r="G168" s="1" t="s">
        <v>5418</v>
      </c>
      <c r="H168" s="1" t="s">
        <v>5418</v>
      </c>
      <c r="I168" s="1" t="s">
        <v>5418</v>
      </c>
    </row>
    <row r="169" spans="1:9" x14ac:dyDescent="0.2">
      <c r="A169" s="1" t="s">
        <v>5535</v>
      </c>
      <c r="B169" s="1"/>
      <c r="C169" s="1">
        <v>14</v>
      </c>
      <c r="D169" s="1" t="s">
        <v>5745</v>
      </c>
      <c r="E169" s="5"/>
      <c r="F169" s="1"/>
      <c r="G169" s="1" t="s">
        <v>5418</v>
      </c>
      <c r="H169" s="1" t="s">
        <v>5418</v>
      </c>
      <c r="I169" s="1" t="s">
        <v>5418</v>
      </c>
    </row>
    <row r="170" spans="1:9" x14ac:dyDescent="0.2">
      <c r="A170" s="1" t="s">
        <v>5534</v>
      </c>
      <c r="B170" s="1"/>
      <c r="C170" s="1">
        <v>15</v>
      </c>
      <c r="D170" s="1" t="s">
        <v>5745</v>
      </c>
      <c r="E170" s="5"/>
      <c r="F170" s="1"/>
      <c r="G170" s="1" t="s">
        <v>5418</v>
      </c>
      <c r="H170" s="1" t="s">
        <v>5418</v>
      </c>
      <c r="I170" s="1" t="s">
        <v>5418</v>
      </c>
    </row>
    <row r="171" spans="1:9" x14ac:dyDescent="0.2">
      <c r="A171" s="1" t="s">
        <v>5533</v>
      </c>
      <c r="B171" s="1"/>
      <c r="C171" s="1">
        <v>16</v>
      </c>
      <c r="D171" s="1" t="s">
        <v>5745</v>
      </c>
      <c r="E171" s="5"/>
      <c r="F171" s="1"/>
      <c r="G171" s="1" t="s">
        <v>5418</v>
      </c>
      <c r="H171" s="1" t="s">
        <v>5418</v>
      </c>
      <c r="I171" s="1" t="s">
        <v>5418</v>
      </c>
    </row>
    <row r="172" spans="1:9" x14ac:dyDescent="0.2">
      <c r="A172" s="1" t="s">
        <v>5531</v>
      </c>
      <c r="B172" s="1"/>
      <c r="C172" s="1">
        <v>18</v>
      </c>
      <c r="D172" s="1" t="s">
        <v>5745</v>
      </c>
      <c r="E172" s="5"/>
      <c r="F172" s="1"/>
      <c r="G172" s="1" t="s">
        <v>5418</v>
      </c>
      <c r="H172" s="1" t="s">
        <v>5418</v>
      </c>
      <c r="I172" s="1" t="s">
        <v>5418</v>
      </c>
    </row>
    <row r="173" spans="1:9" x14ac:dyDescent="0.2">
      <c r="A173" s="1" t="s">
        <v>5747</v>
      </c>
      <c r="B173" s="1"/>
      <c r="C173" s="1">
        <v>19</v>
      </c>
      <c r="D173" s="1" t="s">
        <v>5664</v>
      </c>
      <c r="E173" s="5"/>
      <c r="F173" s="1"/>
      <c r="G173" s="1" t="s">
        <v>5418</v>
      </c>
      <c r="H173" s="1" t="s">
        <v>5418</v>
      </c>
      <c r="I173" s="1" t="s">
        <v>5418</v>
      </c>
    </row>
    <row r="174" spans="1:9" x14ac:dyDescent="0.2">
      <c r="A174" s="1" t="s">
        <v>5530</v>
      </c>
      <c r="B174" s="1"/>
      <c r="C174" s="1">
        <v>20</v>
      </c>
      <c r="D174" s="1" t="s">
        <v>5745</v>
      </c>
      <c r="E174" s="5"/>
      <c r="F174" s="1"/>
      <c r="G174" s="1" t="s">
        <v>5418</v>
      </c>
      <c r="H174" s="1" t="s">
        <v>5418</v>
      </c>
      <c r="I174" s="1" t="s">
        <v>5418</v>
      </c>
    </row>
    <row r="175" spans="1:9" x14ac:dyDescent="0.2">
      <c r="A175" s="1" t="s">
        <v>5529</v>
      </c>
      <c r="B175" s="1"/>
      <c r="C175" s="1">
        <v>21</v>
      </c>
      <c r="D175" s="1" t="s">
        <v>5745</v>
      </c>
      <c r="E175" s="5"/>
      <c r="F175" s="1"/>
      <c r="G175" s="1" t="s">
        <v>5418</v>
      </c>
      <c r="H175" s="1" t="s">
        <v>5418</v>
      </c>
      <c r="I175" s="1" t="s">
        <v>5418</v>
      </c>
    </row>
    <row r="176" spans="1:9" x14ac:dyDescent="0.2">
      <c r="A176" s="1" t="s">
        <v>5528</v>
      </c>
      <c r="B176" s="1"/>
      <c r="C176" s="1">
        <v>22</v>
      </c>
      <c r="D176" s="1" t="s">
        <v>5745</v>
      </c>
      <c r="E176" s="5"/>
      <c r="F176" s="1"/>
      <c r="G176" s="1" t="s">
        <v>5418</v>
      </c>
      <c r="H176" s="1" t="s">
        <v>5418</v>
      </c>
      <c r="I176" s="1" t="s">
        <v>5418</v>
      </c>
    </row>
    <row r="177" spans="1:9" x14ac:dyDescent="0.2">
      <c r="A177" s="1" t="s">
        <v>5526</v>
      </c>
      <c r="B177" s="1"/>
      <c r="C177" s="1">
        <v>24</v>
      </c>
      <c r="D177" s="1" t="s">
        <v>5745</v>
      </c>
      <c r="E177" s="5"/>
      <c r="F177" s="1"/>
      <c r="G177" s="1" t="s">
        <v>5418</v>
      </c>
      <c r="H177" s="1" t="s">
        <v>5418</v>
      </c>
      <c r="I177" s="1" t="s">
        <v>5418</v>
      </c>
    </row>
    <row r="178" spans="1:9" x14ac:dyDescent="0.2">
      <c r="A178" s="1" t="s">
        <v>5525</v>
      </c>
      <c r="B178" s="1"/>
      <c r="C178" s="1">
        <v>26</v>
      </c>
      <c r="D178" s="1" t="s">
        <v>5664</v>
      </c>
      <c r="E178" s="5"/>
      <c r="F178" s="1"/>
      <c r="G178" s="1" t="s">
        <v>5418</v>
      </c>
      <c r="H178" s="1" t="s">
        <v>5418</v>
      </c>
      <c r="I178" s="1" t="s">
        <v>5418</v>
      </c>
    </row>
    <row r="179" spans="1:9" x14ac:dyDescent="0.2">
      <c r="A179" s="1" t="s">
        <v>5524</v>
      </c>
      <c r="B179" s="1"/>
      <c r="C179" s="1">
        <v>27</v>
      </c>
      <c r="D179" s="1" t="s">
        <v>5745</v>
      </c>
      <c r="E179" s="5"/>
      <c r="F179" s="1"/>
      <c r="G179" s="1" t="s">
        <v>5418</v>
      </c>
      <c r="H179" s="1" t="s">
        <v>5418</v>
      </c>
      <c r="I179" s="1" t="s">
        <v>5418</v>
      </c>
    </row>
    <row r="180" spans="1:9" x14ac:dyDescent="0.2">
      <c r="A180" s="1" t="s">
        <v>5523</v>
      </c>
      <c r="B180" s="1"/>
      <c r="C180" s="1">
        <v>28</v>
      </c>
      <c r="D180" s="1" t="s">
        <v>5745</v>
      </c>
      <c r="E180" s="5"/>
      <c r="F180" s="1"/>
      <c r="G180" s="1" t="s">
        <v>5418</v>
      </c>
      <c r="H180" s="1" t="s">
        <v>5418</v>
      </c>
      <c r="I180" s="1" t="s">
        <v>5418</v>
      </c>
    </row>
    <row r="181" spans="1:9" x14ac:dyDescent="0.2">
      <c r="A181" s="1" t="s">
        <v>5429</v>
      </c>
      <c r="B181" s="1"/>
      <c r="C181" s="1">
        <v>29</v>
      </c>
      <c r="D181" s="1" t="s">
        <v>5745</v>
      </c>
      <c r="E181" s="5"/>
      <c r="F181" s="1"/>
      <c r="G181" s="1" t="s">
        <v>5418</v>
      </c>
      <c r="H181" s="1" t="s">
        <v>5418</v>
      </c>
      <c r="I181" s="1" t="s">
        <v>5418</v>
      </c>
    </row>
    <row r="182" spans="1:9" x14ac:dyDescent="0.2">
      <c r="A182" s="1" t="s">
        <v>5522</v>
      </c>
      <c r="B182" s="1"/>
      <c r="C182" s="1">
        <v>30</v>
      </c>
      <c r="D182" s="1" t="s">
        <v>5664</v>
      </c>
      <c r="E182" s="5"/>
      <c r="F182" s="1"/>
      <c r="G182" s="1" t="s">
        <v>5418</v>
      </c>
      <c r="H182" s="1" t="s">
        <v>5418</v>
      </c>
      <c r="I182" s="1" t="s">
        <v>5418</v>
      </c>
    </row>
    <row r="183" spans="1:9" x14ac:dyDescent="0.2">
      <c r="A183" s="1" t="s">
        <v>5521</v>
      </c>
      <c r="B183" s="1"/>
      <c r="C183" s="1">
        <v>31</v>
      </c>
      <c r="D183" s="1" t="s">
        <v>5745</v>
      </c>
      <c r="E183" s="5"/>
      <c r="F183" s="1"/>
      <c r="G183" s="1" t="s">
        <v>5418</v>
      </c>
      <c r="H183" s="1" t="s">
        <v>5418</v>
      </c>
      <c r="I183" s="1" t="s">
        <v>5418</v>
      </c>
    </row>
    <row r="184" spans="1:9" x14ac:dyDescent="0.2">
      <c r="A184" s="1" t="s">
        <v>5520</v>
      </c>
      <c r="B184" s="1"/>
      <c r="C184" s="1">
        <v>32</v>
      </c>
      <c r="D184" s="1" t="s">
        <v>5745</v>
      </c>
      <c r="E184" s="5"/>
      <c r="F184" s="1"/>
      <c r="G184" s="1" t="s">
        <v>5418</v>
      </c>
      <c r="H184" s="1" t="s">
        <v>5418</v>
      </c>
      <c r="I184" s="1" t="s">
        <v>5418</v>
      </c>
    </row>
    <row r="185" spans="1:9" x14ac:dyDescent="0.2">
      <c r="A185" s="1" t="s">
        <v>3124</v>
      </c>
      <c r="B185" s="1"/>
      <c r="C185" s="1">
        <v>34</v>
      </c>
      <c r="D185" s="1" t="s">
        <v>5664</v>
      </c>
      <c r="E185" s="5"/>
      <c r="F185" s="1"/>
      <c r="G185" s="1" t="s">
        <v>5419</v>
      </c>
      <c r="H185" s="1" t="s">
        <v>5418</v>
      </c>
      <c r="I185" s="1" t="s">
        <v>5418</v>
      </c>
    </row>
    <row r="186" spans="1:9" x14ac:dyDescent="0.2">
      <c r="A186" s="1" t="s">
        <v>5517</v>
      </c>
      <c r="B186" s="1"/>
      <c r="C186" s="1">
        <v>37</v>
      </c>
      <c r="D186" s="1" t="s">
        <v>5664</v>
      </c>
      <c r="E186" s="5"/>
      <c r="F186" s="1"/>
      <c r="G186" s="1" t="s">
        <v>5418</v>
      </c>
      <c r="H186" s="1" t="s">
        <v>5418</v>
      </c>
      <c r="I186" s="1" t="s">
        <v>5418</v>
      </c>
    </row>
    <row r="187" spans="1:9" x14ac:dyDescent="0.2">
      <c r="A187" s="1" t="s">
        <v>5516</v>
      </c>
      <c r="B187" s="1"/>
      <c r="C187" s="1">
        <v>38</v>
      </c>
      <c r="D187" s="1" t="s">
        <v>5664</v>
      </c>
      <c r="E187" s="5"/>
      <c r="F187" s="1"/>
      <c r="G187" s="1" t="s">
        <v>5418</v>
      </c>
      <c r="H187" s="1" t="s">
        <v>5418</v>
      </c>
      <c r="I187" s="1" t="s">
        <v>5418</v>
      </c>
    </row>
    <row r="188" spans="1:9" x14ac:dyDescent="0.2">
      <c r="A188" s="1" t="s">
        <v>5512</v>
      </c>
      <c r="B188" s="1"/>
      <c r="C188" s="1">
        <v>43</v>
      </c>
      <c r="D188" s="1" t="s">
        <v>5664</v>
      </c>
      <c r="E188" s="5"/>
      <c r="F188" s="1"/>
      <c r="G188" s="1" t="s">
        <v>5418</v>
      </c>
      <c r="H188" s="1" t="s">
        <v>5418</v>
      </c>
      <c r="I188" s="1" t="s">
        <v>5418</v>
      </c>
    </row>
    <row r="189" spans="1:9" x14ac:dyDescent="0.2">
      <c r="A189" s="1" t="s">
        <v>5510</v>
      </c>
      <c r="B189" s="1"/>
      <c r="C189" s="1">
        <v>44</v>
      </c>
      <c r="D189" s="1" t="s">
        <v>5745</v>
      </c>
      <c r="E189" s="5"/>
      <c r="F189" s="1"/>
      <c r="G189" s="1" t="s">
        <v>5418</v>
      </c>
      <c r="H189" s="1" t="s">
        <v>5418</v>
      </c>
      <c r="I189" s="1" t="s">
        <v>5418</v>
      </c>
    </row>
    <row r="190" spans="1:9" x14ac:dyDescent="0.2">
      <c r="A190" s="1" t="s">
        <v>5508</v>
      </c>
      <c r="B190" s="1"/>
      <c r="C190" s="1">
        <v>46</v>
      </c>
      <c r="D190" s="1" t="s">
        <v>5664</v>
      </c>
      <c r="E190" s="5"/>
      <c r="F190" s="1"/>
      <c r="G190" s="1" t="s">
        <v>5418</v>
      </c>
      <c r="H190" s="1" t="s">
        <v>5418</v>
      </c>
      <c r="I190" s="1" t="s">
        <v>5418</v>
      </c>
    </row>
    <row r="191" spans="1:9" x14ac:dyDescent="0.2">
      <c r="A191" s="1" t="s">
        <v>5507</v>
      </c>
      <c r="B191" s="1"/>
      <c r="C191" s="1">
        <v>47</v>
      </c>
      <c r="D191" s="1" t="s">
        <v>5745</v>
      </c>
      <c r="E191" s="5"/>
      <c r="F191" s="1"/>
      <c r="G191" s="1" t="s">
        <v>5418</v>
      </c>
      <c r="H191" s="1" t="s">
        <v>5418</v>
      </c>
      <c r="I191" s="1" t="s">
        <v>5418</v>
      </c>
    </row>
    <row r="192" spans="1:9" x14ac:dyDescent="0.2">
      <c r="A192" s="1" t="s">
        <v>5506</v>
      </c>
      <c r="B192" s="1"/>
      <c r="C192" s="1">
        <v>48</v>
      </c>
      <c r="D192" s="1" t="s">
        <v>5745</v>
      </c>
      <c r="E192" s="5"/>
      <c r="F192" s="1"/>
      <c r="G192" s="1" t="s">
        <v>5418</v>
      </c>
      <c r="H192" s="1" t="s">
        <v>5418</v>
      </c>
      <c r="I192" s="1" t="s">
        <v>5418</v>
      </c>
    </row>
    <row r="193" spans="1:9" x14ac:dyDescent="0.2">
      <c r="A193" s="1" t="s">
        <v>5505</v>
      </c>
      <c r="B193" s="1"/>
      <c r="C193" s="1">
        <v>49</v>
      </c>
      <c r="D193" s="1" t="s">
        <v>5745</v>
      </c>
      <c r="E193" s="5"/>
      <c r="F193" s="1"/>
      <c r="G193" s="1" t="s">
        <v>5418</v>
      </c>
      <c r="H193" s="1" t="s">
        <v>5418</v>
      </c>
      <c r="I193" s="1" t="s">
        <v>5418</v>
      </c>
    </row>
    <row r="194" spans="1:9" x14ac:dyDescent="0.2">
      <c r="A194" s="1" t="s">
        <v>5504</v>
      </c>
      <c r="B194" s="1"/>
      <c r="C194" s="1">
        <v>50</v>
      </c>
      <c r="D194" s="1" t="s">
        <v>5745</v>
      </c>
      <c r="E194" s="5"/>
      <c r="F194" s="1"/>
      <c r="G194" s="1" t="s">
        <v>5418</v>
      </c>
      <c r="H194" s="1" t="s">
        <v>5418</v>
      </c>
      <c r="I194" s="1" t="s">
        <v>5418</v>
      </c>
    </row>
    <row r="195" spans="1:9" x14ac:dyDescent="0.2">
      <c r="A195" s="1" t="s">
        <v>5503</v>
      </c>
      <c r="B195" s="1"/>
      <c r="C195" s="1">
        <v>51</v>
      </c>
      <c r="D195" s="1" t="s">
        <v>5745</v>
      </c>
      <c r="E195" s="5"/>
      <c r="F195" s="1"/>
      <c r="G195" s="1" t="s">
        <v>5418</v>
      </c>
      <c r="H195" s="1" t="s">
        <v>5418</v>
      </c>
      <c r="I195" s="1" t="s">
        <v>5418</v>
      </c>
    </row>
    <row r="196" spans="1:9" x14ac:dyDescent="0.2">
      <c r="A196" s="1" t="s">
        <v>5424</v>
      </c>
      <c r="B196" s="1"/>
      <c r="C196" s="1">
        <v>52</v>
      </c>
      <c r="D196" s="1" t="s">
        <v>5664</v>
      </c>
      <c r="E196" s="5"/>
      <c r="F196" s="1"/>
      <c r="G196" s="1" t="s">
        <v>5418</v>
      </c>
      <c r="H196" s="1" t="s">
        <v>5418</v>
      </c>
      <c r="I196" s="1" t="s">
        <v>5418</v>
      </c>
    </row>
    <row r="197" spans="1:9" x14ac:dyDescent="0.2">
      <c r="A197" s="1" t="s">
        <v>5748</v>
      </c>
      <c r="B197" s="1"/>
      <c r="C197" s="1">
        <v>53</v>
      </c>
      <c r="D197" s="1" t="s">
        <v>5745</v>
      </c>
      <c r="E197" s="5"/>
      <c r="F197" s="1"/>
      <c r="G197" s="1" t="s">
        <v>5418</v>
      </c>
      <c r="H197" s="1" t="s">
        <v>5418</v>
      </c>
      <c r="I197" s="1" t="s">
        <v>5418</v>
      </c>
    </row>
    <row r="198" spans="1:9" x14ac:dyDescent="0.2">
      <c r="A198" s="1" t="s">
        <v>5140</v>
      </c>
      <c r="B198" s="1"/>
      <c r="C198" s="1">
        <v>54</v>
      </c>
      <c r="D198" s="1" t="s">
        <v>5664</v>
      </c>
      <c r="E198" s="5"/>
      <c r="F198" s="1"/>
      <c r="G198" s="1" t="s">
        <v>5418</v>
      </c>
      <c r="H198" s="1" t="s">
        <v>5418</v>
      </c>
      <c r="I198" s="1" t="s">
        <v>5419</v>
      </c>
    </row>
    <row r="199" spans="1:9" x14ac:dyDescent="0.2">
      <c r="A199" s="1" t="s">
        <v>2677</v>
      </c>
      <c r="B199" s="1"/>
      <c r="C199" s="1">
        <v>55</v>
      </c>
      <c r="D199" s="1" t="s">
        <v>5745</v>
      </c>
      <c r="E199" s="5"/>
      <c r="F199" s="1"/>
      <c r="G199" s="1" t="s">
        <v>5419</v>
      </c>
      <c r="H199" s="1" t="s">
        <v>5418</v>
      </c>
      <c r="I199" s="1" t="s">
        <v>5419</v>
      </c>
    </row>
    <row r="200" spans="1:9" x14ac:dyDescent="0.2">
      <c r="A200" s="1" t="s">
        <v>5502</v>
      </c>
      <c r="B200" s="1"/>
      <c r="C200" s="1">
        <v>56</v>
      </c>
      <c r="D200" s="1" t="s">
        <v>5664</v>
      </c>
      <c r="E200" s="5"/>
      <c r="F200" s="1"/>
      <c r="G200" s="1" t="s">
        <v>5418</v>
      </c>
      <c r="H200" s="1" t="s">
        <v>5418</v>
      </c>
      <c r="I200" s="1" t="s">
        <v>5418</v>
      </c>
    </row>
    <row r="201" spans="1:9" x14ac:dyDescent="0.2">
      <c r="A201" s="1" t="s">
        <v>5500</v>
      </c>
      <c r="B201" s="1"/>
      <c r="C201" s="1">
        <v>58</v>
      </c>
      <c r="D201" s="1" t="s">
        <v>5664</v>
      </c>
      <c r="E201" s="5"/>
      <c r="F201" s="1"/>
      <c r="G201" s="1" t="s">
        <v>5419</v>
      </c>
      <c r="H201" s="1" t="s">
        <v>5418</v>
      </c>
      <c r="I201" s="1" t="s">
        <v>5418</v>
      </c>
    </row>
    <row r="202" spans="1:9" x14ac:dyDescent="0.2">
      <c r="A202" s="1" t="s">
        <v>5499</v>
      </c>
      <c r="B202" s="1"/>
      <c r="C202" s="1">
        <v>59</v>
      </c>
      <c r="D202" s="1" t="s">
        <v>5664</v>
      </c>
      <c r="E202" s="5"/>
      <c r="F202" s="1"/>
      <c r="G202" s="1" t="s">
        <v>5418</v>
      </c>
      <c r="H202" s="1" t="s">
        <v>5418</v>
      </c>
      <c r="I202" s="1" t="s">
        <v>5418</v>
      </c>
    </row>
    <row r="203" spans="1:9" x14ac:dyDescent="0.2">
      <c r="A203" s="1" t="s">
        <v>5498</v>
      </c>
      <c r="B203" s="1"/>
      <c r="C203" s="1">
        <v>60</v>
      </c>
      <c r="D203" s="1" t="s">
        <v>5745</v>
      </c>
      <c r="E203" s="5"/>
      <c r="F203" s="1"/>
      <c r="G203" s="1" t="s">
        <v>5418</v>
      </c>
      <c r="H203" s="1" t="s">
        <v>5418</v>
      </c>
      <c r="I203" s="1" t="s">
        <v>5418</v>
      </c>
    </row>
    <row r="204" spans="1:9" x14ac:dyDescent="0.2">
      <c r="A204" s="1" t="s">
        <v>5497</v>
      </c>
      <c r="B204" s="1"/>
      <c r="C204" s="1">
        <v>61</v>
      </c>
      <c r="D204" s="1" t="s">
        <v>5745</v>
      </c>
      <c r="E204" s="5"/>
      <c r="F204" s="1"/>
      <c r="G204" s="1" t="s">
        <v>5418</v>
      </c>
      <c r="H204" s="1" t="s">
        <v>5418</v>
      </c>
      <c r="I204" s="1" t="s">
        <v>5418</v>
      </c>
    </row>
    <row r="205" spans="1:9" x14ac:dyDescent="0.2">
      <c r="A205" s="1" t="s">
        <v>5496</v>
      </c>
      <c r="B205" s="1"/>
      <c r="C205" s="1">
        <v>62</v>
      </c>
      <c r="D205" s="1" t="s">
        <v>5745</v>
      </c>
      <c r="E205" s="5"/>
      <c r="F205" s="1"/>
      <c r="G205" s="1" t="s">
        <v>5418</v>
      </c>
      <c r="H205" s="1" t="s">
        <v>5418</v>
      </c>
      <c r="I205" s="1" t="s">
        <v>5418</v>
      </c>
    </row>
    <row r="206" spans="1:9" x14ac:dyDescent="0.2">
      <c r="A206" s="1" t="s">
        <v>2293</v>
      </c>
      <c r="B206" s="1"/>
      <c r="C206" s="1">
        <v>63</v>
      </c>
      <c r="D206" s="1" t="s">
        <v>5745</v>
      </c>
      <c r="E206" s="5"/>
      <c r="F206" s="1"/>
      <c r="G206" s="1" t="s">
        <v>5419</v>
      </c>
      <c r="H206" s="1" t="s">
        <v>5418</v>
      </c>
      <c r="I206" s="1" t="s">
        <v>5418</v>
      </c>
    </row>
    <row r="207" spans="1:9" x14ac:dyDescent="0.2">
      <c r="A207" s="1" t="s">
        <v>5495</v>
      </c>
      <c r="B207" s="1"/>
      <c r="C207" s="1">
        <v>64</v>
      </c>
      <c r="D207" s="1" t="s">
        <v>5745</v>
      </c>
      <c r="E207" s="5"/>
      <c r="F207" s="1"/>
      <c r="G207" s="1" t="s">
        <v>5418</v>
      </c>
      <c r="H207" s="1" t="s">
        <v>5418</v>
      </c>
      <c r="I207" s="1" t="s">
        <v>5418</v>
      </c>
    </row>
    <row r="208" spans="1:9" x14ac:dyDescent="0.2">
      <c r="A208" s="1" t="s">
        <v>5749</v>
      </c>
      <c r="B208" s="1"/>
      <c r="C208" s="1">
        <v>66</v>
      </c>
      <c r="D208" s="1" t="s">
        <v>5664</v>
      </c>
      <c r="E208" s="5"/>
      <c r="F208" s="1"/>
      <c r="G208" s="1" t="s">
        <v>5418</v>
      </c>
      <c r="H208" s="1" t="s">
        <v>5418</v>
      </c>
      <c r="I208" s="1" t="s">
        <v>5418</v>
      </c>
    </row>
    <row r="209" spans="1:9" x14ac:dyDescent="0.2">
      <c r="A209" s="1" t="s">
        <v>5493</v>
      </c>
      <c r="B209" s="1"/>
      <c r="C209" s="1">
        <v>67</v>
      </c>
      <c r="D209" s="1" t="s">
        <v>5664</v>
      </c>
      <c r="E209" s="5"/>
      <c r="F209" s="1"/>
      <c r="G209" s="1" t="s">
        <v>5418</v>
      </c>
      <c r="H209" s="1" t="s">
        <v>5418</v>
      </c>
      <c r="I209" s="1" t="s">
        <v>5418</v>
      </c>
    </row>
    <row r="210" spans="1:9" x14ac:dyDescent="0.2">
      <c r="A210" s="1" t="s">
        <v>2247</v>
      </c>
      <c r="B210" s="1"/>
      <c r="C210" s="1">
        <v>68</v>
      </c>
      <c r="D210" s="1" t="s">
        <v>5664</v>
      </c>
      <c r="E210" s="5"/>
      <c r="F210" s="1"/>
      <c r="G210" s="1" t="s">
        <v>5419</v>
      </c>
      <c r="H210" s="1" t="s">
        <v>5418</v>
      </c>
      <c r="I210" s="1" t="s">
        <v>5418</v>
      </c>
    </row>
    <row r="211" spans="1:9" x14ac:dyDescent="0.2">
      <c r="A211" s="1" t="s">
        <v>5492</v>
      </c>
      <c r="B211" s="1"/>
      <c r="C211" s="1">
        <v>69</v>
      </c>
      <c r="D211" s="1" t="s">
        <v>5664</v>
      </c>
      <c r="E211" s="5"/>
      <c r="F211" s="1"/>
      <c r="G211" s="1" t="s">
        <v>5418</v>
      </c>
      <c r="H211" s="1" t="s">
        <v>5418</v>
      </c>
      <c r="I211" s="1" t="s">
        <v>5418</v>
      </c>
    </row>
    <row r="212" spans="1:9" x14ac:dyDescent="0.2">
      <c r="A212" s="1" t="s">
        <v>5489</v>
      </c>
      <c r="B212" s="1"/>
      <c r="C212" s="1">
        <v>71</v>
      </c>
      <c r="D212" s="1" t="s">
        <v>5664</v>
      </c>
      <c r="E212" s="5"/>
      <c r="F212" s="1"/>
      <c r="G212" s="1" t="s">
        <v>5418</v>
      </c>
      <c r="H212" s="1" t="s">
        <v>5418</v>
      </c>
      <c r="I212" s="1" t="s">
        <v>5418</v>
      </c>
    </row>
    <row r="213" spans="1:9" x14ac:dyDescent="0.2">
      <c r="A213" s="1" t="s">
        <v>5487</v>
      </c>
      <c r="B213" s="1"/>
      <c r="C213" s="1">
        <v>72</v>
      </c>
      <c r="D213" s="1" t="s">
        <v>5664</v>
      </c>
      <c r="E213" s="5"/>
      <c r="F213" s="1"/>
      <c r="G213" s="1" t="s">
        <v>5418</v>
      </c>
      <c r="H213" s="1" t="s">
        <v>5418</v>
      </c>
      <c r="I213" s="1" t="s">
        <v>5418</v>
      </c>
    </row>
    <row r="214" spans="1:9" x14ac:dyDescent="0.2">
      <c r="A214" s="1" t="s">
        <v>5486</v>
      </c>
      <c r="B214" s="1"/>
      <c r="C214" s="1">
        <v>74</v>
      </c>
      <c r="D214" s="1" t="s">
        <v>5745</v>
      </c>
      <c r="E214" s="5"/>
      <c r="F214" s="1"/>
      <c r="G214" s="1" t="s">
        <v>5418</v>
      </c>
      <c r="H214" s="1" t="s">
        <v>5418</v>
      </c>
      <c r="I214" s="1" t="s">
        <v>5418</v>
      </c>
    </row>
    <row r="215" spans="1:9" x14ac:dyDescent="0.2">
      <c r="A215" s="1" t="s">
        <v>5750</v>
      </c>
      <c r="B215" s="1"/>
      <c r="C215" s="1">
        <v>75</v>
      </c>
      <c r="D215" s="1" t="s">
        <v>5664</v>
      </c>
      <c r="E215" s="5"/>
      <c r="F215" s="1"/>
      <c r="G215" s="1" t="s">
        <v>5418</v>
      </c>
      <c r="H215" s="1" t="s">
        <v>5418</v>
      </c>
      <c r="I215" s="1" t="s">
        <v>5418</v>
      </c>
    </row>
    <row r="216" spans="1:9" x14ac:dyDescent="0.2">
      <c r="A216" s="1" t="s">
        <v>5482</v>
      </c>
      <c r="B216" s="1"/>
      <c r="C216" s="1">
        <v>77</v>
      </c>
      <c r="D216" s="1" t="s">
        <v>5745</v>
      </c>
      <c r="E216" s="5"/>
      <c r="F216" s="1"/>
      <c r="G216" s="1" t="s">
        <v>5418</v>
      </c>
      <c r="H216" s="1" t="s">
        <v>5418</v>
      </c>
      <c r="I216" s="1" t="s">
        <v>5418</v>
      </c>
    </row>
    <row r="217" spans="1:9" x14ac:dyDescent="0.2">
      <c r="A217" s="1" t="s">
        <v>5480</v>
      </c>
      <c r="B217" s="1"/>
      <c r="C217" s="1">
        <v>79</v>
      </c>
      <c r="D217" s="1" t="s">
        <v>5745</v>
      </c>
      <c r="E217" s="5"/>
      <c r="F217" s="1"/>
      <c r="G217" s="1" t="s">
        <v>5418</v>
      </c>
      <c r="H217" s="1" t="s">
        <v>5418</v>
      </c>
      <c r="I217" s="1" t="s">
        <v>5418</v>
      </c>
    </row>
    <row r="218" spans="1:9" x14ac:dyDescent="0.2">
      <c r="A218" s="1" t="s">
        <v>5477</v>
      </c>
      <c r="B218" s="1"/>
      <c r="C218" s="1">
        <v>82</v>
      </c>
      <c r="D218" s="1" t="s">
        <v>5745</v>
      </c>
      <c r="E218" s="5"/>
      <c r="F218" s="1"/>
      <c r="G218" s="1" t="s">
        <v>5418</v>
      </c>
      <c r="H218" s="1" t="s">
        <v>5418</v>
      </c>
      <c r="I218" s="1" t="s">
        <v>5418</v>
      </c>
    </row>
    <row r="219" spans="1:9" x14ac:dyDescent="0.2">
      <c r="A219" s="1" t="s">
        <v>5476</v>
      </c>
      <c r="B219" s="1"/>
      <c r="C219" s="1">
        <v>83</v>
      </c>
      <c r="D219" s="1" t="s">
        <v>5745</v>
      </c>
      <c r="E219" s="5"/>
      <c r="F219" s="1"/>
      <c r="G219" s="1" t="s">
        <v>5418</v>
      </c>
      <c r="H219" s="1" t="s">
        <v>5418</v>
      </c>
      <c r="I219" s="1" t="s">
        <v>5418</v>
      </c>
    </row>
    <row r="220" spans="1:9" x14ac:dyDescent="0.2">
      <c r="A220" s="1" t="s">
        <v>5475</v>
      </c>
      <c r="B220" s="1"/>
      <c r="C220" s="1">
        <v>84</v>
      </c>
      <c r="D220" s="1" t="s">
        <v>5745</v>
      </c>
      <c r="E220" s="5"/>
      <c r="F220" s="1"/>
      <c r="G220" s="1" t="s">
        <v>5418</v>
      </c>
      <c r="H220" s="1" t="s">
        <v>5418</v>
      </c>
      <c r="I220" s="1" t="s">
        <v>5418</v>
      </c>
    </row>
    <row r="221" spans="1:9" x14ac:dyDescent="0.2">
      <c r="A221" s="1" t="s">
        <v>5474</v>
      </c>
      <c r="B221" s="1"/>
      <c r="C221" s="1">
        <v>85</v>
      </c>
      <c r="D221" s="1" t="s">
        <v>5745</v>
      </c>
      <c r="E221" s="5"/>
      <c r="F221" s="1"/>
      <c r="G221" s="1" t="s">
        <v>5418</v>
      </c>
      <c r="H221" s="1" t="s">
        <v>5418</v>
      </c>
      <c r="I221" s="1" t="s">
        <v>5418</v>
      </c>
    </row>
    <row r="222" spans="1:9" x14ac:dyDescent="0.2">
      <c r="A222" s="1" t="s">
        <v>5473</v>
      </c>
      <c r="B222" s="1"/>
      <c r="C222" s="1">
        <v>86</v>
      </c>
      <c r="D222" s="1" t="s">
        <v>5745</v>
      </c>
      <c r="E222" s="5"/>
      <c r="F222" s="1"/>
      <c r="G222" s="1" t="s">
        <v>5418</v>
      </c>
      <c r="H222" s="1" t="s">
        <v>5418</v>
      </c>
      <c r="I222" s="1" t="s">
        <v>5418</v>
      </c>
    </row>
    <row r="223" spans="1:9" x14ac:dyDescent="0.2">
      <c r="A223" s="1" t="s">
        <v>1407</v>
      </c>
      <c r="B223" s="1"/>
      <c r="C223" s="1">
        <v>90</v>
      </c>
      <c r="D223" s="1" t="s">
        <v>5664</v>
      </c>
      <c r="E223" s="5"/>
      <c r="F223" s="1"/>
      <c r="G223" s="1" t="s">
        <v>5419</v>
      </c>
      <c r="H223" s="1" t="s">
        <v>5418</v>
      </c>
      <c r="I223" s="1" t="s">
        <v>5418</v>
      </c>
    </row>
    <row r="224" spans="1:9" x14ac:dyDescent="0.2">
      <c r="A224" s="1" t="s">
        <v>5467</v>
      </c>
      <c r="B224" s="1"/>
      <c r="C224" s="1">
        <v>91</v>
      </c>
      <c r="D224" s="1" t="s">
        <v>5664</v>
      </c>
      <c r="E224" s="5"/>
      <c r="F224" s="1"/>
      <c r="G224" s="1" t="s">
        <v>5418</v>
      </c>
      <c r="H224" s="1" t="s">
        <v>5418</v>
      </c>
      <c r="I224" s="1" t="s">
        <v>5418</v>
      </c>
    </row>
    <row r="225" spans="1:9" x14ac:dyDescent="0.2">
      <c r="A225" s="1" t="s">
        <v>5464</v>
      </c>
      <c r="B225" s="1"/>
      <c r="C225" s="1">
        <v>94</v>
      </c>
      <c r="D225" s="1" t="s">
        <v>5745</v>
      </c>
      <c r="E225" s="5"/>
      <c r="F225" s="1"/>
      <c r="G225" s="1" t="s">
        <v>5418</v>
      </c>
      <c r="H225" s="1" t="s">
        <v>5418</v>
      </c>
      <c r="I225" s="1" t="s">
        <v>5418</v>
      </c>
    </row>
    <row r="226" spans="1:9" x14ac:dyDescent="0.2">
      <c r="A226" s="1" t="s">
        <v>1182</v>
      </c>
      <c r="B226" s="1"/>
      <c r="C226" s="1">
        <v>95</v>
      </c>
      <c r="D226" s="1" t="s">
        <v>5664</v>
      </c>
      <c r="E226" s="5"/>
      <c r="F226" s="1"/>
      <c r="G226" s="1" t="s">
        <v>5419</v>
      </c>
      <c r="H226" s="1" t="s">
        <v>5418</v>
      </c>
      <c r="I226" s="1" t="s">
        <v>5419</v>
      </c>
    </row>
    <row r="227" spans="1:9" x14ac:dyDescent="0.2">
      <c r="A227" s="1" t="s">
        <v>4856</v>
      </c>
      <c r="B227" s="1"/>
      <c r="C227" s="1">
        <v>96</v>
      </c>
      <c r="D227" s="1" t="s">
        <v>5664</v>
      </c>
      <c r="E227" s="5"/>
      <c r="F227" s="1"/>
      <c r="G227" s="1" t="s">
        <v>5418</v>
      </c>
      <c r="H227" s="1" t="s">
        <v>5418</v>
      </c>
      <c r="I227" s="1" t="s">
        <v>5419</v>
      </c>
    </row>
    <row r="228" spans="1:9" x14ac:dyDescent="0.2">
      <c r="A228" s="1" t="s">
        <v>5463</v>
      </c>
      <c r="B228" s="1"/>
      <c r="C228" s="1">
        <v>97</v>
      </c>
      <c r="D228" s="1" t="s">
        <v>5745</v>
      </c>
      <c r="E228" s="5"/>
      <c r="F228" s="1"/>
      <c r="G228" s="1" t="s">
        <v>5418</v>
      </c>
      <c r="H228" s="1" t="s">
        <v>5418</v>
      </c>
      <c r="I228" s="1" t="s">
        <v>5418</v>
      </c>
    </row>
    <row r="229" spans="1:9" x14ac:dyDescent="0.2">
      <c r="A229" s="1" t="s">
        <v>5462</v>
      </c>
      <c r="B229" s="1"/>
      <c r="C229" s="1">
        <v>98</v>
      </c>
      <c r="D229" s="1" t="s">
        <v>5745</v>
      </c>
      <c r="E229" s="5"/>
      <c r="F229" s="1"/>
      <c r="G229" s="1" t="s">
        <v>5418</v>
      </c>
      <c r="H229" s="1" t="s">
        <v>5418</v>
      </c>
      <c r="I229" s="1" t="s">
        <v>5418</v>
      </c>
    </row>
    <row r="230" spans="1:9" x14ac:dyDescent="0.2">
      <c r="A230" s="1" t="s">
        <v>5461</v>
      </c>
      <c r="B230" s="1"/>
      <c r="C230" s="1">
        <v>99</v>
      </c>
      <c r="D230" s="1" t="s">
        <v>5745</v>
      </c>
      <c r="E230" s="5"/>
      <c r="F230" s="1"/>
      <c r="G230" s="1" t="s">
        <v>5418</v>
      </c>
      <c r="H230" s="1" t="s">
        <v>5418</v>
      </c>
      <c r="I230" s="1" t="s">
        <v>5418</v>
      </c>
    </row>
    <row r="231" spans="1:9" x14ac:dyDescent="0.2">
      <c r="A231" s="1" t="s">
        <v>5460</v>
      </c>
      <c r="B231" s="1"/>
      <c r="C231" s="1">
        <v>100</v>
      </c>
      <c r="D231" s="1" t="s">
        <v>5664</v>
      </c>
      <c r="E231" s="5"/>
      <c r="F231" s="1"/>
      <c r="G231" s="1" t="s">
        <v>5418</v>
      </c>
      <c r="H231" s="1" t="s">
        <v>5418</v>
      </c>
      <c r="I231" s="1" t="s">
        <v>5418</v>
      </c>
    </row>
    <row r="232" spans="1:9" x14ac:dyDescent="0.2">
      <c r="A232" s="1" t="s">
        <v>1029</v>
      </c>
      <c r="B232" s="1"/>
      <c r="C232" s="1">
        <v>101</v>
      </c>
      <c r="D232" s="1" t="s">
        <v>5664</v>
      </c>
      <c r="E232" s="5"/>
      <c r="F232" s="1"/>
      <c r="G232" s="1" t="s">
        <v>5419</v>
      </c>
      <c r="H232" s="1" t="s">
        <v>5418</v>
      </c>
      <c r="I232" s="1" t="s">
        <v>5418</v>
      </c>
    </row>
    <row r="233" spans="1:9" x14ac:dyDescent="0.2">
      <c r="A233" s="1" t="s">
        <v>5459</v>
      </c>
      <c r="B233" s="1"/>
      <c r="C233" s="1">
        <v>102</v>
      </c>
      <c r="D233" s="1" t="s">
        <v>5664</v>
      </c>
      <c r="E233" s="5"/>
      <c r="F233" s="1"/>
      <c r="G233" s="1" t="s">
        <v>5418</v>
      </c>
      <c r="H233" s="1" t="s">
        <v>5418</v>
      </c>
      <c r="I233" s="1" t="s">
        <v>5418</v>
      </c>
    </row>
    <row r="234" spans="1:9" x14ac:dyDescent="0.2">
      <c r="A234" s="1" t="s">
        <v>5456</v>
      </c>
      <c r="B234" s="1"/>
      <c r="C234" s="1">
        <v>105</v>
      </c>
      <c r="D234" s="1" t="s">
        <v>5664</v>
      </c>
      <c r="E234" s="5"/>
      <c r="F234" s="1"/>
      <c r="G234" s="1" t="s">
        <v>5418</v>
      </c>
      <c r="H234" s="1" t="s">
        <v>5418</v>
      </c>
      <c r="I234" s="1" t="s">
        <v>5418</v>
      </c>
    </row>
    <row r="235" spans="1:9" x14ac:dyDescent="0.2">
      <c r="A235" s="1" t="s">
        <v>5455</v>
      </c>
      <c r="B235" s="1"/>
      <c r="C235" s="1">
        <v>106</v>
      </c>
      <c r="D235" s="1" t="s">
        <v>5745</v>
      </c>
      <c r="E235" s="5"/>
      <c r="F235" s="1"/>
      <c r="G235" s="1" t="s">
        <v>5418</v>
      </c>
      <c r="H235" s="1" t="s">
        <v>5418</v>
      </c>
      <c r="I235" s="1" t="s">
        <v>5418</v>
      </c>
    </row>
    <row r="236" spans="1:9" x14ac:dyDescent="0.2">
      <c r="A236" s="1" t="s">
        <v>4131</v>
      </c>
      <c r="B236" s="1"/>
      <c r="C236" s="1">
        <v>107</v>
      </c>
      <c r="D236" s="1" t="s">
        <v>5664</v>
      </c>
      <c r="E236" s="5"/>
      <c r="F236" s="1"/>
      <c r="G236" s="1" t="s">
        <v>5418</v>
      </c>
      <c r="H236" s="1" t="s">
        <v>5419</v>
      </c>
      <c r="I236" s="1" t="s">
        <v>5418</v>
      </c>
    </row>
    <row r="237" spans="1:9" x14ac:dyDescent="0.2">
      <c r="A237" s="1" t="s">
        <v>5751</v>
      </c>
      <c r="B237" s="1"/>
      <c r="C237" s="1">
        <v>107</v>
      </c>
      <c r="D237" s="1" t="s">
        <v>5664</v>
      </c>
      <c r="E237" s="5"/>
      <c r="F237" s="1"/>
      <c r="G237" s="1" t="s">
        <v>5418</v>
      </c>
      <c r="H237" s="1" t="s">
        <v>5418</v>
      </c>
      <c r="I237" s="1" t="s">
        <v>5418</v>
      </c>
    </row>
    <row r="238" spans="1:9" x14ac:dyDescent="0.2">
      <c r="A238" s="1" t="s">
        <v>5454</v>
      </c>
      <c r="B238" s="1"/>
      <c r="C238" s="1">
        <v>108</v>
      </c>
      <c r="D238" s="1" t="s">
        <v>5664</v>
      </c>
      <c r="E238" s="5"/>
      <c r="F238" s="1"/>
      <c r="G238" s="1" t="s">
        <v>5418</v>
      </c>
      <c r="H238" s="1" t="s">
        <v>5418</v>
      </c>
      <c r="I238" s="1" t="s">
        <v>5418</v>
      </c>
    </row>
    <row r="239" spans="1:9" x14ac:dyDescent="0.2">
      <c r="A239" s="1" t="s">
        <v>5453</v>
      </c>
      <c r="B239" s="1"/>
      <c r="C239" s="1">
        <v>109</v>
      </c>
      <c r="D239" s="1" t="s">
        <v>5745</v>
      </c>
      <c r="E239" s="5"/>
      <c r="F239" s="1"/>
      <c r="G239" s="1" t="s">
        <v>5418</v>
      </c>
      <c r="H239" s="1" t="s">
        <v>5418</v>
      </c>
      <c r="I239" s="1" t="s">
        <v>5418</v>
      </c>
    </row>
    <row r="240" spans="1:9" x14ac:dyDescent="0.2">
      <c r="A240" s="1" t="s">
        <v>5452</v>
      </c>
      <c r="B240" s="1"/>
      <c r="C240" s="1">
        <v>110</v>
      </c>
      <c r="D240" s="1" t="s">
        <v>5745</v>
      </c>
      <c r="E240" s="5"/>
      <c r="F240" s="1"/>
      <c r="G240" s="1" t="s">
        <v>5418</v>
      </c>
      <c r="H240" s="1" t="s">
        <v>5418</v>
      </c>
      <c r="I240" s="1" t="s">
        <v>5418</v>
      </c>
    </row>
    <row r="241" spans="1:9" x14ac:dyDescent="0.2">
      <c r="A241" s="1" t="s">
        <v>5451</v>
      </c>
      <c r="B241" s="1"/>
      <c r="C241" s="1">
        <v>111</v>
      </c>
      <c r="D241" s="1" t="s">
        <v>5664</v>
      </c>
      <c r="E241" s="5"/>
      <c r="F241" s="1"/>
      <c r="G241" s="1" t="s">
        <v>5418</v>
      </c>
      <c r="H241" s="1" t="s">
        <v>5418</v>
      </c>
      <c r="I241" s="1" t="s">
        <v>5418</v>
      </c>
    </row>
    <row r="242" spans="1:9" x14ac:dyDescent="0.2">
      <c r="A242" s="1" t="s">
        <v>5752</v>
      </c>
      <c r="B242" s="1"/>
      <c r="C242" s="1">
        <v>112</v>
      </c>
      <c r="D242" s="1" t="s">
        <v>5664</v>
      </c>
      <c r="E242" s="5"/>
      <c r="F242" s="1"/>
      <c r="G242" s="1" t="s">
        <v>5418</v>
      </c>
      <c r="H242" s="1" t="s">
        <v>5418</v>
      </c>
      <c r="I242" s="1" t="s">
        <v>5418</v>
      </c>
    </row>
    <row r="243" spans="1:9" x14ac:dyDescent="0.2">
      <c r="A243" s="1" t="s">
        <v>5450</v>
      </c>
      <c r="B243" s="1"/>
      <c r="C243" s="1">
        <v>113</v>
      </c>
      <c r="D243" s="1" t="s">
        <v>5664</v>
      </c>
      <c r="E243" s="5"/>
      <c r="F243" s="1"/>
      <c r="G243" s="1" t="s">
        <v>5418</v>
      </c>
      <c r="H243" s="1" t="s">
        <v>5418</v>
      </c>
      <c r="I243" s="1" t="s">
        <v>5418</v>
      </c>
    </row>
    <row r="244" spans="1:9" x14ac:dyDescent="0.2">
      <c r="A244" s="1" t="s">
        <v>5448</v>
      </c>
      <c r="B244" s="1"/>
      <c r="C244" s="1">
        <v>114</v>
      </c>
      <c r="D244" s="1" t="s">
        <v>5745</v>
      </c>
      <c r="E244" s="5"/>
      <c r="F244" s="1"/>
      <c r="G244" s="1" t="s">
        <v>5418</v>
      </c>
      <c r="H244" s="1" t="s">
        <v>5418</v>
      </c>
      <c r="I244" s="1" t="s">
        <v>5418</v>
      </c>
    </row>
    <row r="245" spans="1:9" x14ac:dyDescent="0.2">
      <c r="A245" s="1" t="s">
        <v>5446</v>
      </c>
      <c r="B245" s="1"/>
      <c r="C245" s="1">
        <v>115</v>
      </c>
      <c r="D245" s="1" t="s">
        <v>5745</v>
      </c>
      <c r="E245" s="5"/>
      <c r="F245" s="1"/>
      <c r="G245" s="1" t="s">
        <v>5418</v>
      </c>
      <c r="H245" s="1" t="s">
        <v>5418</v>
      </c>
      <c r="I245" s="1" t="s">
        <v>5418</v>
      </c>
    </row>
    <row r="246" spans="1:9" x14ac:dyDescent="0.2">
      <c r="A246" s="1" t="s">
        <v>5444</v>
      </c>
      <c r="B246" s="1"/>
      <c r="C246" s="1">
        <v>116</v>
      </c>
      <c r="D246" s="1" t="s">
        <v>5664</v>
      </c>
      <c r="E246" s="5"/>
      <c r="F246" s="1"/>
      <c r="G246" s="1" t="s">
        <v>5418</v>
      </c>
      <c r="H246" s="1" t="s">
        <v>5418</v>
      </c>
      <c r="I246" s="1" t="s">
        <v>5418</v>
      </c>
    </row>
    <row r="247" spans="1:9" x14ac:dyDescent="0.2">
      <c r="A247" s="1" t="s">
        <v>5443</v>
      </c>
      <c r="B247" s="1"/>
      <c r="C247" s="1">
        <v>117</v>
      </c>
      <c r="D247" s="1" t="s">
        <v>5745</v>
      </c>
      <c r="E247" s="5"/>
      <c r="F247" s="1"/>
      <c r="G247" s="1" t="s">
        <v>5418</v>
      </c>
      <c r="H247" s="1" t="s">
        <v>5418</v>
      </c>
      <c r="I247" s="1" t="s">
        <v>5418</v>
      </c>
    </row>
    <row r="248" spans="1:9" x14ac:dyDescent="0.2">
      <c r="A248" s="1" t="s">
        <v>5753</v>
      </c>
      <c r="B248" s="1"/>
      <c r="C248" s="1">
        <v>118</v>
      </c>
      <c r="D248" s="1" t="s">
        <v>5664</v>
      </c>
      <c r="E248" s="5"/>
      <c r="F248" s="1"/>
      <c r="G248" s="1" t="s">
        <v>5418</v>
      </c>
      <c r="H248" s="1" t="s">
        <v>5418</v>
      </c>
      <c r="I248" s="1" t="s">
        <v>5418</v>
      </c>
    </row>
    <row r="249" spans="1:9" x14ac:dyDescent="0.2">
      <c r="A249" s="1" t="s">
        <v>5442</v>
      </c>
      <c r="B249" s="1"/>
      <c r="C249" s="1">
        <v>119</v>
      </c>
      <c r="D249" s="1" t="s">
        <v>5664</v>
      </c>
      <c r="E249" s="5"/>
      <c r="F249" s="1"/>
      <c r="G249" s="1" t="s">
        <v>5418</v>
      </c>
      <c r="H249" s="1" t="s">
        <v>5418</v>
      </c>
      <c r="I249" s="1" t="s">
        <v>5418</v>
      </c>
    </row>
    <row r="250" spans="1:9" x14ac:dyDescent="0.2">
      <c r="A250" s="1" t="s">
        <v>5441</v>
      </c>
      <c r="B250" s="1"/>
      <c r="C250" s="1">
        <v>120</v>
      </c>
      <c r="D250" s="1" t="s">
        <v>5664</v>
      </c>
      <c r="E250" s="5"/>
      <c r="F250" s="1"/>
      <c r="G250" s="1" t="s">
        <v>5418</v>
      </c>
      <c r="H250" s="1" t="s">
        <v>5418</v>
      </c>
      <c r="I250" s="1" t="s">
        <v>5418</v>
      </c>
    </row>
    <row r="251" spans="1:9" x14ac:dyDescent="0.2">
      <c r="A251" s="1" t="s">
        <v>4761</v>
      </c>
      <c r="B251" s="1"/>
      <c r="C251" s="1">
        <v>122</v>
      </c>
      <c r="D251" s="1" t="s">
        <v>5664</v>
      </c>
      <c r="E251" s="5"/>
      <c r="F251" s="1"/>
      <c r="G251" s="1" t="s">
        <v>5418</v>
      </c>
      <c r="H251" s="1" t="s">
        <v>5418</v>
      </c>
      <c r="I251" s="1" t="s">
        <v>5419</v>
      </c>
    </row>
    <row r="252" spans="1:9" x14ac:dyDescent="0.2">
      <c r="A252" s="1" t="s">
        <v>5439</v>
      </c>
      <c r="B252" s="1"/>
      <c r="C252" s="1">
        <v>123</v>
      </c>
      <c r="D252" s="1" t="s">
        <v>5745</v>
      </c>
      <c r="E252" s="5"/>
      <c r="F252" s="1"/>
      <c r="G252" s="1" t="s">
        <v>5418</v>
      </c>
      <c r="H252" s="1" t="s">
        <v>5418</v>
      </c>
      <c r="I252" s="1" t="s">
        <v>5418</v>
      </c>
    </row>
    <row r="253" spans="1:9" x14ac:dyDescent="0.2">
      <c r="A253" s="1" t="s">
        <v>5438</v>
      </c>
      <c r="B253" s="1"/>
      <c r="C253" s="1">
        <v>124</v>
      </c>
      <c r="D253" s="1" t="s">
        <v>5745</v>
      </c>
      <c r="E253" s="5"/>
      <c r="F253" s="1"/>
      <c r="G253" s="1" t="s">
        <v>5418</v>
      </c>
      <c r="H253" s="1" t="s">
        <v>5418</v>
      </c>
      <c r="I253" s="1" t="s">
        <v>5418</v>
      </c>
    </row>
    <row r="254" spans="1:9" x14ac:dyDescent="0.2">
      <c r="A254" s="1" t="s">
        <v>5437</v>
      </c>
      <c r="B254" s="1"/>
      <c r="C254" s="1">
        <v>125</v>
      </c>
      <c r="D254" s="1" t="s">
        <v>5745</v>
      </c>
      <c r="E254" s="5"/>
      <c r="F254" s="1"/>
      <c r="G254" s="1" t="s">
        <v>5418</v>
      </c>
      <c r="H254" s="1" t="s">
        <v>5418</v>
      </c>
      <c r="I254" s="1" t="s">
        <v>5418</v>
      </c>
    </row>
    <row r="255" spans="1:9" x14ac:dyDescent="0.2">
      <c r="A255" s="1" t="s">
        <v>5436</v>
      </c>
      <c r="B255" s="1"/>
      <c r="C255" s="1">
        <v>126</v>
      </c>
      <c r="D255" s="1" t="s">
        <v>5745</v>
      </c>
      <c r="E255" s="5"/>
      <c r="F255" s="1"/>
      <c r="G255" s="1" t="s">
        <v>5418</v>
      </c>
      <c r="H255" s="1" t="s">
        <v>5418</v>
      </c>
      <c r="I255" s="1" t="s">
        <v>5418</v>
      </c>
    </row>
    <row r="256" spans="1:9" x14ac:dyDescent="0.2">
      <c r="A256" s="1" t="s">
        <v>5582</v>
      </c>
      <c r="B256" s="1"/>
      <c r="C256" s="1">
        <v>128</v>
      </c>
      <c r="D256" s="1" t="s">
        <v>5664</v>
      </c>
      <c r="E256" s="5"/>
      <c r="F256" s="1"/>
      <c r="G256" s="1" t="s">
        <v>5418</v>
      </c>
      <c r="H256" s="1" t="s">
        <v>5418</v>
      </c>
      <c r="I256" s="1" t="s">
        <v>5418</v>
      </c>
    </row>
    <row r="257" spans="1:9" x14ac:dyDescent="0.2">
      <c r="A257" s="1" t="s">
        <v>384</v>
      </c>
      <c r="B257" s="1"/>
      <c r="C257" s="1">
        <v>129</v>
      </c>
      <c r="D257" s="1" t="s">
        <v>5745</v>
      </c>
      <c r="E257" s="5"/>
      <c r="F257" s="1"/>
      <c r="G257" s="1" t="s">
        <v>5419</v>
      </c>
      <c r="H257" s="1" t="s">
        <v>5418</v>
      </c>
      <c r="I257" s="1" t="s">
        <v>5418</v>
      </c>
    </row>
    <row r="258" spans="1:9" x14ac:dyDescent="0.2">
      <c r="A258" s="1" t="s">
        <v>5434</v>
      </c>
      <c r="B258" s="1"/>
      <c r="C258" s="1">
        <v>131</v>
      </c>
      <c r="D258" s="1" t="s">
        <v>5745</v>
      </c>
      <c r="E258" s="5"/>
      <c r="F258" s="1"/>
      <c r="G258" s="1" t="s">
        <v>5418</v>
      </c>
      <c r="H258" s="1" t="s">
        <v>5418</v>
      </c>
      <c r="I258" s="1" t="s">
        <v>5418</v>
      </c>
    </row>
    <row r="259" spans="1:9" x14ac:dyDescent="0.2">
      <c r="A259" s="1" t="s">
        <v>5433</v>
      </c>
      <c r="B259" s="1"/>
      <c r="C259" s="1">
        <v>132</v>
      </c>
      <c r="D259" s="1" t="s">
        <v>5745</v>
      </c>
      <c r="E259" s="5"/>
      <c r="F259" s="1"/>
      <c r="G259" s="1" t="s">
        <v>5418</v>
      </c>
      <c r="H259" s="1" t="s">
        <v>5418</v>
      </c>
      <c r="I259" s="1" t="s">
        <v>5418</v>
      </c>
    </row>
    <row r="260" spans="1:9" x14ac:dyDescent="0.2">
      <c r="A260" s="1" t="s">
        <v>4703</v>
      </c>
      <c r="B260" s="1"/>
      <c r="C260" s="1">
        <v>133</v>
      </c>
      <c r="D260" s="1" t="s">
        <v>5745</v>
      </c>
      <c r="E260" s="5"/>
      <c r="F260" s="1"/>
      <c r="G260" s="1" t="s">
        <v>5418</v>
      </c>
      <c r="H260" s="1" t="s">
        <v>5418</v>
      </c>
      <c r="I260" s="1" t="s">
        <v>5419</v>
      </c>
    </row>
    <row r="261" spans="1:9" x14ac:dyDescent="0.2">
      <c r="A261" s="1" t="s">
        <v>5432</v>
      </c>
      <c r="B261" s="1"/>
      <c r="C261" s="1">
        <v>134</v>
      </c>
      <c r="D261" s="1" t="s">
        <v>5745</v>
      </c>
      <c r="E261" s="5"/>
      <c r="F261" s="1"/>
      <c r="G261" s="1" t="s">
        <v>5418</v>
      </c>
      <c r="H261" s="1" t="s">
        <v>5418</v>
      </c>
      <c r="I261" s="1" t="s">
        <v>5418</v>
      </c>
    </row>
    <row r="262" spans="1:9" x14ac:dyDescent="0.2">
      <c r="A262" s="1"/>
      <c r="B262" s="1"/>
      <c r="C262" s="1"/>
      <c r="D262" s="1"/>
      <c r="E262" s="5"/>
      <c r="F262" s="1"/>
      <c r="G262" s="1"/>
      <c r="H262" s="1"/>
      <c r="I262" s="1"/>
    </row>
    <row r="263" spans="1:9" x14ac:dyDescent="0.2">
      <c r="A263" s="1"/>
      <c r="B263" s="1"/>
      <c r="C263" s="1"/>
      <c r="D263" s="1"/>
      <c r="E263" s="5"/>
      <c r="F263" s="1"/>
      <c r="G263" s="1"/>
      <c r="H263" s="1"/>
      <c r="I263" s="1"/>
    </row>
    <row r="264" spans="1:9" x14ac:dyDescent="0.2">
      <c r="A264" s="1"/>
      <c r="B264" s="1"/>
      <c r="C264" s="1"/>
      <c r="D264" s="1"/>
      <c r="E264" s="5"/>
      <c r="F264" s="1"/>
      <c r="G264" s="1"/>
      <c r="H264" s="1"/>
      <c r="I264" s="1"/>
    </row>
    <row r="265" spans="1:9" x14ac:dyDescent="0.2">
      <c r="A265" s="1"/>
      <c r="B265" s="1"/>
      <c r="C265" s="1"/>
      <c r="D265" s="1"/>
      <c r="E265" s="5"/>
      <c r="F265" s="1"/>
      <c r="G265" s="1"/>
      <c r="H265" s="1"/>
      <c r="I265" s="1"/>
    </row>
    <row r="266" spans="1:9" x14ac:dyDescent="0.2">
      <c r="A266" s="1"/>
      <c r="B266" s="1"/>
      <c r="C266" s="1"/>
      <c r="D266" s="1"/>
      <c r="E266" s="5"/>
      <c r="F266" s="1"/>
      <c r="G266" s="1"/>
      <c r="H266" s="1"/>
      <c r="I266" s="1"/>
    </row>
    <row r="267" spans="1:9" x14ac:dyDescent="0.2">
      <c r="A267" s="1"/>
      <c r="B267" s="1"/>
      <c r="C267" s="1"/>
      <c r="D267" s="1"/>
      <c r="E267" s="5"/>
      <c r="F267" s="1"/>
      <c r="G267" s="1"/>
      <c r="H267" s="1"/>
      <c r="I267" s="1"/>
    </row>
    <row r="268" spans="1:9" x14ac:dyDescent="0.2">
      <c r="A268" s="1"/>
      <c r="B268" s="1"/>
      <c r="C268" s="1"/>
      <c r="D268" s="1"/>
      <c r="E268" s="5"/>
      <c r="F268" s="1"/>
      <c r="G268" s="1"/>
      <c r="H268" s="1"/>
      <c r="I268" s="1"/>
    </row>
    <row r="269" spans="1:9" x14ac:dyDescent="0.2">
      <c r="A269" s="1"/>
      <c r="B269" s="1"/>
      <c r="C269" s="1"/>
      <c r="D269" s="1"/>
      <c r="E269" s="5"/>
      <c r="F269" s="1"/>
      <c r="G269" s="1"/>
      <c r="H269" s="1"/>
      <c r="I269" s="1"/>
    </row>
    <row r="270" spans="1:9" x14ac:dyDescent="0.2">
      <c r="A270" s="1"/>
      <c r="B270" s="1"/>
      <c r="C270" s="1"/>
      <c r="D270" s="1"/>
      <c r="E270" s="5"/>
      <c r="F270" s="1"/>
      <c r="G270" s="1"/>
      <c r="H270" s="1"/>
      <c r="I270" s="1"/>
    </row>
    <row r="271" spans="1:9" x14ac:dyDescent="0.2">
      <c r="A271" s="1"/>
      <c r="B271" s="1"/>
      <c r="C271" s="1"/>
      <c r="D271" s="1"/>
      <c r="E271" s="5"/>
      <c r="F271" s="1"/>
      <c r="G271" s="1"/>
      <c r="H271" s="1"/>
      <c r="I271" s="1"/>
    </row>
    <row r="272" spans="1:9" x14ac:dyDescent="0.2">
      <c r="A272" s="1"/>
      <c r="B272" s="1"/>
      <c r="C272" s="1"/>
      <c r="D272" s="1"/>
      <c r="E272" s="5"/>
      <c r="F272" s="1"/>
      <c r="G272" s="1"/>
      <c r="H272" s="1"/>
      <c r="I272" s="1"/>
    </row>
    <row r="273" spans="1:9" x14ac:dyDescent="0.2">
      <c r="A273" s="1"/>
      <c r="B273" s="1"/>
      <c r="C273" s="1"/>
      <c r="D273" s="1"/>
      <c r="E273" s="5"/>
      <c r="F273" s="1"/>
      <c r="G273" s="1"/>
      <c r="H273" s="1"/>
      <c r="I273" s="1"/>
    </row>
    <row r="274" spans="1:9" x14ac:dyDescent="0.2">
      <c r="A274" s="1"/>
      <c r="B274" s="1"/>
      <c r="C274" s="1"/>
      <c r="D274" s="1"/>
      <c r="E274" s="5"/>
      <c r="F274" s="1"/>
      <c r="G274" s="1"/>
      <c r="H274" s="1"/>
      <c r="I274" s="1"/>
    </row>
    <row r="275" spans="1:9" x14ac:dyDescent="0.2">
      <c r="A275" s="1"/>
      <c r="B275" s="1"/>
      <c r="C275" s="1"/>
      <c r="D275" s="1"/>
      <c r="E275" s="5"/>
      <c r="F275" s="1"/>
      <c r="G275" s="1"/>
      <c r="H275" s="1"/>
      <c r="I275" s="1"/>
    </row>
    <row r="276" spans="1:9" x14ac:dyDescent="0.2">
      <c r="A276" s="1"/>
      <c r="B276" s="1"/>
      <c r="C276" s="1"/>
      <c r="D276" s="1"/>
      <c r="E276" s="5"/>
      <c r="F276" s="1"/>
      <c r="G276" s="1"/>
      <c r="H276" s="1"/>
      <c r="I276" s="1"/>
    </row>
    <row r="277" spans="1:9" x14ac:dyDescent="0.2">
      <c r="A277" s="1"/>
      <c r="B277" s="1"/>
      <c r="C277" s="1"/>
      <c r="D277" s="1"/>
      <c r="E277" s="5"/>
      <c r="F277" s="1"/>
      <c r="G277" s="1"/>
      <c r="H277" s="1"/>
      <c r="I277" s="1"/>
    </row>
    <row r="278" spans="1:9" x14ac:dyDescent="0.2">
      <c r="A278" s="1"/>
      <c r="B278" s="1"/>
      <c r="C278" s="1"/>
      <c r="D278" s="1"/>
      <c r="E278" s="5"/>
      <c r="F278" s="1"/>
      <c r="G278" s="1"/>
      <c r="H278" s="1"/>
      <c r="I278" s="1"/>
    </row>
    <row r="279" spans="1:9" x14ac:dyDescent="0.2">
      <c r="A279" s="1"/>
      <c r="B279" s="1"/>
      <c r="C279" s="1"/>
      <c r="D279" s="1"/>
      <c r="E279" s="5"/>
      <c r="F279" s="1"/>
      <c r="G279" s="1"/>
      <c r="H279" s="1"/>
      <c r="I279" s="1"/>
    </row>
    <row r="280" spans="1:9" x14ac:dyDescent="0.2">
      <c r="A280" s="1"/>
      <c r="B280" s="1"/>
      <c r="C280" s="1"/>
      <c r="D280" s="1"/>
      <c r="E280" s="5"/>
      <c r="F280" s="1"/>
      <c r="G280" s="1"/>
      <c r="H280" s="1"/>
      <c r="I280" s="1"/>
    </row>
    <row r="281" spans="1:9" x14ac:dyDescent="0.2">
      <c r="A281" s="1"/>
      <c r="B281" s="1"/>
      <c r="C281" s="1"/>
      <c r="D281" s="1"/>
      <c r="E281" s="5"/>
      <c r="F281" s="1"/>
      <c r="G281" s="1"/>
      <c r="H281" s="1"/>
      <c r="I281" s="1"/>
    </row>
    <row r="282" spans="1:9" x14ac:dyDescent="0.2">
      <c r="A282" s="1"/>
      <c r="B282" s="1"/>
      <c r="C282" s="1"/>
      <c r="D282" s="1"/>
      <c r="E282" s="5"/>
      <c r="F282" s="1"/>
      <c r="G282" s="1"/>
      <c r="H282" s="1"/>
      <c r="I282" s="1"/>
    </row>
    <row r="283" spans="1:9" x14ac:dyDescent="0.2">
      <c r="A283" s="1"/>
      <c r="B283" s="1"/>
      <c r="C283" s="1"/>
      <c r="D283" s="1"/>
      <c r="E283" s="5"/>
      <c r="F283" s="1"/>
      <c r="G283" s="1"/>
      <c r="H283" s="1"/>
      <c r="I283" s="1"/>
    </row>
    <row r="284" spans="1:9" x14ac:dyDescent="0.2">
      <c r="A284" s="1"/>
      <c r="B284" s="1"/>
      <c r="C284" s="1"/>
      <c r="D284" s="1"/>
      <c r="E284" s="5"/>
      <c r="F284" s="1"/>
      <c r="G284" s="1"/>
      <c r="H284" s="1"/>
      <c r="I284" s="1"/>
    </row>
    <row r="285" spans="1:9" x14ac:dyDescent="0.2">
      <c r="A285" s="1"/>
      <c r="B285" s="1"/>
      <c r="C285" s="1"/>
      <c r="D285" s="1"/>
      <c r="E285" s="5"/>
      <c r="F285" s="1"/>
      <c r="G285" s="1"/>
      <c r="H285" s="1"/>
      <c r="I285" s="1"/>
    </row>
    <row r="286" spans="1:9" x14ac:dyDescent="0.2">
      <c r="A286" s="1"/>
      <c r="B286" s="1"/>
      <c r="C286" s="1"/>
      <c r="D286" s="1"/>
      <c r="E286" s="5"/>
      <c r="F286" s="1"/>
      <c r="G286" s="1"/>
      <c r="H286" s="1"/>
      <c r="I286" s="1"/>
    </row>
    <row r="287" spans="1:9" x14ac:dyDescent="0.2">
      <c r="A287" s="1"/>
      <c r="B287" s="1"/>
      <c r="C287" s="1"/>
      <c r="D287" s="1"/>
      <c r="E287" s="5"/>
      <c r="F287" s="1"/>
      <c r="G287" s="1"/>
      <c r="H287" s="1"/>
      <c r="I287" s="1"/>
    </row>
    <row r="288" spans="1:9" x14ac:dyDescent="0.2">
      <c r="A288" s="1"/>
      <c r="B288" s="1"/>
      <c r="C288" s="1"/>
      <c r="D288" s="1"/>
      <c r="E288" s="5"/>
      <c r="F288" s="1"/>
      <c r="G288" s="1"/>
      <c r="H288" s="1"/>
      <c r="I288" s="1"/>
    </row>
    <row r="289" spans="1:9" x14ac:dyDescent="0.2">
      <c r="A289" s="1"/>
      <c r="B289" s="1"/>
      <c r="C289" s="1"/>
      <c r="D289" s="1"/>
      <c r="E289" s="5"/>
      <c r="F289" s="1"/>
      <c r="G289" s="1"/>
      <c r="H289" s="1"/>
      <c r="I289" s="1"/>
    </row>
    <row r="290" spans="1:9" x14ac:dyDescent="0.2">
      <c r="A290" s="1"/>
      <c r="B290" s="1"/>
      <c r="C290" s="1"/>
      <c r="D290" s="1"/>
      <c r="E290" s="5"/>
      <c r="F290" s="1"/>
      <c r="G290" s="1"/>
      <c r="H290" s="1"/>
      <c r="I290" s="1"/>
    </row>
    <row r="291" spans="1:9" x14ac:dyDescent="0.2">
      <c r="A291" s="1"/>
      <c r="B291" s="1"/>
      <c r="C291" s="1"/>
      <c r="D291" s="1"/>
      <c r="E291" s="5"/>
      <c r="F291" s="1"/>
      <c r="G291" s="1"/>
      <c r="H291" s="1"/>
      <c r="I291" s="1"/>
    </row>
    <row r="292" spans="1:9" x14ac:dyDescent="0.2">
      <c r="A292" s="1"/>
      <c r="B292" s="1"/>
      <c r="C292" s="1"/>
      <c r="D292" s="1"/>
      <c r="E292" s="5"/>
      <c r="F292" s="1"/>
      <c r="G292" s="1"/>
      <c r="H292" s="1"/>
      <c r="I292" s="1"/>
    </row>
    <row r="293" spans="1:9" x14ac:dyDescent="0.2">
      <c r="A293" s="1"/>
      <c r="B293" s="1"/>
      <c r="C293" s="1"/>
      <c r="D293" s="1"/>
      <c r="E293" s="5"/>
      <c r="F293" s="1"/>
      <c r="G293" s="1"/>
      <c r="H293" s="1"/>
      <c r="I293" s="1"/>
    </row>
    <row r="294" spans="1:9" x14ac:dyDescent="0.2">
      <c r="A294" s="1"/>
      <c r="B294" s="1"/>
      <c r="C294" s="1"/>
      <c r="D294" s="1"/>
      <c r="E294" s="5"/>
      <c r="F294" s="1"/>
      <c r="G294" s="1"/>
      <c r="H294" s="1"/>
      <c r="I294" s="1"/>
    </row>
    <row r="295" spans="1:9" x14ac:dyDescent="0.2">
      <c r="A295" s="1"/>
      <c r="B295" s="1"/>
      <c r="C295" s="1"/>
      <c r="D295" s="1"/>
      <c r="E295" s="5"/>
      <c r="F295" s="1"/>
      <c r="G295" s="1"/>
      <c r="H295" s="1"/>
      <c r="I295" s="1"/>
    </row>
    <row r="296" spans="1:9" x14ac:dyDescent="0.2">
      <c r="A296" s="1"/>
      <c r="B296" s="1"/>
      <c r="C296" s="1"/>
      <c r="D296" s="1"/>
      <c r="E296" s="5"/>
      <c r="F296" s="1"/>
      <c r="G296" s="1"/>
      <c r="H296" s="1"/>
      <c r="I296" s="1"/>
    </row>
    <row r="297" spans="1:9" x14ac:dyDescent="0.2">
      <c r="A297" s="1"/>
      <c r="B297" s="1"/>
      <c r="C297" s="1"/>
      <c r="D297" s="1"/>
      <c r="E297" s="5"/>
      <c r="F297" s="1"/>
      <c r="G297" s="1"/>
      <c r="H297" s="1"/>
      <c r="I297" s="1"/>
    </row>
    <row r="298" spans="1:9" x14ac:dyDescent="0.2">
      <c r="A298" s="1"/>
      <c r="B298" s="1"/>
      <c r="C298" s="1"/>
      <c r="D298" s="1"/>
      <c r="E298" s="5"/>
      <c r="F298" s="1"/>
      <c r="G298" s="1"/>
      <c r="H298" s="1"/>
      <c r="I298" s="1"/>
    </row>
    <row r="299" spans="1:9" x14ac:dyDescent="0.2">
      <c r="A299" s="1"/>
      <c r="B299" s="1"/>
      <c r="C299" s="1"/>
      <c r="D299" s="1"/>
      <c r="E299" s="5"/>
      <c r="F299" s="1"/>
      <c r="G299" s="1"/>
      <c r="H299" s="1"/>
      <c r="I299" s="1"/>
    </row>
    <row r="300" spans="1:9" x14ac:dyDescent="0.2">
      <c r="A300" s="1"/>
      <c r="B300" s="1"/>
      <c r="C300" s="1"/>
      <c r="D300" s="1"/>
      <c r="E300" s="5"/>
      <c r="F300" s="1"/>
      <c r="G300" s="1"/>
      <c r="H300" s="1"/>
      <c r="I300" s="1"/>
    </row>
    <row r="301" spans="1:9" x14ac:dyDescent="0.2">
      <c r="A301" s="1"/>
      <c r="B301" s="1"/>
      <c r="C301" s="1"/>
      <c r="D301" s="1"/>
      <c r="E301" s="5"/>
      <c r="F301" s="1"/>
      <c r="G301" s="1"/>
      <c r="H301" s="1"/>
      <c r="I301" s="1"/>
    </row>
    <row r="302" spans="1:9" x14ac:dyDescent="0.2">
      <c r="A302" s="1"/>
      <c r="B302" s="1"/>
      <c r="C302" s="1"/>
      <c r="D302" s="1"/>
      <c r="E302" s="5"/>
      <c r="F302" s="1"/>
      <c r="G302" s="1"/>
      <c r="H302" s="1"/>
      <c r="I302" s="1"/>
    </row>
    <row r="303" spans="1:9" x14ac:dyDescent="0.2">
      <c r="A303" s="1"/>
      <c r="B303" s="1"/>
      <c r="C303" s="1"/>
      <c r="D303" s="1"/>
      <c r="E303" s="5"/>
      <c r="F303" s="1"/>
      <c r="G303" s="1"/>
      <c r="H303" s="1"/>
      <c r="I303" s="1"/>
    </row>
    <row r="304" spans="1:9" x14ac:dyDescent="0.2">
      <c r="A304" s="1"/>
      <c r="B304" s="1"/>
      <c r="C304" s="1"/>
      <c r="D304" s="1"/>
      <c r="E304" s="5"/>
      <c r="F304" s="1"/>
      <c r="G304" s="1"/>
      <c r="H304" s="1"/>
      <c r="I304" s="1"/>
    </row>
    <row r="305" spans="1:9" x14ac:dyDescent="0.2">
      <c r="A305" s="1"/>
      <c r="B305" s="1"/>
      <c r="C305" s="1"/>
      <c r="D305" s="1"/>
      <c r="E305" s="5"/>
      <c r="F305" s="1"/>
      <c r="G305" s="1"/>
      <c r="H305" s="1"/>
      <c r="I305" s="1"/>
    </row>
    <row r="306" spans="1:9" x14ac:dyDescent="0.2">
      <c r="A306" s="1"/>
      <c r="B306" s="1"/>
      <c r="C306" s="1"/>
      <c r="D306" s="1"/>
      <c r="E306" s="5"/>
      <c r="F306" s="1"/>
      <c r="G306" s="1"/>
      <c r="H306" s="1"/>
      <c r="I306" s="1"/>
    </row>
    <row r="307" spans="1:9" x14ac:dyDescent="0.2">
      <c r="A307" s="1"/>
      <c r="B307" s="1"/>
      <c r="C307" s="1"/>
      <c r="D307" s="1"/>
      <c r="E307" s="5"/>
      <c r="F307" s="1"/>
      <c r="G307" s="1"/>
      <c r="H307" s="1"/>
      <c r="I307" s="1"/>
    </row>
    <row r="308" spans="1:9" x14ac:dyDescent="0.2">
      <c r="A308" s="1"/>
      <c r="B308" s="1"/>
      <c r="C308" s="1"/>
      <c r="D308" s="1"/>
      <c r="E308" s="5"/>
      <c r="F308" s="1"/>
      <c r="G308" s="1"/>
      <c r="H308" s="1"/>
      <c r="I308" s="1"/>
    </row>
    <row r="309" spans="1:9" x14ac:dyDescent="0.2">
      <c r="A309" s="1"/>
      <c r="B309" s="1"/>
      <c r="C309" s="1"/>
      <c r="D309" s="1"/>
      <c r="E309" s="5"/>
      <c r="F309" s="1"/>
      <c r="G309" s="1"/>
      <c r="H309" s="1"/>
      <c r="I309" s="1"/>
    </row>
    <row r="310" spans="1:9" x14ac:dyDescent="0.2">
      <c r="A310" s="1"/>
      <c r="B310" s="1"/>
      <c r="C310" s="1"/>
      <c r="D310" s="1"/>
      <c r="E310" s="5"/>
      <c r="F310" s="1"/>
      <c r="G310" s="1"/>
      <c r="H310" s="1"/>
      <c r="I310" s="1"/>
    </row>
    <row r="311" spans="1:9" x14ac:dyDescent="0.2">
      <c r="A311" s="1"/>
      <c r="B311" s="1"/>
      <c r="C311" s="1"/>
      <c r="D311" s="1"/>
      <c r="E311" s="5"/>
      <c r="F311" s="1"/>
      <c r="G311" s="1"/>
      <c r="H311" s="1"/>
      <c r="I311" s="1"/>
    </row>
    <row r="312" spans="1:9" x14ac:dyDescent="0.2">
      <c r="A312" s="1"/>
      <c r="B312" s="1"/>
      <c r="C312" s="1"/>
      <c r="D312" s="1"/>
      <c r="E312" s="5"/>
      <c r="F312" s="1"/>
      <c r="G312" s="1"/>
      <c r="H312" s="1"/>
      <c r="I312" s="1"/>
    </row>
    <row r="313" spans="1:9" x14ac:dyDescent="0.2">
      <c r="A313" s="1"/>
      <c r="B313" s="1"/>
      <c r="C313" s="1"/>
      <c r="D313" s="1"/>
      <c r="E313" s="5"/>
      <c r="F313" s="1"/>
      <c r="G313" s="1"/>
      <c r="H313" s="1"/>
      <c r="I313" s="1"/>
    </row>
    <row r="314" spans="1:9" x14ac:dyDescent="0.2">
      <c r="A314" s="1"/>
      <c r="B314" s="1"/>
      <c r="C314" s="1"/>
      <c r="D314" s="1"/>
      <c r="E314" s="5"/>
      <c r="F314" s="1"/>
      <c r="G314" s="1"/>
      <c r="H314" s="1"/>
      <c r="I314" s="1"/>
    </row>
    <row r="315" spans="1:9" x14ac:dyDescent="0.2">
      <c r="A315" s="1"/>
      <c r="B315" s="1"/>
      <c r="C315" s="1"/>
      <c r="D315" s="1"/>
      <c r="E315" s="5"/>
      <c r="F315" s="1"/>
      <c r="G315" s="1"/>
      <c r="H315" s="1"/>
      <c r="I315" s="1"/>
    </row>
    <row r="316" spans="1:9" x14ac:dyDescent="0.2">
      <c r="A316" s="1"/>
      <c r="B316" s="1"/>
      <c r="C316" s="1"/>
      <c r="D316" s="1"/>
      <c r="E316" s="5"/>
      <c r="F316" s="1"/>
      <c r="G316" s="1"/>
      <c r="H316" s="1"/>
      <c r="I316" s="1"/>
    </row>
    <row r="317" spans="1:9" x14ac:dyDescent="0.2">
      <c r="A317" s="1"/>
      <c r="B317" s="1"/>
      <c r="C317" s="1"/>
      <c r="D317" s="1"/>
      <c r="E317" s="5"/>
      <c r="F317" s="1"/>
      <c r="G317" s="1"/>
      <c r="H317" s="1"/>
      <c r="I317" s="1"/>
    </row>
    <row r="318" spans="1:9" x14ac:dyDescent="0.2">
      <c r="A318" s="1"/>
      <c r="B318" s="1"/>
      <c r="C318" s="1"/>
      <c r="D318" s="1"/>
      <c r="E318" s="5"/>
      <c r="F318" s="1"/>
      <c r="G318" s="1"/>
      <c r="H318" s="1"/>
      <c r="I318" s="1"/>
    </row>
    <row r="319" spans="1:9" x14ac:dyDescent="0.2">
      <c r="A319" s="1"/>
      <c r="B319" s="1"/>
      <c r="C319" s="1"/>
      <c r="D319" s="1"/>
      <c r="E319" s="5"/>
      <c r="F319" s="1"/>
      <c r="G319" s="1"/>
      <c r="H319" s="1"/>
      <c r="I319" s="1"/>
    </row>
    <row r="320" spans="1:9" x14ac:dyDescent="0.2">
      <c r="A320" s="1"/>
      <c r="B320" s="1"/>
      <c r="C320" s="1"/>
      <c r="D320" s="1"/>
      <c r="E320" s="5"/>
      <c r="F320" s="1"/>
      <c r="G320" s="1"/>
      <c r="H320" s="1"/>
      <c r="I320" s="1"/>
    </row>
    <row r="321" spans="1:9" x14ac:dyDescent="0.2">
      <c r="A321" s="1"/>
      <c r="B321" s="1"/>
      <c r="C321" s="1"/>
      <c r="D321" s="1"/>
      <c r="E321" s="5"/>
      <c r="F321" s="1"/>
      <c r="G321" s="1"/>
      <c r="H321" s="1"/>
      <c r="I321" s="1"/>
    </row>
    <row r="322" spans="1:9" x14ac:dyDescent="0.2">
      <c r="A322" s="1"/>
      <c r="B322" s="1"/>
      <c r="C322" s="1"/>
      <c r="D322" s="1"/>
      <c r="E322" s="5"/>
      <c r="F322" s="1"/>
      <c r="G322" s="1"/>
      <c r="H322" s="1"/>
      <c r="I322" s="1"/>
    </row>
    <row r="323" spans="1:9" x14ac:dyDescent="0.2">
      <c r="A323" s="1"/>
      <c r="B323" s="1"/>
      <c r="C323" s="1"/>
      <c r="D323" s="1"/>
      <c r="E323" s="5"/>
      <c r="F323" s="1"/>
      <c r="G323" s="1"/>
      <c r="H323" s="1"/>
      <c r="I323" s="1"/>
    </row>
    <row r="324" spans="1:9" x14ac:dyDescent="0.2">
      <c r="A324" s="1"/>
      <c r="B324" s="1"/>
      <c r="C324" s="1"/>
      <c r="D324" s="1"/>
      <c r="E324" s="5"/>
      <c r="F324" s="1"/>
      <c r="G324" s="1"/>
      <c r="H324" s="1"/>
      <c r="I324" s="1"/>
    </row>
    <row r="325" spans="1:9" x14ac:dyDescent="0.2">
      <c r="A325" s="1"/>
      <c r="B325" s="1"/>
      <c r="C325" s="1"/>
      <c r="D325" s="1"/>
      <c r="E325" s="5"/>
      <c r="F325" s="1"/>
      <c r="G325" s="1"/>
      <c r="H325" s="1"/>
      <c r="I325" s="1"/>
    </row>
    <row r="326" spans="1:9" x14ac:dyDescent="0.2">
      <c r="A326" s="1"/>
      <c r="B326" s="1"/>
      <c r="C326" s="1"/>
      <c r="D326" s="1"/>
      <c r="E326" s="5"/>
      <c r="F326" s="1"/>
      <c r="G326" s="1"/>
      <c r="H326" s="1"/>
      <c r="I326" s="1"/>
    </row>
    <row r="327" spans="1:9" x14ac:dyDescent="0.2">
      <c r="A327" s="1"/>
      <c r="B327" s="1"/>
      <c r="C327" s="1"/>
      <c r="D327" s="1"/>
      <c r="E327" s="5"/>
      <c r="F327" s="1"/>
      <c r="G327" s="1"/>
      <c r="H327" s="1"/>
      <c r="I327" s="1"/>
    </row>
    <row r="328" spans="1:9" x14ac:dyDescent="0.2">
      <c r="A328" s="1"/>
      <c r="B328" s="1"/>
      <c r="C328" s="1"/>
      <c r="D328" s="1"/>
      <c r="E328" s="5"/>
      <c r="F328" s="1"/>
      <c r="G328" s="1"/>
      <c r="H328" s="1"/>
      <c r="I328" s="1"/>
    </row>
    <row r="329" spans="1:9" x14ac:dyDescent="0.2">
      <c r="A329" s="1"/>
      <c r="B329" s="1"/>
      <c r="C329" s="1"/>
      <c r="D329" s="1"/>
      <c r="E329" s="5"/>
      <c r="F329" s="1"/>
      <c r="G329" s="1"/>
      <c r="H329" s="1"/>
      <c r="I329" s="1"/>
    </row>
    <row r="330" spans="1:9" x14ac:dyDescent="0.2">
      <c r="A330" s="1"/>
      <c r="B330" s="1"/>
      <c r="C330" s="1"/>
      <c r="D330" s="1"/>
      <c r="E330" s="5"/>
      <c r="F330" s="1"/>
      <c r="G330" s="1"/>
      <c r="H330" s="1"/>
      <c r="I330" s="1"/>
    </row>
    <row r="331" spans="1:9" x14ac:dyDescent="0.2">
      <c r="A331" s="1"/>
      <c r="B331" s="1"/>
      <c r="C331" s="1"/>
      <c r="D331" s="1"/>
      <c r="E331" s="5"/>
      <c r="F331" s="1"/>
      <c r="G331" s="1"/>
      <c r="H331" s="1"/>
      <c r="I331" s="1"/>
    </row>
    <row r="332" spans="1:9" x14ac:dyDescent="0.2">
      <c r="A332" s="1"/>
      <c r="B332" s="1"/>
      <c r="C332" s="1"/>
      <c r="D332" s="1"/>
      <c r="E332" s="5"/>
      <c r="F332" s="1"/>
      <c r="G332" s="1"/>
      <c r="H332" s="1"/>
      <c r="I332" s="1"/>
    </row>
    <row r="333" spans="1:9" x14ac:dyDescent="0.2">
      <c r="A333" s="1"/>
      <c r="B333" s="1"/>
      <c r="C333" s="1"/>
      <c r="D333" s="1"/>
      <c r="E333" s="5"/>
      <c r="F333" s="1"/>
      <c r="G333" s="1"/>
      <c r="H333" s="1"/>
      <c r="I333" s="1"/>
    </row>
    <row r="334" spans="1:9" x14ac:dyDescent="0.2">
      <c r="A334" s="1"/>
      <c r="B334" s="1"/>
      <c r="C334" s="1"/>
      <c r="D334" s="1"/>
      <c r="E334" s="5"/>
      <c r="F334" s="1"/>
      <c r="G334" s="1"/>
      <c r="H334" s="1"/>
      <c r="I334" s="1"/>
    </row>
    <row r="335" spans="1:9" x14ac:dyDescent="0.2">
      <c r="A335" s="1"/>
      <c r="B335" s="1"/>
      <c r="C335" s="1"/>
      <c r="D335" s="1"/>
      <c r="E335" s="5"/>
      <c r="F335" s="1"/>
      <c r="G335" s="1"/>
      <c r="H335" s="1"/>
      <c r="I335" s="1"/>
    </row>
    <row r="336" spans="1:9" x14ac:dyDescent="0.2">
      <c r="A336" s="1"/>
      <c r="B336" s="1"/>
      <c r="C336" s="1"/>
      <c r="D336" s="1"/>
      <c r="E336" s="5"/>
      <c r="F336" s="1"/>
      <c r="G336" s="1"/>
      <c r="H336" s="1"/>
      <c r="I336" s="1"/>
    </row>
    <row r="337" spans="1:9" x14ac:dyDescent="0.2">
      <c r="A337" s="1"/>
      <c r="B337" s="1"/>
      <c r="C337" s="1"/>
      <c r="D337" s="1"/>
      <c r="E337" s="5"/>
      <c r="F337" s="1"/>
      <c r="G337" s="1"/>
      <c r="H337" s="1"/>
      <c r="I337" s="1"/>
    </row>
    <row r="338" spans="1:9" x14ac:dyDescent="0.2">
      <c r="A338" s="1"/>
      <c r="B338" s="1"/>
      <c r="C338" s="1"/>
      <c r="D338" s="1"/>
      <c r="E338" s="5"/>
      <c r="F338" s="1"/>
      <c r="G338" s="1"/>
      <c r="H338" s="1"/>
      <c r="I338" s="1"/>
    </row>
    <row r="339" spans="1:9" x14ac:dyDescent="0.2">
      <c r="A339" s="1"/>
      <c r="B339" s="1"/>
      <c r="C339" s="1"/>
      <c r="D339" s="1"/>
      <c r="E339" s="5"/>
      <c r="F339" s="1"/>
      <c r="G339" s="1"/>
      <c r="H339" s="1"/>
      <c r="I339" s="1"/>
    </row>
    <row r="340" spans="1:9" x14ac:dyDescent="0.2">
      <c r="A340" s="1"/>
      <c r="B340" s="1"/>
      <c r="C340" s="1"/>
      <c r="D340" s="1"/>
      <c r="E340" s="5"/>
      <c r="F340" s="1"/>
      <c r="G340" s="1"/>
      <c r="H340" s="1"/>
      <c r="I340" s="1"/>
    </row>
    <row r="341" spans="1:9" x14ac:dyDescent="0.2">
      <c r="A341" s="1"/>
      <c r="B341" s="1"/>
      <c r="C341" s="1"/>
      <c r="D341" s="1"/>
      <c r="E341" s="5"/>
      <c r="F341" s="1"/>
      <c r="G341" s="1"/>
      <c r="H341" s="1"/>
      <c r="I341" s="1"/>
    </row>
    <row r="342" spans="1:9" x14ac:dyDescent="0.2">
      <c r="A342" s="1"/>
      <c r="B342" s="1"/>
      <c r="C342" s="1"/>
      <c r="D342" s="1"/>
      <c r="E342" s="5"/>
      <c r="F342" s="1"/>
      <c r="G342" s="1"/>
      <c r="H342" s="1"/>
      <c r="I342" s="1"/>
    </row>
    <row r="343" spans="1:9" x14ac:dyDescent="0.2">
      <c r="A343" s="1"/>
      <c r="B343" s="1"/>
      <c r="C343" s="1"/>
      <c r="D343" s="1"/>
      <c r="E343" s="5"/>
      <c r="F343" s="1"/>
      <c r="G343" s="1"/>
      <c r="H343" s="1"/>
      <c r="I343" s="1"/>
    </row>
    <row r="344" spans="1:9" x14ac:dyDescent="0.2">
      <c r="A344" s="1"/>
      <c r="B344" s="1"/>
      <c r="C344" s="1"/>
      <c r="D344" s="1"/>
      <c r="E344" s="5"/>
      <c r="F344" s="1"/>
      <c r="G344" s="1"/>
      <c r="H344" s="1"/>
      <c r="I344" s="1"/>
    </row>
    <row r="345" spans="1:9" x14ac:dyDescent="0.2">
      <c r="A345" s="1"/>
      <c r="B345" s="1"/>
      <c r="C345" s="1"/>
      <c r="D345" s="1"/>
      <c r="E345" s="5"/>
      <c r="F345" s="1"/>
      <c r="G345" s="1"/>
      <c r="H345" s="1"/>
      <c r="I345" s="1"/>
    </row>
    <row r="346" spans="1:9" x14ac:dyDescent="0.2">
      <c r="A346" s="1"/>
      <c r="B346" s="1"/>
      <c r="C346" s="1"/>
      <c r="D346" s="1"/>
      <c r="E346" s="5"/>
      <c r="F346" s="1"/>
      <c r="G346" s="1"/>
      <c r="H346" s="1"/>
      <c r="I346" s="1"/>
    </row>
    <row r="347" spans="1:9" x14ac:dyDescent="0.2">
      <c r="A347" s="1"/>
      <c r="B347" s="1"/>
      <c r="C347" s="1"/>
      <c r="D347" s="1"/>
      <c r="E347" s="5"/>
      <c r="F347" s="1"/>
      <c r="G347" s="1"/>
      <c r="H347" s="1"/>
      <c r="I347" s="1"/>
    </row>
    <row r="348" spans="1:9" x14ac:dyDescent="0.2">
      <c r="A348" s="1"/>
      <c r="B348" s="1"/>
      <c r="C348" s="1"/>
      <c r="D348" s="1"/>
      <c r="E348" s="5"/>
      <c r="F348" s="1"/>
      <c r="G348" s="1"/>
      <c r="H348" s="1"/>
      <c r="I348" s="1"/>
    </row>
    <row r="349" spans="1:9" x14ac:dyDescent="0.2">
      <c r="A349" s="1"/>
      <c r="B349" s="1"/>
      <c r="C349" s="1"/>
      <c r="D349" s="1"/>
      <c r="E349" s="5"/>
      <c r="F349" s="1"/>
      <c r="G349" s="1"/>
      <c r="H349" s="1"/>
      <c r="I349" s="1"/>
    </row>
    <row r="350" spans="1:9" x14ac:dyDescent="0.2">
      <c r="A350" s="1"/>
      <c r="B350" s="1"/>
      <c r="C350" s="1"/>
      <c r="D350" s="1"/>
      <c r="E350" s="5"/>
      <c r="F350" s="1"/>
      <c r="G350" s="1"/>
      <c r="H350" s="1"/>
      <c r="I350" s="1"/>
    </row>
    <row r="351" spans="1:9" x14ac:dyDescent="0.2">
      <c r="A351" s="1"/>
      <c r="B351" s="1"/>
      <c r="C351" s="1"/>
      <c r="D351" s="1"/>
      <c r="E351" s="5"/>
      <c r="F351" s="1"/>
      <c r="G351" s="1"/>
      <c r="H351" s="1"/>
      <c r="I351" s="1"/>
    </row>
    <row r="352" spans="1:9" x14ac:dyDescent="0.2">
      <c r="A352" s="1"/>
      <c r="B352" s="1"/>
      <c r="C352" s="1"/>
      <c r="D352" s="1"/>
      <c r="E352" s="5"/>
      <c r="F352" s="1"/>
      <c r="G352" s="1"/>
      <c r="H352" s="1"/>
      <c r="I352" s="1"/>
    </row>
    <row r="353" spans="1:9" x14ac:dyDescent="0.2">
      <c r="A353" s="1"/>
      <c r="B353" s="1"/>
      <c r="C353" s="1"/>
      <c r="D353" s="1"/>
      <c r="E353" s="5"/>
      <c r="F353" s="1"/>
      <c r="G353" s="1"/>
      <c r="H353" s="1"/>
      <c r="I353" s="1"/>
    </row>
    <row r="354" spans="1:9" x14ac:dyDescent="0.2">
      <c r="A354" s="1"/>
      <c r="B354" s="1"/>
      <c r="C354" s="1"/>
      <c r="D354" s="1"/>
      <c r="E354" s="5"/>
      <c r="F354" s="1"/>
      <c r="G354" s="1"/>
      <c r="H354" s="1"/>
      <c r="I354" s="1"/>
    </row>
    <row r="355" spans="1:9" x14ac:dyDescent="0.2">
      <c r="A355" s="1"/>
      <c r="B355" s="1"/>
      <c r="C355" s="1"/>
      <c r="D355" s="1"/>
      <c r="E355" s="5"/>
      <c r="F355" s="1"/>
      <c r="G355" s="1"/>
      <c r="H355" s="1"/>
      <c r="I355" s="1"/>
    </row>
    <row r="356" spans="1:9" x14ac:dyDescent="0.2">
      <c r="A356" s="1"/>
      <c r="B356" s="1"/>
      <c r="C356" s="1"/>
      <c r="D356" s="1"/>
      <c r="E356" s="5"/>
      <c r="F356" s="1"/>
      <c r="G356" s="1"/>
      <c r="H356" s="1"/>
      <c r="I356" s="1"/>
    </row>
    <row r="357" spans="1:9" x14ac:dyDescent="0.2">
      <c r="A357" s="1"/>
      <c r="B357" s="1"/>
      <c r="C357" s="1"/>
      <c r="D357" s="1"/>
      <c r="E357" s="5"/>
      <c r="F357" s="1"/>
      <c r="G357" s="1"/>
      <c r="H357" s="1"/>
      <c r="I357" s="1"/>
    </row>
    <row r="358" spans="1:9" x14ac:dyDescent="0.2">
      <c r="A358" s="1"/>
      <c r="B358" s="1"/>
      <c r="C358" s="1"/>
      <c r="D358" s="1"/>
      <c r="E358" s="5"/>
      <c r="F358" s="1"/>
      <c r="G358" s="1"/>
      <c r="H358" s="1"/>
      <c r="I358" s="1"/>
    </row>
    <row r="359" spans="1:9" x14ac:dyDescent="0.2">
      <c r="A359" s="1"/>
      <c r="B359" s="1"/>
      <c r="C359" s="1"/>
      <c r="D359" s="1"/>
      <c r="E359" s="5"/>
      <c r="F359" s="1"/>
      <c r="G359" s="1"/>
      <c r="H359" s="1"/>
      <c r="I359" s="1"/>
    </row>
    <row r="360" spans="1:9" x14ac:dyDescent="0.2">
      <c r="A360" s="1"/>
      <c r="B360" s="1"/>
      <c r="C360" s="1"/>
      <c r="D360" s="1"/>
      <c r="E360" s="5"/>
      <c r="F360" s="1"/>
      <c r="G360" s="1"/>
      <c r="H360" s="1"/>
      <c r="I360" s="1"/>
    </row>
    <row r="361" spans="1:9" x14ac:dyDescent="0.2">
      <c r="A361" s="1"/>
      <c r="B361" s="1"/>
      <c r="C361" s="1"/>
      <c r="D361" s="1"/>
      <c r="E361" s="5"/>
      <c r="F361" s="1"/>
      <c r="G361" s="1"/>
      <c r="H361" s="1"/>
      <c r="I361" s="1"/>
    </row>
    <row r="362" spans="1:9" x14ac:dyDescent="0.2">
      <c r="A362" s="1"/>
      <c r="B362" s="1"/>
      <c r="C362" s="1"/>
      <c r="D362" s="1"/>
      <c r="E362" s="5"/>
      <c r="F362" s="1"/>
      <c r="G362" s="1"/>
      <c r="H362" s="1"/>
      <c r="I362" s="1"/>
    </row>
    <row r="363" spans="1:9" x14ac:dyDescent="0.2">
      <c r="A363" s="1"/>
      <c r="B363" s="1"/>
      <c r="C363" s="1"/>
      <c r="D363" s="1"/>
      <c r="E363" s="5"/>
      <c r="F363" s="1"/>
      <c r="G363" s="1"/>
      <c r="H363" s="1"/>
      <c r="I363" s="1"/>
    </row>
    <row r="364" spans="1:9" x14ac:dyDescent="0.2">
      <c r="A364" s="1"/>
      <c r="B364" s="1"/>
      <c r="C364" s="1"/>
      <c r="D364" s="1"/>
      <c r="E364" s="5"/>
      <c r="F364" s="1"/>
      <c r="G364" s="1"/>
      <c r="H364" s="1"/>
      <c r="I364" s="1"/>
    </row>
    <row r="365" spans="1:9" x14ac:dyDescent="0.2">
      <c r="A365" s="1"/>
      <c r="B365" s="1"/>
      <c r="C365" s="1"/>
      <c r="D365" s="1"/>
      <c r="E365" s="5"/>
      <c r="F365" s="1"/>
      <c r="G365" s="1"/>
      <c r="H365" s="1"/>
      <c r="I365" s="1"/>
    </row>
    <row r="366" spans="1:9" x14ac:dyDescent="0.2">
      <c r="A366" s="1"/>
      <c r="B366" s="1"/>
      <c r="C366" s="1"/>
      <c r="D366" s="1"/>
      <c r="E366" s="5"/>
      <c r="F366" s="1"/>
      <c r="G366" s="1"/>
      <c r="H366" s="1"/>
      <c r="I366" s="1"/>
    </row>
    <row r="367" spans="1:9" x14ac:dyDescent="0.2">
      <c r="A367" s="1"/>
      <c r="B367" s="1"/>
      <c r="C367" s="1"/>
      <c r="D367" s="1"/>
      <c r="E367" s="5"/>
      <c r="F367" s="1"/>
      <c r="G367" s="1"/>
      <c r="H367" s="1"/>
      <c r="I367" s="1"/>
    </row>
    <row r="368" spans="1:9" x14ac:dyDescent="0.2">
      <c r="A368" s="1"/>
      <c r="B368" s="1"/>
      <c r="C368" s="1"/>
      <c r="D368" s="1"/>
      <c r="E368" s="5"/>
      <c r="F368" s="1"/>
      <c r="G368" s="1"/>
      <c r="H368" s="1"/>
      <c r="I368" s="1"/>
    </row>
    <row r="369" spans="1:9" x14ac:dyDescent="0.2">
      <c r="A369" s="1"/>
      <c r="B369" s="1"/>
      <c r="C369" s="1"/>
      <c r="D369" s="1"/>
      <c r="E369" s="5"/>
      <c r="F369" s="1"/>
      <c r="G369" s="1"/>
      <c r="H369" s="1"/>
      <c r="I369" s="1"/>
    </row>
    <row r="370" spans="1:9" x14ac:dyDescent="0.2">
      <c r="A370" s="1"/>
      <c r="B370" s="1"/>
      <c r="C370" s="1"/>
      <c r="D370" s="1"/>
      <c r="E370" s="5"/>
      <c r="F370" s="1"/>
      <c r="G370" s="1"/>
      <c r="H370" s="1"/>
      <c r="I370" s="1"/>
    </row>
    <row r="371" spans="1:9" x14ac:dyDescent="0.2">
      <c r="A371" s="1"/>
      <c r="B371" s="1"/>
      <c r="C371" s="1"/>
      <c r="D371" s="1"/>
      <c r="E371" s="5"/>
      <c r="F371" s="1"/>
      <c r="G371" s="1"/>
      <c r="H371" s="1"/>
      <c r="I371" s="1"/>
    </row>
    <row r="372" spans="1:9" x14ac:dyDescent="0.2">
      <c r="A372" s="1"/>
      <c r="B372" s="1"/>
      <c r="C372" s="1"/>
      <c r="D372" s="1"/>
      <c r="E372" s="5"/>
      <c r="F372" s="1"/>
      <c r="G372" s="1"/>
      <c r="H372" s="1"/>
      <c r="I372" s="1"/>
    </row>
    <row r="373" spans="1:9" x14ac:dyDescent="0.2">
      <c r="A373" s="1"/>
      <c r="B373" s="1"/>
      <c r="C373" s="1"/>
      <c r="D373" s="1"/>
      <c r="E373" s="5"/>
      <c r="F373" s="1"/>
      <c r="G373" s="1"/>
      <c r="H373" s="1"/>
      <c r="I373" s="1"/>
    </row>
    <row r="374" spans="1:9" x14ac:dyDescent="0.2">
      <c r="A374" s="1"/>
      <c r="B374" s="1"/>
      <c r="C374" s="1"/>
      <c r="D374" s="1"/>
      <c r="E374" s="5"/>
      <c r="F374" s="1"/>
      <c r="G374" s="1"/>
      <c r="H374" s="1"/>
      <c r="I374" s="1"/>
    </row>
    <row r="375" spans="1:9" x14ac:dyDescent="0.2">
      <c r="A375" s="1"/>
      <c r="B375" s="1"/>
      <c r="C375" s="1"/>
      <c r="D375" s="1"/>
      <c r="E375" s="5"/>
      <c r="F375" s="1"/>
      <c r="G375" s="1"/>
      <c r="H375" s="1"/>
      <c r="I375" s="1"/>
    </row>
    <row r="376" spans="1:9" x14ac:dyDescent="0.2">
      <c r="A376" s="1"/>
      <c r="B376" s="1"/>
      <c r="C376" s="1"/>
      <c r="D376" s="1"/>
      <c r="E376" s="5"/>
      <c r="F376" s="1"/>
      <c r="G376" s="1"/>
      <c r="H376" s="1"/>
      <c r="I376" s="1"/>
    </row>
    <row r="377" spans="1:9" x14ac:dyDescent="0.2">
      <c r="A377" s="1"/>
      <c r="B377" s="1"/>
      <c r="C377" s="1"/>
      <c r="D377" s="1"/>
      <c r="E377" s="5"/>
      <c r="F377" s="1"/>
      <c r="G377" s="1"/>
      <c r="H377" s="1"/>
      <c r="I377" s="1"/>
    </row>
    <row r="378" spans="1:9" x14ac:dyDescent="0.2">
      <c r="A378" s="1"/>
      <c r="B378" s="1"/>
      <c r="C378" s="1"/>
      <c r="D378" s="1"/>
      <c r="E378" s="5"/>
      <c r="F378" s="1"/>
      <c r="G378" s="1"/>
      <c r="H378" s="1"/>
      <c r="I378" s="1"/>
    </row>
    <row r="379" spans="1:9" x14ac:dyDescent="0.2">
      <c r="A379" s="1"/>
      <c r="B379" s="1"/>
      <c r="C379" s="1"/>
      <c r="D379" s="1"/>
      <c r="E379" s="5"/>
      <c r="F379" s="1"/>
      <c r="G379" s="1"/>
      <c r="H379" s="1"/>
      <c r="I379" s="1"/>
    </row>
    <row r="380" spans="1:9" x14ac:dyDescent="0.2">
      <c r="A380" s="1"/>
      <c r="B380" s="1"/>
      <c r="C380" s="1"/>
      <c r="D380" s="1"/>
      <c r="E380" s="5"/>
      <c r="F380" s="1"/>
      <c r="G380" s="1"/>
      <c r="H380" s="1"/>
      <c r="I380" s="1"/>
    </row>
    <row r="381" spans="1:9" x14ac:dyDescent="0.2">
      <c r="A381" s="1"/>
      <c r="B381" s="1"/>
      <c r="C381" s="1"/>
      <c r="D381" s="1"/>
      <c r="E381" s="5"/>
      <c r="F381" s="1"/>
      <c r="G381" s="1"/>
      <c r="H381" s="1"/>
      <c r="I381" s="1"/>
    </row>
    <row r="382" spans="1:9" x14ac:dyDescent="0.2">
      <c r="A382" s="1"/>
      <c r="B382" s="1"/>
      <c r="C382" s="1"/>
      <c r="D382" s="1"/>
      <c r="E382" s="5"/>
      <c r="F382" s="1"/>
      <c r="G382" s="1"/>
      <c r="H382" s="1"/>
      <c r="I382" s="1"/>
    </row>
    <row r="383" spans="1:9" x14ac:dyDescent="0.2">
      <c r="A383" s="1"/>
      <c r="B383" s="1"/>
      <c r="C383" s="1"/>
      <c r="D383" s="1"/>
      <c r="E383" s="5"/>
      <c r="F383" s="1"/>
      <c r="G383" s="1"/>
      <c r="H383" s="1"/>
      <c r="I383" s="1"/>
    </row>
    <row r="384" spans="1:9" x14ac:dyDescent="0.2">
      <c r="A384" s="1"/>
      <c r="B384" s="1"/>
      <c r="C384" s="1"/>
      <c r="D384" s="1"/>
      <c r="E384" s="5"/>
      <c r="F384" s="1"/>
      <c r="G384" s="1"/>
      <c r="H384" s="1"/>
      <c r="I384" s="1"/>
    </row>
    <row r="385" spans="1:9" x14ac:dyDescent="0.2">
      <c r="A385" s="1"/>
      <c r="B385" s="1"/>
      <c r="C385" s="1"/>
      <c r="D385" s="1"/>
      <c r="E385" s="5"/>
      <c r="F385" s="1"/>
      <c r="G385" s="1"/>
      <c r="H385" s="1"/>
      <c r="I385" s="1"/>
    </row>
    <row r="386" spans="1:9" x14ac:dyDescent="0.2">
      <c r="A386" s="1"/>
      <c r="B386" s="1"/>
      <c r="C386" s="1"/>
      <c r="D386" s="1"/>
      <c r="E386" s="5"/>
      <c r="F386" s="1"/>
      <c r="G386" s="1"/>
      <c r="H386" s="1"/>
      <c r="I386" s="1"/>
    </row>
    <row r="387" spans="1:9" x14ac:dyDescent="0.2">
      <c r="A387" s="1"/>
      <c r="B387" s="1"/>
      <c r="C387" s="1"/>
      <c r="D387" s="1"/>
      <c r="E387" s="5"/>
      <c r="F387" s="1"/>
      <c r="G387" s="1"/>
      <c r="H387" s="1"/>
      <c r="I387" s="1"/>
    </row>
    <row r="388" spans="1:9" x14ac:dyDescent="0.2">
      <c r="A388" s="1"/>
      <c r="B388" s="1"/>
      <c r="C388" s="1"/>
      <c r="D388" s="1"/>
      <c r="E388" s="5"/>
      <c r="F388" s="1"/>
      <c r="G388" s="1"/>
      <c r="H388" s="1"/>
      <c r="I388" s="1"/>
    </row>
    <row r="389" spans="1:9" x14ac:dyDescent="0.2">
      <c r="A389" s="1"/>
      <c r="B389" s="1"/>
      <c r="C389" s="1"/>
      <c r="D389" s="1"/>
      <c r="E389" s="5"/>
      <c r="F389" s="1"/>
      <c r="G389" s="1"/>
      <c r="H389" s="1"/>
      <c r="I389" s="1"/>
    </row>
    <row r="390" spans="1:9" x14ac:dyDescent="0.2">
      <c r="A390" s="1"/>
      <c r="B390" s="1"/>
      <c r="C390" s="1"/>
      <c r="D390" s="1"/>
      <c r="E390" s="5"/>
      <c r="F390" s="1"/>
      <c r="G390" s="1"/>
      <c r="H390" s="1"/>
      <c r="I390" s="1"/>
    </row>
    <row r="391" spans="1:9" x14ac:dyDescent="0.2">
      <c r="A391" s="1"/>
      <c r="B391" s="1"/>
      <c r="C391" s="1"/>
      <c r="D391" s="1"/>
      <c r="E391" s="5"/>
      <c r="F391" s="1"/>
      <c r="G391" s="1"/>
      <c r="H391" s="1"/>
      <c r="I391" s="1"/>
    </row>
    <row r="392" spans="1:9" x14ac:dyDescent="0.2">
      <c r="A392" s="1"/>
      <c r="B392" s="1"/>
      <c r="C392" s="1"/>
      <c r="D392" s="1"/>
      <c r="E392" s="5"/>
      <c r="F392" s="1"/>
      <c r="G392" s="1"/>
      <c r="H392" s="1"/>
      <c r="I392" s="1"/>
    </row>
    <row r="393" spans="1:9" x14ac:dyDescent="0.2">
      <c r="A393" s="1"/>
      <c r="B393" s="1"/>
      <c r="C393" s="1"/>
      <c r="D393" s="1"/>
      <c r="E393" s="5"/>
      <c r="F393" s="1"/>
      <c r="G393" s="1"/>
      <c r="H393" s="1"/>
      <c r="I393" s="1"/>
    </row>
    <row r="394" spans="1:9" x14ac:dyDescent="0.2">
      <c r="A394" s="1"/>
      <c r="B394" s="1"/>
      <c r="C394" s="1"/>
      <c r="D394" s="1"/>
      <c r="E394" s="5"/>
      <c r="F394" s="1"/>
      <c r="G394" s="1"/>
      <c r="H394" s="1"/>
      <c r="I394" s="1"/>
    </row>
    <row r="395" spans="1:9" x14ac:dyDescent="0.2">
      <c r="A395" s="1"/>
      <c r="B395" s="1"/>
      <c r="C395" s="1"/>
      <c r="D395" s="1"/>
      <c r="E395" s="5"/>
      <c r="F395" s="1"/>
      <c r="G395" s="1"/>
      <c r="H395" s="1"/>
      <c r="I395" s="1"/>
    </row>
    <row r="396" spans="1:9" x14ac:dyDescent="0.2">
      <c r="A396" s="1"/>
      <c r="B396" s="1"/>
      <c r="C396" s="1"/>
      <c r="D396" s="1"/>
      <c r="E396" s="5"/>
      <c r="F396" s="1"/>
      <c r="G396" s="1"/>
      <c r="H396" s="1"/>
      <c r="I396" s="1"/>
    </row>
    <row r="397" spans="1:9" x14ac:dyDescent="0.2">
      <c r="A397" s="1"/>
      <c r="B397" s="1"/>
      <c r="C397" s="1"/>
      <c r="D397" s="1"/>
      <c r="E397" s="5"/>
      <c r="F397" s="1"/>
      <c r="G397" s="1"/>
      <c r="H397" s="1"/>
      <c r="I397" s="1"/>
    </row>
    <row r="398" spans="1:9" x14ac:dyDescent="0.2">
      <c r="A398" s="1"/>
      <c r="B398" s="1"/>
      <c r="C398" s="1"/>
      <c r="D398" s="1"/>
      <c r="E398" s="5"/>
      <c r="F398" s="1"/>
      <c r="G398" s="1"/>
      <c r="H398" s="1"/>
      <c r="I398" s="1"/>
    </row>
    <row r="399" spans="1:9" x14ac:dyDescent="0.2">
      <c r="A399" s="1"/>
      <c r="B399" s="1"/>
      <c r="C399" s="1"/>
      <c r="D399" s="1"/>
      <c r="E399" s="5"/>
      <c r="F399" s="1"/>
      <c r="G399" s="1"/>
      <c r="H399" s="1"/>
      <c r="I399" s="1"/>
    </row>
    <row r="400" spans="1:9" x14ac:dyDescent="0.2">
      <c r="A400" s="1"/>
      <c r="B400" s="1"/>
      <c r="C400" s="1"/>
      <c r="D400" s="1"/>
      <c r="E400" s="5"/>
      <c r="F400" s="1"/>
      <c r="G400" s="1"/>
      <c r="H400" s="1"/>
      <c r="I400" s="1"/>
    </row>
    <row r="401" spans="1:9" x14ac:dyDescent="0.2">
      <c r="A401" s="1"/>
      <c r="B401" s="1"/>
      <c r="C401" s="1"/>
      <c r="D401" s="1"/>
      <c r="E401" s="5"/>
      <c r="F401" s="1"/>
      <c r="G401" s="1"/>
      <c r="H401" s="1"/>
      <c r="I401" s="1"/>
    </row>
    <row r="402" spans="1:9" x14ac:dyDescent="0.2">
      <c r="A402" s="1"/>
      <c r="B402" s="1"/>
      <c r="C402" s="1"/>
      <c r="D402" s="1"/>
      <c r="E402" s="5"/>
      <c r="F402" s="1"/>
      <c r="G402" s="1"/>
      <c r="H402" s="1"/>
      <c r="I402" s="1"/>
    </row>
    <row r="403" spans="1:9" x14ac:dyDescent="0.2">
      <c r="A403" s="1"/>
      <c r="B403" s="1"/>
      <c r="C403" s="1"/>
      <c r="D403" s="1"/>
      <c r="E403" s="5"/>
      <c r="F403" s="1"/>
      <c r="G403" s="1"/>
      <c r="H403" s="1"/>
      <c r="I403" s="1"/>
    </row>
    <row r="404" spans="1:9" x14ac:dyDescent="0.2">
      <c r="A404" s="1"/>
      <c r="B404" s="1"/>
      <c r="C404" s="1"/>
      <c r="D404" s="1"/>
      <c r="E404" s="5"/>
      <c r="F404" s="1"/>
      <c r="G404" s="1"/>
      <c r="H404" s="1"/>
      <c r="I404" s="1"/>
    </row>
    <row r="405" spans="1:9" x14ac:dyDescent="0.2">
      <c r="A405" s="1"/>
      <c r="B405" s="1"/>
      <c r="C405" s="1"/>
      <c r="D405" s="1"/>
      <c r="E405" s="5"/>
      <c r="F405" s="1"/>
      <c r="G405" s="1"/>
      <c r="H405" s="1"/>
      <c r="I405" s="1"/>
    </row>
    <row r="406" spans="1:9" x14ac:dyDescent="0.2">
      <c r="A406" s="1"/>
      <c r="B406" s="1"/>
      <c r="C406" s="1"/>
      <c r="D406" s="1"/>
      <c r="E406" s="5"/>
      <c r="F406" s="1"/>
      <c r="G406" s="1"/>
      <c r="H406" s="1"/>
      <c r="I406" s="1"/>
    </row>
    <row r="407" spans="1:9" x14ac:dyDescent="0.2">
      <c r="A407" s="1"/>
      <c r="B407" s="1"/>
      <c r="C407" s="1"/>
      <c r="D407" s="1"/>
      <c r="E407" s="5"/>
      <c r="F407" s="1"/>
      <c r="G407" s="1"/>
      <c r="H407" s="1"/>
      <c r="I407" s="1"/>
    </row>
    <row r="408" spans="1:9" x14ac:dyDescent="0.2">
      <c r="A408" s="1"/>
      <c r="B408" s="1"/>
      <c r="C408" s="1"/>
      <c r="D408" s="1"/>
      <c r="E408" s="5"/>
      <c r="F408" s="1"/>
      <c r="G408" s="1"/>
      <c r="H408" s="1"/>
      <c r="I408" s="1"/>
    </row>
    <row r="409" spans="1:9" x14ac:dyDescent="0.2">
      <c r="A409" s="1"/>
      <c r="B409" s="1"/>
      <c r="C409" s="1"/>
      <c r="D409" s="1"/>
      <c r="E409" s="5"/>
      <c r="F409" s="1"/>
      <c r="G409" s="1"/>
      <c r="H409" s="1"/>
      <c r="I409" s="1"/>
    </row>
    <row r="410" spans="1:9" x14ac:dyDescent="0.2">
      <c r="A410" s="1"/>
      <c r="B410" s="1"/>
      <c r="C410" s="1"/>
      <c r="D410" s="1"/>
      <c r="E410" s="5"/>
      <c r="F410" s="1"/>
      <c r="G410" s="1"/>
      <c r="H410" s="1"/>
      <c r="I410" s="1"/>
    </row>
    <row r="411" spans="1:9" x14ac:dyDescent="0.2">
      <c r="A411" s="1"/>
      <c r="B411" s="1"/>
      <c r="C411" s="1"/>
      <c r="D411" s="1"/>
      <c r="E411" s="5"/>
      <c r="F411" s="1"/>
      <c r="G411" s="1"/>
      <c r="H411" s="1"/>
      <c r="I411" s="1"/>
    </row>
    <row r="412" spans="1:9" x14ac:dyDescent="0.2">
      <c r="A412" s="1"/>
      <c r="B412" s="1"/>
      <c r="C412" s="1"/>
      <c r="D412" s="1"/>
      <c r="E412" s="5"/>
      <c r="F412" s="1"/>
      <c r="G412" s="1"/>
      <c r="H412" s="1"/>
      <c r="I412" s="1"/>
    </row>
    <row r="413" spans="1:9" x14ac:dyDescent="0.2">
      <c r="A413" s="1"/>
      <c r="B413" s="1"/>
      <c r="C413" s="1"/>
      <c r="D413" s="1"/>
      <c r="E413" s="5"/>
      <c r="F413" s="1"/>
      <c r="G413" s="1"/>
      <c r="H413" s="1"/>
      <c r="I413" s="1"/>
    </row>
    <row r="414" spans="1:9" x14ac:dyDescent="0.2">
      <c r="A414" s="1"/>
      <c r="B414" s="1"/>
      <c r="C414" s="1"/>
      <c r="D414" s="1"/>
      <c r="E414" s="5"/>
      <c r="F414" s="1"/>
      <c r="G414" s="1"/>
      <c r="H414" s="1"/>
      <c r="I414" s="1"/>
    </row>
    <row r="415" spans="1:9" x14ac:dyDescent="0.2">
      <c r="A415" s="1"/>
      <c r="B415" s="1"/>
      <c r="C415" s="1"/>
      <c r="D415" s="1"/>
      <c r="E415" s="5"/>
      <c r="F415" s="1"/>
      <c r="G415" s="1"/>
      <c r="H415" s="1"/>
      <c r="I415" s="1"/>
    </row>
    <row r="416" spans="1:9" x14ac:dyDescent="0.2">
      <c r="A416" s="1"/>
      <c r="B416" s="1"/>
      <c r="C416" s="1"/>
      <c r="D416" s="1"/>
      <c r="E416" s="5"/>
      <c r="F416" s="1"/>
      <c r="G416" s="1"/>
      <c r="H416" s="1"/>
      <c r="I416" s="1"/>
    </row>
    <row r="417" spans="1:9" x14ac:dyDescent="0.2">
      <c r="A417" s="1"/>
      <c r="B417" s="1"/>
      <c r="C417" s="1"/>
      <c r="D417" s="1"/>
      <c r="E417" s="5"/>
      <c r="F417" s="1"/>
      <c r="G417" s="1"/>
      <c r="H417" s="1"/>
      <c r="I417" s="1"/>
    </row>
    <row r="418" spans="1:9" x14ac:dyDescent="0.2">
      <c r="A418" s="1"/>
      <c r="B418" s="1"/>
      <c r="C418" s="1"/>
      <c r="D418" s="1"/>
      <c r="E418" s="5"/>
      <c r="F418" s="1"/>
      <c r="G418" s="1"/>
      <c r="H418" s="1"/>
      <c r="I418" s="1"/>
    </row>
    <row r="419" spans="1:9" x14ac:dyDescent="0.2">
      <c r="A419" s="1"/>
      <c r="B419" s="1"/>
      <c r="C419" s="1"/>
      <c r="D419" s="1"/>
      <c r="E419" s="5"/>
      <c r="F419" s="1"/>
      <c r="G419" s="1"/>
      <c r="H419" s="1"/>
      <c r="I419" s="1"/>
    </row>
    <row r="420" spans="1:9" x14ac:dyDescent="0.2">
      <c r="A420" s="1"/>
      <c r="B420" s="1"/>
      <c r="C420" s="1"/>
      <c r="D420" s="1"/>
      <c r="E420" s="5"/>
      <c r="F420" s="1"/>
      <c r="G420" s="1"/>
      <c r="H420" s="1"/>
      <c r="I420" s="1"/>
    </row>
    <row r="421" spans="1:9" x14ac:dyDescent="0.2">
      <c r="A421" s="1"/>
      <c r="B421" s="1"/>
      <c r="C421" s="1"/>
      <c r="D421" s="1"/>
      <c r="E421" s="5"/>
      <c r="F421" s="1"/>
      <c r="G421" s="1"/>
      <c r="H421" s="1"/>
      <c r="I421" s="1"/>
    </row>
    <row r="422" spans="1:9" x14ac:dyDescent="0.2">
      <c r="A422" s="1"/>
      <c r="B422" s="1"/>
      <c r="C422" s="1"/>
      <c r="D422" s="1"/>
      <c r="E422" s="5"/>
      <c r="F422" s="1"/>
      <c r="G422" s="1"/>
      <c r="H422" s="1"/>
      <c r="I422" s="1"/>
    </row>
    <row r="423" spans="1:9" x14ac:dyDescent="0.2">
      <c r="A423" s="1"/>
      <c r="B423" s="1"/>
      <c r="C423" s="1"/>
      <c r="D423" s="1"/>
      <c r="E423" s="5"/>
      <c r="F423" s="1"/>
      <c r="G423" s="1"/>
      <c r="H423" s="1"/>
      <c r="I423" s="1"/>
    </row>
    <row r="424" spans="1:9" x14ac:dyDescent="0.2">
      <c r="A424" s="1"/>
      <c r="B424" s="1"/>
      <c r="C424" s="1"/>
      <c r="D424" s="1"/>
      <c r="E424" s="5"/>
      <c r="F424" s="1"/>
      <c r="G424" s="1"/>
      <c r="H424" s="1"/>
      <c r="I424" s="1"/>
    </row>
    <row r="425" spans="1:9" x14ac:dyDescent="0.2">
      <c r="A425" s="1"/>
      <c r="B425" s="1"/>
      <c r="C425" s="1"/>
      <c r="D425" s="1"/>
      <c r="E425" s="5"/>
      <c r="F425" s="1"/>
      <c r="G425" s="1"/>
      <c r="H425" s="1"/>
      <c r="I425" s="1"/>
    </row>
    <row r="426" spans="1:9" x14ac:dyDescent="0.2">
      <c r="A426" s="1"/>
      <c r="B426" s="1"/>
      <c r="C426" s="1"/>
      <c r="D426" s="1"/>
      <c r="E426" s="5"/>
      <c r="F426" s="1"/>
      <c r="G426" s="1"/>
      <c r="H426" s="1"/>
      <c r="I426" s="1"/>
    </row>
    <row r="427" spans="1:9" x14ac:dyDescent="0.2">
      <c r="A427" s="1"/>
      <c r="B427" s="1"/>
      <c r="C427" s="1"/>
      <c r="D427" s="1"/>
      <c r="E427" s="5"/>
      <c r="F427" s="1"/>
      <c r="G427" s="1"/>
      <c r="H427" s="1"/>
      <c r="I427" s="1"/>
    </row>
    <row r="428" spans="1:9" x14ac:dyDescent="0.2">
      <c r="A428" s="1"/>
      <c r="B428" s="1"/>
      <c r="C428" s="1"/>
      <c r="D428" s="1"/>
      <c r="E428" s="5"/>
      <c r="F428" s="1"/>
      <c r="G428" s="1"/>
      <c r="H428" s="1"/>
      <c r="I428" s="1"/>
    </row>
    <row r="429" spans="1:9" x14ac:dyDescent="0.2">
      <c r="A429" s="1"/>
      <c r="B429" s="1"/>
      <c r="C429" s="1"/>
      <c r="D429" s="1"/>
      <c r="E429" s="5"/>
      <c r="F429" s="1"/>
      <c r="G429" s="1"/>
      <c r="H429" s="1"/>
      <c r="I429" s="1"/>
    </row>
    <row r="430" spans="1:9" x14ac:dyDescent="0.2">
      <c r="A430" s="1"/>
      <c r="B430" s="1"/>
      <c r="C430" s="1"/>
      <c r="D430" s="1"/>
      <c r="E430" s="5"/>
      <c r="F430" s="1"/>
      <c r="G430" s="1"/>
      <c r="H430" s="1"/>
      <c r="I430" s="1"/>
    </row>
    <row r="431" spans="1:9" x14ac:dyDescent="0.2">
      <c r="A431" s="1"/>
      <c r="B431" s="1"/>
      <c r="C431" s="1"/>
      <c r="D431" s="1"/>
      <c r="E431" s="5"/>
      <c r="F431" s="1"/>
      <c r="G431" s="1"/>
      <c r="H431" s="1"/>
      <c r="I431" s="1"/>
    </row>
    <row r="432" spans="1:9" x14ac:dyDescent="0.2">
      <c r="A432" s="1"/>
      <c r="B432" s="1"/>
      <c r="C432" s="1"/>
      <c r="D432" s="1"/>
      <c r="E432" s="5"/>
      <c r="F432" s="1"/>
      <c r="G432" s="1"/>
      <c r="H432" s="1"/>
      <c r="I432" s="1"/>
    </row>
    <row r="433" spans="1:9" x14ac:dyDescent="0.2">
      <c r="A433" s="1"/>
      <c r="B433" s="1"/>
      <c r="C433" s="1"/>
      <c r="D433" s="1"/>
      <c r="E433" s="5"/>
      <c r="F433" s="1"/>
      <c r="G433" s="1"/>
      <c r="H433" s="1"/>
      <c r="I433" s="1"/>
    </row>
    <row r="434" spans="1:9" x14ac:dyDescent="0.2">
      <c r="A434" s="1"/>
      <c r="B434" s="1"/>
      <c r="C434" s="1"/>
      <c r="D434" s="1"/>
      <c r="E434" s="5"/>
      <c r="F434" s="1"/>
      <c r="G434" s="1"/>
      <c r="H434" s="1"/>
      <c r="I434" s="1"/>
    </row>
    <row r="435" spans="1:9" x14ac:dyDescent="0.2">
      <c r="A435" s="1"/>
      <c r="B435" s="1"/>
      <c r="C435" s="1"/>
      <c r="D435" s="1"/>
      <c r="E435" s="5"/>
      <c r="F435" s="1"/>
      <c r="G435" s="1"/>
      <c r="H435" s="1"/>
      <c r="I435" s="1"/>
    </row>
    <row r="436" spans="1:9" x14ac:dyDescent="0.2">
      <c r="A436" s="1"/>
      <c r="B436" s="1"/>
      <c r="C436" s="1"/>
      <c r="D436" s="1"/>
      <c r="E436" s="5"/>
      <c r="F436" s="1"/>
      <c r="G436" s="1"/>
      <c r="H436" s="1"/>
      <c r="I436" s="1"/>
    </row>
    <row r="437" spans="1:9" x14ac:dyDescent="0.2">
      <c r="A437" s="1"/>
      <c r="B437" s="1"/>
      <c r="C437" s="1"/>
      <c r="D437" s="1"/>
      <c r="E437" s="5"/>
      <c r="F437" s="1"/>
      <c r="G437" s="1"/>
      <c r="H437" s="1"/>
      <c r="I437" s="1"/>
    </row>
  </sheetData>
  <phoneticPr fontId="23" type="noConversion"/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571E1-751A-F646-B4F3-ED770EFE0E55}">
  <dimension ref="A1:I39"/>
  <sheetViews>
    <sheetView zoomScale="123" zoomScaleNormal="150" workbookViewId="0">
      <selection activeCell="F32" sqref="F32"/>
    </sheetView>
  </sheetViews>
  <sheetFormatPr baseColWidth="10" defaultColWidth="29.83203125" defaultRowHeight="16" x14ac:dyDescent="0.2"/>
  <cols>
    <col min="1" max="1" width="19.83203125" style="1" bestFit="1" customWidth="1"/>
    <col min="2" max="2" width="13.5" style="1" customWidth="1"/>
    <col min="3" max="3" width="15.33203125" style="1" customWidth="1"/>
    <col min="4" max="5" width="26.33203125" style="1" customWidth="1"/>
    <col min="6" max="6" width="149.33203125" style="1" bestFit="1" customWidth="1"/>
    <col min="7" max="7" width="85.33203125" style="1" bestFit="1" customWidth="1"/>
    <col min="8" max="8" width="78" style="1" customWidth="1"/>
    <col min="9" max="9" width="59.1640625" style="1" bestFit="1" customWidth="1"/>
    <col min="10" max="16384" width="29.83203125" style="1"/>
  </cols>
  <sheetData>
    <row r="1" spans="1:9" x14ac:dyDescent="0.2">
      <c r="A1" s="1" t="s">
        <v>5629</v>
      </c>
      <c r="B1" s="1" t="s">
        <v>5628</v>
      </c>
      <c r="C1" s="1" t="s">
        <v>3985</v>
      </c>
      <c r="D1" s="1" t="s">
        <v>5758</v>
      </c>
      <c r="E1" s="1" t="s">
        <v>5759</v>
      </c>
      <c r="F1" s="1" t="s">
        <v>5627</v>
      </c>
      <c r="G1" s="1" t="s">
        <v>5626</v>
      </c>
      <c r="H1" s="1" t="s">
        <v>5625</v>
      </c>
      <c r="I1" s="1" t="s">
        <v>5624</v>
      </c>
    </row>
    <row r="2" spans="1:9" x14ac:dyDescent="0.2">
      <c r="A2" s="1" t="s">
        <v>5623</v>
      </c>
      <c r="B2" s="1" t="s">
        <v>5622</v>
      </c>
      <c r="C2" s="1">
        <v>5</v>
      </c>
      <c r="D2" s="1">
        <v>659862</v>
      </c>
      <c r="E2" s="1">
        <v>693997</v>
      </c>
      <c r="F2" s="1" t="s">
        <v>5575</v>
      </c>
      <c r="G2" s="4" t="s">
        <v>5621</v>
      </c>
      <c r="H2" s="4" t="s">
        <v>5620</v>
      </c>
      <c r="I2" s="1" t="s">
        <v>5619</v>
      </c>
    </row>
    <row r="3" spans="1:9" x14ac:dyDescent="0.2">
      <c r="A3" s="1" t="s">
        <v>5491</v>
      </c>
      <c r="B3" s="1" t="s">
        <v>5490</v>
      </c>
      <c r="C3" s="1">
        <v>9</v>
      </c>
      <c r="D3" s="1">
        <v>17579066</v>
      </c>
      <c r="E3" s="1">
        <v>17797129</v>
      </c>
      <c r="F3" s="1" t="s">
        <v>5618</v>
      </c>
      <c r="G3" s="4" t="s">
        <v>5617</v>
      </c>
      <c r="H3" s="4" t="s">
        <v>5616</v>
      </c>
      <c r="I3" s="1" t="s">
        <v>5615</v>
      </c>
    </row>
    <row r="4" spans="1:9" x14ac:dyDescent="0.2">
      <c r="A4" s="1" t="s">
        <v>3045</v>
      </c>
      <c r="B4" s="1" t="s">
        <v>3046</v>
      </c>
      <c r="C4" s="1">
        <v>4</v>
      </c>
      <c r="D4" s="1">
        <v>17460261</v>
      </c>
      <c r="E4" s="1">
        <v>17512206</v>
      </c>
      <c r="F4" s="1" t="s">
        <v>5614</v>
      </c>
      <c r="G4" s="4" t="s">
        <v>5613</v>
      </c>
      <c r="H4" s="4" t="s">
        <v>5602</v>
      </c>
      <c r="I4" s="1" t="s">
        <v>5612</v>
      </c>
    </row>
    <row r="5" spans="1:9" x14ac:dyDescent="0.2">
      <c r="A5" s="1" t="s">
        <v>5611</v>
      </c>
      <c r="B5" s="1" t="s">
        <v>5610</v>
      </c>
      <c r="C5" s="1">
        <v>16</v>
      </c>
      <c r="D5" s="1">
        <v>57735669</v>
      </c>
      <c r="E5" s="1">
        <v>57758271</v>
      </c>
      <c r="F5" s="1" t="s">
        <v>5587</v>
      </c>
      <c r="G5" s="4" t="s">
        <v>5609</v>
      </c>
      <c r="H5" s="4" t="s">
        <v>5608</v>
      </c>
      <c r="I5" s="1" t="s">
        <v>5607</v>
      </c>
    </row>
    <row r="6" spans="1:9" x14ac:dyDescent="0.2">
      <c r="A6" s="1" t="s">
        <v>5466</v>
      </c>
      <c r="B6" s="1" t="s">
        <v>5465</v>
      </c>
      <c r="C6" s="1">
        <v>14</v>
      </c>
      <c r="D6" s="1">
        <v>54842008</v>
      </c>
      <c r="E6" s="1">
        <v>54903280</v>
      </c>
      <c r="F6" s="1" t="s">
        <v>5604</v>
      </c>
      <c r="G6" s="4" t="s">
        <v>5606</v>
      </c>
      <c r="H6" s="4" t="s">
        <v>5602</v>
      </c>
      <c r="I6" s="1" t="s">
        <v>5605</v>
      </c>
    </row>
    <row r="7" spans="1:9" x14ac:dyDescent="0.2">
      <c r="A7" s="1" t="s">
        <v>1726</v>
      </c>
      <c r="B7" s="1" t="s">
        <v>1727</v>
      </c>
      <c r="C7" s="1">
        <v>11</v>
      </c>
      <c r="D7" s="1">
        <v>112226367</v>
      </c>
      <c r="E7" s="1">
        <v>112269955</v>
      </c>
      <c r="F7" s="1" t="s">
        <v>5604</v>
      </c>
      <c r="G7" s="4" t="s">
        <v>5603</v>
      </c>
      <c r="H7" s="4" t="s">
        <v>5602</v>
      </c>
      <c r="I7" s="1" t="s">
        <v>5601</v>
      </c>
    </row>
    <row r="8" spans="1:9" x14ac:dyDescent="0.2">
      <c r="A8" s="1" t="s">
        <v>5600</v>
      </c>
      <c r="B8" s="1" t="s">
        <v>5599</v>
      </c>
      <c r="C8" s="1">
        <v>3</v>
      </c>
      <c r="D8" s="1">
        <v>197042560</v>
      </c>
      <c r="E8" s="1">
        <v>197299330</v>
      </c>
      <c r="F8" s="1" t="s">
        <v>5575</v>
      </c>
      <c r="G8" s="4" t="s">
        <v>5598</v>
      </c>
      <c r="H8" s="4" t="s">
        <v>5597</v>
      </c>
      <c r="I8" s="1" t="s">
        <v>5596</v>
      </c>
    </row>
    <row r="9" spans="1:9" x14ac:dyDescent="0.2">
      <c r="A9" s="1" t="s">
        <v>5595</v>
      </c>
      <c r="B9" s="1" t="s">
        <v>5594</v>
      </c>
      <c r="C9" s="1">
        <v>9</v>
      </c>
      <c r="D9" s="1">
        <v>133636314</v>
      </c>
      <c r="E9" s="1">
        <v>133659329</v>
      </c>
      <c r="F9" s="1" t="s">
        <v>5593</v>
      </c>
      <c r="G9" s="4" t="s">
        <v>5592</v>
      </c>
      <c r="H9" s="4" t="s">
        <v>5591</v>
      </c>
      <c r="I9" s="1" t="s">
        <v>5590</v>
      </c>
    </row>
    <row r="10" spans="1:9" x14ac:dyDescent="0.2">
      <c r="A10" s="1" t="s">
        <v>5589</v>
      </c>
      <c r="B10" s="1" t="s">
        <v>5588</v>
      </c>
      <c r="C10" s="1">
        <v>1</v>
      </c>
      <c r="D10" s="1">
        <v>240014348</v>
      </c>
      <c r="E10" s="1">
        <v>240475187</v>
      </c>
      <c r="F10" s="1" t="s">
        <v>5587</v>
      </c>
      <c r="G10" s="4" t="s">
        <v>5586</v>
      </c>
      <c r="H10" s="4" t="s">
        <v>5585</v>
      </c>
      <c r="I10" s="1" t="s">
        <v>5584</v>
      </c>
    </row>
    <row r="11" spans="1:9" x14ac:dyDescent="0.2">
      <c r="A11" s="1" t="s">
        <v>5583</v>
      </c>
      <c r="B11" s="1" t="s">
        <v>5582</v>
      </c>
      <c r="C11" s="1">
        <v>20</v>
      </c>
      <c r="D11" s="1">
        <v>31739248</v>
      </c>
      <c r="E11" s="1">
        <v>31801805</v>
      </c>
      <c r="F11" s="1" t="s">
        <v>5581</v>
      </c>
      <c r="G11" s="4" t="s">
        <v>5580</v>
      </c>
      <c r="H11" s="4" t="s">
        <v>5579</v>
      </c>
      <c r="I11" s="1" t="s">
        <v>5578</v>
      </c>
    </row>
    <row r="12" spans="1:9" x14ac:dyDescent="0.2">
      <c r="A12" s="1" t="s">
        <v>5577</v>
      </c>
      <c r="B12" s="1" t="s">
        <v>5576</v>
      </c>
      <c r="C12" s="1">
        <v>2</v>
      </c>
      <c r="D12" s="1">
        <v>121337776</v>
      </c>
      <c r="E12" s="1">
        <v>121649599</v>
      </c>
      <c r="F12" s="1" t="s">
        <v>5575</v>
      </c>
      <c r="G12" s="4" t="s">
        <v>5574</v>
      </c>
      <c r="H12" s="4" t="s">
        <v>5573</v>
      </c>
      <c r="I12" s="1" t="s">
        <v>5572</v>
      </c>
    </row>
    <row r="13" spans="1:9" x14ac:dyDescent="0.2">
      <c r="G13" s="4"/>
      <c r="H13" s="4"/>
    </row>
    <row r="14" spans="1:9" x14ac:dyDescent="0.2">
      <c r="G14" s="4"/>
      <c r="H14" s="4"/>
    </row>
    <row r="15" spans="1:9" x14ac:dyDescent="0.2">
      <c r="G15" s="4"/>
      <c r="H15" s="4"/>
    </row>
    <row r="16" spans="1:9" x14ac:dyDescent="0.2">
      <c r="G16" s="4"/>
      <c r="H16" s="4"/>
    </row>
    <row r="17" spans="1:8" x14ac:dyDescent="0.2">
      <c r="G17" s="4"/>
      <c r="H17" s="4"/>
    </row>
    <row r="19" spans="1:8" x14ac:dyDescent="0.2">
      <c r="A19" s="9" t="s">
        <v>5571</v>
      </c>
    </row>
    <row r="20" spans="1:8" x14ac:dyDescent="0.2">
      <c r="A20" s="8" t="s">
        <v>5570</v>
      </c>
    </row>
    <row r="21" spans="1:8" x14ac:dyDescent="0.2">
      <c r="A21" s="8" t="s">
        <v>5569</v>
      </c>
    </row>
    <row r="22" spans="1:8" x14ac:dyDescent="0.2">
      <c r="A22" s="8" t="s">
        <v>5568</v>
      </c>
    </row>
    <row r="23" spans="1:8" x14ac:dyDescent="0.2">
      <c r="A23" s="8" t="s">
        <v>5567</v>
      </c>
    </row>
    <row r="24" spans="1:8" x14ac:dyDescent="0.2">
      <c r="A24" s="8" t="s">
        <v>5566</v>
      </c>
    </row>
    <row r="25" spans="1:8" x14ac:dyDescent="0.2">
      <c r="A25" s="8" t="s">
        <v>5565</v>
      </c>
    </row>
    <row r="26" spans="1:8" x14ac:dyDescent="0.2">
      <c r="A26" s="8" t="s">
        <v>5564</v>
      </c>
    </row>
    <row r="27" spans="1:8" x14ac:dyDescent="0.2">
      <c r="A27" s="8" t="s">
        <v>5563</v>
      </c>
    </row>
    <row r="28" spans="1:8" x14ac:dyDescent="0.2">
      <c r="A28" s="8" t="s">
        <v>5562</v>
      </c>
    </row>
    <row r="29" spans="1:8" x14ac:dyDescent="0.2">
      <c r="A29" s="8" t="s">
        <v>5561</v>
      </c>
    </row>
    <row r="30" spans="1:8" x14ac:dyDescent="0.2">
      <c r="A30" s="8" t="s">
        <v>5560</v>
      </c>
    </row>
    <row r="31" spans="1:8" x14ac:dyDescent="0.2">
      <c r="A31" s="8" t="s">
        <v>5559</v>
      </c>
    </row>
    <row r="32" spans="1:8" x14ac:dyDescent="0.2">
      <c r="A32" s="8" t="s">
        <v>5558</v>
      </c>
    </row>
    <row r="33" spans="1:1" x14ac:dyDescent="0.2">
      <c r="A33" s="8" t="s">
        <v>5557</v>
      </c>
    </row>
    <row r="34" spans="1:1" x14ac:dyDescent="0.2">
      <c r="A34" s="8" t="s">
        <v>5556</v>
      </c>
    </row>
    <row r="35" spans="1:1" x14ac:dyDescent="0.2">
      <c r="A35" s="8" t="s">
        <v>5555</v>
      </c>
    </row>
    <row r="36" spans="1:1" x14ac:dyDescent="0.2">
      <c r="A36" s="8" t="s">
        <v>5554</v>
      </c>
    </row>
    <row r="37" spans="1:1" x14ac:dyDescent="0.2">
      <c r="A37" s="8" t="s">
        <v>5553</v>
      </c>
    </row>
    <row r="38" spans="1:1" x14ac:dyDescent="0.2">
      <c r="A38" s="8" t="s">
        <v>5552</v>
      </c>
    </row>
    <row r="39" spans="1:1" x14ac:dyDescent="0.2">
      <c r="A39" s="8" t="s">
        <v>5551</v>
      </c>
    </row>
  </sheetData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CFB43-B98C-7147-9E2B-B7579AAD1C90}">
  <dimension ref="A1:D15"/>
  <sheetViews>
    <sheetView zoomScale="93" workbookViewId="0">
      <selection activeCell="A9" sqref="A9"/>
    </sheetView>
  </sheetViews>
  <sheetFormatPr baseColWidth="10" defaultRowHeight="16" x14ac:dyDescent="0.2"/>
  <cols>
    <col min="1" max="1" width="56.1640625" style="1" bestFit="1" customWidth="1"/>
    <col min="2" max="2" width="34.83203125" style="1" customWidth="1"/>
    <col min="3" max="3" width="44" style="1" customWidth="1"/>
    <col min="4" max="4" width="67" style="1" customWidth="1"/>
    <col min="5" max="16384" width="10.83203125" style="1"/>
  </cols>
  <sheetData>
    <row r="1" spans="1:4" x14ac:dyDescent="0.2">
      <c r="A1" s="1" t="s">
        <v>5633</v>
      </c>
      <c r="B1" s="1" t="s">
        <v>5632</v>
      </c>
      <c r="C1" s="1" t="s">
        <v>5631</v>
      </c>
      <c r="D1" s="1" t="s">
        <v>5630</v>
      </c>
    </row>
    <row r="2" spans="1:4" x14ac:dyDescent="0.2">
      <c r="A2" s="1" t="s">
        <v>5549</v>
      </c>
      <c r="B2" s="1">
        <v>428</v>
      </c>
      <c r="C2" s="1">
        <v>7</v>
      </c>
      <c r="D2" s="1">
        <v>7</v>
      </c>
    </row>
    <row r="3" spans="1:4" x14ac:dyDescent="0.2">
      <c r="A3" s="1" t="s">
        <v>5548</v>
      </c>
      <c r="B3" s="1">
        <v>506</v>
      </c>
      <c r="C3" s="1">
        <v>17</v>
      </c>
      <c r="D3" s="1">
        <v>17</v>
      </c>
    </row>
    <row r="4" spans="1:4" x14ac:dyDescent="0.2">
      <c r="A4" s="1" t="s">
        <v>5550</v>
      </c>
      <c r="B4" s="1">
        <v>2003</v>
      </c>
      <c r="C4" s="1">
        <v>29</v>
      </c>
      <c r="D4" s="1">
        <v>25</v>
      </c>
    </row>
    <row r="5" spans="1:4" x14ac:dyDescent="0.2">
      <c r="A5" s="1" t="s">
        <v>5653</v>
      </c>
      <c r="B5" s="1">
        <v>2722</v>
      </c>
      <c r="C5" s="1">
        <v>44</v>
      </c>
      <c r="D5" s="1">
        <v>40</v>
      </c>
    </row>
    <row r="7" spans="1:4" x14ac:dyDescent="0.2">
      <c r="A7" s="1" t="s">
        <v>5756</v>
      </c>
    </row>
    <row r="8" spans="1:4" x14ac:dyDescent="0.2">
      <c r="A8" s="1" t="s">
        <v>5757</v>
      </c>
    </row>
    <row r="14" spans="1:4" ht="17" customHeight="1" x14ac:dyDescent="0.2"/>
    <row r="15" spans="1:4" ht="17" customHeight="1" x14ac:dyDescent="0.2"/>
  </sheetData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D396-8CF5-D844-BC27-67E657722330}">
  <dimension ref="A1:C9"/>
  <sheetViews>
    <sheetView workbookViewId="0">
      <selection activeCell="C22" sqref="C22"/>
    </sheetView>
  </sheetViews>
  <sheetFormatPr baseColWidth="10" defaultRowHeight="16" x14ac:dyDescent="0.2"/>
  <cols>
    <col min="1" max="1" width="17.6640625" customWidth="1"/>
    <col min="2" max="2" width="42" customWidth="1"/>
    <col min="3" max="3" width="10" bestFit="1" customWidth="1"/>
  </cols>
  <sheetData>
    <row r="1" spans="1:3" x14ac:dyDescent="0.2">
      <c r="A1" t="s">
        <v>5652</v>
      </c>
      <c r="B1" t="s">
        <v>5651</v>
      </c>
      <c r="C1" t="s">
        <v>5650</v>
      </c>
    </row>
    <row r="2" spans="1:3" x14ac:dyDescent="0.2">
      <c r="A2" s="1" t="s">
        <v>5649</v>
      </c>
      <c r="B2" s="1" t="s">
        <v>5648</v>
      </c>
      <c r="C2" s="1">
        <v>40</v>
      </c>
    </row>
    <row r="3" spans="1:3" x14ac:dyDescent="0.2">
      <c r="A3" s="1" t="s">
        <v>5647</v>
      </c>
      <c r="B3" s="1" t="s">
        <v>5646</v>
      </c>
      <c r="C3" s="1">
        <v>85</v>
      </c>
    </row>
    <row r="4" spans="1:3" x14ac:dyDescent="0.2">
      <c r="A4" s="1" t="s">
        <v>5645</v>
      </c>
      <c r="B4" s="1" t="s">
        <v>5644</v>
      </c>
      <c r="C4" s="1">
        <v>27</v>
      </c>
    </row>
    <row r="5" spans="1:3" x14ac:dyDescent="0.2">
      <c r="A5" s="1" t="s">
        <v>5643</v>
      </c>
      <c r="B5" s="1" t="s">
        <v>5642</v>
      </c>
      <c r="C5" s="1">
        <v>41</v>
      </c>
    </row>
    <row r="6" spans="1:3" x14ac:dyDescent="0.2">
      <c r="A6" s="1" t="s">
        <v>5641</v>
      </c>
      <c r="B6" s="1" t="s">
        <v>5640</v>
      </c>
      <c r="C6" s="1">
        <v>30</v>
      </c>
    </row>
    <row r="7" spans="1:3" x14ac:dyDescent="0.2">
      <c r="A7" s="1" t="s">
        <v>5639</v>
      </c>
      <c r="B7" s="1" t="s">
        <v>5638</v>
      </c>
      <c r="C7" s="1">
        <v>30</v>
      </c>
    </row>
    <row r="8" spans="1:3" x14ac:dyDescent="0.2">
      <c r="A8" s="1" t="s">
        <v>5637</v>
      </c>
      <c r="B8" s="1" t="s">
        <v>5636</v>
      </c>
      <c r="C8" s="1">
        <v>36</v>
      </c>
    </row>
    <row r="9" spans="1:3" x14ac:dyDescent="0.2">
      <c r="A9" s="1" t="s">
        <v>5635</v>
      </c>
      <c r="B9" s="1" t="s">
        <v>5634</v>
      </c>
      <c r="C9" s="1">
        <v>63</v>
      </c>
    </row>
  </sheetData>
  <pageMargins left="0.75" right="0.75" top="1" bottom="1" header="0.5" footer="0.5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4B30F-2E3B-8A48-8325-5822F4432B12}">
  <dimension ref="A1:G14"/>
  <sheetViews>
    <sheetView zoomScaleNormal="119" workbookViewId="0">
      <selection activeCell="E33" sqref="E33"/>
    </sheetView>
  </sheetViews>
  <sheetFormatPr baseColWidth="10" defaultRowHeight="16" x14ac:dyDescent="0.2"/>
  <cols>
    <col min="1" max="1" width="27.1640625" customWidth="1"/>
    <col min="2" max="2" width="15.33203125" customWidth="1"/>
    <col min="3" max="3" width="28" customWidth="1"/>
    <col min="4" max="4" width="45.1640625" customWidth="1"/>
    <col min="5" max="5" width="21.5" customWidth="1"/>
    <col min="6" max="6" width="28.1640625" customWidth="1"/>
    <col min="7" max="7" width="42.1640625" bestFit="1" customWidth="1"/>
    <col min="8" max="8" width="11.33203125" customWidth="1"/>
  </cols>
  <sheetData>
    <row r="1" spans="1:7" x14ac:dyDescent="0.2">
      <c r="A1" s="1" t="s">
        <v>0</v>
      </c>
      <c r="B1" s="1" t="s">
        <v>5654</v>
      </c>
      <c r="C1" s="1" t="s">
        <v>5655</v>
      </c>
      <c r="D1" s="1" t="s">
        <v>5656</v>
      </c>
      <c r="E1" s="1" t="s">
        <v>5657</v>
      </c>
      <c r="F1" s="1" t="s">
        <v>5658</v>
      </c>
      <c r="G1" s="1" t="s">
        <v>5659</v>
      </c>
    </row>
    <row r="2" spans="1:7" x14ac:dyDescent="0.2">
      <c r="A2" s="1" t="s">
        <v>3</v>
      </c>
      <c r="B2" s="1">
        <v>25256</v>
      </c>
      <c r="C2" s="10">
        <v>0.36126251840124501</v>
      </c>
      <c r="D2" s="10">
        <v>0.356496243682137</v>
      </c>
      <c r="E2" s="10">
        <v>4.7662747191084499E-3</v>
      </c>
      <c r="F2" s="10">
        <v>7.4067550846651396E-3</v>
      </c>
      <c r="G2" s="5">
        <v>0.74099999999999999</v>
      </c>
    </row>
    <row r="3" spans="1:7" x14ac:dyDescent="0.2">
      <c r="A3" s="1" t="s">
        <v>7</v>
      </c>
      <c r="B3" s="1">
        <v>25237</v>
      </c>
      <c r="C3" s="10">
        <v>0.13835231267303999</v>
      </c>
      <c r="D3" s="10">
        <v>0.13804085913522801</v>
      </c>
      <c r="E3" s="10">
        <v>3.1145353781189501E-4</v>
      </c>
      <c r="F3" s="10">
        <v>3.6133213634630698E-4</v>
      </c>
      <c r="G3" s="5">
        <v>3.5999999999999997E-2</v>
      </c>
    </row>
    <row r="4" spans="1:7" x14ac:dyDescent="0.2">
      <c r="A4" s="1" t="s">
        <v>11</v>
      </c>
      <c r="B4" s="1">
        <v>25255</v>
      </c>
      <c r="C4" s="10">
        <v>0.34216423147581498</v>
      </c>
      <c r="D4" s="10">
        <v>0.33603761372282798</v>
      </c>
      <c r="E4" s="10">
        <v>6.1266177529865603E-3</v>
      </c>
      <c r="F4" s="10">
        <v>9.2273566690101606E-3</v>
      </c>
      <c r="G4" s="5">
        <v>0.92300000000000004</v>
      </c>
    </row>
    <row r="5" spans="1:7" x14ac:dyDescent="0.2">
      <c r="A5" s="1" t="s">
        <v>15</v>
      </c>
      <c r="B5" s="1">
        <v>23258</v>
      </c>
      <c r="C5" s="10">
        <v>0.154852711995357</v>
      </c>
      <c r="D5" s="10">
        <v>0.15456496941794401</v>
      </c>
      <c r="E5" s="10">
        <v>2.8774257741290298E-4</v>
      </c>
      <c r="F5" s="10">
        <v>3.4034853892297398E-4</v>
      </c>
      <c r="G5" s="5">
        <v>3.4000000000000002E-2</v>
      </c>
    </row>
    <row r="6" spans="1:7" x14ac:dyDescent="0.2">
      <c r="A6" s="1" t="s">
        <v>19</v>
      </c>
      <c r="B6" s="1">
        <v>23602</v>
      </c>
      <c r="C6" s="10">
        <v>4.9572746866018598E-2</v>
      </c>
      <c r="D6" s="10">
        <v>4.9572672324398999E-2</v>
      </c>
      <c r="E6" s="10">
        <v>7.4541619536627706E-8</v>
      </c>
      <c r="F6" s="10">
        <v>7.8429583584185605E-8</v>
      </c>
      <c r="G6" s="5">
        <v>0</v>
      </c>
    </row>
    <row r="7" spans="1:7" x14ac:dyDescent="0.2">
      <c r="A7" s="1" t="s">
        <v>23</v>
      </c>
      <c r="B7" s="1">
        <v>30225</v>
      </c>
      <c r="C7" s="10">
        <v>6.07306514734774E-2</v>
      </c>
      <c r="D7" s="10">
        <v>6.0628085813589097E-2</v>
      </c>
      <c r="E7" s="10">
        <v>1.0256565988824E-4</v>
      </c>
      <c r="F7" s="10">
        <v>1.091853592164E-4</v>
      </c>
      <c r="G7" s="5">
        <v>1.0999999999999999E-2</v>
      </c>
    </row>
    <row r="8" spans="1:7" x14ac:dyDescent="0.2">
      <c r="A8" s="1"/>
      <c r="B8" s="1"/>
      <c r="C8" s="1"/>
      <c r="D8" s="1"/>
      <c r="E8" s="1"/>
      <c r="F8" s="3"/>
      <c r="G8" s="3"/>
    </row>
    <row r="9" spans="1:7" x14ac:dyDescent="0.2">
      <c r="A9" s="1"/>
      <c r="B9" s="1"/>
      <c r="C9" s="1"/>
      <c r="D9" s="1"/>
      <c r="E9" s="1"/>
      <c r="F9" s="3"/>
      <c r="G9" s="3"/>
    </row>
    <row r="10" spans="1:7" x14ac:dyDescent="0.2">
      <c r="A10" s="1"/>
      <c r="B10" s="1"/>
      <c r="C10" s="1"/>
      <c r="D10" s="1"/>
      <c r="E10" s="1"/>
      <c r="F10" s="3"/>
      <c r="G10" s="3"/>
    </row>
    <row r="11" spans="1:7" x14ac:dyDescent="0.2">
      <c r="A11" s="1"/>
      <c r="B11" s="1"/>
      <c r="C11" s="1"/>
      <c r="D11" s="1"/>
      <c r="E11" s="1"/>
      <c r="F11" s="3"/>
      <c r="G11" s="3"/>
    </row>
    <row r="12" spans="1:7" x14ac:dyDescent="0.2">
      <c r="A12" s="1"/>
      <c r="B12" s="1"/>
      <c r="C12" s="1"/>
      <c r="D12" s="1"/>
      <c r="E12" s="1"/>
      <c r="F12" s="3"/>
      <c r="G12" s="3"/>
    </row>
    <row r="13" spans="1:7" x14ac:dyDescent="0.2">
      <c r="A13" s="1"/>
      <c r="B13" s="1"/>
      <c r="C13" s="1"/>
      <c r="D13" s="1"/>
      <c r="E13" s="1"/>
      <c r="F13" s="3"/>
      <c r="G13" s="3"/>
    </row>
    <row r="14" spans="1:7" x14ac:dyDescent="0.2">
      <c r="A14" s="1"/>
      <c r="B14" s="1"/>
      <c r="C14" s="1"/>
      <c r="D14" s="1"/>
      <c r="E14" s="1"/>
      <c r="F14" s="3"/>
      <c r="G14" s="3"/>
    </row>
  </sheetData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57FA0-7147-6342-823F-D7BA32532386}">
  <dimension ref="A1:AH16"/>
  <sheetViews>
    <sheetView topLeftCell="Z1" zoomScale="87" zoomScaleNormal="119" workbookViewId="0">
      <selection activeCell="AG22" sqref="AG22"/>
    </sheetView>
  </sheetViews>
  <sheetFormatPr baseColWidth="10" defaultRowHeight="16" x14ac:dyDescent="0.2"/>
  <cols>
    <col min="1" max="1" width="20.1640625" bestFit="1" customWidth="1"/>
    <col min="2" max="2" width="24.83203125" bestFit="1" customWidth="1"/>
    <col min="3" max="3" width="21" bestFit="1" customWidth="1"/>
    <col min="4" max="4" width="11.33203125" bestFit="1" customWidth="1"/>
    <col min="5" max="5" width="10.1640625" bestFit="1" customWidth="1"/>
    <col min="6" max="6" width="14.33203125" bestFit="1" customWidth="1"/>
    <col min="7" max="7" width="15.5" bestFit="1" customWidth="1"/>
    <col min="8" max="8" width="11.1640625" bestFit="1" customWidth="1"/>
    <col min="9" max="9" width="13.33203125" bestFit="1" customWidth="1"/>
    <col min="10" max="10" width="26.1640625" bestFit="1" customWidth="1"/>
    <col min="11" max="11" width="19" bestFit="1" customWidth="1"/>
    <col min="12" max="12" width="22.1640625" bestFit="1" customWidth="1"/>
    <col min="13" max="13" width="24.5" bestFit="1" customWidth="1"/>
    <col min="14" max="14" width="13.5" bestFit="1" customWidth="1"/>
    <col min="15" max="15" width="14.6640625" bestFit="1" customWidth="1"/>
    <col min="16" max="16" width="17.83203125" bestFit="1" customWidth="1"/>
    <col min="17" max="17" width="16.5" bestFit="1" customWidth="1"/>
    <col min="18" max="18" width="25.33203125" bestFit="1" customWidth="1"/>
    <col min="19" max="19" width="24" bestFit="1" customWidth="1"/>
    <col min="20" max="20" width="34.5" bestFit="1" customWidth="1"/>
    <col min="21" max="21" width="33" bestFit="1" customWidth="1"/>
    <col min="22" max="22" width="21.1640625" bestFit="1" customWidth="1"/>
    <col min="23" max="23" width="19.83203125" bestFit="1" customWidth="1"/>
    <col min="24" max="24" width="23.33203125" bestFit="1" customWidth="1"/>
    <col min="25" max="25" width="22" bestFit="1" customWidth="1"/>
    <col min="26" max="26" width="30.83203125" bestFit="1" customWidth="1"/>
    <col min="27" max="27" width="33.1640625" bestFit="1" customWidth="1"/>
    <col min="28" max="28" width="36.83203125" bestFit="1" customWidth="1"/>
    <col min="29" max="29" width="25" bestFit="1" customWidth="1"/>
    <col min="30" max="30" width="27.33203125" bestFit="1" customWidth="1"/>
    <col min="31" max="31" width="31" bestFit="1" customWidth="1"/>
    <col min="32" max="32" width="22.83203125" bestFit="1" customWidth="1"/>
    <col min="33" max="33" width="17" bestFit="1" customWidth="1"/>
    <col min="34" max="34" width="19.5" bestFit="1" customWidth="1"/>
  </cols>
  <sheetData>
    <row r="1" spans="1:34" x14ac:dyDescent="0.2">
      <c r="A1" s="1" t="s">
        <v>0</v>
      </c>
      <c r="B1" s="1" t="s">
        <v>75</v>
      </c>
      <c r="C1" s="1" t="s">
        <v>74</v>
      </c>
      <c r="D1" s="1" t="s">
        <v>73</v>
      </c>
      <c r="E1" s="1" t="s">
        <v>72</v>
      </c>
      <c r="F1" s="1" t="s">
        <v>71</v>
      </c>
      <c r="G1" s="1" t="s">
        <v>70</v>
      </c>
      <c r="H1" s="1" t="s">
        <v>69</v>
      </c>
      <c r="I1" s="1" t="s">
        <v>68</v>
      </c>
      <c r="J1" s="1" t="s">
        <v>67</v>
      </c>
      <c r="K1" s="1" t="s">
        <v>66</v>
      </c>
      <c r="L1" s="1" t="s">
        <v>65</v>
      </c>
      <c r="M1" s="1" t="s">
        <v>64</v>
      </c>
      <c r="N1" s="1" t="s">
        <v>63</v>
      </c>
      <c r="O1" s="1" t="s">
        <v>62</v>
      </c>
      <c r="P1" s="1" t="s">
        <v>61</v>
      </c>
      <c r="Q1" s="1" t="s">
        <v>60</v>
      </c>
      <c r="R1" s="1" t="s">
        <v>59</v>
      </c>
      <c r="S1" s="1" t="s">
        <v>58</v>
      </c>
      <c r="T1" s="1" t="s">
        <v>57</v>
      </c>
      <c r="U1" s="1" t="s">
        <v>56</v>
      </c>
      <c r="V1" s="1" t="s">
        <v>55</v>
      </c>
      <c r="W1" s="1" t="s">
        <v>54</v>
      </c>
      <c r="X1" s="1" t="s">
        <v>53</v>
      </c>
      <c r="Y1" s="1" t="s">
        <v>52</v>
      </c>
      <c r="Z1" s="1" t="s">
        <v>51</v>
      </c>
      <c r="AA1" s="1" t="s">
        <v>50</v>
      </c>
      <c r="AB1" s="1" t="s">
        <v>49</v>
      </c>
      <c r="AC1" s="1" t="s">
        <v>48</v>
      </c>
      <c r="AD1" s="1" t="s">
        <v>47</v>
      </c>
      <c r="AE1" s="1" t="s">
        <v>46</v>
      </c>
      <c r="AF1" s="1" t="s">
        <v>45</v>
      </c>
      <c r="AG1" s="1" t="s">
        <v>44</v>
      </c>
      <c r="AH1" s="1" t="s">
        <v>43</v>
      </c>
    </row>
    <row r="2" spans="1:34" x14ac:dyDescent="0.2">
      <c r="A2" s="1" t="s">
        <v>3</v>
      </c>
      <c r="B2" s="1" t="s">
        <v>42</v>
      </c>
      <c r="C2" s="1" t="s">
        <v>27</v>
      </c>
      <c r="D2" s="1">
        <v>4</v>
      </c>
      <c r="E2" s="1">
        <v>93.71</v>
      </c>
      <c r="F2" s="3">
        <v>3.1518063671609899E-2</v>
      </c>
      <c r="G2" s="3">
        <v>3.9878159059743099E-3</v>
      </c>
      <c r="H2" s="7">
        <v>33.2504106616569</v>
      </c>
      <c r="I2" s="4">
        <v>2.6427599999999999E-2</v>
      </c>
      <c r="J2" s="4">
        <v>0.15441659999999999</v>
      </c>
      <c r="K2" s="4">
        <v>0.99097570000000001</v>
      </c>
      <c r="L2" s="4">
        <v>0.97036023396226401</v>
      </c>
      <c r="M2" s="4">
        <v>0.99036932727272697</v>
      </c>
      <c r="N2" s="6">
        <v>2.1854087735273999E-3</v>
      </c>
      <c r="O2" s="6">
        <v>7.36003216718326E-6</v>
      </c>
      <c r="P2" s="3">
        <v>0.113973</v>
      </c>
      <c r="Q2" s="3">
        <v>0.59382360000000001</v>
      </c>
      <c r="R2" s="3">
        <v>-0.24019090000000001</v>
      </c>
      <c r="S2" s="3">
        <v>9.13828E-2</v>
      </c>
      <c r="T2" s="3">
        <v>-0.2639319</v>
      </c>
      <c r="U2" s="3">
        <v>7.5701299999999999E-2</v>
      </c>
      <c r="V2" s="3">
        <v>-0.1879499</v>
      </c>
      <c r="W2" s="3">
        <v>0.1221209</v>
      </c>
      <c r="X2" s="3">
        <v>-0.1947374</v>
      </c>
      <c r="Y2" s="3">
        <v>0.1233359</v>
      </c>
      <c r="Z2" s="5">
        <v>0.88421709999999998</v>
      </c>
      <c r="AA2" s="1">
        <v>2</v>
      </c>
      <c r="AB2" s="4">
        <v>0.66739835769230804</v>
      </c>
      <c r="AC2" s="5">
        <v>1.2959031999999999</v>
      </c>
      <c r="AD2" s="1">
        <v>3</v>
      </c>
      <c r="AE2" s="4">
        <v>0.75818710384615395</v>
      </c>
      <c r="AF2" s="3">
        <v>-1.91284E-2</v>
      </c>
      <c r="AG2" s="3">
        <v>2.9812200000000001E-2</v>
      </c>
      <c r="AH2" s="2">
        <v>0.94768410000000003</v>
      </c>
    </row>
    <row r="3" spans="1:34" x14ac:dyDescent="0.2">
      <c r="A3" s="1" t="s">
        <v>7</v>
      </c>
      <c r="B3" s="1" t="s">
        <v>41</v>
      </c>
      <c r="C3" s="1" t="s">
        <v>27</v>
      </c>
      <c r="D3" s="1">
        <v>6</v>
      </c>
      <c r="E3" s="1">
        <v>98.99</v>
      </c>
      <c r="F3" s="3">
        <v>3.1586016096986497E-2</v>
      </c>
      <c r="G3" s="3">
        <v>6.0026987176527002E-3</v>
      </c>
      <c r="H3" s="7">
        <v>33.4326265351419</v>
      </c>
      <c r="I3" s="4">
        <v>4.8735000000000001E-2</v>
      </c>
      <c r="J3" s="4">
        <v>3.4072066666666699E-2</v>
      </c>
      <c r="K3" s="4">
        <v>0.49831110000000001</v>
      </c>
      <c r="L3" s="4">
        <v>0.54019976666666703</v>
      </c>
      <c r="M3" s="4">
        <v>0.60045537142857197</v>
      </c>
      <c r="N3" s="6">
        <v>1.72387146807068E-5</v>
      </c>
      <c r="O3" s="6">
        <v>1.15185279622631E-5</v>
      </c>
      <c r="P3" s="3">
        <v>0.50172410000000001</v>
      </c>
      <c r="Q3" s="3">
        <v>0.2528744</v>
      </c>
      <c r="R3" s="3">
        <v>0.25327719999999998</v>
      </c>
      <c r="S3" s="3">
        <v>8.2957500000000003E-2</v>
      </c>
      <c r="T3" s="3">
        <v>0.22758390000000001</v>
      </c>
      <c r="U3" s="3">
        <v>7.5469800000000004E-2</v>
      </c>
      <c r="V3" s="3">
        <v>0.30366149999999997</v>
      </c>
      <c r="W3" s="3">
        <v>0.13539190000000001</v>
      </c>
      <c r="X3" s="3">
        <v>0.3059675</v>
      </c>
      <c r="Y3" s="3">
        <v>0.14772279999999999</v>
      </c>
      <c r="Z3" s="5">
        <v>5.6543010000000002</v>
      </c>
      <c r="AA3" s="1">
        <v>4</v>
      </c>
      <c r="AB3" s="4">
        <v>0.26896352499999998</v>
      </c>
      <c r="AC3" s="5">
        <v>7.4685540000000001</v>
      </c>
      <c r="AD3" s="1">
        <v>5</v>
      </c>
      <c r="AE3" s="4">
        <v>0.21018392352941201</v>
      </c>
      <c r="AF3" s="3">
        <v>-1.7604000000000002E-2</v>
      </c>
      <c r="AG3" s="3">
        <v>1.55389E-2</v>
      </c>
      <c r="AH3" s="2">
        <v>0.76133332499999995</v>
      </c>
    </row>
    <row r="4" spans="1:34" x14ac:dyDescent="0.2">
      <c r="A4" s="1" t="s">
        <v>7</v>
      </c>
      <c r="B4" s="1" t="s">
        <v>40</v>
      </c>
      <c r="C4" s="1" t="s">
        <v>27</v>
      </c>
      <c r="D4" s="1">
        <v>3</v>
      </c>
      <c r="E4" s="1">
        <v>96.79</v>
      </c>
      <c r="F4" s="3">
        <v>3.4292475154851502E-2</v>
      </c>
      <c r="G4" s="3">
        <v>4.7530191901711399E-3</v>
      </c>
      <c r="H4" s="7">
        <v>39.661146309085098</v>
      </c>
      <c r="I4" s="4">
        <v>2.2218600000000002E-2</v>
      </c>
      <c r="J4" s="4">
        <v>3.46845E-2</v>
      </c>
      <c r="K4" s="4">
        <v>0.64607840000000005</v>
      </c>
      <c r="L4" s="4">
        <v>0.574380555555556</v>
      </c>
      <c r="M4" s="4">
        <v>0.60045537142857197</v>
      </c>
      <c r="N4" s="6">
        <v>4.2342790305810701E-4</v>
      </c>
      <c r="O4" s="6">
        <v>7.0010532225121302E-6</v>
      </c>
      <c r="P4" s="3">
        <v>0.4392354</v>
      </c>
      <c r="Q4" s="3">
        <v>0.2442095</v>
      </c>
      <c r="R4" s="3">
        <v>0.28547060000000002</v>
      </c>
      <c r="S4" s="3">
        <v>9.8206399999999999E-2</v>
      </c>
      <c r="T4" s="3">
        <v>0.2767597</v>
      </c>
      <c r="U4" s="3">
        <v>8.0485799999999996E-2</v>
      </c>
      <c r="V4" s="3">
        <v>0.29401460000000001</v>
      </c>
      <c r="W4" s="3">
        <v>0.1211733</v>
      </c>
      <c r="X4" s="3">
        <v>0.30693730000000002</v>
      </c>
      <c r="Y4" s="3">
        <v>0.111558</v>
      </c>
      <c r="Z4" s="5">
        <v>2.7653899999999999E-2</v>
      </c>
      <c r="AA4" s="1">
        <v>1</v>
      </c>
      <c r="AB4" s="4">
        <v>0.86792519999999995</v>
      </c>
      <c r="AC4" s="5">
        <v>0.52423399999999998</v>
      </c>
      <c r="AD4" s="1">
        <v>2</v>
      </c>
      <c r="AE4" s="4">
        <v>0.79021616216216195</v>
      </c>
      <c r="AF4" s="3">
        <v>-1.1215599999999999E-2</v>
      </c>
      <c r="AG4" s="3">
        <v>1.5915800000000001E-2</v>
      </c>
      <c r="AH4" s="2">
        <v>0.87083502199999996</v>
      </c>
    </row>
    <row r="5" spans="1:34" x14ac:dyDescent="0.2">
      <c r="A5" s="1" t="s">
        <v>38</v>
      </c>
      <c r="B5" s="1" t="s">
        <v>39</v>
      </c>
      <c r="C5" s="1" t="s">
        <v>27</v>
      </c>
      <c r="D5" s="1">
        <v>31</v>
      </c>
      <c r="E5" s="1">
        <v>100</v>
      </c>
      <c r="F5" s="3">
        <v>3.5169224312809597E-2</v>
      </c>
      <c r="G5" s="3">
        <v>4.2458752217284797E-2</v>
      </c>
      <c r="H5" s="7">
        <v>49.217648264720196</v>
      </c>
      <c r="I5" s="4">
        <v>2.5149999999999999E-4</v>
      </c>
      <c r="J5" s="4">
        <v>5.5800000000000001E-5</v>
      </c>
      <c r="K5" s="4">
        <v>6.5700099999999997E-2</v>
      </c>
      <c r="L5" s="4">
        <v>1.28857E-2</v>
      </c>
      <c r="M5" s="4">
        <v>7.5684999999999997E-3</v>
      </c>
      <c r="N5" s="6">
        <v>-8.8890930765616203E-5</v>
      </c>
      <c r="O5" s="6">
        <v>6.5997840553369704E-5</v>
      </c>
      <c r="P5" s="3">
        <v>0.33536060000000001</v>
      </c>
      <c r="Q5" s="3">
        <v>0.17532800000000001</v>
      </c>
      <c r="R5" s="3">
        <v>0.22383439999999999</v>
      </c>
      <c r="S5" s="3">
        <v>5.5545999999999998E-2</v>
      </c>
      <c r="T5" s="3">
        <v>0.1828062</v>
      </c>
      <c r="U5" s="3">
        <v>4.9937200000000001E-2</v>
      </c>
      <c r="V5" s="3">
        <v>0.37543660000000001</v>
      </c>
      <c r="W5" s="3">
        <v>0.1419619</v>
      </c>
      <c r="X5" s="3">
        <v>0.3126217</v>
      </c>
      <c r="Y5" s="3">
        <v>0.1091631</v>
      </c>
      <c r="Z5" s="5">
        <v>79.438519999999997</v>
      </c>
      <c r="AA5" s="1">
        <v>29</v>
      </c>
      <c r="AB5" s="4">
        <v>1.3999999999999999E-6</v>
      </c>
      <c r="AC5" s="5">
        <v>81.696640000000002</v>
      </c>
      <c r="AD5" s="1">
        <v>30</v>
      </c>
      <c r="AE5" s="4">
        <v>1.1000000000000001E-6</v>
      </c>
      <c r="AF5" s="3">
        <v>-7.5005000000000002E-3</v>
      </c>
      <c r="AG5" s="3">
        <v>8.2609999999999992E-3</v>
      </c>
      <c r="AH5" s="5">
        <v>0.37139290000000003</v>
      </c>
    </row>
    <row r="6" spans="1:34" x14ac:dyDescent="0.2">
      <c r="A6" s="1" t="s">
        <v>38</v>
      </c>
      <c r="B6" s="1" t="s">
        <v>37</v>
      </c>
      <c r="C6" s="1" t="s">
        <v>27</v>
      </c>
      <c r="D6" s="1">
        <v>16</v>
      </c>
      <c r="E6" s="1">
        <v>100</v>
      </c>
      <c r="F6" s="3">
        <v>3.27592424773923E-2</v>
      </c>
      <c r="G6" s="3">
        <v>1.7372493284590299E-2</v>
      </c>
      <c r="H6" s="7">
        <v>36.692972448795203</v>
      </c>
      <c r="I6" s="4">
        <v>2.13E-4</v>
      </c>
      <c r="J6" s="4">
        <v>5.8564999999999997E-3</v>
      </c>
      <c r="K6" s="4">
        <v>0.33819880000000002</v>
      </c>
      <c r="L6" s="4">
        <v>0.15396000000000001</v>
      </c>
      <c r="M6" s="4">
        <v>0.1193236</v>
      </c>
      <c r="N6" s="6">
        <v>-1.64402995204204E-3</v>
      </c>
      <c r="O6" s="6">
        <v>6.0152136117891301E-5</v>
      </c>
      <c r="P6" s="3">
        <v>0.4146917</v>
      </c>
      <c r="Q6" s="3">
        <v>0.41818329999999998</v>
      </c>
      <c r="R6" s="3">
        <v>0.1619661</v>
      </c>
      <c r="S6" s="3">
        <v>5.8774699999999999E-2</v>
      </c>
      <c r="T6" s="3">
        <v>0.26060450000000002</v>
      </c>
      <c r="U6" s="3">
        <v>7.0374599999999995E-2</v>
      </c>
      <c r="V6" s="3">
        <v>0.14073250000000001</v>
      </c>
      <c r="W6" s="3">
        <v>9.37225E-2</v>
      </c>
      <c r="X6" s="3">
        <v>0.13713939999999999</v>
      </c>
      <c r="Y6" s="3">
        <v>8.3017999999999995E-2</v>
      </c>
      <c r="Z6" s="5">
        <v>56.864220000000003</v>
      </c>
      <c r="AA6" s="1">
        <v>14</v>
      </c>
      <c r="AB6" s="4">
        <v>3.9999999999999998E-7</v>
      </c>
      <c r="AC6" s="5">
        <v>57.432760000000002</v>
      </c>
      <c r="AD6" s="1">
        <v>15</v>
      </c>
      <c r="AE6" s="4">
        <v>6.9999999999999997E-7</v>
      </c>
      <c r="AF6" s="3">
        <v>-8.4093999999999992E-3</v>
      </c>
      <c r="AG6" s="3">
        <v>2.2477199999999999E-2</v>
      </c>
      <c r="AH6" s="5">
        <v>0.7139124</v>
      </c>
    </row>
    <row r="7" spans="1:34" x14ac:dyDescent="0.2">
      <c r="A7" s="1" t="s">
        <v>23</v>
      </c>
      <c r="B7" s="1" t="s">
        <v>31</v>
      </c>
      <c r="C7" s="1" t="s">
        <v>27</v>
      </c>
      <c r="D7" s="1">
        <v>26</v>
      </c>
      <c r="E7" s="1">
        <v>100</v>
      </c>
      <c r="F7" s="3">
        <v>5.6683585201344797E-2</v>
      </c>
      <c r="G7" s="3">
        <v>9.5822528881479394E-2</v>
      </c>
      <c r="H7" s="7">
        <v>77.292972485927095</v>
      </c>
      <c r="I7" s="4">
        <v>3.7837200000000001E-2</v>
      </c>
      <c r="J7" s="4">
        <v>5.5452000000000001E-2</v>
      </c>
      <c r="K7" s="4">
        <v>0.78230555999999996</v>
      </c>
      <c r="L7" s="4">
        <v>0.33356370000000002</v>
      </c>
      <c r="M7" s="4">
        <v>0.46395746666666698</v>
      </c>
      <c r="N7" s="6">
        <v>-1.63214135870376E-3</v>
      </c>
      <c r="O7" s="6">
        <v>7.6064502373216197E-5</v>
      </c>
      <c r="P7" s="3">
        <v>-6.3338599999999995E-2</v>
      </c>
      <c r="Q7" s="3">
        <v>9.1615299999999997E-2</v>
      </c>
      <c r="R7" s="3">
        <v>-6.4353599999999997E-2</v>
      </c>
      <c r="S7" s="3">
        <v>3.0848500000000001E-2</v>
      </c>
      <c r="T7" s="3">
        <v>-9.4867599999999996E-2</v>
      </c>
      <c r="U7" s="3">
        <v>3.3945900000000001E-2</v>
      </c>
      <c r="V7" s="3">
        <v>-0.1170747</v>
      </c>
      <c r="W7" s="3">
        <v>8.7864700000000004E-2</v>
      </c>
      <c r="X7" s="3">
        <v>-5.0930299999999998E-2</v>
      </c>
      <c r="Y7" s="3">
        <v>5.3245399999999998E-2</v>
      </c>
      <c r="Z7" s="5">
        <v>104.3819</v>
      </c>
      <c r="AA7" s="1">
        <v>24</v>
      </c>
      <c r="AB7" s="4">
        <v>0</v>
      </c>
      <c r="AC7" s="5">
        <v>104.9824</v>
      </c>
      <c r="AD7" s="1">
        <v>25</v>
      </c>
      <c r="AE7" s="4">
        <v>0</v>
      </c>
      <c r="AF7" s="3">
        <v>-3.6527E-3</v>
      </c>
      <c r="AG7" s="3">
        <v>9.8303000000000001E-3</v>
      </c>
      <c r="AH7" s="2">
        <v>0.91435127999999999</v>
      </c>
    </row>
    <row r="8" spans="1:34" x14ac:dyDescent="0.2">
      <c r="A8" s="1" t="s">
        <v>23</v>
      </c>
      <c r="B8" s="1" t="s">
        <v>36</v>
      </c>
      <c r="C8" s="1" t="s">
        <v>27</v>
      </c>
      <c r="D8" s="1">
        <v>17</v>
      </c>
      <c r="E8" s="1">
        <v>100</v>
      </c>
      <c r="F8" s="3">
        <v>5.69209790357511E-2</v>
      </c>
      <c r="G8" s="3">
        <v>6.7065287283428601E-2</v>
      </c>
      <c r="H8" s="7">
        <v>83.312070914664005</v>
      </c>
      <c r="I8" s="4">
        <v>3.7837200000000001E-2</v>
      </c>
      <c r="J8" s="4">
        <v>4.3410000000000002E-3</v>
      </c>
      <c r="K8" s="4">
        <v>0.64647080000000001</v>
      </c>
      <c r="L8" s="4">
        <v>8.9747800000000003E-2</v>
      </c>
      <c r="M8" s="4">
        <v>4.5366400000000001E-2</v>
      </c>
      <c r="N8" s="6">
        <v>-3.1116719601932398E-4</v>
      </c>
      <c r="O8" s="6">
        <v>2.6129297927008201E-5</v>
      </c>
      <c r="P8" s="3">
        <v>-7.0747900000000002E-2</v>
      </c>
      <c r="Q8" s="3">
        <v>5.3268599999999999E-2</v>
      </c>
      <c r="R8" s="3">
        <v>-9.4884300000000005E-2</v>
      </c>
      <c r="S8" s="3">
        <v>2.9232999999999999E-2</v>
      </c>
      <c r="T8" s="3">
        <v>-7.8451599999999996E-2</v>
      </c>
      <c r="U8" s="3">
        <v>2.8721900000000002E-2</v>
      </c>
      <c r="V8" s="3">
        <v>-0.10569480000000001</v>
      </c>
      <c r="W8" s="3">
        <v>4.49798E-2</v>
      </c>
      <c r="X8" s="3">
        <v>-9.5932799999999999E-2</v>
      </c>
      <c r="Y8" s="3">
        <v>3.0919200000000001E-2</v>
      </c>
      <c r="Z8" s="5">
        <v>32.503039999999999</v>
      </c>
      <c r="AA8" s="1">
        <v>15</v>
      </c>
      <c r="AB8" s="4">
        <v>7.3273333333333298E-3</v>
      </c>
      <c r="AC8" s="5">
        <v>32.568669999999997</v>
      </c>
      <c r="AD8" s="1">
        <v>16</v>
      </c>
      <c r="AE8" s="4">
        <v>1.12338666666667E-2</v>
      </c>
      <c r="AF8" s="3">
        <v>-1.0838E-3</v>
      </c>
      <c r="AG8" s="3">
        <v>6.2274000000000001E-3</v>
      </c>
      <c r="AH8" s="2">
        <v>0.94271260000000001</v>
      </c>
    </row>
    <row r="9" spans="1:34" x14ac:dyDescent="0.2">
      <c r="A9" s="1" t="s">
        <v>11</v>
      </c>
      <c r="B9" s="1" t="s">
        <v>35</v>
      </c>
      <c r="C9" s="1" t="s">
        <v>27</v>
      </c>
      <c r="D9" s="1">
        <v>23</v>
      </c>
      <c r="E9" s="1">
        <v>100</v>
      </c>
      <c r="F9" s="3">
        <v>3.5169016618541799E-2</v>
      </c>
      <c r="G9" s="3">
        <v>3.05858323067957E-2</v>
      </c>
      <c r="H9" s="7">
        <v>43.6440154869331</v>
      </c>
      <c r="I9" s="4">
        <v>2.0807639999999999E-2</v>
      </c>
      <c r="J9" s="4">
        <v>0.33126228333333302</v>
      </c>
      <c r="K9" s="4">
        <v>0.71247260000000001</v>
      </c>
      <c r="L9" s="4">
        <v>0.46564896</v>
      </c>
      <c r="M9" s="4">
        <v>0.87449051666666699</v>
      </c>
      <c r="N9" s="6">
        <v>-6.3802967883377795E-4</v>
      </c>
      <c r="O9" s="6">
        <v>6.0286966961136899E-5</v>
      </c>
      <c r="P9" s="3">
        <v>-0.20560220000000001</v>
      </c>
      <c r="Q9" s="3">
        <v>0.22345970000000001</v>
      </c>
      <c r="R9" s="3">
        <v>5.7677100000000002E-2</v>
      </c>
      <c r="S9" s="3">
        <v>5.1787100000000003E-2</v>
      </c>
      <c r="T9" s="3">
        <v>0.14929339999999999</v>
      </c>
      <c r="U9" s="3">
        <v>5.5771599999999998E-2</v>
      </c>
      <c r="V9" s="3">
        <v>0.15383250000000001</v>
      </c>
      <c r="W9" s="3">
        <v>0.11671570000000001</v>
      </c>
      <c r="X9" s="3">
        <v>2.34246E-2</v>
      </c>
      <c r="Y9" s="3">
        <v>7.2467299999999998E-2</v>
      </c>
      <c r="Z9" s="5">
        <v>73.548060000000007</v>
      </c>
      <c r="AA9" s="1">
        <v>21</v>
      </c>
      <c r="AB9" s="4">
        <v>3.4999999999999998E-7</v>
      </c>
      <c r="AC9" s="5">
        <v>82.924719999999994</v>
      </c>
      <c r="AD9" s="1">
        <v>22</v>
      </c>
      <c r="AE9" s="4">
        <v>0</v>
      </c>
      <c r="AF9" s="3">
        <v>2.21213E-2</v>
      </c>
      <c r="AG9" s="3">
        <v>1.35195E-2</v>
      </c>
      <c r="AH9" s="2">
        <v>0.54750920000000003</v>
      </c>
    </row>
    <row r="10" spans="1:34" x14ac:dyDescent="0.2">
      <c r="A10" s="1" t="s">
        <v>11</v>
      </c>
      <c r="B10" s="1" t="s">
        <v>34</v>
      </c>
      <c r="C10" s="1" t="s">
        <v>27</v>
      </c>
      <c r="D10" s="1">
        <v>20</v>
      </c>
      <c r="E10" s="1">
        <v>100</v>
      </c>
      <c r="F10" s="3">
        <v>3.5178005888899702E-2</v>
      </c>
      <c r="G10" s="3">
        <v>2.5491926817195001E-2</v>
      </c>
      <c r="H10" s="7">
        <v>43.427472250019498</v>
      </c>
      <c r="I10" s="4">
        <v>2.0807639999999999E-2</v>
      </c>
      <c r="J10" s="4">
        <v>0.29621816000000001</v>
      </c>
      <c r="K10" s="4">
        <v>0.71247260000000001</v>
      </c>
      <c r="L10" s="4">
        <v>0.92175339999999995</v>
      </c>
      <c r="M10" s="4">
        <v>0.90481547692307696</v>
      </c>
      <c r="N10" s="6">
        <v>-1.6401910812983E-3</v>
      </c>
      <c r="O10" s="6">
        <v>7.6279700593839703E-5</v>
      </c>
      <c r="P10" s="3">
        <v>-0.21785489999999999</v>
      </c>
      <c r="Q10" s="3">
        <v>0.30113010000000001</v>
      </c>
      <c r="R10" s="3">
        <v>7.1290400000000004E-2</v>
      </c>
      <c r="S10" s="3">
        <v>5.2530100000000003E-2</v>
      </c>
      <c r="T10" s="3">
        <v>0.18758250000000001</v>
      </c>
      <c r="U10" s="3">
        <v>6.9724999999999995E-2</v>
      </c>
      <c r="V10" s="3">
        <v>1.5961300000000001E-2</v>
      </c>
      <c r="W10" s="3">
        <v>9.3031600000000006E-2</v>
      </c>
      <c r="X10" s="3">
        <v>1.22043E-2</v>
      </c>
      <c r="Y10" s="3">
        <v>5.9697E-2</v>
      </c>
      <c r="Z10" s="5">
        <v>91.268519999999995</v>
      </c>
      <c r="AA10" s="1">
        <v>18</v>
      </c>
      <c r="AB10" s="4">
        <v>0</v>
      </c>
      <c r="AC10" s="5">
        <v>100.95565000000001</v>
      </c>
      <c r="AD10" s="1">
        <v>19</v>
      </c>
      <c r="AE10" s="4">
        <v>0</v>
      </c>
      <c r="AF10" s="3">
        <v>2.5057099999999999E-2</v>
      </c>
      <c r="AG10" s="3">
        <v>1.81283E-2</v>
      </c>
      <c r="AH10" s="2">
        <v>0.58155608000000003</v>
      </c>
    </row>
    <row r="11" spans="1:34" x14ac:dyDescent="0.2">
      <c r="A11" s="1" t="s">
        <v>11</v>
      </c>
      <c r="B11" s="1" t="s">
        <v>33</v>
      </c>
      <c r="C11" s="1" t="s">
        <v>27</v>
      </c>
      <c r="D11" s="1">
        <v>15</v>
      </c>
      <c r="E11" s="1">
        <v>100</v>
      </c>
      <c r="F11" s="3">
        <v>3.5709979734596199E-2</v>
      </c>
      <c r="G11" s="3">
        <v>1.9409073457697001E-2</v>
      </c>
      <c r="H11" s="7">
        <v>43.8195985663409</v>
      </c>
      <c r="I11" s="4">
        <v>2.3023000000000002E-3</v>
      </c>
      <c r="J11" s="4">
        <v>2.8961333333333301E-3</v>
      </c>
      <c r="K11" s="4">
        <v>0.71247260000000001</v>
      </c>
      <c r="L11" s="4">
        <v>0.23952390000000001</v>
      </c>
      <c r="M11" s="4">
        <v>0.25731929999999997</v>
      </c>
      <c r="N11" s="6">
        <v>-3.1402866537701498E-4</v>
      </c>
      <c r="O11" s="6">
        <v>5.6470775519406302E-5</v>
      </c>
      <c r="P11" s="3">
        <v>0.2583666</v>
      </c>
      <c r="Q11" s="3">
        <v>0.38388800000000001</v>
      </c>
      <c r="R11" s="3">
        <v>0.2178234</v>
      </c>
      <c r="S11" s="3">
        <v>6.2386799999999999E-2</v>
      </c>
      <c r="T11" s="3">
        <v>0.2456642</v>
      </c>
      <c r="U11" s="3">
        <v>6.8403500000000006E-2</v>
      </c>
      <c r="V11" s="3">
        <v>0.32586169999999998</v>
      </c>
      <c r="W11" s="3">
        <v>0.13889589999999999</v>
      </c>
      <c r="X11" s="3">
        <v>0.32586169999999998</v>
      </c>
      <c r="Y11" s="3">
        <v>0.15751860000000001</v>
      </c>
      <c r="Z11" s="5">
        <v>53.713880000000003</v>
      </c>
      <c r="AA11" s="1">
        <v>13</v>
      </c>
      <c r="AB11" s="4">
        <v>1.9599999999999999E-6</v>
      </c>
      <c r="AC11" s="5">
        <v>53.718559999999997</v>
      </c>
      <c r="AD11" s="1">
        <v>14</v>
      </c>
      <c r="AE11" s="4">
        <v>3.9199999999999997E-6</v>
      </c>
      <c r="AF11" s="3">
        <v>-7.6619999999999998E-4</v>
      </c>
      <c r="AG11" s="3">
        <v>2.2757300000000001E-2</v>
      </c>
      <c r="AH11" s="2">
        <v>0.97365230000000003</v>
      </c>
    </row>
    <row r="12" spans="1:34" x14ac:dyDescent="0.2">
      <c r="A12" s="1" t="s">
        <v>11</v>
      </c>
      <c r="B12" s="1" t="s">
        <v>32</v>
      </c>
      <c r="C12" s="1" t="s">
        <v>27</v>
      </c>
      <c r="D12" s="1">
        <v>13</v>
      </c>
      <c r="E12" s="1">
        <v>100</v>
      </c>
      <c r="F12" s="3">
        <v>3.7643710223518902E-2</v>
      </c>
      <c r="G12" s="3">
        <v>1.93223059586571E-2</v>
      </c>
      <c r="H12" s="7">
        <v>50.333621706858203</v>
      </c>
      <c r="I12" s="4">
        <v>2.3023000000000002E-3</v>
      </c>
      <c r="J12" s="4">
        <v>7.9096500000000007E-3</v>
      </c>
      <c r="K12" s="4">
        <v>0.71247260000000001</v>
      </c>
      <c r="L12" s="4">
        <v>0.46564896</v>
      </c>
      <c r="M12" s="4">
        <v>0.43055256363636402</v>
      </c>
      <c r="N12" s="6">
        <v>-5.60932277107304E-4</v>
      </c>
      <c r="O12" s="6">
        <v>4.1031339349229097E-5</v>
      </c>
      <c r="P12" s="3">
        <v>0.2238646</v>
      </c>
      <c r="Q12" s="3">
        <v>0.1974284</v>
      </c>
      <c r="R12" s="3">
        <v>0.1664293</v>
      </c>
      <c r="S12" s="3">
        <v>5.4499800000000001E-2</v>
      </c>
      <c r="T12" s="3">
        <v>0.21433659999999999</v>
      </c>
      <c r="U12" s="3">
        <v>5.9244699999999997E-2</v>
      </c>
      <c r="V12" s="3">
        <v>0.10049370000000001</v>
      </c>
      <c r="W12" s="3">
        <v>9.9537E-2</v>
      </c>
      <c r="X12" s="3">
        <v>9.8184999999999995E-2</v>
      </c>
      <c r="Y12" s="3">
        <v>9.8447999999999994E-2</v>
      </c>
      <c r="Z12" s="5">
        <v>35.860250000000001</v>
      </c>
      <c r="AA12" s="1">
        <v>11</v>
      </c>
      <c r="AB12" s="4">
        <v>3.57E-4</v>
      </c>
      <c r="AC12" s="5">
        <v>35.868670000000002</v>
      </c>
      <c r="AD12" s="1">
        <v>12</v>
      </c>
      <c r="AE12" s="4">
        <v>6.8020000000000005E-4</v>
      </c>
      <c r="AF12" s="3">
        <v>-6.5569999999999995E-4</v>
      </c>
      <c r="AG12" s="3">
        <v>1.29026E-2</v>
      </c>
      <c r="AH12" s="2">
        <v>0.97365230000000003</v>
      </c>
    </row>
    <row r="13" spans="1:34" x14ac:dyDescent="0.2">
      <c r="A13" s="1" t="s">
        <v>11</v>
      </c>
      <c r="B13" s="1" t="s">
        <v>31</v>
      </c>
      <c r="C13" s="1" t="s">
        <v>27</v>
      </c>
      <c r="D13" s="1">
        <v>22</v>
      </c>
      <c r="E13" s="1">
        <v>100</v>
      </c>
      <c r="F13" s="3">
        <v>3.7405304311582302E-2</v>
      </c>
      <c r="G13" s="3">
        <v>3.4937591086983598E-2</v>
      </c>
      <c r="H13" s="7">
        <v>52.257400926033398</v>
      </c>
      <c r="I13" s="4">
        <v>4.8202700000000001E-2</v>
      </c>
      <c r="J13" s="4">
        <v>2.8961333333333301E-3</v>
      </c>
      <c r="K13" s="4">
        <v>0.71247260000000001</v>
      </c>
      <c r="L13" s="4">
        <v>0.46564896</v>
      </c>
      <c r="M13" s="4">
        <v>2.32792E-2</v>
      </c>
      <c r="N13" s="6">
        <v>-1.88840980841502E-3</v>
      </c>
      <c r="O13" s="6">
        <v>6.3578040932996704E-5</v>
      </c>
      <c r="P13" s="3">
        <v>0.24640680000000001</v>
      </c>
      <c r="Q13" s="3">
        <v>0.18992629999999999</v>
      </c>
      <c r="R13" s="3">
        <v>0.158557</v>
      </c>
      <c r="S13" s="3">
        <v>4.6328500000000002E-2</v>
      </c>
      <c r="T13" s="3">
        <v>0.1242577</v>
      </c>
      <c r="U13" s="3">
        <v>5.3694199999999997E-2</v>
      </c>
      <c r="V13" s="3">
        <v>0.1098389</v>
      </c>
      <c r="W13" s="3">
        <v>0.1037579</v>
      </c>
      <c r="X13" s="3">
        <v>0.2029434</v>
      </c>
      <c r="Y13" s="3">
        <v>6.1298999999999999E-2</v>
      </c>
      <c r="Z13" s="5">
        <v>89.061819999999997</v>
      </c>
      <c r="AA13" s="1">
        <v>20</v>
      </c>
      <c r="AB13" s="4">
        <v>0</v>
      </c>
      <c r="AC13" s="5">
        <v>91.068430000000006</v>
      </c>
      <c r="AD13" s="1">
        <v>21</v>
      </c>
      <c r="AE13" s="4">
        <v>0</v>
      </c>
      <c r="AF13" s="3">
        <v>-8.1101999999999997E-3</v>
      </c>
      <c r="AG13" s="3">
        <v>1.20818E-2</v>
      </c>
      <c r="AH13" s="2">
        <v>0.89201770000000002</v>
      </c>
    </row>
    <row r="14" spans="1:34" x14ac:dyDescent="0.2">
      <c r="A14" s="1" t="s">
        <v>11</v>
      </c>
      <c r="B14" s="1" t="s">
        <v>30</v>
      </c>
      <c r="C14" s="1" t="s">
        <v>27</v>
      </c>
      <c r="D14" s="1">
        <v>22</v>
      </c>
      <c r="E14" s="1">
        <v>100</v>
      </c>
      <c r="F14" s="3">
        <v>3.6970290475840398E-2</v>
      </c>
      <c r="G14" s="3">
        <v>3.56302863460791E-2</v>
      </c>
      <c r="H14" s="7">
        <v>51.108073476025503</v>
      </c>
      <c r="I14" s="4">
        <v>3.64886666666667E-3</v>
      </c>
      <c r="J14" s="4">
        <v>5.5999999999999997E-6</v>
      </c>
      <c r="K14" s="4">
        <v>0.71247260000000001</v>
      </c>
      <c r="L14" s="4">
        <v>0.13037219999999999</v>
      </c>
      <c r="M14" s="4">
        <v>4.6984000000000001E-3</v>
      </c>
      <c r="N14" s="6">
        <v>-2.07972385117917E-3</v>
      </c>
      <c r="O14" s="6">
        <v>7.6755908247544305E-5</v>
      </c>
      <c r="P14" s="3">
        <v>0.1604496</v>
      </c>
      <c r="Q14" s="3">
        <v>0.1880522</v>
      </c>
      <c r="R14" s="3">
        <v>0.2218839</v>
      </c>
      <c r="S14" s="3">
        <v>4.37221E-2</v>
      </c>
      <c r="T14" s="3">
        <v>0.18194650000000001</v>
      </c>
      <c r="U14" s="3">
        <v>5.4164900000000002E-2</v>
      </c>
      <c r="V14" s="3">
        <v>0.27378669999999999</v>
      </c>
      <c r="W14" s="3">
        <v>9.5629900000000004E-2</v>
      </c>
      <c r="X14" s="3">
        <v>0.24275060000000001</v>
      </c>
      <c r="Y14" s="3">
        <v>5.6766400000000002E-2</v>
      </c>
      <c r="Z14" s="5">
        <v>89.919499999999999</v>
      </c>
      <c r="AA14" s="1">
        <v>20</v>
      </c>
      <c r="AB14" s="4">
        <v>0</v>
      </c>
      <c r="AC14" s="5">
        <v>89.983860000000007</v>
      </c>
      <c r="AD14" s="1">
        <v>21</v>
      </c>
      <c r="AE14" s="4">
        <v>0</v>
      </c>
      <c r="AF14" s="3">
        <v>1.4706000000000001E-3</v>
      </c>
      <c r="AG14" s="3">
        <v>1.22924E-2</v>
      </c>
      <c r="AH14" s="2">
        <v>0.97365230000000003</v>
      </c>
    </row>
    <row r="15" spans="1:34" x14ac:dyDescent="0.2">
      <c r="A15" s="1" t="s">
        <v>11</v>
      </c>
      <c r="B15" s="1" t="s">
        <v>29</v>
      </c>
      <c r="C15" s="1" t="s">
        <v>27</v>
      </c>
      <c r="D15" s="1">
        <v>11</v>
      </c>
      <c r="E15" s="1">
        <v>100</v>
      </c>
      <c r="F15" s="3">
        <v>3.4326267144562703E-2</v>
      </c>
      <c r="G15" s="3">
        <v>1.3158897056854401E-2</v>
      </c>
      <c r="H15" s="7">
        <v>40.260077216340598</v>
      </c>
      <c r="I15" s="4">
        <v>4.8607200000000003E-2</v>
      </c>
      <c r="J15" s="4">
        <v>4.473448E-2</v>
      </c>
      <c r="K15" s="4">
        <v>0.71247260000000001</v>
      </c>
      <c r="L15" s="4">
        <v>0.28680371999999998</v>
      </c>
      <c r="M15" s="4">
        <v>0.25731929999999997</v>
      </c>
      <c r="N15" s="6">
        <v>9.0142201572196001E-4</v>
      </c>
      <c r="O15" s="6">
        <v>2.8109543894423001E-5</v>
      </c>
      <c r="P15" s="3">
        <v>0.19951630000000001</v>
      </c>
      <c r="Q15" s="3">
        <v>0.32884839999999999</v>
      </c>
      <c r="R15" s="3">
        <v>0.1592142</v>
      </c>
      <c r="S15" s="3">
        <v>6.6078999999999999E-2</v>
      </c>
      <c r="T15" s="3">
        <v>0.1794472</v>
      </c>
      <c r="U15" s="3">
        <v>7.9672999999999994E-2</v>
      </c>
      <c r="V15" s="3">
        <v>0.187026</v>
      </c>
      <c r="W15" s="3">
        <v>0.1040344</v>
      </c>
      <c r="X15" s="3">
        <v>0.17570369999999999</v>
      </c>
      <c r="Y15" s="3">
        <v>8.7899199999999997E-2</v>
      </c>
      <c r="Z15" s="5">
        <v>34.069009999999999</v>
      </c>
      <c r="AA15" s="1">
        <v>9</v>
      </c>
      <c r="AB15" s="4">
        <v>2.02766666666667E-4</v>
      </c>
      <c r="AC15" s="5">
        <v>34.084099999999999</v>
      </c>
      <c r="AD15" s="1">
        <v>10</v>
      </c>
      <c r="AE15" s="4">
        <v>4.1696666666666703E-4</v>
      </c>
      <c r="AF15" s="3">
        <v>-1.1812999999999999E-3</v>
      </c>
      <c r="AG15" s="3">
        <v>1.87149E-2</v>
      </c>
      <c r="AH15" s="2">
        <v>0.97365230000000003</v>
      </c>
    </row>
    <row r="16" spans="1:34" x14ac:dyDescent="0.2">
      <c r="A16" s="1" t="s">
        <v>15</v>
      </c>
      <c r="B16" s="1" t="s">
        <v>28</v>
      </c>
      <c r="C16" s="1" t="s">
        <v>27</v>
      </c>
      <c r="D16" s="1">
        <v>11</v>
      </c>
      <c r="E16" s="1">
        <v>100</v>
      </c>
      <c r="F16" s="3">
        <v>3.6214646092684002E-2</v>
      </c>
      <c r="G16" s="3">
        <v>1.6272583852979101E-2</v>
      </c>
      <c r="H16" s="7">
        <v>45.780702176794101</v>
      </c>
      <c r="I16" s="4">
        <v>9.7657999999999998E-3</v>
      </c>
      <c r="J16" s="4">
        <v>6.3380077777777794E-2</v>
      </c>
      <c r="K16" s="4">
        <v>0.65752021176470599</v>
      </c>
      <c r="L16" s="4">
        <v>0.35232188571428602</v>
      </c>
      <c r="M16" s="4">
        <v>0.28323559999999998</v>
      </c>
      <c r="N16" s="6">
        <v>-6.4938375757551904E-4</v>
      </c>
      <c r="O16" s="6">
        <v>1.99344106584368E-5</v>
      </c>
      <c r="P16" s="3">
        <v>-0.26051350000000001</v>
      </c>
      <c r="Q16" s="3">
        <v>0.1631176</v>
      </c>
      <c r="R16" s="3">
        <v>-0.1229131</v>
      </c>
      <c r="S16" s="3">
        <v>5.4762199999999997E-2</v>
      </c>
      <c r="T16" s="3">
        <v>-0.14207</v>
      </c>
      <c r="U16" s="3">
        <v>3.8356700000000001E-2</v>
      </c>
      <c r="V16" s="3">
        <v>-0.12514710000000001</v>
      </c>
      <c r="W16" s="3">
        <v>8.2631599999999999E-2</v>
      </c>
      <c r="X16" s="3">
        <v>-0.11327950000000001</v>
      </c>
      <c r="Y16" s="3">
        <v>7.0986099999999996E-2</v>
      </c>
      <c r="Z16" s="5">
        <v>8.1915320000000005</v>
      </c>
      <c r="AA16" s="1">
        <v>9</v>
      </c>
      <c r="AB16" s="4">
        <v>0.526409382222222</v>
      </c>
      <c r="AC16" s="5">
        <v>8.7496480000000005</v>
      </c>
      <c r="AD16" s="1">
        <v>10</v>
      </c>
      <c r="AE16" s="4">
        <v>0.55601639999999997</v>
      </c>
      <c r="AF16" s="3">
        <v>7.5408999999999997E-3</v>
      </c>
      <c r="AG16" s="3">
        <v>1.0094000000000001E-2</v>
      </c>
      <c r="AH16" s="2">
        <v>0.87591407200000004</v>
      </c>
    </row>
  </sheetData>
  <conditionalFormatting sqref="I1:M16">
    <cfRule type="cellIs" dxfId="6" priority="2" operator="lessThan">
      <formula>0.05</formula>
    </cfRule>
  </conditionalFormatting>
  <conditionalFormatting sqref="AB1:AB16 AE1:AE16 AH1:AH17">
    <cfRule type="cellIs" dxfId="5" priority="1" operator="lessThan">
      <formula>0.05</formula>
    </cfRule>
  </conditionalFormatting>
  <pageMargins left="0.75" right="0.75" top="1" bottom="1" header="0.5" footer="0.5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B1C7-C022-914E-A291-EB2A12B86AC9}">
  <dimension ref="A1:E21"/>
  <sheetViews>
    <sheetView zoomScale="125" workbookViewId="0">
      <selection activeCell="C25" sqref="C25"/>
    </sheetView>
  </sheetViews>
  <sheetFormatPr baseColWidth="10" defaultRowHeight="16" x14ac:dyDescent="0.2"/>
  <cols>
    <col min="1" max="1" width="32.33203125" style="1" customWidth="1"/>
    <col min="2" max="2" width="24" style="1" customWidth="1"/>
    <col min="3" max="3" width="24.33203125" style="1" customWidth="1"/>
    <col min="4" max="4" width="30.33203125" style="1" customWidth="1"/>
    <col min="5" max="5" width="14.5" style="1" customWidth="1"/>
    <col min="6" max="16384" width="10.83203125" style="1"/>
  </cols>
  <sheetData>
    <row r="1" spans="1:5" x14ac:dyDescent="0.2">
      <c r="A1" s="1" t="s">
        <v>86</v>
      </c>
      <c r="B1" s="1" t="s">
        <v>85</v>
      </c>
      <c r="C1" s="1" t="s">
        <v>84</v>
      </c>
      <c r="D1" s="1" t="s">
        <v>83</v>
      </c>
      <c r="E1" s="1" t="s">
        <v>82</v>
      </c>
    </row>
    <row r="2" spans="1:5" x14ac:dyDescent="0.2">
      <c r="A2" s="1" t="s">
        <v>7</v>
      </c>
      <c r="B2" s="1" t="s">
        <v>7</v>
      </c>
      <c r="C2" s="1" t="s">
        <v>81</v>
      </c>
      <c r="D2" s="5">
        <v>0.17408274785323999</v>
      </c>
      <c r="E2" s="3">
        <v>0.231276872312769</v>
      </c>
    </row>
    <row r="3" spans="1:5" x14ac:dyDescent="0.2">
      <c r="A3" s="1" t="s">
        <v>7</v>
      </c>
      <c r="B3" s="1" t="s">
        <v>7</v>
      </c>
      <c r="C3" s="1" t="s">
        <v>80</v>
      </c>
      <c r="D3" s="5">
        <v>0.23960615446601699</v>
      </c>
      <c r="E3" s="3">
        <v>9.3990600939905994E-2</v>
      </c>
    </row>
    <row r="4" spans="1:5" x14ac:dyDescent="0.2">
      <c r="A4" s="1" t="s">
        <v>7</v>
      </c>
      <c r="B4" s="1" t="s">
        <v>7</v>
      </c>
      <c r="C4" s="1" t="s">
        <v>79</v>
      </c>
      <c r="D4" s="5">
        <v>0.18758026743219799</v>
      </c>
      <c r="E4" s="3">
        <v>0.21247875212478801</v>
      </c>
    </row>
    <row r="5" spans="1:5" x14ac:dyDescent="0.2">
      <c r="A5" s="1" t="s">
        <v>7</v>
      </c>
      <c r="B5" s="1" t="s">
        <v>7</v>
      </c>
      <c r="C5" s="1" t="s">
        <v>78</v>
      </c>
      <c r="D5" s="5">
        <v>8.93707033315706E-2</v>
      </c>
      <c r="E5" s="3">
        <v>0.49275072492750699</v>
      </c>
    </row>
    <row r="6" spans="1:5" x14ac:dyDescent="0.2">
      <c r="A6" s="1" t="s">
        <v>7</v>
      </c>
      <c r="B6" s="1" t="s">
        <v>7</v>
      </c>
      <c r="C6" s="1" t="s">
        <v>76</v>
      </c>
      <c r="D6" s="5">
        <v>0.113746820780137</v>
      </c>
      <c r="E6" s="3">
        <v>0.41965803419657999</v>
      </c>
    </row>
    <row r="7" spans="1:5" x14ac:dyDescent="0.2">
      <c r="A7" s="1" t="s">
        <v>7</v>
      </c>
      <c r="B7" s="1" t="s">
        <v>77</v>
      </c>
      <c r="C7" s="1" t="s">
        <v>81</v>
      </c>
      <c r="D7" s="5">
        <v>0.38284102641585499</v>
      </c>
      <c r="E7" s="3">
        <v>1.5998400159984001E-2</v>
      </c>
    </row>
    <row r="8" spans="1:5" x14ac:dyDescent="0.2">
      <c r="A8" s="1" t="s">
        <v>7</v>
      </c>
      <c r="B8" s="1" t="s">
        <v>77</v>
      </c>
      <c r="C8" s="1" t="s">
        <v>80</v>
      </c>
      <c r="D8" s="5">
        <v>0.24967893027120999</v>
      </c>
      <c r="E8" s="3">
        <v>9.9090090990900895E-2</v>
      </c>
    </row>
    <row r="9" spans="1:5" x14ac:dyDescent="0.2">
      <c r="A9" s="1" t="s">
        <v>7</v>
      </c>
      <c r="B9" s="1" t="s">
        <v>77</v>
      </c>
      <c r="C9" s="1" t="s">
        <v>79</v>
      </c>
      <c r="D9" s="5">
        <v>0.35166578529878401</v>
      </c>
      <c r="E9" s="3">
        <v>3.4296570342965703E-2</v>
      </c>
    </row>
    <row r="10" spans="1:5" x14ac:dyDescent="0.2">
      <c r="A10" s="1" t="s">
        <v>7</v>
      </c>
      <c r="B10" s="1" t="s">
        <v>77</v>
      </c>
      <c r="C10" s="1" t="s">
        <v>78</v>
      </c>
      <c r="D10" s="5">
        <v>0.41039006824305602</v>
      </c>
      <c r="E10" s="3">
        <v>8.3991600839915994E-3</v>
      </c>
    </row>
    <row r="11" spans="1:5" x14ac:dyDescent="0.2">
      <c r="A11" s="1" t="s">
        <v>7</v>
      </c>
      <c r="B11" s="1" t="s">
        <v>77</v>
      </c>
      <c r="C11" s="1" t="s">
        <v>76</v>
      </c>
      <c r="D11" s="5">
        <v>0.26554355216438802</v>
      </c>
      <c r="E11" s="3">
        <v>8.9791020897910204E-2</v>
      </c>
    </row>
    <row r="12" spans="1:5" x14ac:dyDescent="0.2">
      <c r="A12" s="1" t="s">
        <v>77</v>
      </c>
      <c r="B12" s="1" t="s">
        <v>7</v>
      </c>
      <c r="C12" s="1" t="s">
        <v>81</v>
      </c>
      <c r="D12" s="5">
        <v>-0.36254438316839199</v>
      </c>
      <c r="E12" s="3">
        <v>9.5990400959903993E-3</v>
      </c>
    </row>
    <row r="13" spans="1:5" x14ac:dyDescent="0.2">
      <c r="A13" s="1" t="s">
        <v>77</v>
      </c>
      <c r="B13" s="1" t="s">
        <v>7</v>
      </c>
      <c r="C13" s="1" t="s">
        <v>80</v>
      </c>
      <c r="D13" s="5">
        <v>-0.45984739744655101</v>
      </c>
      <c r="E13" s="3">
        <v>1.2998700129987001E-3</v>
      </c>
    </row>
    <row r="14" spans="1:5" x14ac:dyDescent="0.2">
      <c r="A14" s="1" t="s">
        <v>77</v>
      </c>
      <c r="B14" s="1" t="s">
        <v>7</v>
      </c>
      <c r="C14" s="1" t="s">
        <v>79</v>
      </c>
      <c r="D14" s="5">
        <v>-0.32925385913222999</v>
      </c>
      <c r="E14" s="3">
        <v>2.0997900209978999E-2</v>
      </c>
    </row>
    <row r="15" spans="1:5" x14ac:dyDescent="0.2">
      <c r="A15" s="1" t="s">
        <v>77</v>
      </c>
      <c r="B15" s="1" t="s">
        <v>7</v>
      </c>
      <c r="C15" s="1" t="s">
        <v>78</v>
      </c>
      <c r="D15" s="5">
        <v>-0.31313741784392202</v>
      </c>
      <c r="E15" s="3">
        <v>2.9097090290970899E-2</v>
      </c>
    </row>
    <row r="16" spans="1:5" x14ac:dyDescent="0.2">
      <c r="A16" s="1" t="s">
        <v>77</v>
      </c>
      <c r="B16" s="1" t="s">
        <v>7</v>
      </c>
      <c r="C16" s="1" t="s">
        <v>76</v>
      </c>
      <c r="D16" s="5">
        <v>-0.27113394273627001</v>
      </c>
      <c r="E16" s="3">
        <v>5.4994500549945001E-2</v>
      </c>
    </row>
    <row r="17" spans="1:5" x14ac:dyDescent="0.2">
      <c r="A17" s="1" t="s">
        <v>77</v>
      </c>
      <c r="B17" s="1" t="s">
        <v>77</v>
      </c>
      <c r="C17" s="1" t="s">
        <v>81</v>
      </c>
      <c r="D17" s="5">
        <v>-0.26639973810782902</v>
      </c>
      <c r="E17" s="3">
        <v>7.6892310768923097E-2</v>
      </c>
    </row>
    <row r="18" spans="1:5" x14ac:dyDescent="0.2">
      <c r="A18" s="1" t="s">
        <v>77</v>
      </c>
      <c r="B18" s="1" t="s">
        <v>77</v>
      </c>
      <c r="C18" s="1" t="s">
        <v>80</v>
      </c>
      <c r="D18" s="5">
        <v>-0.19145828611719701</v>
      </c>
      <c r="E18" s="3">
        <v>0.17868213178682099</v>
      </c>
    </row>
    <row r="19" spans="1:5" x14ac:dyDescent="0.2">
      <c r="A19" s="1" t="s">
        <v>77</v>
      </c>
      <c r="B19" s="1" t="s">
        <v>77</v>
      </c>
      <c r="C19" s="1" t="s">
        <v>79</v>
      </c>
      <c r="D19" s="5">
        <v>-0.17886731636070599</v>
      </c>
      <c r="E19" s="3">
        <v>0.235376462353765</v>
      </c>
    </row>
    <row r="20" spans="1:5" x14ac:dyDescent="0.2">
      <c r="A20" s="1" t="s">
        <v>77</v>
      </c>
      <c r="B20" s="1" t="s">
        <v>77</v>
      </c>
      <c r="C20" s="1" t="s">
        <v>78</v>
      </c>
      <c r="D20" s="5">
        <v>-0.46669688499408202</v>
      </c>
      <c r="E20" s="3">
        <v>2.4997500249975E-3</v>
      </c>
    </row>
    <row r="21" spans="1:5" x14ac:dyDescent="0.2">
      <c r="A21" s="1" t="s">
        <v>77</v>
      </c>
      <c r="B21" s="1" t="s">
        <v>77</v>
      </c>
      <c r="C21" s="1" t="s">
        <v>76</v>
      </c>
      <c r="D21" s="5">
        <v>-0.26544282440633599</v>
      </c>
      <c r="E21" s="3">
        <v>6.9293070692930697E-2</v>
      </c>
    </row>
  </sheetData>
  <conditionalFormatting sqref="E1:E1048576">
    <cfRule type="cellIs" dxfId="4" priority="1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FC15B-02C7-6245-ABB1-5054A31B2C46}">
  <dimension ref="A1:J46"/>
  <sheetViews>
    <sheetView zoomScale="118" workbookViewId="0">
      <selection activeCell="D6" sqref="D6"/>
    </sheetView>
  </sheetViews>
  <sheetFormatPr baseColWidth="10" defaultColWidth="29.83203125" defaultRowHeight="16" x14ac:dyDescent="0.2"/>
  <cols>
    <col min="1" max="1" width="31.33203125" bestFit="1" customWidth="1"/>
    <col min="2" max="2" width="13.5" customWidth="1"/>
    <col min="3" max="3" width="16.5" customWidth="1"/>
    <col min="4" max="4" width="22.83203125" bestFit="1" customWidth="1"/>
    <col min="5" max="5" width="13" customWidth="1"/>
    <col min="6" max="6" width="12.5" customWidth="1"/>
    <col min="7" max="7" width="17.1640625" customWidth="1"/>
    <col min="8" max="8" width="17.6640625" customWidth="1"/>
    <col min="9" max="9" width="15.83203125" customWidth="1"/>
  </cols>
  <sheetData>
    <row r="1" spans="1:9" x14ac:dyDescent="0.2">
      <c r="A1" s="1" t="s">
        <v>110</v>
      </c>
      <c r="B1" s="1" t="s">
        <v>109</v>
      </c>
      <c r="C1" s="1" t="s">
        <v>108</v>
      </c>
      <c r="D1" s="1" t="s">
        <v>107</v>
      </c>
      <c r="E1" s="1" t="s">
        <v>106</v>
      </c>
      <c r="F1" s="1" t="s">
        <v>105</v>
      </c>
      <c r="G1" s="1" t="s">
        <v>104</v>
      </c>
      <c r="H1" s="1" t="s">
        <v>103</v>
      </c>
      <c r="I1" s="1" t="s">
        <v>102</v>
      </c>
    </row>
    <row r="2" spans="1:9" x14ac:dyDescent="0.2">
      <c r="A2" s="1" t="s">
        <v>101</v>
      </c>
      <c r="B2" s="1">
        <v>110782</v>
      </c>
      <c r="C2" s="4">
        <v>9.2533146226881603E-17</v>
      </c>
      <c r="D2" s="4">
        <v>7.4026516981427402E-16</v>
      </c>
      <c r="E2" s="5">
        <v>8.31531244719997</v>
      </c>
      <c r="F2" s="3">
        <v>5.1825336660371202E-2</v>
      </c>
      <c r="G2" s="3">
        <v>5.0574073490057998E-2</v>
      </c>
      <c r="H2" s="3">
        <v>2.5018522603646301E-2</v>
      </c>
      <c r="I2" s="4">
        <v>3.0087291081973499E-3</v>
      </c>
    </row>
    <row r="3" spans="1:9" x14ac:dyDescent="0.2">
      <c r="A3" s="1" t="s">
        <v>100</v>
      </c>
      <c r="B3" s="1">
        <v>100750</v>
      </c>
      <c r="C3" s="4">
        <v>5.3156867755246097E-17</v>
      </c>
      <c r="D3" s="4">
        <v>7.4026516981427402E-16</v>
      </c>
      <c r="E3" s="5">
        <v>8.3809746325999406</v>
      </c>
      <c r="F3" s="3">
        <v>0.155325698522321</v>
      </c>
      <c r="G3" s="3">
        <v>0.15409986581339799</v>
      </c>
      <c r="H3" s="3">
        <v>2.4617688014097801E-2</v>
      </c>
      <c r="I3" s="4">
        <v>2.9373299757215602E-3</v>
      </c>
    </row>
    <row r="4" spans="1:9" x14ac:dyDescent="0.2">
      <c r="A4" s="1" t="s">
        <v>99</v>
      </c>
      <c r="B4" s="1">
        <v>39961</v>
      </c>
      <c r="C4" s="4">
        <v>4.4140556608421797E-3</v>
      </c>
      <c r="D4" s="4">
        <v>8.8281113216844807E-3</v>
      </c>
      <c r="E4" s="5">
        <v>2.84711084219837</v>
      </c>
      <c r="F4" s="3">
        <v>2.3651437786279501E-2</v>
      </c>
      <c r="G4" s="3">
        <v>2.0341781643182202E-2</v>
      </c>
      <c r="H4" s="3">
        <v>1.4086913133791399E-2</v>
      </c>
      <c r="I4" s="4">
        <v>4.9477923110693798E-3</v>
      </c>
    </row>
    <row r="5" spans="1:9" x14ac:dyDescent="0.2">
      <c r="A5" s="1" t="s">
        <v>98</v>
      </c>
      <c r="B5" s="1">
        <v>111282</v>
      </c>
      <c r="C5" s="4">
        <v>0.27261558209096398</v>
      </c>
      <c r="D5" s="4">
        <v>0.31156066524682602</v>
      </c>
      <c r="E5" s="5">
        <v>1.09706448253774</v>
      </c>
      <c r="F5" s="3">
        <v>1.227869133577E-2</v>
      </c>
      <c r="G5" s="3">
        <v>1.0972205180555099E-2</v>
      </c>
      <c r="H5" s="3">
        <v>3.3651772094918202E-3</v>
      </c>
      <c r="I5" s="4">
        <v>3.0674379337370101E-3</v>
      </c>
    </row>
    <row r="6" spans="1:9" x14ac:dyDescent="0.2">
      <c r="A6" s="1" t="s">
        <v>5660</v>
      </c>
      <c r="B6" s="1">
        <v>111102</v>
      </c>
      <c r="C6" s="4">
        <v>1.93533397141263E-2</v>
      </c>
      <c r="D6" s="4">
        <v>3.0965343542602001E-2</v>
      </c>
      <c r="E6" s="5">
        <v>2.3386882432418998</v>
      </c>
      <c r="F6" s="3">
        <v>1.36518281488764E-2</v>
      </c>
      <c r="G6" s="3">
        <v>1.2345041721508999E-2</v>
      </c>
      <c r="H6" s="3">
        <v>7.0714365218494E-3</v>
      </c>
      <c r="I6" s="4">
        <v>3.0236764315567598E-3</v>
      </c>
    </row>
    <row r="7" spans="1:9" x14ac:dyDescent="0.2">
      <c r="A7" s="1" t="s">
        <v>97</v>
      </c>
      <c r="B7" s="1">
        <v>111137</v>
      </c>
      <c r="C7" s="4">
        <v>7.1146571561106504E-11</v>
      </c>
      <c r="D7" s="4">
        <v>3.7944838165925502E-10</v>
      </c>
      <c r="E7" s="5">
        <v>-6.51885858362271</v>
      </c>
      <c r="F7" s="3">
        <v>2.58951814504404E-2</v>
      </c>
      <c r="G7" s="3">
        <v>2.4605022891242799E-2</v>
      </c>
      <c r="H7" s="3">
        <v>-1.9584099663623001E-2</v>
      </c>
      <c r="I7" s="4">
        <v>3.0042221981658001E-3</v>
      </c>
    </row>
    <row r="8" spans="1:9" x14ac:dyDescent="0.2">
      <c r="A8" s="1" t="s">
        <v>96</v>
      </c>
      <c r="B8" s="1">
        <v>110853</v>
      </c>
      <c r="C8" s="4">
        <v>2.51332833425153E-4</v>
      </c>
      <c r="D8" s="4">
        <v>5.7447504782888296E-4</v>
      </c>
      <c r="E8" s="5">
        <v>3.6610170438705301</v>
      </c>
      <c r="F8" s="3">
        <v>0.60739140641064504</v>
      </c>
      <c r="G8" s="3">
        <v>0.60687007979253804</v>
      </c>
      <c r="H8" s="3">
        <v>7.0512641340971498E-3</v>
      </c>
      <c r="I8" s="4">
        <v>1.92603969050151E-3</v>
      </c>
    </row>
    <row r="9" spans="1:9" x14ac:dyDescent="0.2">
      <c r="A9" s="1" t="s">
        <v>95</v>
      </c>
      <c r="B9" s="1">
        <v>96488</v>
      </c>
      <c r="C9" s="4">
        <v>8.0140201346569505E-6</v>
      </c>
      <c r="D9" s="4">
        <v>3.2056080538620098E-5</v>
      </c>
      <c r="E9" s="5">
        <v>-4.4650515830336603</v>
      </c>
      <c r="F9" s="3">
        <v>0.122609793668119</v>
      </c>
      <c r="G9" s="3">
        <v>0.121289273231362</v>
      </c>
      <c r="H9" s="3">
        <v>-1.34476886540159E-2</v>
      </c>
      <c r="I9" s="4">
        <v>3.0117655762622198E-3</v>
      </c>
    </row>
    <row r="10" spans="1:9" x14ac:dyDescent="0.2">
      <c r="A10" s="1" t="s">
        <v>94</v>
      </c>
      <c r="B10" s="1">
        <v>29890</v>
      </c>
      <c r="C10" s="4">
        <v>2.3830147583014E-5</v>
      </c>
      <c r="D10" s="4">
        <v>7.6256472265651698E-5</v>
      </c>
      <c r="E10" s="5">
        <v>-4.22627312703868</v>
      </c>
      <c r="F10" s="3">
        <v>0.16778014558645701</v>
      </c>
      <c r="G10" s="3">
        <v>0.163666894339104</v>
      </c>
      <c r="H10" s="3">
        <v>-2.3215429468593E-2</v>
      </c>
      <c r="I10" s="4">
        <v>5.4931209533208396E-3</v>
      </c>
    </row>
    <row r="11" spans="1:9" x14ac:dyDescent="0.2">
      <c r="A11" s="1" t="s">
        <v>93</v>
      </c>
      <c r="B11" s="1">
        <v>102227</v>
      </c>
      <c r="C11" s="4">
        <v>9.9938117414944794E-2</v>
      </c>
      <c r="D11" s="4">
        <v>0.133250823219943</v>
      </c>
      <c r="E11" s="5">
        <v>1.6451686410125399</v>
      </c>
      <c r="F11" s="3">
        <v>7.1202548111762104E-2</v>
      </c>
      <c r="G11" s="3">
        <v>6.9865023004467106E-2</v>
      </c>
      <c r="H11" s="3">
        <v>5.1181590086518602E-3</v>
      </c>
      <c r="I11" s="4">
        <v>3.1110239285267599E-3</v>
      </c>
    </row>
    <row r="12" spans="1:9" x14ac:dyDescent="0.2">
      <c r="A12" s="1" t="s">
        <v>92</v>
      </c>
      <c r="B12" s="1">
        <v>111328</v>
      </c>
      <c r="C12" s="4">
        <v>0.47030023013258998</v>
      </c>
      <c r="D12" s="4">
        <v>0.50165357880810102</v>
      </c>
      <c r="E12" s="5">
        <v>0.72199311313328596</v>
      </c>
      <c r="F12" s="3">
        <v>1.1457968231423201E-2</v>
      </c>
      <c r="G12" s="3">
        <v>1.0150937482457699E-2</v>
      </c>
      <c r="H12" s="3">
        <v>2.15310677365686E-3</v>
      </c>
      <c r="I12" s="4">
        <v>2.98217079150917E-3</v>
      </c>
    </row>
    <row r="13" spans="1:9" x14ac:dyDescent="0.2">
      <c r="A13" s="1" t="s">
        <v>91</v>
      </c>
      <c r="B13" s="1">
        <v>111328</v>
      </c>
      <c r="C13" s="4">
        <v>0.117081979290657</v>
      </c>
      <c r="D13" s="4">
        <v>0.14410089758849701</v>
      </c>
      <c r="E13" s="5">
        <v>1.56715214407249</v>
      </c>
      <c r="F13" s="3">
        <v>3.5745573682430102E-3</v>
      </c>
      <c r="G13" s="3">
        <v>2.2571033291452999E-3</v>
      </c>
      <c r="H13" s="3">
        <v>4.79299744747655E-3</v>
      </c>
      <c r="I13" s="4">
        <v>3.0584123345045499E-3</v>
      </c>
    </row>
    <row r="14" spans="1:9" x14ac:dyDescent="0.2">
      <c r="A14" s="1" t="s">
        <v>90</v>
      </c>
      <c r="B14" s="1">
        <v>111328</v>
      </c>
      <c r="C14" s="4">
        <v>7.3172225790466505E-2</v>
      </c>
      <c r="D14" s="4">
        <v>0.106432328422506</v>
      </c>
      <c r="E14" s="5">
        <v>1.7917719277806099</v>
      </c>
      <c r="F14" s="3">
        <v>3.8091529706172599E-3</v>
      </c>
      <c r="G14" s="3">
        <v>2.4920091091913399E-3</v>
      </c>
      <c r="H14" s="3">
        <v>5.6258439537988196E-3</v>
      </c>
      <c r="I14" s="4">
        <v>3.13982146196883E-3</v>
      </c>
    </row>
    <row r="15" spans="1:9" x14ac:dyDescent="0.2">
      <c r="A15" s="1" t="s">
        <v>89</v>
      </c>
      <c r="B15" s="1">
        <v>111328</v>
      </c>
      <c r="C15" s="4">
        <v>0.68913066116400701</v>
      </c>
      <c r="D15" s="4">
        <v>0.68913066116399802</v>
      </c>
      <c r="E15" s="5">
        <v>0.400036147861349</v>
      </c>
      <c r="F15" s="3">
        <v>9.3441741951414796E-3</v>
      </c>
      <c r="G15" s="3">
        <v>8.0343486294522908E-3</v>
      </c>
      <c r="H15" s="3">
        <v>1.22096044497436E-3</v>
      </c>
      <c r="I15" s="4">
        <v>3.05212529293112E-3</v>
      </c>
    </row>
    <row r="16" spans="1:9" x14ac:dyDescent="0.2">
      <c r="A16" s="1" t="s">
        <v>88</v>
      </c>
      <c r="B16" s="1">
        <v>109317</v>
      </c>
      <c r="C16" s="4">
        <v>1.99286371856318E-4</v>
      </c>
      <c r="D16" s="4">
        <v>5.3143032494991002E-4</v>
      </c>
      <c r="E16" s="5">
        <v>-3.7200457943957801</v>
      </c>
      <c r="F16" s="3">
        <v>1.43944369357746E-2</v>
      </c>
      <c r="G16" s="3">
        <v>1.30672834602417E-2</v>
      </c>
      <c r="H16" s="3">
        <v>-1.1087789300273199E-2</v>
      </c>
      <c r="I16" s="4">
        <v>2.9805518300277099E-3</v>
      </c>
    </row>
    <row r="17" spans="1:10" x14ac:dyDescent="0.2">
      <c r="A17" s="1" t="s">
        <v>87</v>
      </c>
      <c r="B17" s="1">
        <v>108286</v>
      </c>
      <c r="C17" s="4">
        <v>1.41295029287307E-2</v>
      </c>
      <c r="D17" s="4">
        <v>2.5119116317744099E-2</v>
      </c>
      <c r="E17" s="5">
        <v>-2.4539939019293899</v>
      </c>
      <c r="F17" s="3">
        <v>2.0444993825182198E-2</v>
      </c>
      <c r="G17" s="3">
        <v>1.9113412087886399E-2</v>
      </c>
      <c r="H17" s="3">
        <v>-7.4227872409380301E-3</v>
      </c>
      <c r="I17" s="4">
        <v>3.0247781932555202E-3</v>
      </c>
    </row>
    <row r="19" spans="1:10" x14ac:dyDescent="0.2">
      <c r="J19" s="1"/>
    </row>
    <row r="20" spans="1:10" x14ac:dyDescent="0.2">
      <c r="J20" s="1"/>
    </row>
    <row r="21" spans="1:10" x14ac:dyDescent="0.2">
      <c r="J21" s="1"/>
    </row>
    <row r="22" spans="1:10" x14ac:dyDescent="0.2">
      <c r="J22" s="1"/>
    </row>
    <row r="23" spans="1:10" x14ac:dyDescent="0.2">
      <c r="J23" s="1"/>
    </row>
    <row r="24" spans="1:10" x14ac:dyDescent="0.2"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"/>
      <c r="B27" s="4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1"/>
      <c r="B28" s="4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/>
      <c r="B29" s="1"/>
      <c r="E29" s="1"/>
      <c r="F29" s="1"/>
      <c r="G29" s="1"/>
      <c r="H29" s="1"/>
      <c r="I29" s="1"/>
      <c r="J29" s="1"/>
    </row>
    <row r="30" spans="1:10" x14ac:dyDescent="0.2">
      <c r="A30" s="1"/>
      <c r="B30" s="1"/>
      <c r="C30" s="4"/>
      <c r="D30" s="4"/>
      <c r="E30" s="1"/>
      <c r="F30" s="1"/>
      <c r="G30" s="1"/>
      <c r="H30" s="1"/>
      <c r="I30" s="1"/>
      <c r="J30" s="1"/>
    </row>
    <row r="31" spans="1:10" x14ac:dyDescent="0.2">
      <c r="A31" s="1"/>
      <c r="B31" s="1"/>
      <c r="E31" s="1"/>
      <c r="F31" s="1"/>
      <c r="G31" s="1"/>
      <c r="H31" s="1"/>
      <c r="I31" s="1"/>
      <c r="J31" s="1"/>
    </row>
    <row r="32" spans="1:10" x14ac:dyDescent="0.2">
      <c r="A32" s="1"/>
      <c r="B32" s="4"/>
      <c r="C32" s="1"/>
      <c r="D32" s="1"/>
      <c r="E32" s="1"/>
      <c r="F32" s="1"/>
      <c r="G32" s="1"/>
      <c r="H32" s="1"/>
      <c r="I32" s="1"/>
      <c r="J32" s="1"/>
    </row>
    <row r="33" spans="1:1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/>
      <c r="B34" s="4"/>
      <c r="C34" s="4"/>
      <c r="D34" s="4"/>
      <c r="E34" s="1"/>
      <c r="F34" s="1"/>
      <c r="G34" s="1"/>
      <c r="H34" s="1"/>
      <c r="I34" s="1"/>
      <c r="J34" s="1"/>
    </row>
    <row r="35" spans="1:10" x14ac:dyDescent="0.2">
      <c r="A35" s="1"/>
      <c r="B35" s="4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/>
      <c r="B36" s="1"/>
      <c r="C36" s="4"/>
      <c r="D36" s="4"/>
      <c r="E36" s="1"/>
      <c r="F36" s="1"/>
      <c r="G36" s="1"/>
      <c r="H36" s="1"/>
      <c r="I36" s="1"/>
      <c r="J36" s="1"/>
    </row>
    <row r="37" spans="1:10" x14ac:dyDescent="0.2">
      <c r="A37" s="1"/>
      <c r="B37" s="1"/>
      <c r="C37" s="4"/>
      <c r="D37" s="4"/>
      <c r="E37" s="1"/>
      <c r="F37" s="1"/>
      <c r="G37" s="1"/>
      <c r="H37" s="1"/>
      <c r="I37" s="1"/>
      <c r="J37" s="1"/>
    </row>
    <row r="38" spans="1:10" x14ac:dyDescent="0.2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  <row r="41" spans="1:10" x14ac:dyDescent="0.2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10" x14ac:dyDescent="0.2">
      <c r="A42" s="1"/>
      <c r="B42" s="1"/>
      <c r="C42" s="1"/>
      <c r="D42" s="1"/>
      <c r="E42" s="1"/>
      <c r="F42" s="1"/>
      <c r="G42" s="1"/>
      <c r="H42" s="1"/>
      <c r="I42" s="1"/>
    </row>
    <row r="43" spans="1:10" x14ac:dyDescent="0.2">
      <c r="C43" s="1"/>
      <c r="D43" s="1"/>
      <c r="E43" s="1"/>
      <c r="F43" s="1"/>
      <c r="G43" s="1"/>
      <c r="H43" s="1"/>
      <c r="I43" s="1"/>
    </row>
    <row r="44" spans="1:10" x14ac:dyDescent="0.2">
      <c r="A44" s="1"/>
      <c r="B44" s="1"/>
      <c r="C44" s="1"/>
      <c r="D44" s="1"/>
      <c r="E44" s="1"/>
      <c r="F44" s="1"/>
      <c r="G44" s="1"/>
      <c r="H44" s="1"/>
      <c r="I44" s="1"/>
    </row>
    <row r="45" spans="1:10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10" x14ac:dyDescent="0.2">
      <c r="A46" s="1"/>
      <c r="B46" s="1"/>
      <c r="C46" s="1"/>
      <c r="D46" s="1"/>
      <c r="E46" s="1"/>
      <c r="F46" s="1"/>
      <c r="G46" s="1"/>
      <c r="H46" s="1"/>
      <c r="I46" s="1"/>
    </row>
  </sheetData>
  <conditionalFormatting sqref="C2:D17 D18:D28 D30 B30:B31 D32:D46">
    <cfRule type="cellIs" dxfId="3" priority="1" operator="lessThan">
      <formula>0.05</formula>
    </cfRule>
  </conditionalFormatting>
  <conditionalFormatting sqref="D1 D73:D1048576">
    <cfRule type="cellIs" dxfId="2" priority="2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D311B-5009-3341-AF90-420920734E4B}">
  <dimension ref="A1:I33"/>
  <sheetViews>
    <sheetView zoomScale="115" workbookViewId="0">
      <selection activeCell="D42" sqref="D42"/>
    </sheetView>
  </sheetViews>
  <sheetFormatPr baseColWidth="10" defaultColWidth="29.83203125" defaultRowHeight="16" x14ac:dyDescent="0.2"/>
  <cols>
    <col min="1" max="1" width="31.83203125" bestFit="1" customWidth="1"/>
    <col min="2" max="2" width="13.5" customWidth="1"/>
    <col min="3" max="3" width="16.5" customWidth="1"/>
    <col min="4" max="4" width="22.83203125" bestFit="1" customWidth="1"/>
    <col min="5" max="5" width="13" customWidth="1"/>
    <col min="6" max="6" width="12.5" customWidth="1"/>
    <col min="7" max="7" width="17.1640625" customWidth="1"/>
    <col min="8" max="8" width="17.6640625" customWidth="1"/>
    <col min="9" max="9" width="15.83203125" customWidth="1"/>
  </cols>
  <sheetData>
    <row r="1" spans="1:9" x14ac:dyDescent="0.2">
      <c r="A1" s="1" t="s">
        <v>110</v>
      </c>
      <c r="B1" s="1" t="s">
        <v>109</v>
      </c>
      <c r="C1" s="1" t="s">
        <v>108</v>
      </c>
      <c r="D1" s="1" t="s">
        <v>107</v>
      </c>
      <c r="E1" s="1" t="s">
        <v>106</v>
      </c>
      <c r="F1" s="1" t="s">
        <v>105</v>
      </c>
      <c r="G1" s="1" t="s">
        <v>104</v>
      </c>
      <c r="H1" s="1" t="s">
        <v>103</v>
      </c>
      <c r="I1" s="1" t="s">
        <v>102</v>
      </c>
    </row>
    <row r="2" spans="1:9" x14ac:dyDescent="0.2">
      <c r="A2" s="1" t="s">
        <v>101</v>
      </c>
      <c r="B2" s="1">
        <v>29730</v>
      </c>
      <c r="C2" s="4">
        <v>1.892208633297E-4</v>
      </c>
      <c r="D2" s="4">
        <v>2.7816740156825E-3</v>
      </c>
      <c r="E2" s="5">
        <v>3.73345996888068</v>
      </c>
      <c r="F2" s="3">
        <v>3.9457181614209302E-2</v>
      </c>
      <c r="G2" s="3">
        <v>3.5205843374850603E-2</v>
      </c>
      <c r="H2" s="3">
        <v>2.1324758142158801E-2</v>
      </c>
      <c r="I2" s="4">
        <v>5.7117950426430301E-3</v>
      </c>
    </row>
    <row r="3" spans="1:9" x14ac:dyDescent="0.2">
      <c r="A3" s="1" t="s">
        <v>100</v>
      </c>
      <c r="B3" s="1">
        <v>27246</v>
      </c>
      <c r="C3" s="4">
        <v>3.47709251960373E-4</v>
      </c>
      <c r="D3" s="4">
        <v>2.7816740156825E-3</v>
      </c>
      <c r="E3" s="5">
        <v>3.5773428408605099</v>
      </c>
      <c r="F3" s="3">
        <v>0.13843711833663699</v>
      </c>
      <c r="G3" s="3">
        <v>0.13427451829614501</v>
      </c>
      <c r="H3" s="3">
        <v>2.0278673189250099E-2</v>
      </c>
      <c r="I3" s="4">
        <v>5.66864124892545E-3</v>
      </c>
    </row>
    <row r="4" spans="1:9" x14ac:dyDescent="0.2">
      <c r="A4" s="1" t="s">
        <v>99</v>
      </c>
      <c r="B4" s="1">
        <v>28075</v>
      </c>
      <c r="C4" s="4">
        <v>2.0378554142744199E-2</v>
      </c>
      <c r="D4" s="4">
        <v>8.1514216570980499E-2</v>
      </c>
      <c r="E4" s="5">
        <v>2.3194364612091798</v>
      </c>
      <c r="F4" s="3">
        <v>3.3906354705890901E-2</v>
      </c>
      <c r="G4" s="3">
        <v>2.9377196507646901E-2</v>
      </c>
      <c r="H4" s="3">
        <v>1.36462681769897E-2</v>
      </c>
      <c r="I4" s="4">
        <v>5.8834412605015297E-3</v>
      </c>
    </row>
    <row r="5" spans="1:9" x14ac:dyDescent="0.2">
      <c r="A5" s="1" t="s">
        <v>98</v>
      </c>
      <c r="B5" s="1">
        <v>29781</v>
      </c>
      <c r="C5" s="4">
        <v>0.584939155804578</v>
      </c>
      <c r="D5" s="4">
        <v>0.62393509952488702</v>
      </c>
      <c r="E5" s="5">
        <v>0.54619042670703699</v>
      </c>
      <c r="F5" s="3">
        <v>1.53141119225625E-2</v>
      </c>
      <c r="G5" s="3">
        <v>1.0963413708857299E-2</v>
      </c>
      <c r="H5" s="3">
        <v>3.1552933510372401E-3</v>
      </c>
      <c r="I5" s="4">
        <v>5.77691075630965E-3</v>
      </c>
    </row>
    <row r="6" spans="1:9" x14ac:dyDescent="0.2">
      <c r="A6" s="1" t="s">
        <v>5660</v>
      </c>
      <c r="B6" s="1">
        <v>29735</v>
      </c>
      <c r="C6" s="4">
        <v>7.8989538299407705E-2</v>
      </c>
      <c r="D6" s="4">
        <v>0.252766522558105</v>
      </c>
      <c r="E6" s="5">
        <v>1.75663994184036</v>
      </c>
      <c r="F6" s="3">
        <v>1.93771866388893E-2</v>
      </c>
      <c r="G6" s="3">
        <v>1.50377079188168E-2</v>
      </c>
      <c r="H6" s="3">
        <v>1.0137028581912099E-2</v>
      </c>
      <c r="I6" s="4">
        <v>5.7706922975301897E-3</v>
      </c>
    </row>
    <row r="7" spans="1:9" x14ac:dyDescent="0.2">
      <c r="A7" s="1" t="s">
        <v>97</v>
      </c>
      <c r="B7" s="1">
        <v>29933</v>
      </c>
      <c r="C7" s="4">
        <v>0.10835853398876399</v>
      </c>
      <c r="D7" s="4">
        <v>0.26039432260390899</v>
      </c>
      <c r="E7" s="5">
        <v>-1.60566316628957</v>
      </c>
      <c r="F7" s="3">
        <v>3.9002860252575697E-2</v>
      </c>
      <c r="G7" s="3">
        <v>3.4778484382406397E-2</v>
      </c>
      <c r="H7" s="3">
        <v>-9.1392170987171697E-3</v>
      </c>
      <c r="I7" s="4">
        <v>5.6918644523910001E-3</v>
      </c>
    </row>
    <row r="8" spans="1:9" x14ac:dyDescent="0.2">
      <c r="A8" s="1" t="s">
        <v>96</v>
      </c>
      <c r="B8" s="1">
        <v>29766</v>
      </c>
      <c r="C8" s="4">
        <v>0.21280466428584499</v>
      </c>
      <c r="D8" s="4">
        <v>0.37831940317484503</v>
      </c>
      <c r="E8" s="5">
        <v>1.24591714648423</v>
      </c>
      <c r="F8" s="3">
        <v>0.59190235786307099</v>
      </c>
      <c r="G8" s="3">
        <v>0.59009832225802406</v>
      </c>
      <c r="H8" s="3">
        <v>4.6362092437882297E-3</v>
      </c>
      <c r="I8" s="4">
        <v>3.7211216306564398E-3</v>
      </c>
    </row>
    <row r="9" spans="1:9" x14ac:dyDescent="0.2">
      <c r="A9" s="1" t="s">
        <v>95</v>
      </c>
      <c r="B9" s="1">
        <v>27132</v>
      </c>
      <c r="C9" s="4">
        <v>0.113922516139212</v>
      </c>
      <c r="D9" s="4">
        <v>0.26039432260390899</v>
      </c>
      <c r="E9" s="5">
        <v>-1.5808567180597699</v>
      </c>
      <c r="F9" s="3">
        <v>2.8493066537488499E-2</v>
      </c>
      <c r="G9" s="3">
        <v>2.3779458823281498E-2</v>
      </c>
      <c r="H9" s="3">
        <v>-9.5062320873554994E-3</v>
      </c>
      <c r="I9" s="4">
        <v>6.0133419928295401E-3</v>
      </c>
    </row>
    <row r="10" spans="1:9" x14ac:dyDescent="0.2">
      <c r="A10" s="1" t="s">
        <v>94</v>
      </c>
      <c r="B10" s="1">
        <v>6852</v>
      </c>
      <c r="C10" s="4">
        <v>0.36011395882119801</v>
      </c>
      <c r="D10" s="4">
        <v>0.48015194509492898</v>
      </c>
      <c r="E10" s="5">
        <v>-0.91521052529162705</v>
      </c>
      <c r="F10" s="3">
        <v>0.14766341012057899</v>
      </c>
      <c r="G10" s="3">
        <v>0.13104792005001301</v>
      </c>
      <c r="H10" s="3">
        <v>-1.0498001173566E-2</v>
      </c>
      <c r="I10" s="4">
        <v>1.14705861476198E-2</v>
      </c>
    </row>
    <row r="11" spans="1:9" x14ac:dyDescent="0.2">
      <c r="A11" s="1" t="s">
        <v>93</v>
      </c>
      <c r="B11" s="1">
        <v>28081</v>
      </c>
      <c r="C11" s="4">
        <v>0.18963994967804099</v>
      </c>
      <c r="D11" s="4">
        <v>0.37831940317484503</v>
      </c>
      <c r="E11" s="5">
        <v>1.31167689576535</v>
      </c>
      <c r="F11" s="3">
        <v>6.1406970236716797E-2</v>
      </c>
      <c r="G11" s="3">
        <v>5.7007682716626901E-2</v>
      </c>
      <c r="H11" s="3">
        <v>7.63111456552386E-3</v>
      </c>
      <c r="I11" s="4">
        <v>5.8178310452523399E-3</v>
      </c>
    </row>
    <row r="12" spans="1:9" x14ac:dyDescent="0.2">
      <c r="A12" s="1" t="s">
        <v>92</v>
      </c>
      <c r="B12" s="1">
        <v>29933</v>
      </c>
      <c r="C12" s="4">
        <v>0.33413677978206002</v>
      </c>
      <c r="D12" s="4">
        <v>0.48015194509492898</v>
      </c>
      <c r="E12" s="5">
        <v>0.96583062321712598</v>
      </c>
      <c r="F12" s="3">
        <v>1.28577389222569E-2</v>
      </c>
      <c r="G12" s="3">
        <v>8.5184336572931008E-3</v>
      </c>
      <c r="H12" s="3">
        <v>5.57165665008897E-3</v>
      </c>
      <c r="I12" s="4">
        <v>5.7687719939238501E-3</v>
      </c>
    </row>
    <row r="13" spans="1:9" x14ac:dyDescent="0.2">
      <c r="A13" s="1" t="s">
        <v>91</v>
      </c>
      <c r="B13" s="1">
        <v>29933</v>
      </c>
      <c r="C13" s="4">
        <v>0.52296742973921795</v>
      </c>
      <c r="D13" s="4">
        <v>0.59767706255911102</v>
      </c>
      <c r="E13" s="5">
        <v>-0.638785441368107</v>
      </c>
      <c r="F13" s="3">
        <v>5.4546651943169402E-3</v>
      </c>
      <c r="G13" s="3">
        <v>1.08281730801962E-3</v>
      </c>
      <c r="H13" s="3">
        <v>-3.6987996119749399E-3</v>
      </c>
      <c r="I13" s="4">
        <v>5.7903630427974502E-3</v>
      </c>
    </row>
    <row r="14" spans="1:9" x14ac:dyDescent="0.2">
      <c r="A14" s="1" t="s">
        <v>90</v>
      </c>
      <c r="B14" s="1">
        <v>29933</v>
      </c>
      <c r="C14" s="4">
        <v>0.26406366494064498</v>
      </c>
      <c r="D14" s="4">
        <v>0.42250186390504102</v>
      </c>
      <c r="E14" s="5">
        <v>1.1168588991178601</v>
      </c>
      <c r="F14" s="3">
        <v>4.8397325358833796E-3</v>
      </c>
      <c r="G14" s="3">
        <v>4.6518151283714298E-4</v>
      </c>
      <c r="H14" s="3">
        <v>6.4690174804502504E-3</v>
      </c>
      <c r="I14" s="4">
        <v>5.7921528722739701E-3</v>
      </c>
    </row>
    <row r="15" spans="1:9" x14ac:dyDescent="0.2">
      <c r="A15" s="1" t="s">
        <v>89</v>
      </c>
      <c r="B15" s="1">
        <v>29933</v>
      </c>
      <c r="C15" s="4">
        <v>0.42797467265264399</v>
      </c>
      <c r="D15" s="4">
        <v>0.52673805864941003</v>
      </c>
      <c r="E15" s="5">
        <v>-0.79267300441227495</v>
      </c>
      <c r="F15" s="3">
        <v>1.3557482905505101E-2</v>
      </c>
      <c r="G15" s="3">
        <v>9.2212535930866792E-3</v>
      </c>
      <c r="H15" s="3">
        <v>-4.5711288250460903E-3</v>
      </c>
      <c r="I15" s="4">
        <v>5.7667270105096402E-3</v>
      </c>
    </row>
    <row r="16" spans="1:9" x14ac:dyDescent="0.2">
      <c r="A16" s="1" t="s">
        <v>88</v>
      </c>
      <c r="B16" s="1">
        <v>29404</v>
      </c>
      <c r="C16" s="4">
        <v>9.6296117648996104E-3</v>
      </c>
      <c r="D16" s="4">
        <v>5.1357929412794101E-2</v>
      </c>
      <c r="E16" s="5">
        <v>-2.5890235748605801</v>
      </c>
      <c r="F16" s="3">
        <v>1.5432683791016699E-2</v>
      </c>
      <c r="G16" s="3">
        <v>1.1026482697023301E-2</v>
      </c>
      <c r="H16" s="3">
        <v>-1.50481691133969E-2</v>
      </c>
      <c r="I16" s="4">
        <v>5.8122951291423698E-3</v>
      </c>
    </row>
    <row r="17" spans="1:9" x14ac:dyDescent="0.2">
      <c r="A17" s="1" t="s">
        <v>87</v>
      </c>
      <c r="B17" s="1">
        <v>29188</v>
      </c>
      <c r="C17" s="4">
        <v>0.64602400498548196</v>
      </c>
      <c r="D17" s="4">
        <v>0.64602400498548795</v>
      </c>
      <c r="E17" s="5">
        <v>-0.45929746355752998</v>
      </c>
      <c r="F17" s="3">
        <v>2.0924398359078101E-2</v>
      </c>
      <c r="G17" s="3">
        <v>1.65102015042131E-2</v>
      </c>
      <c r="H17" s="3">
        <v>-2.67307167705726E-3</v>
      </c>
      <c r="I17" s="4">
        <v>5.8199138666099699E-3</v>
      </c>
    </row>
    <row r="21" spans="1:9" x14ac:dyDescent="0.2">
      <c r="A21" s="1"/>
    </row>
    <row r="22" spans="1:9" x14ac:dyDescent="0.2">
      <c r="A22" s="1"/>
    </row>
    <row r="23" spans="1:9" x14ac:dyDescent="0.2">
      <c r="A23" s="1"/>
    </row>
    <row r="24" spans="1:9" x14ac:dyDescent="0.2">
      <c r="A24" s="1"/>
    </row>
    <row r="25" spans="1:9" x14ac:dyDescent="0.2">
      <c r="A25" s="1"/>
    </row>
    <row r="26" spans="1:9" x14ac:dyDescent="0.2">
      <c r="A26" s="1"/>
    </row>
    <row r="27" spans="1:9" x14ac:dyDescent="0.2">
      <c r="A27" s="1"/>
    </row>
    <row r="29" spans="1:9" x14ac:dyDescent="0.2">
      <c r="A29" s="1"/>
    </row>
    <row r="30" spans="1:9" x14ac:dyDescent="0.2">
      <c r="A30" s="1"/>
    </row>
    <row r="31" spans="1:9" x14ac:dyDescent="0.2">
      <c r="A31" s="1"/>
    </row>
    <row r="32" spans="1:9" x14ac:dyDescent="0.2">
      <c r="A32" s="1"/>
    </row>
    <row r="33" spans="1:1" x14ac:dyDescent="0.2">
      <c r="A33" s="1"/>
    </row>
  </sheetData>
  <conditionalFormatting sqref="C2:D17">
    <cfRule type="cellIs" dxfId="1" priority="1" operator="lessThan">
      <formula>0.05</formula>
    </cfRule>
  </conditionalFormatting>
  <conditionalFormatting sqref="D1 D18:D20 D39:D1048576"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F8B2-9AD2-9545-A713-1FB5D94A6B9F}">
  <dimension ref="A1:G2004"/>
  <sheetViews>
    <sheetView workbookViewId="0">
      <selection activeCell="D33" sqref="D33"/>
    </sheetView>
  </sheetViews>
  <sheetFormatPr baseColWidth="10" defaultColWidth="15.1640625" defaultRowHeight="16" x14ac:dyDescent="0.2"/>
  <cols>
    <col min="1" max="1" width="22.83203125" style="1" customWidth="1"/>
    <col min="2" max="2" width="25.33203125" style="1" customWidth="1"/>
    <col min="3" max="3" width="17.1640625" style="1" customWidth="1"/>
    <col min="4" max="4" width="29.5" style="1" customWidth="1"/>
    <col min="5" max="5" width="29.83203125" style="1" customWidth="1"/>
    <col min="6" max="6" width="29.6640625" style="1" customWidth="1"/>
    <col min="7" max="7" width="29.1640625" style="1" customWidth="1"/>
    <col min="8" max="16384" width="15.1640625" style="1"/>
  </cols>
  <sheetData>
    <row r="1" spans="1:7" x14ac:dyDescent="0.2">
      <c r="A1" s="1" t="s">
        <v>3987</v>
      </c>
      <c r="B1" s="1" t="s">
        <v>3986</v>
      </c>
      <c r="C1" s="1" t="s">
        <v>3985</v>
      </c>
      <c r="D1" s="1" t="s">
        <v>3984</v>
      </c>
      <c r="E1" s="1" t="s">
        <v>3983</v>
      </c>
      <c r="F1" s="1" t="s">
        <v>3982</v>
      </c>
      <c r="G1" s="1" t="s">
        <v>3981</v>
      </c>
    </row>
    <row r="2" spans="1:7" x14ac:dyDescent="0.2">
      <c r="A2" s="1" t="s">
        <v>3980</v>
      </c>
      <c r="B2" s="1" t="s">
        <v>3979</v>
      </c>
      <c r="C2" s="1">
        <v>1</v>
      </c>
      <c r="D2" s="1">
        <v>17345217</v>
      </c>
      <c r="E2" s="1">
        <v>17380665</v>
      </c>
      <c r="F2" s="1">
        <v>17018722</v>
      </c>
      <c r="G2" s="1">
        <v>17054170</v>
      </c>
    </row>
    <row r="3" spans="1:7" x14ac:dyDescent="0.2">
      <c r="A3" s="1" t="s">
        <v>3978</v>
      </c>
      <c r="B3" s="1" t="s">
        <v>3977</v>
      </c>
      <c r="C3" s="1">
        <v>1</v>
      </c>
      <c r="D3" s="1">
        <v>100652475</v>
      </c>
      <c r="E3" s="1">
        <v>100715390</v>
      </c>
      <c r="F3" s="1">
        <v>100186919</v>
      </c>
      <c r="G3" s="1">
        <v>100249834</v>
      </c>
    </row>
    <row r="4" spans="1:7" x14ac:dyDescent="0.2">
      <c r="A4" s="1" t="s">
        <v>3976</v>
      </c>
      <c r="B4" s="1" t="s">
        <v>3975</v>
      </c>
      <c r="C4" s="1">
        <v>1</v>
      </c>
      <c r="D4" s="1">
        <v>167885967</v>
      </c>
      <c r="E4" s="1">
        <v>167906278</v>
      </c>
      <c r="F4" s="1">
        <v>167916729</v>
      </c>
      <c r="G4" s="1">
        <v>167937040</v>
      </c>
    </row>
    <row r="5" spans="1:7" x14ac:dyDescent="0.2">
      <c r="A5" s="1" t="s">
        <v>3974</v>
      </c>
      <c r="B5" s="1" t="s">
        <v>3973</v>
      </c>
      <c r="C5" s="1">
        <v>1</v>
      </c>
      <c r="D5" s="1">
        <v>241660903</v>
      </c>
      <c r="E5" s="1">
        <v>241683061</v>
      </c>
      <c r="F5" s="1">
        <v>241497603</v>
      </c>
      <c r="G5" s="1">
        <v>241519761</v>
      </c>
    </row>
    <row r="6" spans="1:7" x14ac:dyDescent="0.2">
      <c r="A6" s="1" t="s">
        <v>3972</v>
      </c>
      <c r="B6" s="1" t="s">
        <v>3971</v>
      </c>
      <c r="C6" s="1">
        <v>1</v>
      </c>
      <c r="D6" s="1">
        <v>220267444</v>
      </c>
      <c r="E6" s="1">
        <v>220321380</v>
      </c>
      <c r="F6" s="1">
        <v>220094102</v>
      </c>
      <c r="G6" s="1">
        <v>220148038</v>
      </c>
    </row>
    <row r="7" spans="1:7" x14ac:dyDescent="0.2">
      <c r="A7" s="1" t="s">
        <v>3970</v>
      </c>
      <c r="B7" s="1" t="s">
        <v>3969</v>
      </c>
      <c r="C7" s="1">
        <v>1</v>
      </c>
      <c r="D7" s="1">
        <v>36921319</v>
      </c>
      <c r="E7" s="1">
        <v>36930038</v>
      </c>
      <c r="F7" s="1">
        <v>36455718</v>
      </c>
      <c r="G7" s="1">
        <v>36464437</v>
      </c>
    </row>
    <row r="8" spans="1:7" x14ac:dyDescent="0.2">
      <c r="A8" s="1" t="s">
        <v>3968</v>
      </c>
      <c r="B8" s="1" t="s">
        <v>3967</v>
      </c>
      <c r="C8" s="1">
        <v>1</v>
      </c>
      <c r="D8" s="1">
        <v>46769303</v>
      </c>
      <c r="E8" s="1">
        <v>46782448</v>
      </c>
      <c r="F8" s="1">
        <v>46303631</v>
      </c>
      <c r="G8" s="1">
        <v>46316776</v>
      </c>
    </row>
    <row r="9" spans="1:7" x14ac:dyDescent="0.2">
      <c r="A9" s="1" t="s">
        <v>3966</v>
      </c>
      <c r="B9" s="1" t="s">
        <v>3965</v>
      </c>
      <c r="C9" s="1">
        <v>1</v>
      </c>
      <c r="D9" s="1">
        <v>53662101</v>
      </c>
      <c r="E9" s="1">
        <v>53679869</v>
      </c>
      <c r="F9" s="1">
        <v>53196429</v>
      </c>
      <c r="G9" s="1">
        <v>53214197</v>
      </c>
    </row>
    <row r="10" spans="1:7" x14ac:dyDescent="0.2">
      <c r="A10" s="1" t="s">
        <v>3964</v>
      </c>
      <c r="B10" s="1" t="s">
        <v>3963</v>
      </c>
      <c r="C10" s="1">
        <v>1</v>
      </c>
      <c r="D10" s="1">
        <v>76190036</v>
      </c>
      <c r="E10" s="1">
        <v>76253260</v>
      </c>
      <c r="F10" s="1">
        <v>75724351</v>
      </c>
      <c r="G10" s="1">
        <v>75787575</v>
      </c>
    </row>
    <row r="11" spans="1:7" x14ac:dyDescent="0.2">
      <c r="A11" s="1" t="s">
        <v>3962</v>
      </c>
      <c r="B11" s="1" t="s">
        <v>3961</v>
      </c>
      <c r="C11" s="1">
        <v>1</v>
      </c>
      <c r="D11" s="1">
        <v>161166894</v>
      </c>
      <c r="E11" s="1">
        <v>161184185</v>
      </c>
      <c r="F11" s="1">
        <v>161197104</v>
      </c>
      <c r="G11" s="1">
        <v>161214395</v>
      </c>
    </row>
    <row r="12" spans="1:7" x14ac:dyDescent="0.2">
      <c r="A12" s="1" t="s">
        <v>3960</v>
      </c>
      <c r="B12" s="1" t="s">
        <v>3959</v>
      </c>
      <c r="C12" s="1">
        <v>1</v>
      </c>
      <c r="D12" s="1">
        <v>161284047</v>
      </c>
      <c r="E12" s="1">
        <v>161332984</v>
      </c>
      <c r="F12" s="1">
        <v>161314257</v>
      </c>
      <c r="G12" s="1">
        <v>161363194</v>
      </c>
    </row>
    <row r="13" spans="1:7" x14ac:dyDescent="0.2">
      <c r="A13" s="1" t="s">
        <v>3958</v>
      </c>
      <c r="B13" s="1" t="s">
        <v>3957</v>
      </c>
      <c r="C13" s="1">
        <v>1</v>
      </c>
      <c r="D13" s="1">
        <v>19923477</v>
      </c>
      <c r="E13" s="1">
        <v>19956314</v>
      </c>
      <c r="F13" s="1">
        <v>19596983</v>
      </c>
      <c r="G13" s="1">
        <v>19629820</v>
      </c>
    </row>
    <row r="14" spans="1:7" x14ac:dyDescent="0.2">
      <c r="A14" s="1" t="s">
        <v>3956</v>
      </c>
      <c r="B14" s="1" t="s">
        <v>3955</v>
      </c>
      <c r="C14" s="1">
        <v>1</v>
      </c>
      <c r="D14" s="1">
        <v>228294380</v>
      </c>
      <c r="E14" s="1">
        <v>228297013</v>
      </c>
      <c r="F14" s="1">
        <v>228106679</v>
      </c>
      <c r="G14" s="1">
        <v>228109312</v>
      </c>
    </row>
    <row r="15" spans="1:7" x14ac:dyDescent="0.2">
      <c r="A15" s="1" t="s">
        <v>3954</v>
      </c>
      <c r="B15" s="1" t="s">
        <v>3953</v>
      </c>
      <c r="C15" s="1">
        <v>1</v>
      </c>
      <c r="D15" s="1">
        <v>29519385</v>
      </c>
      <c r="E15" s="1">
        <v>29557454</v>
      </c>
      <c r="F15" s="1">
        <v>29192873</v>
      </c>
      <c r="G15" s="1">
        <v>29230942</v>
      </c>
    </row>
    <row r="16" spans="1:7" x14ac:dyDescent="0.2">
      <c r="A16" s="1" t="s">
        <v>3952</v>
      </c>
      <c r="B16" s="1" t="s">
        <v>3951</v>
      </c>
      <c r="C16" s="1">
        <v>1</v>
      </c>
      <c r="D16" s="1">
        <v>174979925</v>
      </c>
      <c r="E16" s="1">
        <v>174992561</v>
      </c>
      <c r="F16" s="1">
        <v>175010789</v>
      </c>
      <c r="G16" s="1">
        <v>175023425</v>
      </c>
    </row>
    <row r="17" spans="1:7" x14ac:dyDescent="0.2">
      <c r="A17" s="1" t="s">
        <v>3950</v>
      </c>
      <c r="B17" s="1" t="s">
        <v>3949</v>
      </c>
      <c r="C17" s="1">
        <v>1</v>
      </c>
      <c r="D17" s="1">
        <v>234509202</v>
      </c>
      <c r="E17" s="1">
        <v>234519795</v>
      </c>
      <c r="F17" s="1">
        <v>234373456</v>
      </c>
      <c r="G17" s="1">
        <v>234384049</v>
      </c>
    </row>
    <row r="18" spans="1:7" x14ac:dyDescent="0.2">
      <c r="A18" s="1" t="s">
        <v>3948</v>
      </c>
      <c r="B18" s="1" t="s">
        <v>3947</v>
      </c>
      <c r="C18" s="1">
        <v>1</v>
      </c>
      <c r="D18" s="1">
        <v>228353516</v>
      </c>
      <c r="E18" s="1">
        <v>228369958</v>
      </c>
      <c r="F18" s="1">
        <v>228165815</v>
      </c>
      <c r="G18" s="1">
        <v>228182257</v>
      </c>
    </row>
    <row r="19" spans="1:7" x14ac:dyDescent="0.2">
      <c r="A19" s="1" t="s">
        <v>3946</v>
      </c>
      <c r="B19" s="1" t="s">
        <v>3945</v>
      </c>
      <c r="C19" s="1">
        <v>1</v>
      </c>
      <c r="D19" s="1">
        <v>155657751</v>
      </c>
      <c r="E19" s="1">
        <v>155708801</v>
      </c>
      <c r="F19" s="1">
        <v>155687960</v>
      </c>
      <c r="G19" s="1">
        <v>155739010</v>
      </c>
    </row>
    <row r="20" spans="1:7" x14ac:dyDescent="0.2">
      <c r="A20" s="1" t="s">
        <v>3944</v>
      </c>
      <c r="B20" s="1" t="s">
        <v>3943</v>
      </c>
      <c r="C20" s="1">
        <v>1</v>
      </c>
      <c r="D20" s="1">
        <v>19197926</v>
      </c>
      <c r="E20" s="1">
        <v>19229275</v>
      </c>
      <c r="F20" s="1">
        <v>18871432</v>
      </c>
      <c r="G20" s="1">
        <v>18902781</v>
      </c>
    </row>
    <row r="21" spans="1:7" x14ac:dyDescent="0.2">
      <c r="A21" s="1" t="s">
        <v>3942</v>
      </c>
      <c r="B21" s="1" t="s">
        <v>3941</v>
      </c>
      <c r="C21" s="1">
        <v>1</v>
      </c>
      <c r="D21" s="1">
        <v>161195793</v>
      </c>
      <c r="E21" s="1">
        <v>161200408</v>
      </c>
      <c r="F21" s="1">
        <v>161226003</v>
      </c>
      <c r="G21" s="1">
        <v>161230618</v>
      </c>
    </row>
    <row r="22" spans="1:7" x14ac:dyDescent="0.2">
      <c r="A22" s="1" t="s">
        <v>3940</v>
      </c>
      <c r="B22" s="1" t="s">
        <v>3939</v>
      </c>
      <c r="C22" s="1">
        <v>1</v>
      </c>
      <c r="D22" s="1">
        <v>227085237</v>
      </c>
      <c r="E22" s="1">
        <v>227175246</v>
      </c>
      <c r="F22" s="1">
        <v>226897536</v>
      </c>
      <c r="G22" s="1">
        <v>226987545</v>
      </c>
    </row>
    <row r="23" spans="1:7" x14ac:dyDescent="0.2">
      <c r="A23" s="1" t="s">
        <v>3938</v>
      </c>
      <c r="B23" s="1" t="s">
        <v>3937</v>
      </c>
      <c r="C23" s="1">
        <v>1</v>
      </c>
      <c r="D23" s="1">
        <v>156707095</v>
      </c>
      <c r="E23" s="1">
        <v>156711382</v>
      </c>
      <c r="F23" s="1">
        <v>156737303</v>
      </c>
      <c r="G23" s="1">
        <v>156741590</v>
      </c>
    </row>
    <row r="24" spans="1:7" x14ac:dyDescent="0.2">
      <c r="A24" s="1" t="s">
        <v>3936</v>
      </c>
      <c r="B24" s="1" t="s">
        <v>3935</v>
      </c>
      <c r="C24" s="1">
        <v>1</v>
      </c>
      <c r="D24" s="1">
        <v>39491990</v>
      </c>
      <c r="E24" s="1">
        <v>39500308</v>
      </c>
      <c r="F24" s="1">
        <v>39026318</v>
      </c>
      <c r="G24" s="1">
        <v>39034636</v>
      </c>
    </row>
    <row r="25" spans="1:7" x14ac:dyDescent="0.2">
      <c r="A25" s="1" t="s">
        <v>3934</v>
      </c>
      <c r="B25" s="1" t="s">
        <v>3933</v>
      </c>
      <c r="C25" s="1">
        <v>1</v>
      </c>
      <c r="D25" s="1">
        <v>53361656</v>
      </c>
      <c r="E25" s="1">
        <v>53392884</v>
      </c>
      <c r="F25" s="1">
        <v>52895984</v>
      </c>
      <c r="G25" s="1">
        <v>52927212</v>
      </c>
    </row>
    <row r="26" spans="1:7" x14ac:dyDescent="0.2">
      <c r="A26" s="1" t="s">
        <v>3932</v>
      </c>
      <c r="B26" s="1" t="s">
        <v>3931</v>
      </c>
      <c r="C26" s="1">
        <v>1</v>
      </c>
      <c r="D26" s="1">
        <v>155178490</v>
      </c>
      <c r="E26" s="1">
        <v>155183615</v>
      </c>
      <c r="F26" s="1">
        <v>155208699</v>
      </c>
      <c r="G26" s="1">
        <v>155213824</v>
      </c>
    </row>
    <row r="27" spans="1:7" x14ac:dyDescent="0.2">
      <c r="A27" s="1" t="s">
        <v>3930</v>
      </c>
      <c r="B27" s="1" t="s">
        <v>3929</v>
      </c>
      <c r="C27" s="1">
        <v>1</v>
      </c>
      <c r="D27" s="1">
        <v>201924619</v>
      </c>
      <c r="E27" s="1">
        <v>201939789</v>
      </c>
      <c r="F27" s="1">
        <v>201955491</v>
      </c>
      <c r="G27" s="1">
        <v>201970661</v>
      </c>
    </row>
    <row r="28" spans="1:7" x14ac:dyDescent="0.2">
      <c r="A28" s="1" t="s">
        <v>3928</v>
      </c>
      <c r="B28" s="1" t="s">
        <v>3927</v>
      </c>
      <c r="C28" s="1">
        <v>1</v>
      </c>
      <c r="D28" s="1">
        <v>165631453</v>
      </c>
      <c r="E28" s="1">
        <v>165668100</v>
      </c>
      <c r="F28" s="1">
        <v>165662216</v>
      </c>
      <c r="G28" s="1">
        <v>165698863</v>
      </c>
    </row>
    <row r="29" spans="1:7" x14ac:dyDescent="0.2">
      <c r="A29" s="1" t="s">
        <v>3926</v>
      </c>
      <c r="B29" s="1" t="s">
        <v>3925</v>
      </c>
      <c r="C29" s="1">
        <v>1</v>
      </c>
      <c r="D29" s="1">
        <v>1337288</v>
      </c>
      <c r="E29" s="1">
        <v>1342693</v>
      </c>
      <c r="F29" s="1">
        <v>1401908</v>
      </c>
      <c r="G29" s="1">
        <v>1407313</v>
      </c>
    </row>
    <row r="30" spans="1:7" x14ac:dyDescent="0.2">
      <c r="A30" s="1" t="s">
        <v>3924</v>
      </c>
      <c r="B30" s="1" t="s">
        <v>3923</v>
      </c>
      <c r="C30" s="1">
        <v>1</v>
      </c>
      <c r="D30" s="1">
        <v>28562620</v>
      </c>
      <c r="E30" s="1">
        <v>28573417</v>
      </c>
      <c r="F30" s="1">
        <v>28236109</v>
      </c>
      <c r="G30" s="1">
        <v>28246906</v>
      </c>
    </row>
    <row r="31" spans="1:7" x14ac:dyDescent="0.2">
      <c r="A31" s="1" t="s">
        <v>3922</v>
      </c>
      <c r="B31" s="1" t="s">
        <v>3921</v>
      </c>
      <c r="C31" s="1">
        <v>1</v>
      </c>
      <c r="D31" s="1">
        <v>111991486</v>
      </c>
      <c r="E31" s="1">
        <v>112005395</v>
      </c>
      <c r="F31" s="1">
        <v>111448864</v>
      </c>
      <c r="G31" s="1">
        <v>111462773</v>
      </c>
    </row>
    <row r="32" spans="1:7" x14ac:dyDescent="0.2">
      <c r="A32" s="1" t="s">
        <v>3920</v>
      </c>
      <c r="B32" s="1" t="s">
        <v>3919</v>
      </c>
      <c r="C32" s="1">
        <v>1</v>
      </c>
      <c r="D32" s="1">
        <v>151732119</v>
      </c>
      <c r="E32" s="1">
        <v>151736040</v>
      </c>
      <c r="F32" s="1">
        <v>151759643</v>
      </c>
      <c r="G32" s="1">
        <v>151763564</v>
      </c>
    </row>
    <row r="33" spans="1:7" x14ac:dyDescent="0.2">
      <c r="A33" s="1" t="s">
        <v>3918</v>
      </c>
      <c r="B33" s="1" t="s">
        <v>3917</v>
      </c>
      <c r="C33" s="1">
        <v>1</v>
      </c>
      <c r="D33" s="1">
        <v>119573839</v>
      </c>
      <c r="E33" s="1">
        <v>119683294</v>
      </c>
      <c r="F33" s="1">
        <v>119031216</v>
      </c>
      <c r="G33" s="1">
        <v>119140671</v>
      </c>
    </row>
    <row r="34" spans="1:7" x14ac:dyDescent="0.2">
      <c r="A34" s="1" t="s">
        <v>3916</v>
      </c>
      <c r="B34" s="1" t="s">
        <v>3915</v>
      </c>
      <c r="C34" s="1">
        <v>1</v>
      </c>
      <c r="D34" s="1">
        <v>6694228</v>
      </c>
      <c r="E34" s="1">
        <v>6761984</v>
      </c>
      <c r="F34" s="1">
        <v>6634168</v>
      </c>
      <c r="G34" s="1">
        <v>6701924</v>
      </c>
    </row>
    <row r="35" spans="1:7" x14ac:dyDescent="0.2">
      <c r="A35" s="1" t="s">
        <v>3914</v>
      </c>
      <c r="B35" s="1" t="s">
        <v>3913</v>
      </c>
      <c r="C35" s="1">
        <v>1</v>
      </c>
      <c r="D35" s="1">
        <v>151846060</v>
      </c>
      <c r="E35" s="1">
        <v>151882284</v>
      </c>
      <c r="F35" s="1">
        <v>151873584</v>
      </c>
      <c r="G35" s="1">
        <v>151909808</v>
      </c>
    </row>
    <row r="36" spans="1:7" x14ac:dyDescent="0.2">
      <c r="A36" s="1" t="s">
        <v>3912</v>
      </c>
      <c r="B36" s="1" t="s">
        <v>3911</v>
      </c>
      <c r="C36" s="1">
        <v>1</v>
      </c>
      <c r="D36" s="1">
        <v>65613232</v>
      </c>
      <c r="E36" s="1">
        <v>65697828</v>
      </c>
      <c r="F36" s="1">
        <v>65147549</v>
      </c>
      <c r="G36" s="1">
        <v>65232145</v>
      </c>
    </row>
    <row r="37" spans="1:7" x14ac:dyDescent="0.2">
      <c r="A37" s="1" t="s">
        <v>3910</v>
      </c>
      <c r="B37" s="1" t="s">
        <v>3909</v>
      </c>
      <c r="C37" s="1">
        <v>1</v>
      </c>
      <c r="D37" s="1">
        <v>1447531</v>
      </c>
      <c r="E37" s="1">
        <v>1470067</v>
      </c>
      <c r="F37" s="1">
        <v>1512151</v>
      </c>
      <c r="G37" s="1">
        <v>1534687</v>
      </c>
    </row>
    <row r="38" spans="1:7" x14ac:dyDescent="0.2">
      <c r="A38" s="1" t="s">
        <v>3908</v>
      </c>
      <c r="B38" s="1" t="s">
        <v>3907</v>
      </c>
      <c r="C38" s="1">
        <v>1</v>
      </c>
      <c r="D38" s="1">
        <v>54649714</v>
      </c>
      <c r="E38" s="1">
        <v>54691137</v>
      </c>
      <c r="F38" s="1">
        <v>54184041</v>
      </c>
      <c r="G38" s="1">
        <v>54225464</v>
      </c>
    </row>
    <row r="39" spans="1:7" x14ac:dyDescent="0.2">
      <c r="A39" s="1" t="s">
        <v>3906</v>
      </c>
      <c r="B39" s="1" t="s">
        <v>3905</v>
      </c>
      <c r="C39" s="1">
        <v>1</v>
      </c>
      <c r="D39" s="1">
        <v>220921567</v>
      </c>
      <c r="E39" s="1">
        <v>220958150</v>
      </c>
      <c r="F39" s="1">
        <v>220748225</v>
      </c>
      <c r="G39" s="1">
        <v>220784808</v>
      </c>
    </row>
    <row r="40" spans="1:7" x14ac:dyDescent="0.2">
      <c r="A40" s="1" t="s">
        <v>3904</v>
      </c>
      <c r="B40" s="1" t="s">
        <v>3903</v>
      </c>
      <c r="C40" s="1">
        <v>1</v>
      </c>
      <c r="D40" s="1">
        <v>173793641</v>
      </c>
      <c r="E40" s="1">
        <v>173827684</v>
      </c>
      <c r="F40" s="1">
        <v>173824503</v>
      </c>
      <c r="G40" s="1">
        <v>173858546</v>
      </c>
    </row>
    <row r="41" spans="1:7" x14ac:dyDescent="0.2">
      <c r="A41" s="1" t="s">
        <v>3902</v>
      </c>
      <c r="B41" s="1" t="s">
        <v>3901</v>
      </c>
      <c r="C41" s="1">
        <v>1</v>
      </c>
      <c r="D41" s="1">
        <v>12040238</v>
      </c>
      <c r="E41" s="1">
        <v>12073571</v>
      </c>
      <c r="F41" s="1">
        <v>11980181</v>
      </c>
      <c r="G41" s="1">
        <v>12013514</v>
      </c>
    </row>
    <row r="42" spans="1:7" x14ac:dyDescent="0.2">
      <c r="A42" s="1" t="s">
        <v>3900</v>
      </c>
      <c r="B42" s="1" t="s">
        <v>3899</v>
      </c>
      <c r="C42" s="1">
        <v>1</v>
      </c>
      <c r="D42" s="1">
        <v>229652329</v>
      </c>
      <c r="E42" s="1">
        <v>229694442</v>
      </c>
      <c r="F42" s="1">
        <v>229516582</v>
      </c>
      <c r="G42" s="1">
        <v>229558695</v>
      </c>
    </row>
    <row r="43" spans="1:7" x14ac:dyDescent="0.2">
      <c r="A43" s="1" t="s">
        <v>3898</v>
      </c>
      <c r="B43" s="1" t="s">
        <v>3897</v>
      </c>
      <c r="C43" s="1">
        <v>1</v>
      </c>
      <c r="D43" s="1">
        <v>193065598</v>
      </c>
      <c r="E43" s="1">
        <v>193075244</v>
      </c>
      <c r="F43" s="1">
        <v>193096468</v>
      </c>
      <c r="G43" s="1">
        <v>193106114</v>
      </c>
    </row>
    <row r="44" spans="1:7" x14ac:dyDescent="0.2">
      <c r="A44" s="1" t="s">
        <v>3896</v>
      </c>
      <c r="B44" s="1" t="s">
        <v>3895</v>
      </c>
      <c r="C44" s="1">
        <v>1</v>
      </c>
      <c r="D44" s="1">
        <v>108676658</v>
      </c>
      <c r="E44" s="1">
        <v>108743471</v>
      </c>
      <c r="F44" s="1">
        <v>108134036</v>
      </c>
      <c r="G44" s="1">
        <v>108200849</v>
      </c>
    </row>
    <row r="45" spans="1:7" x14ac:dyDescent="0.2">
      <c r="A45" s="1" t="s">
        <v>3894</v>
      </c>
      <c r="B45" s="1" t="s">
        <v>3893</v>
      </c>
      <c r="C45" s="1">
        <v>1</v>
      </c>
      <c r="D45" s="1">
        <v>33473585</v>
      </c>
      <c r="E45" s="1">
        <v>33546597</v>
      </c>
      <c r="F45" s="1">
        <v>33007984</v>
      </c>
      <c r="G45" s="1">
        <v>33080996</v>
      </c>
    </row>
    <row r="46" spans="1:7" x14ac:dyDescent="0.2">
      <c r="A46" s="1" t="s">
        <v>3892</v>
      </c>
      <c r="B46" s="1" t="s">
        <v>3891</v>
      </c>
      <c r="C46" s="1">
        <v>1</v>
      </c>
      <c r="D46" s="1">
        <v>156561554</v>
      </c>
      <c r="E46" s="1">
        <v>156564091</v>
      </c>
      <c r="F46" s="1">
        <v>156591762</v>
      </c>
      <c r="G46" s="1">
        <v>156594299</v>
      </c>
    </row>
    <row r="47" spans="1:7" x14ac:dyDescent="0.2">
      <c r="A47" s="1" t="s">
        <v>3890</v>
      </c>
      <c r="B47" s="1" t="s">
        <v>3889</v>
      </c>
      <c r="C47" s="1">
        <v>1</v>
      </c>
      <c r="D47" s="1">
        <v>1309110</v>
      </c>
      <c r="E47" s="1">
        <v>1310875</v>
      </c>
      <c r="F47" s="1">
        <v>1373730</v>
      </c>
      <c r="G47" s="1">
        <v>1375495</v>
      </c>
    </row>
    <row r="48" spans="1:7" x14ac:dyDescent="0.2">
      <c r="A48" s="1" t="s">
        <v>3888</v>
      </c>
      <c r="B48" s="1" t="s">
        <v>3887</v>
      </c>
      <c r="C48" s="1">
        <v>1</v>
      </c>
      <c r="D48" s="1">
        <v>24128375</v>
      </c>
      <c r="E48" s="1">
        <v>24165110</v>
      </c>
      <c r="F48" s="1">
        <v>23801885</v>
      </c>
      <c r="G48" s="1">
        <v>23838620</v>
      </c>
    </row>
    <row r="49" spans="1:7" x14ac:dyDescent="0.2">
      <c r="A49" s="1" t="s">
        <v>3886</v>
      </c>
      <c r="B49" s="1" t="s">
        <v>3885</v>
      </c>
      <c r="C49" s="1">
        <v>1</v>
      </c>
      <c r="D49" s="1">
        <v>89401456</v>
      </c>
      <c r="E49" s="1">
        <v>89458636</v>
      </c>
      <c r="F49" s="1">
        <v>88935773</v>
      </c>
      <c r="G49" s="1">
        <v>88992953</v>
      </c>
    </row>
    <row r="50" spans="1:7" x14ac:dyDescent="0.2">
      <c r="A50" s="1" t="s">
        <v>3884</v>
      </c>
      <c r="B50" s="1" t="s">
        <v>3883</v>
      </c>
      <c r="C50" s="1">
        <v>1</v>
      </c>
      <c r="D50" s="1">
        <v>150459887</v>
      </c>
      <c r="E50" s="1">
        <v>150480078</v>
      </c>
      <c r="F50" s="1">
        <v>150487411</v>
      </c>
      <c r="G50" s="1">
        <v>150507602</v>
      </c>
    </row>
    <row r="51" spans="1:7" x14ac:dyDescent="0.2">
      <c r="A51" s="1" t="s">
        <v>3882</v>
      </c>
      <c r="B51" s="1" t="s">
        <v>3881</v>
      </c>
      <c r="C51" s="1">
        <v>1</v>
      </c>
      <c r="D51" s="1">
        <v>156163880</v>
      </c>
      <c r="E51" s="1">
        <v>156182587</v>
      </c>
      <c r="F51" s="1">
        <v>156194089</v>
      </c>
      <c r="G51" s="1">
        <v>156212796</v>
      </c>
    </row>
    <row r="52" spans="1:7" x14ac:dyDescent="0.2">
      <c r="A52" s="1" t="s">
        <v>3880</v>
      </c>
      <c r="B52" s="1" t="s">
        <v>3879</v>
      </c>
      <c r="C52" s="1">
        <v>1</v>
      </c>
      <c r="D52" s="1">
        <v>119911402</v>
      </c>
      <c r="E52" s="1">
        <v>119936753</v>
      </c>
      <c r="F52" s="1">
        <v>119368779</v>
      </c>
      <c r="G52" s="1">
        <v>119394130</v>
      </c>
    </row>
    <row r="53" spans="1:7" x14ac:dyDescent="0.2">
      <c r="A53" s="1" t="s">
        <v>3878</v>
      </c>
      <c r="B53" s="1" t="s">
        <v>3877</v>
      </c>
      <c r="C53" s="1">
        <v>1</v>
      </c>
      <c r="D53" s="1">
        <v>149859440</v>
      </c>
      <c r="E53" s="1">
        <v>149872351</v>
      </c>
      <c r="F53" s="1">
        <v>149887890</v>
      </c>
      <c r="G53" s="1">
        <v>149900798</v>
      </c>
    </row>
    <row r="54" spans="1:7" x14ac:dyDescent="0.2">
      <c r="A54" s="1" t="s">
        <v>3876</v>
      </c>
      <c r="B54" s="1" t="s">
        <v>3875</v>
      </c>
      <c r="C54" s="1">
        <v>1</v>
      </c>
      <c r="D54" s="1">
        <v>161136200</v>
      </c>
      <c r="E54" s="1">
        <v>161147803</v>
      </c>
      <c r="F54" s="1">
        <v>161166410</v>
      </c>
      <c r="G54" s="1">
        <v>161178013</v>
      </c>
    </row>
    <row r="55" spans="1:7" x14ac:dyDescent="0.2">
      <c r="A55" s="1" t="s">
        <v>3874</v>
      </c>
      <c r="B55" s="1" t="s">
        <v>3873</v>
      </c>
      <c r="C55" s="1">
        <v>1</v>
      </c>
      <c r="D55" s="1">
        <v>94883933</v>
      </c>
      <c r="E55" s="1">
        <v>94984222</v>
      </c>
      <c r="F55" s="1">
        <v>94418377</v>
      </c>
      <c r="G55" s="1">
        <v>94518666</v>
      </c>
    </row>
    <row r="56" spans="1:7" x14ac:dyDescent="0.2">
      <c r="A56" s="1" t="s">
        <v>3872</v>
      </c>
      <c r="B56" s="1" t="s">
        <v>3871</v>
      </c>
      <c r="C56" s="1">
        <v>1</v>
      </c>
      <c r="D56" s="1">
        <v>47098409</v>
      </c>
      <c r="E56" s="1">
        <v>47139539</v>
      </c>
      <c r="F56" s="1">
        <v>46632737</v>
      </c>
      <c r="G56" s="1">
        <v>46673867</v>
      </c>
    </row>
    <row r="57" spans="1:7" x14ac:dyDescent="0.2">
      <c r="A57" s="1" t="s">
        <v>3870</v>
      </c>
      <c r="B57" s="1" t="s">
        <v>3869</v>
      </c>
      <c r="C57" s="1">
        <v>1</v>
      </c>
      <c r="D57" s="1">
        <v>26145131</v>
      </c>
      <c r="E57" s="1">
        <v>26159432</v>
      </c>
      <c r="F57" s="1">
        <v>25818640</v>
      </c>
      <c r="G57" s="1">
        <v>25832941</v>
      </c>
    </row>
    <row r="58" spans="1:7" x14ac:dyDescent="0.2">
      <c r="A58" s="1" t="s">
        <v>3868</v>
      </c>
      <c r="B58" s="1" t="s">
        <v>3867</v>
      </c>
      <c r="C58" s="1">
        <v>1</v>
      </c>
      <c r="D58" s="1">
        <v>161087876</v>
      </c>
      <c r="E58" s="1">
        <v>161095235</v>
      </c>
      <c r="F58" s="1">
        <v>161118086</v>
      </c>
      <c r="G58" s="1">
        <v>161125445</v>
      </c>
    </row>
    <row r="59" spans="1:7" x14ac:dyDescent="0.2">
      <c r="A59" s="1" t="s">
        <v>3866</v>
      </c>
      <c r="B59" s="1" t="s">
        <v>3865</v>
      </c>
      <c r="C59" s="1">
        <v>1</v>
      </c>
      <c r="D59" s="1">
        <v>40306723</v>
      </c>
      <c r="E59" s="1">
        <v>40349183</v>
      </c>
      <c r="F59" s="1">
        <v>39841051</v>
      </c>
      <c r="G59" s="1">
        <v>39883511</v>
      </c>
    </row>
    <row r="60" spans="1:7" x14ac:dyDescent="0.2">
      <c r="A60" s="1" t="s">
        <v>3864</v>
      </c>
      <c r="B60" s="1" t="s">
        <v>3863</v>
      </c>
      <c r="C60" s="1">
        <v>1</v>
      </c>
      <c r="D60" s="1">
        <v>241695434</v>
      </c>
      <c r="E60" s="1">
        <v>241758944</v>
      </c>
      <c r="F60" s="1">
        <v>241532134</v>
      </c>
      <c r="G60" s="1">
        <v>241595642</v>
      </c>
    </row>
    <row r="61" spans="1:7" x14ac:dyDescent="0.2">
      <c r="A61" s="1" t="s">
        <v>3862</v>
      </c>
      <c r="B61" s="1" t="s">
        <v>3861</v>
      </c>
      <c r="C61" s="1">
        <v>1</v>
      </c>
      <c r="D61" s="1">
        <v>58881056</v>
      </c>
      <c r="E61" s="1">
        <v>59012474</v>
      </c>
      <c r="F61" s="1">
        <v>58415384</v>
      </c>
      <c r="G61" s="1">
        <v>58546802</v>
      </c>
    </row>
    <row r="62" spans="1:7" x14ac:dyDescent="0.2">
      <c r="A62" s="1" t="s">
        <v>3860</v>
      </c>
      <c r="B62" s="1" t="s">
        <v>3859</v>
      </c>
      <c r="C62" s="1">
        <v>1</v>
      </c>
      <c r="D62" s="1">
        <v>154955814</v>
      </c>
      <c r="E62" s="1">
        <v>154965587</v>
      </c>
      <c r="F62" s="1">
        <v>154983338</v>
      </c>
      <c r="G62" s="1">
        <v>154993111</v>
      </c>
    </row>
    <row r="63" spans="1:7" x14ac:dyDescent="0.2">
      <c r="A63" s="1" t="s">
        <v>3858</v>
      </c>
      <c r="B63" s="1" t="s">
        <v>3857</v>
      </c>
      <c r="C63" s="1">
        <v>1</v>
      </c>
      <c r="D63" s="1">
        <v>120290619</v>
      </c>
      <c r="E63" s="1">
        <v>120311528</v>
      </c>
      <c r="F63" s="1">
        <v>119747996</v>
      </c>
      <c r="G63" s="1">
        <v>119768905</v>
      </c>
    </row>
    <row r="64" spans="1:7" x14ac:dyDescent="0.2">
      <c r="A64" s="1" t="s">
        <v>3856</v>
      </c>
      <c r="B64" s="1" t="s">
        <v>3855</v>
      </c>
      <c r="C64" s="1">
        <v>1</v>
      </c>
      <c r="D64" s="1">
        <v>228327663</v>
      </c>
      <c r="E64" s="1">
        <v>228336685</v>
      </c>
      <c r="F64" s="1">
        <v>228139962</v>
      </c>
      <c r="G64" s="1">
        <v>228148984</v>
      </c>
    </row>
    <row r="65" spans="1:7" x14ac:dyDescent="0.2">
      <c r="A65" s="1" t="s">
        <v>3854</v>
      </c>
      <c r="B65" s="1" t="s">
        <v>3853</v>
      </c>
      <c r="C65" s="1">
        <v>1</v>
      </c>
      <c r="D65" s="1">
        <v>19630459</v>
      </c>
      <c r="E65" s="1">
        <v>19638640</v>
      </c>
      <c r="F65" s="1">
        <v>19303965</v>
      </c>
      <c r="G65" s="1">
        <v>19312146</v>
      </c>
    </row>
    <row r="66" spans="1:7" x14ac:dyDescent="0.2">
      <c r="A66" s="1" t="s">
        <v>3852</v>
      </c>
      <c r="B66" s="1" t="s">
        <v>3851</v>
      </c>
      <c r="C66" s="1">
        <v>1</v>
      </c>
      <c r="D66" s="1">
        <v>173446405</v>
      </c>
      <c r="E66" s="1">
        <v>173457946</v>
      </c>
      <c r="F66" s="1">
        <v>173477266</v>
      </c>
      <c r="G66" s="1">
        <v>173488807</v>
      </c>
    </row>
    <row r="67" spans="1:7" x14ac:dyDescent="0.2">
      <c r="A67" s="1" t="s">
        <v>3850</v>
      </c>
      <c r="B67" s="1" t="s">
        <v>3849</v>
      </c>
      <c r="C67" s="1">
        <v>1</v>
      </c>
      <c r="D67" s="1">
        <v>9599541</v>
      </c>
      <c r="E67" s="1">
        <v>9645237</v>
      </c>
      <c r="F67" s="1">
        <v>9539482</v>
      </c>
      <c r="G67" s="1">
        <v>9585179</v>
      </c>
    </row>
    <row r="68" spans="1:7" x14ac:dyDescent="0.2">
      <c r="A68" s="1" t="s">
        <v>3848</v>
      </c>
      <c r="B68" s="1" t="s">
        <v>3847</v>
      </c>
      <c r="C68" s="1">
        <v>1</v>
      </c>
      <c r="D68" s="1">
        <v>55222571</v>
      </c>
      <c r="E68" s="1">
        <v>55230187</v>
      </c>
      <c r="F68" s="1">
        <v>54756898</v>
      </c>
      <c r="G68" s="1">
        <v>54764514</v>
      </c>
    </row>
    <row r="69" spans="1:7" x14ac:dyDescent="0.2">
      <c r="A69" s="1" t="s">
        <v>3846</v>
      </c>
      <c r="B69" s="1" t="s">
        <v>3845</v>
      </c>
      <c r="C69" s="1">
        <v>1</v>
      </c>
      <c r="D69" s="1">
        <v>219347186</v>
      </c>
      <c r="E69" s="1">
        <v>219386207</v>
      </c>
      <c r="F69" s="1">
        <v>219173844</v>
      </c>
      <c r="G69" s="1">
        <v>219212865</v>
      </c>
    </row>
    <row r="70" spans="1:7" x14ac:dyDescent="0.2">
      <c r="A70" s="1" t="s">
        <v>3844</v>
      </c>
      <c r="B70" s="1" t="s">
        <v>3843</v>
      </c>
      <c r="C70" s="1">
        <v>1</v>
      </c>
      <c r="D70" s="1">
        <v>1243947</v>
      </c>
      <c r="E70" s="1">
        <v>1247057</v>
      </c>
      <c r="F70" s="1">
        <v>1308567</v>
      </c>
      <c r="G70" s="1">
        <v>1311677</v>
      </c>
    </row>
    <row r="71" spans="1:7" x14ac:dyDescent="0.2">
      <c r="A71" s="1" t="s">
        <v>3842</v>
      </c>
      <c r="B71" s="1" t="s">
        <v>3841</v>
      </c>
      <c r="C71" s="1">
        <v>1</v>
      </c>
      <c r="D71" s="1">
        <v>52254863</v>
      </c>
      <c r="E71" s="1">
        <v>52344477</v>
      </c>
      <c r="F71" s="1">
        <v>51789191</v>
      </c>
      <c r="G71" s="1">
        <v>51878805</v>
      </c>
    </row>
    <row r="72" spans="1:7" x14ac:dyDescent="0.2">
      <c r="A72" s="1" t="s">
        <v>3840</v>
      </c>
      <c r="B72" s="1" t="s">
        <v>3839</v>
      </c>
      <c r="C72" s="1">
        <v>1</v>
      </c>
      <c r="D72" s="1">
        <v>46805849</v>
      </c>
      <c r="E72" s="1">
        <v>46830824</v>
      </c>
      <c r="F72" s="1">
        <v>46340177</v>
      </c>
      <c r="G72" s="1">
        <v>46365152</v>
      </c>
    </row>
    <row r="73" spans="1:7" x14ac:dyDescent="0.2">
      <c r="A73" s="1" t="s">
        <v>3838</v>
      </c>
      <c r="B73" s="1" t="s">
        <v>3837</v>
      </c>
      <c r="C73" s="1">
        <v>1</v>
      </c>
      <c r="D73" s="1">
        <v>110527308</v>
      </c>
      <c r="E73" s="1">
        <v>110566357</v>
      </c>
      <c r="F73" s="1">
        <v>109984686</v>
      </c>
      <c r="G73" s="1">
        <v>110023735</v>
      </c>
    </row>
    <row r="74" spans="1:7" x14ac:dyDescent="0.2">
      <c r="A74" s="1" t="s">
        <v>3836</v>
      </c>
      <c r="B74" s="1" t="s">
        <v>3835</v>
      </c>
      <c r="C74" s="1">
        <v>1</v>
      </c>
      <c r="D74" s="1">
        <v>220960101</v>
      </c>
      <c r="E74" s="1">
        <v>220987735</v>
      </c>
      <c r="F74" s="1">
        <v>220786759</v>
      </c>
      <c r="G74" s="1">
        <v>220814393</v>
      </c>
    </row>
    <row r="75" spans="1:7" x14ac:dyDescent="0.2">
      <c r="A75" s="1" t="s">
        <v>3834</v>
      </c>
      <c r="B75" s="1" t="s">
        <v>3833</v>
      </c>
      <c r="C75" s="1">
        <v>1</v>
      </c>
      <c r="D75" s="1">
        <v>244998624</v>
      </c>
      <c r="E75" s="1">
        <v>245008359</v>
      </c>
      <c r="F75" s="1">
        <v>244835322</v>
      </c>
      <c r="G75" s="1">
        <v>244845057</v>
      </c>
    </row>
    <row r="76" spans="1:7" x14ac:dyDescent="0.2">
      <c r="A76" s="1" t="s">
        <v>3832</v>
      </c>
      <c r="B76" s="1" t="s">
        <v>3831</v>
      </c>
      <c r="C76" s="1">
        <v>1</v>
      </c>
      <c r="D76" s="1">
        <v>20959948</v>
      </c>
      <c r="E76" s="1">
        <v>20978004</v>
      </c>
      <c r="F76" s="1">
        <v>20633455</v>
      </c>
      <c r="G76" s="1">
        <v>20651511</v>
      </c>
    </row>
    <row r="77" spans="1:7" x14ac:dyDescent="0.2">
      <c r="A77" s="1" t="s">
        <v>3830</v>
      </c>
      <c r="B77" s="1" t="s">
        <v>3829</v>
      </c>
      <c r="C77" s="1">
        <v>1</v>
      </c>
      <c r="D77" s="1">
        <v>155278539</v>
      </c>
      <c r="E77" s="1">
        <v>155290457</v>
      </c>
      <c r="F77" s="1">
        <v>155308748</v>
      </c>
      <c r="G77" s="1">
        <v>155320666</v>
      </c>
    </row>
    <row r="78" spans="1:7" x14ac:dyDescent="0.2">
      <c r="A78" s="1" t="s">
        <v>3828</v>
      </c>
      <c r="B78" s="1" t="s">
        <v>3827</v>
      </c>
      <c r="C78" s="1">
        <v>1</v>
      </c>
      <c r="D78" s="1">
        <v>6324329</v>
      </c>
      <c r="E78" s="1">
        <v>6454451</v>
      </c>
      <c r="F78" s="1">
        <v>6264269</v>
      </c>
      <c r="G78" s="1">
        <v>6394391</v>
      </c>
    </row>
    <row r="79" spans="1:7" x14ac:dyDescent="0.2">
      <c r="A79" s="1" t="s">
        <v>3826</v>
      </c>
      <c r="B79" s="1" t="s">
        <v>3825</v>
      </c>
      <c r="C79" s="1">
        <v>1</v>
      </c>
      <c r="D79" s="1">
        <v>226107578</v>
      </c>
      <c r="E79" s="1">
        <v>226111978</v>
      </c>
      <c r="F79" s="1">
        <v>225919878</v>
      </c>
      <c r="G79" s="1">
        <v>225924278</v>
      </c>
    </row>
    <row r="80" spans="1:7" x14ac:dyDescent="0.2">
      <c r="A80" s="1" t="s">
        <v>3824</v>
      </c>
      <c r="B80" s="1" t="s">
        <v>3823</v>
      </c>
      <c r="C80" s="1">
        <v>1</v>
      </c>
      <c r="D80" s="1">
        <v>161007421</v>
      </c>
      <c r="E80" s="1">
        <v>161008780</v>
      </c>
      <c r="F80" s="1">
        <v>161037631</v>
      </c>
      <c r="G80" s="1">
        <v>161038990</v>
      </c>
    </row>
    <row r="81" spans="1:7" x14ac:dyDescent="0.2">
      <c r="A81" s="1" t="s">
        <v>3822</v>
      </c>
      <c r="B81" s="1" t="s">
        <v>3821</v>
      </c>
      <c r="C81" s="1">
        <v>1</v>
      </c>
      <c r="D81" s="1">
        <v>16062900</v>
      </c>
      <c r="E81" s="1">
        <v>16067891</v>
      </c>
      <c r="F81" s="1">
        <v>15736405</v>
      </c>
      <c r="G81" s="1">
        <v>15741396</v>
      </c>
    </row>
    <row r="82" spans="1:7" x14ac:dyDescent="0.2">
      <c r="A82" s="1" t="s">
        <v>3820</v>
      </c>
      <c r="B82" s="1" t="s">
        <v>3819</v>
      </c>
      <c r="C82" s="1">
        <v>1</v>
      </c>
      <c r="D82" s="1">
        <v>145516252</v>
      </c>
      <c r="E82" s="1">
        <v>145523730</v>
      </c>
      <c r="F82" s="1">
        <v>145911350</v>
      </c>
      <c r="G82" s="1">
        <v>145918837</v>
      </c>
    </row>
    <row r="83" spans="1:7" x14ac:dyDescent="0.2">
      <c r="A83" s="1" t="s">
        <v>3818</v>
      </c>
      <c r="B83" s="1" t="s">
        <v>3817</v>
      </c>
      <c r="C83" s="1">
        <v>1</v>
      </c>
      <c r="D83" s="1">
        <v>53392901</v>
      </c>
      <c r="E83" s="1">
        <v>53517375</v>
      </c>
      <c r="F83" s="1">
        <v>52927229</v>
      </c>
      <c r="G83" s="1">
        <v>53051703</v>
      </c>
    </row>
    <row r="84" spans="1:7" x14ac:dyDescent="0.2">
      <c r="A84" s="1" t="s">
        <v>3816</v>
      </c>
      <c r="B84" s="1" t="s">
        <v>3815</v>
      </c>
      <c r="C84" s="1">
        <v>1</v>
      </c>
      <c r="D84" s="1">
        <v>20825943</v>
      </c>
      <c r="E84" s="1">
        <v>20834654</v>
      </c>
      <c r="F84" s="1">
        <v>20499450</v>
      </c>
      <c r="G84" s="1">
        <v>20508161</v>
      </c>
    </row>
    <row r="85" spans="1:7" x14ac:dyDescent="0.2">
      <c r="A85" s="1" t="s">
        <v>3814</v>
      </c>
      <c r="B85" s="1" t="s">
        <v>3813</v>
      </c>
      <c r="C85" s="1">
        <v>1</v>
      </c>
      <c r="D85" s="1">
        <v>15898848</v>
      </c>
      <c r="E85" s="1">
        <v>15911605</v>
      </c>
      <c r="F85" s="1">
        <v>15572353</v>
      </c>
      <c r="G85" s="1">
        <v>15585110</v>
      </c>
    </row>
    <row r="86" spans="1:7" x14ac:dyDescent="0.2">
      <c r="A86" s="1" t="s">
        <v>3812</v>
      </c>
      <c r="B86" s="1" t="s">
        <v>3811</v>
      </c>
      <c r="C86" s="1">
        <v>1</v>
      </c>
      <c r="D86" s="1">
        <v>12290124</v>
      </c>
      <c r="E86" s="1">
        <v>12572099</v>
      </c>
      <c r="F86" s="1">
        <v>12230067</v>
      </c>
      <c r="G86" s="1">
        <v>12512047</v>
      </c>
    </row>
    <row r="87" spans="1:7" x14ac:dyDescent="0.2">
      <c r="A87" s="1" t="s">
        <v>3810</v>
      </c>
      <c r="B87" s="1" t="s">
        <v>3809</v>
      </c>
      <c r="C87" s="1">
        <v>1</v>
      </c>
      <c r="D87" s="1">
        <v>165600098</v>
      </c>
      <c r="E87" s="1">
        <v>165631033</v>
      </c>
      <c r="F87" s="1">
        <v>165630861</v>
      </c>
      <c r="G87" s="1">
        <v>165661796</v>
      </c>
    </row>
    <row r="88" spans="1:7" x14ac:dyDescent="0.2">
      <c r="A88" s="1" t="s">
        <v>3808</v>
      </c>
      <c r="B88" s="1" t="s">
        <v>3807</v>
      </c>
      <c r="C88" s="1">
        <v>1</v>
      </c>
      <c r="D88" s="1">
        <v>147101453</v>
      </c>
      <c r="E88" s="1">
        <v>147142618</v>
      </c>
      <c r="F88" s="1">
        <v>147629652</v>
      </c>
      <c r="G88" s="1">
        <v>147670496</v>
      </c>
    </row>
    <row r="89" spans="1:7" x14ac:dyDescent="0.2">
      <c r="A89" s="1" t="s">
        <v>3806</v>
      </c>
      <c r="B89" s="1" t="s">
        <v>3805</v>
      </c>
      <c r="C89" s="1">
        <v>1</v>
      </c>
      <c r="D89" s="1">
        <v>45794835</v>
      </c>
      <c r="E89" s="1">
        <v>45806142</v>
      </c>
      <c r="F89" s="1">
        <v>45329163</v>
      </c>
      <c r="G89" s="1">
        <v>45340470</v>
      </c>
    </row>
    <row r="90" spans="1:7" x14ac:dyDescent="0.2">
      <c r="A90" s="1" t="s">
        <v>3804</v>
      </c>
      <c r="B90" s="1" t="s">
        <v>3803</v>
      </c>
      <c r="C90" s="1">
        <v>1</v>
      </c>
      <c r="D90" s="1">
        <v>246703862</v>
      </c>
      <c r="E90" s="1">
        <v>246729626</v>
      </c>
      <c r="F90" s="1">
        <v>246540560</v>
      </c>
      <c r="G90" s="1">
        <v>246566324</v>
      </c>
    </row>
    <row r="91" spans="1:7" x14ac:dyDescent="0.2">
      <c r="A91" s="1" t="s">
        <v>3802</v>
      </c>
      <c r="B91" s="1" t="s">
        <v>3801</v>
      </c>
      <c r="C91" s="1">
        <v>1</v>
      </c>
      <c r="D91" s="1">
        <v>55007930</v>
      </c>
      <c r="E91" s="1">
        <v>55104865</v>
      </c>
      <c r="F91" s="1">
        <v>54542257</v>
      </c>
      <c r="G91" s="1">
        <v>54639192</v>
      </c>
    </row>
    <row r="92" spans="1:7" x14ac:dyDescent="0.2">
      <c r="A92" s="1" t="s">
        <v>3800</v>
      </c>
      <c r="B92" s="1" t="s">
        <v>3799</v>
      </c>
      <c r="C92" s="1">
        <v>1</v>
      </c>
      <c r="D92" s="1">
        <v>75171170</v>
      </c>
      <c r="E92" s="1">
        <v>75199092</v>
      </c>
      <c r="F92" s="1">
        <v>74705486</v>
      </c>
      <c r="G92" s="1">
        <v>74733408</v>
      </c>
    </row>
    <row r="93" spans="1:7" x14ac:dyDescent="0.2">
      <c r="A93" s="1" t="s">
        <v>3798</v>
      </c>
      <c r="B93" s="1" t="s">
        <v>3797</v>
      </c>
      <c r="C93" s="1">
        <v>1</v>
      </c>
      <c r="D93" s="1">
        <v>235272651</v>
      </c>
      <c r="E93" s="1">
        <v>235292251</v>
      </c>
      <c r="F93" s="1">
        <v>235109336</v>
      </c>
      <c r="G93" s="1">
        <v>235128936</v>
      </c>
    </row>
    <row r="94" spans="1:7" x14ac:dyDescent="0.2">
      <c r="A94" s="1" t="s">
        <v>3796</v>
      </c>
      <c r="B94" s="1" t="s">
        <v>3795</v>
      </c>
      <c r="C94" s="1">
        <v>1</v>
      </c>
      <c r="D94" s="1">
        <v>38268616</v>
      </c>
      <c r="E94" s="1">
        <v>38273857</v>
      </c>
      <c r="F94" s="1">
        <v>37802944</v>
      </c>
      <c r="G94" s="1">
        <v>37808185</v>
      </c>
    </row>
    <row r="95" spans="1:7" x14ac:dyDescent="0.2">
      <c r="A95" s="1" t="s">
        <v>3794</v>
      </c>
      <c r="B95" s="1" t="s">
        <v>3793</v>
      </c>
      <c r="C95" s="1">
        <v>1</v>
      </c>
      <c r="D95" s="1">
        <v>53152508</v>
      </c>
      <c r="E95" s="1">
        <v>53164038</v>
      </c>
      <c r="F95" s="1">
        <v>52686836</v>
      </c>
      <c r="G95" s="1">
        <v>52698366</v>
      </c>
    </row>
    <row r="96" spans="1:7" x14ac:dyDescent="0.2">
      <c r="A96" s="1" t="s">
        <v>3792</v>
      </c>
      <c r="B96" s="1" t="s">
        <v>3791</v>
      </c>
      <c r="C96" s="1">
        <v>1</v>
      </c>
      <c r="D96" s="1">
        <v>8014351</v>
      </c>
      <c r="E96" s="1">
        <v>8045565</v>
      </c>
      <c r="F96" s="1">
        <v>7954291</v>
      </c>
      <c r="G96" s="1">
        <v>7985505</v>
      </c>
    </row>
    <row r="97" spans="1:7" x14ac:dyDescent="0.2">
      <c r="A97" s="1" t="s">
        <v>3790</v>
      </c>
      <c r="B97" s="1" t="s">
        <v>3789</v>
      </c>
      <c r="C97" s="1">
        <v>1</v>
      </c>
      <c r="D97" s="1">
        <v>1407143</v>
      </c>
      <c r="E97" s="1">
        <v>1433228</v>
      </c>
      <c r="F97" s="1">
        <v>1471763</v>
      </c>
      <c r="G97" s="1">
        <v>1497848</v>
      </c>
    </row>
    <row r="98" spans="1:7" x14ac:dyDescent="0.2">
      <c r="A98" s="1" t="s">
        <v>3788</v>
      </c>
      <c r="B98" s="1" t="s">
        <v>3787</v>
      </c>
      <c r="C98" s="1">
        <v>1</v>
      </c>
      <c r="D98" s="1">
        <v>45792545</v>
      </c>
      <c r="E98" s="1">
        <v>45794347</v>
      </c>
      <c r="F98" s="1">
        <v>45326873</v>
      </c>
      <c r="G98" s="1">
        <v>45328675</v>
      </c>
    </row>
    <row r="99" spans="1:7" x14ac:dyDescent="0.2">
      <c r="A99" s="1" t="s">
        <v>3786</v>
      </c>
      <c r="B99" s="1" t="s">
        <v>3785</v>
      </c>
      <c r="C99" s="1">
        <v>1</v>
      </c>
      <c r="D99" s="1">
        <v>213165524</v>
      </c>
      <c r="E99" s="1">
        <v>213189168</v>
      </c>
      <c r="F99" s="1">
        <v>212992182</v>
      </c>
      <c r="G99" s="1">
        <v>213015826</v>
      </c>
    </row>
    <row r="100" spans="1:7" x14ac:dyDescent="0.2">
      <c r="A100" s="1" t="s">
        <v>3784</v>
      </c>
      <c r="B100" s="1" t="s">
        <v>3783</v>
      </c>
      <c r="C100" s="1">
        <v>1</v>
      </c>
      <c r="D100" s="1">
        <v>151742583</v>
      </c>
      <c r="E100" s="1">
        <v>151763892</v>
      </c>
      <c r="F100" s="1">
        <v>151770107</v>
      </c>
      <c r="G100" s="1">
        <v>151791416</v>
      </c>
    </row>
    <row r="101" spans="1:7" x14ac:dyDescent="0.2">
      <c r="A101" s="1" t="s">
        <v>3782</v>
      </c>
      <c r="B101" s="1" t="s">
        <v>3781</v>
      </c>
      <c r="C101" s="1">
        <v>1</v>
      </c>
      <c r="D101" s="1">
        <v>151819739</v>
      </c>
      <c r="E101" s="1">
        <v>151826173</v>
      </c>
      <c r="F101" s="1">
        <v>151847263</v>
      </c>
      <c r="G101" s="1">
        <v>151853697</v>
      </c>
    </row>
    <row r="102" spans="1:7" x14ac:dyDescent="0.2">
      <c r="A102" s="1" t="s">
        <v>3780</v>
      </c>
      <c r="B102" s="1" t="s">
        <v>3779</v>
      </c>
      <c r="C102" s="1">
        <v>1</v>
      </c>
      <c r="D102" s="1">
        <v>40235195</v>
      </c>
      <c r="E102" s="1">
        <v>40237020</v>
      </c>
      <c r="F102" s="1">
        <v>39769523</v>
      </c>
      <c r="G102" s="1">
        <v>39771348</v>
      </c>
    </row>
    <row r="103" spans="1:7" x14ac:dyDescent="0.2">
      <c r="A103" s="1" t="s">
        <v>3778</v>
      </c>
      <c r="B103" s="1" t="s">
        <v>3777</v>
      </c>
      <c r="C103" s="1">
        <v>1</v>
      </c>
      <c r="D103" s="1">
        <v>15817327</v>
      </c>
      <c r="E103" s="1">
        <v>15853029</v>
      </c>
      <c r="F103" s="1">
        <v>15490832</v>
      </c>
      <c r="G103" s="1">
        <v>15526534</v>
      </c>
    </row>
    <row r="104" spans="1:7" x14ac:dyDescent="0.2">
      <c r="A104" s="1" t="s">
        <v>3776</v>
      </c>
      <c r="B104" s="1" t="s">
        <v>3775</v>
      </c>
      <c r="C104" s="1">
        <v>1</v>
      </c>
      <c r="D104" s="1">
        <v>150547032</v>
      </c>
      <c r="E104" s="1">
        <v>150552066</v>
      </c>
      <c r="F104" s="1">
        <v>150574556</v>
      </c>
      <c r="G104" s="1">
        <v>150579590</v>
      </c>
    </row>
    <row r="105" spans="1:7" x14ac:dyDescent="0.2">
      <c r="A105" s="1" t="s">
        <v>3774</v>
      </c>
      <c r="B105" s="1" t="s">
        <v>3773</v>
      </c>
      <c r="C105" s="1">
        <v>1</v>
      </c>
      <c r="D105" s="1">
        <v>78245309</v>
      </c>
      <c r="E105" s="1">
        <v>78344106</v>
      </c>
      <c r="F105" s="1">
        <v>77779624</v>
      </c>
      <c r="G105" s="1">
        <v>77878421</v>
      </c>
    </row>
    <row r="106" spans="1:7" x14ac:dyDescent="0.2">
      <c r="A106" s="1" t="s">
        <v>3772</v>
      </c>
      <c r="B106" s="1" t="s">
        <v>3771</v>
      </c>
      <c r="C106" s="1">
        <v>1</v>
      </c>
      <c r="D106" s="1">
        <v>167778625</v>
      </c>
      <c r="E106" s="1">
        <v>167883453</v>
      </c>
      <c r="F106" s="1">
        <v>167809388</v>
      </c>
      <c r="G106" s="1">
        <v>167914215</v>
      </c>
    </row>
    <row r="107" spans="1:7" x14ac:dyDescent="0.2">
      <c r="A107" s="1" t="s">
        <v>3770</v>
      </c>
      <c r="B107" s="1" t="s">
        <v>3769</v>
      </c>
      <c r="C107" s="1">
        <v>1</v>
      </c>
      <c r="D107" s="1">
        <v>200443048</v>
      </c>
      <c r="E107" s="1">
        <v>200447421</v>
      </c>
      <c r="F107" s="1">
        <v>200473920</v>
      </c>
      <c r="G107" s="1">
        <v>200478293</v>
      </c>
    </row>
    <row r="108" spans="1:7" x14ac:dyDescent="0.2">
      <c r="A108" s="1" t="s">
        <v>3768</v>
      </c>
      <c r="B108" s="1" t="s">
        <v>3767</v>
      </c>
      <c r="C108" s="1">
        <v>1</v>
      </c>
      <c r="D108" s="1">
        <v>156052364</v>
      </c>
      <c r="E108" s="1">
        <v>156109880</v>
      </c>
      <c r="F108" s="1">
        <v>156082573</v>
      </c>
      <c r="G108" s="1">
        <v>156140089</v>
      </c>
    </row>
    <row r="109" spans="1:7" x14ac:dyDescent="0.2">
      <c r="A109" s="1" t="s">
        <v>3766</v>
      </c>
      <c r="B109" s="1" t="s">
        <v>3765</v>
      </c>
      <c r="C109" s="1">
        <v>1</v>
      </c>
      <c r="D109" s="1">
        <v>161475220</v>
      </c>
      <c r="E109" s="1">
        <v>161493803</v>
      </c>
      <c r="F109" s="1">
        <v>161505430</v>
      </c>
      <c r="G109" s="1">
        <v>161524013</v>
      </c>
    </row>
    <row r="110" spans="1:7" x14ac:dyDescent="0.2">
      <c r="A110" s="1" t="s">
        <v>3764</v>
      </c>
      <c r="B110" s="1" t="s">
        <v>3763</v>
      </c>
      <c r="C110" s="1">
        <v>1</v>
      </c>
      <c r="D110" s="1">
        <v>100315640</v>
      </c>
      <c r="E110" s="1">
        <v>100389579</v>
      </c>
      <c r="F110" s="1">
        <v>99850084</v>
      </c>
      <c r="G110" s="1">
        <v>99924023</v>
      </c>
    </row>
    <row r="111" spans="1:7" x14ac:dyDescent="0.2">
      <c r="A111" s="1" t="s">
        <v>3762</v>
      </c>
      <c r="B111" s="1" t="s">
        <v>3761</v>
      </c>
      <c r="C111" s="1">
        <v>1</v>
      </c>
      <c r="D111" s="1">
        <v>179262925</v>
      </c>
      <c r="E111" s="1">
        <v>179327815</v>
      </c>
      <c r="F111" s="1">
        <v>179293790</v>
      </c>
      <c r="G111" s="1">
        <v>179358680</v>
      </c>
    </row>
    <row r="112" spans="1:7" x14ac:dyDescent="0.2">
      <c r="A112" s="1" t="s">
        <v>3760</v>
      </c>
      <c r="B112" s="1" t="s">
        <v>192</v>
      </c>
      <c r="C112" s="1">
        <v>1</v>
      </c>
      <c r="D112" s="1">
        <v>227127937</v>
      </c>
      <c r="E112" s="1">
        <v>227175246</v>
      </c>
      <c r="F112" s="1">
        <v>226940236</v>
      </c>
      <c r="G112" s="1">
        <v>226987545</v>
      </c>
    </row>
    <row r="113" spans="1:7" x14ac:dyDescent="0.2">
      <c r="A113" s="1" t="s">
        <v>3759</v>
      </c>
      <c r="B113" s="1" t="s">
        <v>3758</v>
      </c>
      <c r="C113" s="1">
        <v>1</v>
      </c>
      <c r="D113" s="1">
        <v>45965725</v>
      </c>
      <c r="E113" s="1">
        <v>45976739</v>
      </c>
      <c r="F113" s="1">
        <v>45500053</v>
      </c>
      <c r="G113" s="1">
        <v>45511067</v>
      </c>
    </row>
    <row r="114" spans="1:7" x14ac:dyDescent="0.2">
      <c r="A114" s="1" t="s">
        <v>3757</v>
      </c>
      <c r="B114" s="1" t="s">
        <v>3756</v>
      </c>
      <c r="C114" s="1">
        <v>1</v>
      </c>
      <c r="D114" s="1">
        <v>64058947</v>
      </c>
      <c r="E114" s="1">
        <v>64125916</v>
      </c>
      <c r="F114" s="1">
        <v>63593276</v>
      </c>
      <c r="G114" s="1">
        <v>63660245</v>
      </c>
    </row>
    <row r="115" spans="1:7" x14ac:dyDescent="0.2">
      <c r="A115" s="1" t="s">
        <v>3755</v>
      </c>
      <c r="B115" s="1" t="s">
        <v>3754</v>
      </c>
      <c r="C115" s="1">
        <v>1</v>
      </c>
      <c r="D115" s="1">
        <v>2985732</v>
      </c>
      <c r="E115" s="1">
        <v>3355185</v>
      </c>
      <c r="F115" s="1">
        <v>3069168</v>
      </c>
      <c r="G115" s="1">
        <v>3438621</v>
      </c>
    </row>
    <row r="116" spans="1:7" x14ac:dyDescent="0.2">
      <c r="A116" s="1" t="s">
        <v>3753</v>
      </c>
      <c r="B116" s="1" t="s">
        <v>3752</v>
      </c>
      <c r="C116" s="1">
        <v>1</v>
      </c>
      <c r="D116" s="1">
        <v>10270863</v>
      </c>
      <c r="E116" s="1">
        <v>10441661</v>
      </c>
      <c r="F116" s="1">
        <v>10210805</v>
      </c>
      <c r="G116" s="1">
        <v>10381603</v>
      </c>
    </row>
    <row r="117" spans="1:7" x14ac:dyDescent="0.2">
      <c r="A117" s="1" t="s">
        <v>3751</v>
      </c>
      <c r="B117" s="1" t="s">
        <v>3750</v>
      </c>
      <c r="C117" s="1">
        <v>1</v>
      </c>
      <c r="D117" s="1">
        <v>11166592</v>
      </c>
      <c r="E117" s="1">
        <v>11322564</v>
      </c>
      <c r="F117" s="1">
        <v>11106535</v>
      </c>
      <c r="G117" s="1">
        <v>11262507</v>
      </c>
    </row>
    <row r="118" spans="1:7" x14ac:dyDescent="0.2">
      <c r="A118" s="1" t="s">
        <v>3749</v>
      </c>
      <c r="B118" s="1" t="s">
        <v>3748</v>
      </c>
      <c r="C118" s="1">
        <v>1</v>
      </c>
      <c r="D118" s="1">
        <v>11333263</v>
      </c>
      <c r="E118" s="1">
        <v>11356106</v>
      </c>
      <c r="F118" s="1">
        <v>11273206</v>
      </c>
      <c r="G118" s="1">
        <v>11296049</v>
      </c>
    </row>
    <row r="119" spans="1:7" x14ac:dyDescent="0.2">
      <c r="A119" s="1" t="s">
        <v>3747</v>
      </c>
      <c r="B119" s="1" t="s">
        <v>3746</v>
      </c>
      <c r="C119" s="1">
        <v>1</v>
      </c>
      <c r="D119" s="1">
        <v>11845780</v>
      </c>
      <c r="E119" s="1">
        <v>11866977</v>
      </c>
      <c r="F119" s="1">
        <v>11785723</v>
      </c>
      <c r="G119" s="1">
        <v>11806920</v>
      </c>
    </row>
    <row r="120" spans="1:7" x14ac:dyDescent="0.2">
      <c r="A120" s="1" t="s">
        <v>3745</v>
      </c>
      <c r="B120" s="1" t="s">
        <v>3744</v>
      </c>
      <c r="C120" s="1">
        <v>1</v>
      </c>
      <c r="D120" s="1">
        <v>16340523</v>
      </c>
      <c r="E120" s="1">
        <v>16346089</v>
      </c>
      <c r="F120" s="1">
        <v>16014028</v>
      </c>
      <c r="G120" s="1">
        <v>16019594</v>
      </c>
    </row>
    <row r="121" spans="1:7" x14ac:dyDescent="0.2">
      <c r="A121" s="1" t="s">
        <v>3743</v>
      </c>
      <c r="B121" s="1" t="s">
        <v>3742</v>
      </c>
      <c r="C121" s="1">
        <v>1</v>
      </c>
      <c r="D121" s="1">
        <v>17312453</v>
      </c>
      <c r="E121" s="1">
        <v>17338423</v>
      </c>
      <c r="F121" s="1">
        <v>16985958</v>
      </c>
      <c r="G121" s="1">
        <v>17011928</v>
      </c>
    </row>
    <row r="122" spans="1:7" x14ac:dyDescent="0.2">
      <c r="A122" s="1" t="s">
        <v>3741</v>
      </c>
      <c r="B122" s="1" t="s">
        <v>3740</v>
      </c>
      <c r="C122" s="1">
        <v>1</v>
      </c>
      <c r="D122" s="1">
        <v>20990507</v>
      </c>
      <c r="E122" s="1">
        <v>21044510</v>
      </c>
      <c r="F122" s="1">
        <v>20664014</v>
      </c>
      <c r="G122" s="1">
        <v>20718017</v>
      </c>
    </row>
    <row r="123" spans="1:7" x14ac:dyDescent="0.2">
      <c r="A123" s="1" t="s">
        <v>3739</v>
      </c>
      <c r="B123" s="1" t="s">
        <v>3738</v>
      </c>
      <c r="C123" s="1">
        <v>1</v>
      </c>
      <c r="D123" s="1">
        <v>24683489</v>
      </c>
      <c r="E123" s="1">
        <v>24743424</v>
      </c>
      <c r="F123" s="1">
        <v>24356999</v>
      </c>
      <c r="G123" s="1">
        <v>24416934</v>
      </c>
    </row>
    <row r="124" spans="1:7" x14ac:dyDescent="0.2">
      <c r="A124" s="1" t="s">
        <v>3737</v>
      </c>
      <c r="B124" s="1" t="s">
        <v>3736</v>
      </c>
      <c r="C124" s="1">
        <v>1</v>
      </c>
      <c r="D124" s="1">
        <v>25071848</v>
      </c>
      <c r="E124" s="1">
        <v>25170815</v>
      </c>
      <c r="F124" s="1">
        <v>24745357</v>
      </c>
      <c r="G124" s="1">
        <v>24844324</v>
      </c>
    </row>
    <row r="125" spans="1:7" x14ac:dyDescent="0.2">
      <c r="A125" s="1" t="s">
        <v>3735</v>
      </c>
      <c r="B125" s="1" t="s">
        <v>3734</v>
      </c>
      <c r="C125" s="1">
        <v>1</v>
      </c>
      <c r="D125" s="1">
        <v>26377795</v>
      </c>
      <c r="E125" s="1">
        <v>26394927</v>
      </c>
      <c r="F125" s="1">
        <v>26051304</v>
      </c>
      <c r="G125" s="1">
        <v>26068436</v>
      </c>
    </row>
    <row r="126" spans="1:7" x14ac:dyDescent="0.2">
      <c r="A126" s="1" t="s">
        <v>3733</v>
      </c>
      <c r="B126" s="1" t="s">
        <v>3732</v>
      </c>
      <c r="C126" s="1">
        <v>1</v>
      </c>
      <c r="D126" s="1">
        <v>27237980</v>
      </c>
      <c r="E126" s="1">
        <v>27240457</v>
      </c>
      <c r="F126" s="1">
        <v>26911489</v>
      </c>
      <c r="G126" s="1">
        <v>26913966</v>
      </c>
    </row>
    <row r="127" spans="1:7" x14ac:dyDescent="0.2">
      <c r="A127" s="1" t="s">
        <v>3731</v>
      </c>
      <c r="B127" s="1" t="s">
        <v>3730</v>
      </c>
      <c r="C127" s="1">
        <v>1</v>
      </c>
      <c r="D127" s="1">
        <v>27992572</v>
      </c>
      <c r="E127" s="1">
        <v>27998729</v>
      </c>
      <c r="F127" s="1">
        <v>27666061</v>
      </c>
      <c r="G127" s="1">
        <v>27672218</v>
      </c>
    </row>
    <row r="128" spans="1:7" x14ac:dyDescent="0.2">
      <c r="A128" s="1" t="s">
        <v>3729</v>
      </c>
      <c r="B128" s="1" t="s">
        <v>192</v>
      </c>
      <c r="C128" s="1">
        <v>1</v>
      </c>
      <c r="D128" s="1">
        <v>28562601</v>
      </c>
      <c r="E128" s="1">
        <v>28564616</v>
      </c>
      <c r="F128" s="1">
        <v>28236090</v>
      </c>
      <c r="G128" s="1">
        <v>28238105</v>
      </c>
    </row>
    <row r="129" spans="1:7" x14ac:dyDescent="0.2">
      <c r="A129" s="1" t="s">
        <v>3728</v>
      </c>
      <c r="B129" s="1" t="s">
        <v>3727</v>
      </c>
      <c r="C129" s="1">
        <v>1</v>
      </c>
      <c r="D129" s="1">
        <v>31342314</v>
      </c>
      <c r="E129" s="1">
        <v>31381608</v>
      </c>
      <c r="F129" s="1">
        <v>30869467</v>
      </c>
      <c r="G129" s="1">
        <v>30908761</v>
      </c>
    </row>
    <row r="130" spans="1:7" x14ac:dyDescent="0.2">
      <c r="A130" s="1" t="s">
        <v>3726</v>
      </c>
      <c r="B130" s="1" t="s">
        <v>3725</v>
      </c>
      <c r="C130" s="1">
        <v>1</v>
      </c>
      <c r="D130" s="1">
        <v>31838472</v>
      </c>
      <c r="E130" s="1">
        <v>31849697</v>
      </c>
      <c r="F130" s="1">
        <v>31365625</v>
      </c>
      <c r="G130" s="1">
        <v>31376850</v>
      </c>
    </row>
    <row r="131" spans="1:7" x14ac:dyDescent="0.2">
      <c r="A131" s="1" t="s">
        <v>3724</v>
      </c>
      <c r="B131" s="1" t="s">
        <v>3723</v>
      </c>
      <c r="C131" s="1">
        <v>1</v>
      </c>
      <c r="D131" s="1">
        <v>39328636</v>
      </c>
      <c r="E131" s="1">
        <v>39347289</v>
      </c>
      <c r="F131" s="1">
        <v>38862964</v>
      </c>
      <c r="G131" s="1">
        <v>38881617</v>
      </c>
    </row>
    <row r="132" spans="1:7" x14ac:dyDescent="0.2">
      <c r="A132" s="1" t="s">
        <v>3722</v>
      </c>
      <c r="B132" s="1" t="s">
        <v>3721</v>
      </c>
      <c r="C132" s="1">
        <v>1</v>
      </c>
      <c r="D132" s="1">
        <v>40538379</v>
      </c>
      <c r="E132" s="1">
        <v>40563375</v>
      </c>
      <c r="F132" s="1">
        <v>40072707</v>
      </c>
      <c r="G132" s="1">
        <v>40097703</v>
      </c>
    </row>
    <row r="133" spans="1:7" x14ac:dyDescent="0.2">
      <c r="A133" s="1" t="s">
        <v>3720</v>
      </c>
      <c r="B133" s="1" t="s">
        <v>3719</v>
      </c>
      <c r="C133" s="1">
        <v>1</v>
      </c>
      <c r="D133" s="1">
        <v>40766159</v>
      </c>
      <c r="E133" s="1">
        <v>40783488</v>
      </c>
      <c r="F133" s="1">
        <v>40300487</v>
      </c>
      <c r="G133" s="1">
        <v>40317816</v>
      </c>
    </row>
    <row r="134" spans="1:7" x14ac:dyDescent="0.2">
      <c r="A134" s="1" t="s">
        <v>3718</v>
      </c>
      <c r="B134" s="1" t="s">
        <v>3717</v>
      </c>
      <c r="C134" s="1">
        <v>1</v>
      </c>
      <c r="D134" s="1">
        <v>42642210</v>
      </c>
      <c r="E134" s="1">
        <v>42801548</v>
      </c>
      <c r="F134" s="1">
        <v>42176539</v>
      </c>
      <c r="G134" s="1">
        <v>42335877</v>
      </c>
    </row>
    <row r="135" spans="1:7" x14ac:dyDescent="0.2">
      <c r="A135" s="1" t="s">
        <v>3716</v>
      </c>
      <c r="B135" s="1" t="s">
        <v>3715</v>
      </c>
      <c r="C135" s="1">
        <v>1</v>
      </c>
      <c r="D135" s="1">
        <v>47799469</v>
      </c>
      <c r="E135" s="1">
        <v>47844511</v>
      </c>
      <c r="F135" s="1">
        <v>47333797</v>
      </c>
      <c r="G135" s="1">
        <v>47378839</v>
      </c>
    </row>
    <row r="136" spans="1:7" x14ac:dyDescent="0.2">
      <c r="A136" s="1" t="s">
        <v>3714</v>
      </c>
      <c r="B136" s="1" t="s">
        <v>192</v>
      </c>
      <c r="C136" s="1">
        <v>1</v>
      </c>
      <c r="D136" s="1">
        <v>52254865</v>
      </c>
      <c r="E136" s="1">
        <v>52344609</v>
      </c>
      <c r="F136" s="1">
        <v>51789193</v>
      </c>
      <c r="G136" s="1">
        <v>51878937</v>
      </c>
    </row>
    <row r="137" spans="1:7" x14ac:dyDescent="0.2">
      <c r="A137" s="1" t="s">
        <v>3713</v>
      </c>
      <c r="B137" s="1" t="s">
        <v>3712</v>
      </c>
      <c r="C137" s="1">
        <v>1</v>
      </c>
      <c r="D137" s="1">
        <v>52485803</v>
      </c>
      <c r="E137" s="1">
        <v>52521843</v>
      </c>
      <c r="F137" s="1">
        <v>52020131</v>
      </c>
      <c r="G137" s="1">
        <v>52056171</v>
      </c>
    </row>
    <row r="138" spans="1:7" x14ac:dyDescent="0.2">
      <c r="A138" s="1" t="s">
        <v>3711</v>
      </c>
      <c r="B138" s="1" t="s">
        <v>3710</v>
      </c>
      <c r="C138" s="1">
        <v>1</v>
      </c>
      <c r="D138" s="1">
        <v>54356912</v>
      </c>
      <c r="E138" s="1">
        <v>54376759</v>
      </c>
      <c r="F138" s="1">
        <v>53891239</v>
      </c>
      <c r="G138" s="1">
        <v>53911086</v>
      </c>
    </row>
    <row r="139" spans="1:7" x14ac:dyDescent="0.2">
      <c r="A139" s="1" t="s">
        <v>3709</v>
      </c>
      <c r="B139" s="1" t="s">
        <v>192</v>
      </c>
      <c r="C139" s="1">
        <v>1</v>
      </c>
      <c r="D139" s="1">
        <v>55271735</v>
      </c>
      <c r="E139" s="1">
        <v>55307937</v>
      </c>
      <c r="F139" s="1">
        <v>54806062</v>
      </c>
      <c r="G139" s="1">
        <v>54842264</v>
      </c>
    </row>
    <row r="140" spans="1:7" x14ac:dyDescent="0.2">
      <c r="A140" s="1" t="s">
        <v>3708</v>
      </c>
      <c r="B140" s="1" t="s">
        <v>3707</v>
      </c>
      <c r="C140" s="1">
        <v>1</v>
      </c>
      <c r="D140" s="1">
        <v>55315306</v>
      </c>
      <c r="E140" s="1">
        <v>55352891</v>
      </c>
      <c r="F140" s="1">
        <v>54849633</v>
      </c>
      <c r="G140" s="1">
        <v>54887218</v>
      </c>
    </row>
    <row r="141" spans="1:7" x14ac:dyDescent="0.2">
      <c r="A141" s="1" t="s">
        <v>3706</v>
      </c>
      <c r="B141" s="1" t="s">
        <v>3705</v>
      </c>
      <c r="C141" s="1">
        <v>1</v>
      </c>
      <c r="D141" s="1">
        <v>59246465</v>
      </c>
      <c r="E141" s="1">
        <v>59249785</v>
      </c>
      <c r="F141" s="1">
        <v>58780793</v>
      </c>
      <c r="G141" s="1">
        <v>58784113</v>
      </c>
    </row>
    <row r="142" spans="1:7" x14ac:dyDescent="0.2">
      <c r="A142" s="1" t="s">
        <v>3704</v>
      </c>
      <c r="B142" s="1" t="s">
        <v>3703</v>
      </c>
      <c r="C142" s="1">
        <v>1</v>
      </c>
      <c r="D142" s="1">
        <v>63906441</v>
      </c>
      <c r="E142" s="1">
        <v>64059392</v>
      </c>
      <c r="F142" s="1">
        <v>63440770</v>
      </c>
      <c r="G142" s="1">
        <v>63593721</v>
      </c>
    </row>
    <row r="143" spans="1:7" x14ac:dyDescent="0.2">
      <c r="A143" s="1" t="s">
        <v>3702</v>
      </c>
      <c r="B143" s="1" t="s">
        <v>3701</v>
      </c>
      <c r="C143" s="1">
        <v>1</v>
      </c>
      <c r="D143" s="1">
        <v>68894505</v>
      </c>
      <c r="E143" s="1">
        <v>68915642</v>
      </c>
      <c r="F143" s="1">
        <v>68428822</v>
      </c>
      <c r="G143" s="1">
        <v>68449959</v>
      </c>
    </row>
    <row r="144" spans="1:7" x14ac:dyDescent="0.2">
      <c r="A144" s="1" t="s">
        <v>3700</v>
      </c>
      <c r="B144" s="1" t="s">
        <v>3699</v>
      </c>
      <c r="C144" s="1">
        <v>1</v>
      </c>
      <c r="D144" s="1">
        <v>70876901</v>
      </c>
      <c r="E144" s="1">
        <v>70905534</v>
      </c>
      <c r="F144" s="1">
        <v>70411218</v>
      </c>
      <c r="G144" s="1">
        <v>70439851</v>
      </c>
    </row>
    <row r="145" spans="1:7" x14ac:dyDescent="0.2">
      <c r="A145" s="1" t="s">
        <v>3698</v>
      </c>
      <c r="B145" s="1" t="s">
        <v>3697</v>
      </c>
      <c r="C145" s="1">
        <v>1</v>
      </c>
      <c r="D145" s="1">
        <v>74663919</v>
      </c>
      <c r="E145" s="1">
        <v>75009666</v>
      </c>
      <c r="F145" s="1">
        <v>74198235</v>
      </c>
      <c r="G145" s="1">
        <v>74543982</v>
      </c>
    </row>
    <row r="146" spans="1:7" x14ac:dyDescent="0.2">
      <c r="A146" s="1" t="s">
        <v>3696</v>
      </c>
      <c r="B146" s="1" t="s">
        <v>3695</v>
      </c>
      <c r="C146" s="1">
        <v>1</v>
      </c>
      <c r="D146" s="1">
        <v>84864215</v>
      </c>
      <c r="E146" s="1">
        <v>84880701</v>
      </c>
      <c r="F146" s="1">
        <v>84398532</v>
      </c>
      <c r="G146" s="1">
        <v>84415018</v>
      </c>
    </row>
    <row r="147" spans="1:7" x14ac:dyDescent="0.2">
      <c r="A147" s="1" t="s">
        <v>3694</v>
      </c>
      <c r="B147" s="1" t="s">
        <v>192</v>
      </c>
      <c r="C147" s="1">
        <v>1</v>
      </c>
      <c r="D147" s="1">
        <v>89401455</v>
      </c>
      <c r="E147" s="1">
        <v>89458643</v>
      </c>
      <c r="F147" s="1">
        <v>88935772</v>
      </c>
      <c r="G147" s="1">
        <v>88992960</v>
      </c>
    </row>
    <row r="148" spans="1:7" x14ac:dyDescent="0.2">
      <c r="A148" s="1" t="s">
        <v>3693</v>
      </c>
      <c r="B148" s="1" t="s">
        <v>192</v>
      </c>
      <c r="C148" s="1">
        <v>1</v>
      </c>
      <c r="D148" s="1">
        <v>109756514</v>
      </c>
      <c r="E148" s="1">
        <v>109780804</v>
      </c>
      <c r="F148" s="1">
        <v>109213892</v>
      </c>
      <c r="G148" s="1">
        <v>109238182</v>
      </c>
    </row>
    <row r="149" spans="1:7" x14ac:dyDescent="0.2">
      <c r="A149" s="1" t="s">
        <v>3692</v>
      </c>
      <c r="B149" s="1" t="s">
        <v>3691</v>
      </c>
      <c r="C149" s="1">
        <v>1</v>
      </c>
      <c r="D149" s="1">
        <v>110943871</v>
      </c>
      <c r="E149" s="1">
        <v>110950564</v>
      </c>
      <c r="F149" s="1">
        <v>110401249</v>
      </c>
      <c r="G149" s="1">
        <v>110407942</v>
      </c>
    </row>
    <row r="150" spans="1:7" x14ac:dyDescent="0.2">
      <c r="A150" s="1" t="s">
        <v>3690</v>
      </c>
      <c r="B150" s="1" t="s">
        <v>192</v>
      </c>
      <c r="C150" s="1">
        <v>1</v>
      </c>
      <c r="D150" s="1">
        <v>111991742</v>
      </c>
      <c r="E150" s="1">
        <v>112004525</v>
      </c>
      <c r="F150" s="1">
        <v>111449120</v>
      </c>
      <c r="G150" s="1">
        <v>111461903</v>
      </c>
    </row>
    <row r="151" spans="1:7" x14ac:dyDescent="0.2">
      <c r="A151" s="1" t="s">
        <v>3689</v>
      </c>
      <c r="B151" s="1" t="s">
        <v>3688</v>
      </c>
      <c r="C151" s="1">
        <v>1</v>
      </c>
      <c r="D151" s="1">
        <v>113454469</v>
      </c>
      <c r="E151" s="1">
        <v>113499635</v>
      </c>
      <c r="F151" s="1">
        <v>112911847</v>
      </c>
      <c r="G151" s="1">
        <v>112957013</v>
      </c>
    </row>
    <row r="152" spans="1:7" x14ac:dyDescent="0.2">
      <c r="A152" s="1" t="s">
        <v>3687</v>
      </c>
      <c r="B152" s="1" t="s">
        <v>3686</v>
      </c>
      <c r="C152" s="1">
        <v>1</v>
      </c>
      <c r="D152" s="1">
        <v>150039369</v>
      </c>
      <c r="E152" s="1">
        <v>150117505</v>
      </c>
      <c r="F152" s="1">
        <v>150067312</v>
      </c>
      <c r="G152" s="1">
        <v>150145327</v>
      </c>
    </row>
    <row r="153" spans="1:7" x14ac:dyDescent="0.2">
      <c r="A153" s="1" t="s">
        <v>3685</v>
      </c>
      <c r="B153" s="1" t="s">
        <v>3684</v>
      </c>
      <c r="C153" s="1">
        <v>1</v>
      </c>
      <c r="D153" s="1">
        <v>150618701</v>
      </c>
      <c r="E153" s="1">
        <v>150669630</v>
      </c>
      <c r="F153" s="1">
        <v>150646225</v>
      </c>
      <c r="G153" s="1">
        <v>150697154</v>
      </c>
    </row>
    <row r="154" spans="1:7" x14ac:dyDescent="0.2">
      <c r="A154" s="1" t="s">
        <v>3683</v>
      </c>
      <c r="B154" s="1" t="s">
        <v>3682</v>
      </c>
      <c r="C154" s="1">
        <v>1</v>
      </c>
      <c r="D154" s="1">
        <v>152850793</v>
      </c>
      <c r="E154" s="1">
        <v>152857523</v>
      </c>
      <c r="F154" s="1">
        <v>152878317</v>
      </c>
      <c r="G154" s="1">
        <v>152885047</v>
      </c>
    </row>
    <row r="155" spans="1:7" x14ac:dyDescent="0.2">
      <c r="A155" s="1" t="s">
        <v>3681</v>
      </c>
      <c r="B155" s="1" t="s">
        <v>3680</v>
      </c>
      <c r="C155" s="1">
        <v>1</v>
      </c>
      <c r="D155" s="1">
        <v>154244987</v>
      </c>
      <c r="E155" s="1">
        <v>154248351</v>
      </c>
      <c r="F155" s="1">
        <v>154272511</v>
      </c>
      <c r="G155" s="1">
        <v>154275875</v>
      </c>
    </row>
    <row r="156" spans="1:7" x14ac:dyDescent="0.2">
      <c r="A156" s="1" t="s">
        <v>3679</v>
      </c>
      <c r="B156" s="1" t="s">
        <v>3678</v>
      </c>
      <c r="C156" s="1">
        <v>1</v>
      </c>
      <c r="D156" s="1">
        <v>154934774</v>
      </c>
      <c r="E156" s="1">
        <v>154946871</v>
      </c>
      <c r="F156" s="1">
        <v>154962298</v>
      </c>
      <c r="G156" s="1">
        <v>154974395</v>
      </c>
    </row>
    <row r="157" spans="1:7" x14ac:dyDescent="0.2">
      <c r="A157" s="1" t="s">
        <v>3677</v>
      </c>
      <c r="B157" s="1" t="s">
        <v>3676</v>
      </c>
      <c r="C157" s="1">
        <v>1</v>
      </c>
      <c r="D157" s="1">
        <v>156785432</v>
      </c>
      <c r="E157" s="1">
        <v>156851642</v>
      </c>
      <c r="F157" s="1">
        <v>156815640</v>
      </c>
      <c r="G157" s="1">
        <v>156881850</v>
      </c>
    </row>
    <row r="158" spans="1:7" x14ac:dyDescent="0.2">
      <c r="A158" s="1" t="s">
        <v>3675</v>
      </c>
      <c r="B158" s="1" t="s">
        <v>3674</v>
      </c>
      <c r="C158" s="1">
        <v>1</v>
      </c>
      <c r="D158" s="1">
        <v>160007257</v>
      </c>
      <c r="E158" s="1">
        <v>160040038</v>
      </c>
      <c r="F158" s="1">
        <v>160037467</v>
      </c>
      <c r="G158" s="1">
        <v>160070248</v>
      </c>
    </row>
    <row r="159" spans="1:7" x14ac:dyDescent="0.2">
      <c r="A159" s="1" t="s">
        <v>3673</v>
      </c>
      <c r="B159" s="1" t="s">
        <v>3672</v>
      </c>
      <c r="C159" s="1">
        <v>1</v>
      </c>
      <c r="D159" s="1">
        <v>160085549</v>
      </c>
      <c r="E159" s="1">
        <v>160113381</v>
      </c>
      <c r="F159" s="1">
        <v>160115759</v>
      </c>
      <c r="G159" s="1">
        <v>160143591</v>
      </c>
    </row>
    <row r="160" spans="1:7" x14ac:dyDescent="0.2">
      <c r="A160" s="1" t="s">
        <v>3671</v>
      </c>
      <c r="B160" s="1" t="s">
        <v>3670</v>
      </c>
      <c r="C160" s="1">
        <v>1</v>
      </c>
      <c r="D160" s="1">
        <v>160175127</v>
      </c>
      <c r="E160" s="1">
        <v>160185166</v>
      </c>
      <c r="F160" s="1">
        <v>160205337</v>
      </c>
      <c r="G160" s="1">
        <v>160215376</v>
      </c>
    </row>
    <row r="161" spans="1:7" x14ac:dyDescent="0.2">
      <c r="A161" s="1" t="s">
        <v>3669</v>
      </c>
      <c r="B161" s="1" t="s">
        <v>3668</v>
      </c>
      <c r="C161" s="1">
        <v>1</v>
      </c>
      <c r="D161" s="1">
        <v>161274525</v>
      </c>
      <c r="E161" s="1">
        <v>161279762</v>
      </c>
      <c r="F161" s="1">
        <v>161304735</v>
      </c>
      <c r="G161" s="1">
        <v>161309972</v>
      </c>
    </row>
    <row r="162" spans="1:7" x14ac:dyDescent="0.2">
      <c r="A162" s="1" t="s">
        <v>3667</v>
      </c>
      <c r="B162" s="1" t="s">
        <v>3666</v>
      </c>
      <c r="C162" s="1">
        <v>1</v>
      </c>
      <c r="D162" s="1">
        <v>165696032</v>
      </c>
      <c r="E162" s="1">
        <v>165796992</v>
      </c>
      <c r="F162" s="1">
        <v>165726795</v>
      </c>
      <c r="G162" s="1">
        <v>165827755</v>
      </c>
    </row>
    <row r="163" spans="1:7" x14ac:dyDescent="0.2">
      <c r="A163" s="1" t="s">
        <v>3665</v>
      </c>
      <c r="B163" s="1" t="s">
        <v>3664</v>
      </c>
      <c r="C163" s="1">
        <v>1</v>
      </c>
      <c r="D163" s="1">
        <v>169433147</v>
      </c>
      <c r="E163" s="1">
        <v>169455241</v>
      </c>
      <c r="F163" s="1">
        <v>169463909</v>
      </c>
      <c r="G163" s="1">
        <v>169486003</v>
      </c>
    </row>
    <row r="164" spans="1:7" x14ac:dyDescent="0.2">
      <c r="A164" s="1" t="s">
        <v>3663</v>
      </c>
      <c r="B164" s="1" t="s">
        <v>3662</v>
      </c>
      <c r="C164" s="1">
        <v>1</v>
      </c>
      <c r="D164" s="1">
        <v>181003067</v>
      </c>
      <c r="E164" s="1">
        <v>181031074</v>
      </c>
      <c r="F164" s="1">
        <v>181033931</v>
      </c>
      <c r="G164" s="1">
        <v>181061938</v>
      </c>
    </row>
    <row r="165" spans="1:7" x14ac:dyDescent="0.2">
      <c r="A165" s="1" t="s">
        <v>3661</v>
      </c>
      <c r="B165" s="1" t="s">
        <v>3660</v>
      </c>
      <c r="C165" s="1">
        <v>1</v>
      </c>
      <c r="D165" s="1">
        <v>182350839</v>
      </c>
      <c r="E165" s="1">
        <v>182361341</v>
      </c>
      <c r="F165" s="1">
        <v>182381704</v>
      </c>
      <c r="G165" s="1">
        <v>182392206</v>
      </c>
    </row>
    <row r="166" spans="1:7" x14ac:dyDescent="0.2">
      <c r="A166" s="1" t="s">
        <v>3659</v>
      </c>
      <c r="B166" s="1" t="s">
        <v>3658</v>
      </c>
      <c r="C166" s="1">
        <v>1</v>
      </c>
      <c r="D166" s="1">
        <v>182992595</v>
      </c>
      <c r="E166" s="1">
        <v>183114727</v>
      </c>
      <c r="F166" s="1">
        <v>183023460</v>
      </c>
      <c r="G166" s="1">
        <v>183145592</v>
      </c>
    </row>
    <row r="167" spans="1:7" x14ac:dyDescent="0.2">
      <c r="A167" s="1" t="s">
        <v>3657</v>
      </c>
      <c r="B167" s="1" t="s">
        <v>3656</v>
      </c>
      <c r="C167" s="1">
        <v>1</v>
      </c>
      <c r="D167" s="1">
        <v>185703683</v>
      </c>
      <c r="E167" s="1">
        <v>186160085</v>
      </c>
      <c r="F167" s="1">
        <v>185734551</v>
      </c>
      <c r="G167" s="1">
        <v>186190953</v>
      </c>
    </row>
    <row r="168" spans="1:7" x14ac:dyDescent="0.2">
      <c r="A168" s="1" t="s">
        <v>3655</v>
      </c>
      <c r="B168" s="1" t="s">
        <v>3654</v>
      </c>
      <c r="C168" s="1">
        <v>1</v>
      </c>
      <c r="D168" s="1">
        <v>186640923</v>
      </c>
      <c r="E168" s="1">
        <v>186649559</v>
      </c>
      <c r="F168" s="1">
        <v>186671791</v>
      </c>
      <c r="G168" s="1">
        <v>186680427</v>
      </c>
    </row>
    <row r="169" spans="1:7" x14ac:dyDescent="0.2">
      <c r="A169" s="1" t="s">
        <v>3653</v>
      </c>
      <c r="B169" s="1" t="s">
        <v>3652</v>
      </c>
      <c r="C169" s="1">
        <v>1</v>
      </c>
      <c r="D169" s="1">
        <v>196743925</v>
      </c>
      <c r="E169" s="1">
        <v>196763203</v>
      </c>
      <c r="F169" s="1">
        <v>196774795</v>
      </c>
      <c r="G169" s="1">
        <v>196794073</v>
      </c>
    </row>
    <row r="170" spans="1:7" x14ac:dyDescent="0.2">
      <c r="A170" s="1" t="s">
        <v>3651</v>
      </c>
      <c r="B170" s="1" t="s">
        <v>3650</v>
      </c>
      <c r="C170" s="1">
        <v>1</v>
      </c>
      <c r="D170" s="1">
        <v>201328136</v>
      </c>
      <c r="E170" s="1">
        <v>201346890</v>
      </c>
      <c r="F170" s="1">
        <v>201359008</v>
      </c>
      <c r="G170" s="1">
        <v>201377762</v>
      </c>
    </row>
    <row r="171" spans="1:7" x14ac:dyDescent="0.2">
      <c r="A171" s="1" t="s">
        <v>3649</v>
      </c>
      <c r="B171" s="1" t="s">
        <v>3648</v>
      </c>
      <c r="C171" s="1">
        <v>1</v>
      </c>
      <c r="D171" s="1">
        <v>202909951</v>
      </c>
      <c r="E171" s="1">
        <v>202927700</v>
      </c>
      <c r="F171" s="1">
        <v>202940823</v>
      </c>
      <c r="G171" s="1">
        <v>202958572</v>
      </c>
    </row>
    <row r="172" spans="1:7" x14ac:dyDescent="0.2">
      <c r="A172" s="1" t="s">
        <v>3647</v>
      </c>
      <c r="B172" s="1" t="s">
        <v>3646</v>
      </c>
      <c r="C172" s="1">
        <v>1</v>
      </c>
      <c r="D172" s="1">
        <v>203148059</v>
      </c>
      <c r="E172" s="1">
        <v>203155877</v>
      </c>
      <c r="F172" s="1">
        <v>203178931</v>
      </c>
      <c r="G172" s="1">
        <v>203186749</v>
      </c>
    </row>
    <row r="173" spans="1:7" x14ac:dyDescent="0.2">
      <c r="A173" s="1" t="s">
        <v>3645</v>
      </c>
      <c r="B173" s="1" t="s">
        <v>3644</v>
      </c>
      <c r="C173" s="1">
        <v>1</v>
      </c>
      <c r="D173" s="1">
        <v>203595689</v>
      </c>
      <c r="E173" s="1">
        <v>203713209</v>
      </c>
      <c r="F173" s="1">
        <v>203626561</v>
      </c>
      <c r="G173" s="1">
        <v>203744081</v>
      </c>
    </row>
    <row r="174" spans="1:7" x14ac:dyDescent="0.2">
      <c r="A174" s="1" t="s">
        <v>3643</v>
      </c>
      <c r="B174" s="1" t="s">
        <v>3642</v>
      </c>
      <c r="C174" s="1">
        <v>1</v>
      </c>
      <c r="D174" s="1">
        <v>206136916</v>
      </c>
      <c r="E174" s="1">
        <v>206155151</v>
      </c>
      <c r="F174" s="1">
        <v>206186179</v>
      </c>
      <c r="G174" s="1">
        <v>206204414</v>
      </c>
    </row>
    <row r="175" spans="1:7" x14ac:dyDescent="0.2">
      <c r="A175" s="1" t="s">
        <v>3641</v>
      </c>
      <c r="B175" s="1" t="s">
        <v>3640</v>
      </c>
      <c r="C175" s="1">
        <v>1</v>
      </c>
      <c r="D175" s="1">
        <v>209848765</v>
      </c>
      <c r="E175" s="1">
        <v>209849733</v>
      </c>
      <c r="F175" s="1">
        <v>209675420</v>
      </c>
      <c r="G175" s="1">
        <v>209676388</v>
      </c>
    </row>
    <row r="176" spans="1:7" x14ac:dyDescent="0.2">
      <c r="A176" s="1" t="s">
        <v>3639</v>
      </c>
      <c r="B176" s="1" t="s">
        <v>3638</v>
      </c>
      <c r="C176" s="1">
        <v>1</v>
      </c>
      <c r="D176" s="1">
        <v>209959036</v>
      </c>
      <c r="E176" s="1">
        <v>209979465</v>
      </c>
      <c r="F176" s="1">
        <v>209785691</v>
      </c>
      <c r="G176" s="1">
        <v>209806120</v>
      </c>
    </row>
    <row r="177" spans="1:7" x14ac:dyDescent="0.2">
      <c r="A177" s="1" t="s">
        <v>3637</v>
      </c>
      <c r="B177" s="1" t="s">
        <v>3636</v>
      </c>
      <c r="C177" s="1">
        <v>1</v>
      </c>
      <c r="D177" s="1">
        <v>211649864</v>
      </c>
      <c r="E177" s="1">
        <v>211666259</v>
      </c>
      <c r="F177" s="1">
        <v>211476522</v>
      </c>
      <c r="G177" s="1">
        <v>211492917</v>
      </c>
    </row>
    <row r="178" spans="1:7" x14ac:dyDescent="0.2">
      <c r="A178" s="1" t="s">
        <v>3635</v>
      </c>
      <c r="B178" s="1" t="s">
        <v>3634</v>
      </c>
      <c r="C178" s="1">
        <v>1</v>
      </c>
      <c r="D178" s="1">
        <v>216676588</v>
      </c>
      <c r="E178" s="1">
        <v>217311097</v>
      </c>
      <c r="F178" s="1">
        <v>216503246</v>
      </c>
      <c r="G178" s="1">
        <v>217137755</v>
      </c>
    </row>
    <row r="179" spans="1:7" x14ac:dyDescent="0.2">
      <c r="A179" s="1" t="s">
        <v>3633</v>
      </c>
      <c r="B179" s="1" t="s">
        <v>192</v>
      </c>
      <c r="C179" s="1">
        <v>1</v>
      </c>
      <c r="D179" s="1">
        <v>220141941</v>
      </c>
      <c r="E179" s="1">
        <v>220220000</v>
      </c>
      <c r="F179" s="1">
        <v>219968599</v>
      </c>
      <c r="G179" s="1">
        <v>220046658</v>
      </c>
    </row>
    <row r="180" spans="1:7" x14ac:dyDescent="0.2">
      <c r="A180" s="1" t="s">
        <v>3632</v>
      </c>
      <c r="B180" s="1" t="s">
        <v>3631</v>
      </c>
      <c r="C180" s="1">
        <v>1</v>
      </c>
      <c r="D180" s="1">
        <v>220701568</v>
      </c>
      <c r="E180" s="1">
        <v>220837803</v>
      </c>
      <c r="F180" s="1">
        <v>220528226</v>
      </c>
      <c r="G180" s="1">
        <v>220664461</v>
      </c>
    </row>
    <row r="181" spans="1:7" x14ac:dyDescent="0.2">
      <c r="A181" s="1" t="s">
        <v>3630</v>
      </c>
      <c r="B181" s="1" t="s">
        <v>3629</v>
      </c>
      <c r="C181" s="1">
        <v>1</v>
      </c>
      <c r="D181" s="1">
        <v>224363458</v>
      </c>
      <c r="E181" s="1">
        <v>224381143</v>
      </c>
      <c r="F181" s="1">
        <v>224175756</v>
      </c>
      <c r="G181" s="1">
        <v>224193441</v>
      </c>
    </row>
    <row r="182" spans="1:7" x14ac:dyDescent="0.2">
      <c r="A182" s="1" t="s">
        <v>3628</v>
      </c>
      <c r="B182" s="1" t="s">
        <v>3627</v>
      </c>
      <c r="C182" s="1">
        <v>1</v>
      </c>
      <c r="D182" s="1">
        <v>225589204</v>
      </c>
      <c r="E182" s="1">
        <v>225616627</v>
      </c>
      <c r="F182" s="1">
        <v>225401502</v>
      </c>
      <c r="G182" s="1">
        <v>225428925</v>
      </c>
    </row>
    <row r="183" spans="1:7" x14ac:dyDescent="0.2">
      <c r="A183" s="1" t="s">
        <v>3626</v>
      </c>
      <c r="B183" s="1" t="s">
        <v>3625</v>
      </c>
      <c r="C183" s="1">
        <v>1</v>
      </c>
      <c r="D183" s="1">
        <v>226548392</v>
      </c>
      <c r="E183" s="1">
        <v>226595780</v>
      </c>
      <c r="F183" s="1">
        <v>226360691</v>
      </c>
      <c r="G183" s="1">
        <v>226408079</v>
      </c>
    </row>
    <row r="184" spans="1:7" x14ac:dyDescent="0.2">
      <c r="A184" s="1" t="s">
        <v>3624</v>
      </c>
      <c r="B184" s="1" t="s">
        <v>3623</v>
      </c>
      <c r="C184" s="1">
        <v>1</v>
      </c>
      <c r="D184" s="1">
        <v>228395831</v>
      </c>
      <c r="E184" s="1">
        <v>228566577</v>
      </c>
      <c r="F184" s="1">
        <v>228208130</v>
      </c>
      <c r="G184" s="1">
        <v>228378876</v>
      </c>
    </row>
    <row r="185" spans="1:7" x14ac:dyDescent="0.2">
      <c r="A185" s="1" t="s">
        <v>3622</v>
      </c>
      <c r="B185" s="1" t="s">
        <v>3621</v>
      </c>
      <c r="C185" s="1">
        <v>1</v>
      </c>
      <c r="D185" s="1">
        <v>229566992</v>
      </c>
      <c r="E185" s="1">
        <v>229569845</v>
      </c>
      <c r="F185" s="1">
        <v>229431245</v>
      </c>
      <c r="G185" s="1">
        <v>229434098</v>
      </c>
    </row>
    <row r="186" spans="1:7" x14ac:dyDescent="0.2">
      <c r="A186" s="1" t="s">
        <v>3620</v>
      </c>
      <c r="B186" s="1" t="s">
        <v>192</v>
      </c>
      <c r="C186" s="1">
        <v>1</v>
      </c>
      <c r="D186" s="1">
        <v>231950371</v>
      </c>
      <c r="E186" s="1">
        <v>231954263</v>
      </c>
      <c r="F186" s="1">
        <v>231814625</v>
      </c>
      <c r="G186" s="1">
        <v>231818517</v>
      </c>
    </row>
    <row r="187" spans="1:7" x14ac:dyDescent="0.2">
      <c r="A187" s="1" t="s">
        <v>3619</v>
      </c>
      <c r="B187" s="1" t="s">
        <v>3618</v>
      </c>
      <c r="C187" s="1">
        <v>1</v>
      </c>
      <c r="D187" s="1">
        <v>237205505</v>
      </c>
      <c r="E187" s="1">
        <v>237997288</v>
      </c>
      <c r="F187" s="1">
        <v>237042205</v>
      </c>
      <c r="G187" s="1">
        <v>237833988</v>
      </c>
    </row>
    <row r="188" spans="1:7" x14ac:dyDescent="0.2">
      <c r="A188" s="1" t="s">
        <v>3617</v>
      </c>
      <c r="B188" s="1" t="s">
        <v>3616</v>
      </c>
      <c r="C188" s="1">
        <v>1</v>
      </c>
      <c r="D188" s="1">
        <v>247579458</v>
      </c>
      <c r="E188" s="1">
        <v>247612410</v>
      </c>
      <c r="F188" s="1">
        <v>247416156</v>
      </c>
      <c r="G188" s="1">
        <v>247449108</v>
      </c>
    </row>
    <row r="189" spans="1:7" x14ac:dyDescent="0.2">
      <c r="A189" s="1" t="s">
        <v>3615</v>
      </c>
      <c r="B189" s="1" t="s">
        <v>3614</v>
      </c>
      <c r="C189" s="1">
        <v>1</v>
      </c>
      <c r="D189" s="1">
        <v>115247090</v>
      </c>
      <c r="E189" s="1">
        <v>115259515</v>
      </c>
      <c r="F189" s="1">
        <v>114704469</v>
      </c>
      <c r="G189" s="1">
        <v>114716894</v>
      </c>
    </row>
    <row r="190" spans="1:7" x14ac:dyDescent="0.2">
      <c r="A190" s="1" t="s">
        <v>3613</v>
      </c>
      <c r="B190" s="1" t="s">
        <v>3612</v>
      </c>
      <c r="C190" s="1">
        <v>1</v>
      </c>
      <c r="D190" s="1">
        <v>20301925</v>
      </c>
      <c r="E190" s="1">
        <v>20306932</v>
      </c>
      <c r="F190" s="1">
        <v>19975432</v>
      </c>
      <c r="G190" s="1">
        <v>19980439</v>
      </c>
    </row>
    <row r="191" spans="1:7" x14ac:dyDescent="0.2">
      <c r="A191" s="1" t="s">
        <v>3611</v>
      </c>
      <c r="B191" s="1" t="s">
        <v>3610</v>
      </c>
      <c r="C191" s="1">
        <v>1</v>
      </c>
      <c r="D191" s="1">
        <v>26210672</v>
      </c>
      <c r="E191" s="1">
        <v>26233482</v>
      </c>
      <c r="F191" s="1">
        <v>25884181</v>
      </c>
      <c r="G191" s="1">
        <v>25906991</v>
      </c>
    </row>
    <row r="192" spans="1:7" x14ac:dyDescent="0.2">
      <c r="A192" s="1" t="s">
        <v>3609</v>
      </c>
      <c r="B192" s="1" t="s">
        <v>3608</v>
      </c>
      <c r="C192" s="1">
        <v>1</v>
      </c>
      <c r="D192" s="1">
        <v>160160285</v>
      </c>
      <c r="E192" s="1">
        <v>160171676</v>
      </c>
      <c r="F192" s="1">
        <v>160190495</v>
      </c>
      <c r="G192" s="1">
        <v>160201886</v>
      </c>
    </row>
    <row r="193" spans="1:7" x14ac:dyDescent="0.2">
      <c r="A193" s="1" t="s">
        <v>3607</v>
      </c>
      <c r="B193" s="1" t="s">
        <v>3606</v>
      </c>
      <c r="C193" s="1">
        <v>1</v>
      </c>
      <c r="D193" s="1">
        <v>231762561</v>
      </c>
      <c r="E193" s="1">
        <v>232177018</v>
      </c>
      <c r="F193" s="1">
        <v>231626815</v>
      </c>
      <c r="G193" s="1">
        <v>232041272</v>
      </c>
    </row>
    <row r="194" spans="1:7" x14ac:dyDescent="0.2">
      <c r="A194" s="1" t="s">
        <v>3605</v>
      </c>
      <c r="B194" s="1" t="s">
        <v>192</v>
      </c>
      <c r="C194" s="1">
        <v>1</v>
      </c>
      <c r="D194" s="1">
        <v>19923470</v>
      </c>
      <c r="E194" s="1">
        <v>19956315</v>
      </c>
      <c r="F194" s="1">
        <v>19596976</v>
      </c>
      <c r="G194" s="1">
        <v>19629821</v>
      </c>
    </row>
    <row r="195" spans="1:7" x14ac:dyDescent="0.2">
      <c r="A195" s="1" t="s">
        <v>3604</v>
      </c>
      <c r="B195" s="1" t="s">
        <v>192</v>
      </c>
      <c r="C195" s="1">
        <v>1</v>
      </c>
      <c r="D195" s="1">
        <v>26126666</v>
      </c>
      <c r="E195" s="1">
        <v>26144713</v>
      </c>
      <c r="F195" s="1">
        <v>25800175</v>
      </c>
      <c r="G195" s="1">
        <v>25818222</v>
      </c>
    </row>
    <row r="196" spans="1:7" x14ac:dyDescent="0.2">
      <c r="A196" s="1" t="s">
        <v>3603</v>
      </c>
      <c r="B196" s="1" t="s">
        <v>3602</v>
      </c>
      <c r="C196" s="1">
        <v>1</v>
      </c>
      <c r="D196" s="1">
        <v>153920145</v>
      </c>
      <c r="E196" s="1">
        <v>153931101</v>
      </c>
      <c r="F196" s="1">
        <v>153947669</v>
      </c>
      <c r="G196" s="1">
        <v>153958625</v>
      </c>
    </row>
    <row r="197" spans="1:7" x14ac:dyDescent="0.2">
      <c r="A197" s="1" t="s">
        <v>3601</v>
      </c>
      <c r="B197" s="1" t="s">
        <v>3600</v>
      </c>
      <c r="C197" s="1">
        <v>1</v>
      </c>
      <c r="D197" s="1">
        <v>155158300</v>
      </c>
      <c r="E197" s="1">
        <v>155162707</v>
      </c>
      <c r="F197" s="1">
        <v>155185824</v>
      </c>
      <c r="G197" s="1">
        <v>155192916</v>
      </c>
    </row>
    <row r="198" spans="1:7" x14ac:dyDescent="0.2">
      <c r="A198" s="1" t="s">
        <v>3599</v>
      </c>
      <c r="B198" s="1" t="s">
        <v>3598</v>
      </c>
      <c r="C198" s="1">
        <v>2</v>
      </c>
      <c r="D198" s="1">
        <v>74699085</v>
      </c>
      <c r="E198" s="1">
        <v>74700449</v>
      </c>
      <c r="F198" s="1">
        <v>74471958</v>
      </c>
      <c r="G198" s="1">
        <v>74473322</v>
      </c>
    </row>
    <row r="199" spans="1:7" x14ac:dyDescent="0.2">
      <c r="A199" s="1" t="s">
        <v>3597</v>
      </c>
      <c r="B199" s="1" t="s">
        <v>3596</v>
      </c>
      <c r="C199" s="1">
        <v>2</v>
      </c>
      <c r="D199" s="1">
        <v>44113647</v>
      </c>
      <c r="E199" s="1">
        <v>44223144</v>
      </c>
      <c r="F199" s="1">
        <v>43886508</v>
      </c>
      <c r="G199" s="1">
        <v>43996005</v>
      </c>
    </row>
    <row r="200" spans="1:7" x14ac:dyDescent="0.2">
      <c r="A200" s="1" t="s">
        <v>3595</v>
      </c>
      <c r="B200" s="1" t="s">
        <v>3594</v>
      </c>
      <c r="C200" s="1">
        <v>2</v>
      </c>
      <c r="D200" s="1">
        <v>206979541</v>
      </c>
      <c r="E200" s="1">
        <v>207024327</v>
      </c>
      <c r="F200" s="1">
        <v>206114817</v>
      </c>
      <c r="G200" s="1">
        <v>206159603</v>
      </c>
    </row>
    <row r="201" spans="1:7" x14ac:dyDescent="0.2">
      <c r="A201" s="1" t="s">
        <v>3593</v>
      </c>
      <c r="B201" s="1" t="s">
        <v>3592</v>
      </c>
      <c r="C201" s="1">
        <v>2</v>
      </c>
      <c r="D201" s="1">
        <v>26413504</v>
      </c>
      <c r="E201" s="1">
        <v>26467594</v>
      </c>
      <c r="F201" s="1">
        <v>26190635</v>
      </c>
      <c r="G201" s="1">
        <v>26244726</v>
      </c>
    </row>
    <row r="202" spans="1:7" x14ac:dyDescent="0.2">
      <c r="A202" s="1" t="s">
        <v>3591</v>
      </c>
      <c r="B202" s="1" t="s">
        <v>3590</v>
      </c>
      <c r="C202" s="1">
        <v>2</v>
      </c>
      <c r="D202" s="1">
        <v>84650647</v>
      </c>
      <c r="E202" s="1">
        <v>84687169</v>
      </c>
      <c r="F202" s="1">
        <v>84423523</v>
      </c>
      <c r="G202" s="1">
        <v>84460045</v>
      </c>
    </row>
    <row r="203" spans="1:7" x14ac:dyDescent="0.2">
      <c r="A203" s="1" t="s">
        <v>3589</v>
      </c>
      <c r="B203" s="1" t="s">
        <v>3588</v>
      </c>
      <c r="C203" s="1">
        <v>2</v>
      </c>
      <c r="D203" s="1">
        <v>86371055</v>
      </c>
      <c r="E203" s="1">
        <v>86422893</v>
      </c>
      <c r="F203" s="1">
        <v>86143932</v>
      </c>
      <c r="G203" s="1">
        <v>86195770</v>
      </c>
    </row>
    <row r="204" spans="1:7" x14ac:dyDescent="0.2">
      <c r="A204" s="1" t="s">
        <v>3587</v>
      </c>
      <c r="B204" s="1" t="s">
        <v>3586</v>
      </c>
      <c r="C204" s="1">
        <v>2</v>
      </c>
      <c r="D204" s="1">
        <v>55463731</v>
      </c>
      <c r="E204" s="1">
        <v>55496483</v>
      </c>
      <c r="F204" s="1">
        <v>55236595</v>
      </c>
      <c r="G204" s="1">
        <v>55269347</v>
      </c>
    </row>
    <row r="205" spans="1:7" x14ac:dyDescent="0.2">
      <c r="A205" s="1" t="s">
        <v>3585</v>
      </c>
      <c r="B205" s="1" t="s">
        <v>3584</v>
      </c>
      <c r="C205" s="1">
        <v>2</v>
      </c>
      <c r="D205" s="1">
        <v>191054461</v>
      </c>
      <c r="E205" s="1">
        <v>191208919</v>
      </c>
      <c r="F205" s="1">
        <v>190189735</v>
      </c>
      <c r="G205" s="1">
        <v>190344193</v>
      </c>
    </row>
    <row r="206" spans="1:7" x14ac:dyDescent="0.2">
      <c r="A206" s="1" t="s">
        <v>3583</v>
      </c>
      <c r="B206" s="1" t="s">
        <v>3582</v>
      </c>
      <c r="C206" s="1">
        <v>2</v>
      </c>
      <c r="D206" s="1">
        <v>211052663</v>
      </c>
      <c r="E206" s="1">
        <v>211090215</v>
      </c>
      <c r="F206" s="1">
        <v>210187939</v>
      </c>
      <c r="G206" s="1">
        <v>210225491</v>
      </c>
    </row>
    <row r="207" spans="1:7" x14ac:dyDescent="0.2">
      <c r="A207" s="1" t="s">
        <v>3581</v>
      </c>
      <c r="B207" s="1" t="s">
        <v>3580</v>
      </c>
      <c r="C207" s="1">
        <v>2</v>
      </c>
      <c r="D207" s="1">
        <v>224822121</v>
      </c>
      <c r="E207" s="1">
        <v>224832431</v>
      </c>
      <c r="F207" s="1">
        <v>223957404</v>
      </c>
      <c r="G207" s="1">
        <v>223967714</v>
      </c>
    </row>
    <row r="208" spans="1:7" x14ac:dyDescent="0.2">
      <c r="A208" s="1" t="s">
        <v>3579</v>
      </c>
      <c r="B208" s="1" t="s">
        <v>3578</v>
      </c>
      <c r="C208" s="1">
        <v>2</v>
      </c>
      <c r="D208" s="1">
        <v>98262503</v>
      </c>
      <c r="E208" s="1">
        <v>98264846</v>
      </c>
      <c r="F208" s="1">
        <v>97646040</v>
      </c>
      <c r="G208" s="1">
        <v>97648383</v>
      </c>
    </row>
    <row r="209" spans="1:7" x14ac:dyDescent="0.2">
      <c r="A209" s="1" t="s">
        <v>3577</v>
      </c>
      <c r="B209" s="1" t="s">
        <v>3576</v>
      </c>
      <c r="C209" s="1">
        <v>2</v>
      </c>
      <c r="D209" s="1">
        <v>27994584</v>
      </c>
      <c r="E209" s="1">
        <v>28210954</v>
      </c>
      <c r="F209" s="1">
        <v>27771717</v>
      </c>
      <c r="G209" s="1">
        <v>27988087</v>
      </c>
    </row>
    <row r="210" spans="1:7" x14ac:dyDescent="0.2">
      <c r="A210" s="1" t="s">
        <v>3575</v>
      </c>
      <c r="B210" s="1" t="s">
        <v>3574</v>
      </c>
      <c r="C210" s="1">
        <v>2</v>
      </c>
      <c r="D210" s="1">
        <v>177134123</v>
      </c>
      <c r="E210" s="1">
        <v>177202753</v>
      </c>
      <c r="F210" s="1">
        <v>176269395</v>
      </c>
      <c r="G210" s="1">
        <v>176338025</v>
      </c>
    </row>
    <row r="211" spans="1:7" x14ac:dyDescent="0.2">
      <c r="A211" s="1" t="s">
        <v>3573</v>
      </c>
      <c r="B211" s="1" t="s">
        <v>3572</v>
      </c>
      <c r="C211" s="1">
        <v>2</v>
      </c>
      <c r="D211" s="1">
        <v>219523487</v>
      </c>
      <c r="E211" s="1">
        <v>219528166</v>
      </c>
      <c r="F211" s="1">
        <v>218658764</v>
      </c>
      <c r="G211" s="1">
        <v>218663443</v>
      </c>
    </row>
    <row r="212" spans="1:7" x14ac:dyDescent="0.2">
      <c r="A212" s="1" t="s">
        <v>3571</v>
      </c>
      <c r="B212" s="1" t="s">
        <v>3570</v>
      </c>
      <c r="C212" s="1">
        <v>2</v>
      </c>
      <c r="D212" s="1">
        <v>69622882</v>
      </c>
      <c r="E212" s="1">
        <v>69664760</v>
      </c>
      <c r="F212" s="1">
        <v>69395750</v>
      </c>
      <c r="G212" s="1">
        <v>69437628</v>
      </c>
    </row>
    <row r="213" spans="1:7" x14ac:dyDescent="0.2">
      <c r="A213" s="1" t="s">
        <v>3569</v>
      </c>
      <c r="B213" s="1" t="s">
        <v>3568</v>
      </c>
      <c r="C213" s="1">
        <v>2</v>
      </c>
      <c r="D213" s="1">
        <v>105654441</v>
      </c>
      <c r="E213" s="1">
        <v>105716418</v>
      </c>
      <c r="F213" s="1">
        <v>105037983</v>
      </c>
      <c r="G213" s="1">
        <v>105099960</v>
      </c>
    </row>
    <row r="214" spans="1:7" x14ac:dyDescent="0.2">
      <c r="A214" s="1" t="s">
        <v>3567</v>
      </c>
      <c r="B214" s="1" t="s">
        <v>3566</v>
      </c>
      <c r="C214" s="1">
        <v>2</v>
      </c>
      <c r="D214" s="1">
        <v>198351305</v>
      </c>
      <c r="E214" s="1">
        <v>198381461</v>
      </c>
      <c r="F214" s="1">
        <v>197486581</v>
      </c>
      <c r="G214" s="1">
        <v>197516737</v>
      </c>
    </row>
    <row r="215" spans="1:7" x14ac:dyDescent="0.2">
      <c r="A215" s="1" t="s">
        <v>3565</v>
      </c>
      <c r="B215" s="1" t="s">
        <v>3564</v>
      </c>
      <c r="C215" s="1">
        <v>2</v>
      </c>
      <c r="D215" s="1">
        <v>173420101</v>
      </c>
      <c r="E215" s="1">
        <v>173489823</v>
      </c>
      <c r="F215" s="1">
        <v>172555373</v>
      </c>
      <c r="G215" s="1">
        <v>172625095</v>
      </c>
    </row>
    <row r="216" spans="1:7" x14ac:dyDescent="0.2">
      <c r="A216" s="1" t="s">
        <v>3563</v>
      </c>
      <c r="B216" s="1" t="s">
        <v>3562</v>
      </c>
      <c r="C216" s="1">
        <v>2</v>
      </c>
      <c r="D216" s="1">
        <v>75873909</v>
      </c>
      <c r="E216" s="1">
        <v>75917977</v>
      </c>
      <c r="F216" s="1">
        <v>75646783</v>
      </c>
      <c r="G216" s="1">
        <v>75690851</v>
      </c>
    </row>
    <row r="217" spans="1:7" x14ac:dyDescent="0.2">
      <c r="A217" s="1" t="s">
        <v>3561</v>
      </c>
      <c r="B217" s="1" t="s">
        <v>3560</v>
      </c>
      <c r="C217" s="1">
        <v>2</v>
      </c>
      <c r="D217" s="1">
        <v>198570087</v>
      </c>
      <c r="E217" s="1">
        <v>198573113</v>
      </c>
      <c r="F217" s="1">
        <v>197705363</v>
      </c>
      <c r="G217" s="1">
        <v>197708389</v>
      </c>
    </row>
    <row r="218" spans="1:7" x14ac:dyDescent="0.2">
      <c r="A218" s="1" t="s">
        <v>3559</v>
      </c>
      <c r="B218" s="1" t="s">
        <v>3558</v>
      </c>
      <c r="C218" s="1">
        <v>2</v>
      </c>
      <c r="D218" s="1">
        <v>172640880</v>
      </c>
      <c r="E218" s="1">
        <v>172864766</v>
      </c>
      <c r="F218" s="1">
        <v>171784370</v>
      </c>
      <c r="G218" s="1">
        <v>171999859</v>
      </c>
    </row>
    <row r="219" spans="1:7" x14ac:dyDescent="0.2">
      <c r="A219" s="1" t="s">
        <v>3557</v>
      </c>
      <c r="B219" s="1" t="s">
        <v>3556</v>
      </c>
      <c r="C219" s="1">
        <v>2</v>
      </c>
      <c r="D219" s="1">
        <v>99797542</v>
      </c>
      <c r="E219" s="1">
        <v>99814089</v>
      </c>
      <c r="F219" s="1">
        <v>99181079</v>
      </c>
      <c r="G219" s="1">
        <v>99197626</v>
      </c>
    </row>
    <row r="220" spans="1:7" x14ac:dyDescent="0.2">
      <c r="A220" s="1" t="s">
        <v>3555</v>
      </c>
      <c r="B220" s="1" t="s">
        <v>3554</v>
      </c>
      <c r="C220" s="1">
        <v>2</v>
      </c>
      <c r="D220" s="1">
        <v>198318147</v>
      </c>
      <c r="E220" s="1">
        <v>198340032</v>
      </c>
      <c r="F220" s="1">
        <v>197453423</v>
      </c>
      <c r="G220" s="1">
        <v>197475308</v>
      </c>
    </row>
    <row r="221" spans="1:7" x14ac:dyDescent="0.2">
      <c r="A221" s="1" t="s">
        <v>3553</v>
      </c>
      <c r="B221" s="1" t="s">
        <v>3552</v>
      </c>
      <c r="C221" s="1">
        <v>2</v>
      </c>
      <c r="D221" s="1">
        <v>157291802</v>
      </c>
      <c r="E221" s="1">
        <v>157470247</v>
      </c>
      <c r="F221" s="1">
        <v>156435290</v>
      </c>
      <c r="G221" s="1">
        <v>156613735</v>
      </c>
    </row>
    <row r="222" spans="1:7" x14ac:dyDescent="0.2">
      <c r="A222" s="1" t="s">
        <v>3551</v>
      </c>
      <c r="B222" s="1" t="s">
        <v>3550</v>
      </c>
      <c r="C222" s="1">
        <v>2</v>
      </c>
      <c r="D222" s="1">
        <v>240831867</v>
      </c>
      <c r="E222" s="1">
        <v>240964819</v>
      </c>
      <c r="F222" s="1">
        <v>239892450</v>
      </c>
      <c r="G222" s="1">
        <v>240025402</v>
      </c>
    </row>
    <row r="223" spans="1:7" x14ac:dyDescent="0.2">
      <c r="A223" s="1" t="s">
        <v>3549</v>
      </c>
      <c r="B223" s="1" t="s">
        <v>3548</v>
      </c>
      <c r="C223" s="1">
        <v>2</v>
      </c>
      <c r="D223" s="1">
        <v>191745553</v>
      </c>
      <c r="E223" s="1">
        <v>191830278</v>
      </c>
      <c r="F223" s="1">
        <v>190880827</v>
      </c>
      <c r="G223" s="1">
        <v>190965552</v>
      </c>
    </row>
    <row r="224" spans="1:7" x14ac:dyDescent="0.2">
      <c r="A224" s="1" t="s">
        <v>3547</v>
      </c>
      <c r="B224" s="1" t="s">
        <v>3546</v>
      </c>
      <c r="C224" s="1">
        <v>2</v>
      </c>
      <c r="D224" s="1">
        <v>96068469</v>
      </c>
      <c r="E224" s="1">
        <v>96082364</v>
      </c>
      <c r="F224" s="1">
        <v>95402721</v>
      </c>
      <c r="G224" s="1">
        <v>95416616</v>
      </c>
    </row>
    <row r="225" spans="1:7" x14ac:dyDescent="0.2">
      <c r="A225" s="1" t="s">
        <v>3545</v>
      </c>
      <c r="B225" s="1" t="s">
        <v>3544</v>
      </c>
      <c r="C225" s="1">
        <v>2</v>
      </c>
      <c r="D225" s="1">
        <v>95752952</v>
      </c>
      <c r="E225" s="1">
        <v>95815179</v>
      </c>
      <c r="F225" s="1">
        <v>95087207</v>
      </c>
      <c r="G225" s="1">
        <v>95149434</v>
      </c>
    </row>
    <row r="226" spans="1:7" x14ac:dyDescent="0.2">
      <c r="A226" s="1" t="s">
        <v>3543</v>
      </c>
      <c r="B226" s="1" t="s">
        <v>3542</v>
      </c>
      <c r="C226" s="1">
        <v>2</v>
      </c>
      <c r="D226" s="1">
        <v>71336814</v>
      </c>
      <c r="E226" s="1">
        <v>71357369</v>
      </c>
      <c r="F226" s="1">
        <v>71109684</v>
      </c>
      <c r="G226" s="1">
        <v>71130239</v>
      </c>
    </row>
    <row r="227" spans="1:7" x14ac:dyDescent="0.2">
      <c r="A227" s="1" t="s">
        <v>3541</v>
      </c>
      <c r="B227" s="1" t="s">
        <v>3540</v>
      </c>
      <c r="C227" s="1">
        <v>2</v>
      </c>
      <c r="D227" s="1">
        <v>176040986</v>
      </c>
      <c r="E227" s="1">
        <v>176049335</v>
      </c>
      <c r="F227" s="1">
        <v>175176258</v>
      </c>
      <c r="G227" s="1">
        <v>175184607</v>
      </c>
    </row>
    <row r="228" spans="1:7" x14ac:dyDescent="0.2">
      <c r="A228" s="1" t="s">
        <v>3539</v>
      </c>
      <c r="B228" s="1" t="s">
        <v>3538</v>
      </c>
      <c r="C228" s="1">
        <v>2</v>
      </c>
      <c r="D228" s="1">
        <v>99215773</v>
      </c>
      <c r="E228" s="1">
        <v>99224978</v>
      </c>
      <c r="F228" s="1">
        <v>98599310</v>
      </c>
      <c r="G228" s="1">
        <v>98608515</v>
      </c>
    </row>
    <row r="229" spans="1:7" x14ac:dyDescent="0.2">
      <c r="A229" s="1" t="s">
        <v>3537</v>
      </c>
      <c r="B229" s="1" t="s">
        <v>3536</v>
      </c>
      <c r="C229" s="1">
        <v>2</v>
      </c>
      <c r="D229" s="1">
        <v>73114489</v>
      </c>
      <c r="E229" s="1">
        <v>73119287</v>
      </c>
      <c r="F229" s="1">
        <v>72887360</v>
      </c>
      <c r="G229" s="1">
        <v>72892158</v>
      </c>
    </row>
    <row r="230" spans="1:7" x14ac:dyDescent="0.2">
      <c r="A230" s="1" t="s">
        <v>3535</v>
      </c>
      <c r="B230" s="1" t="s">
        <v>3534</v>
      </c>
      <c r="C230" s="1">
        <v>2</v>
      </c>
      <c r="D230" s="1">
        <v>27532360</v>
      </c>
      <c r="E230" s="1">
        <v>27548547</v>
      </c>
      <c r="F230" s="1">
        <v>27309492</v>
      </c>
      <c r="G230" s="1">
        <v>27325680</v>
      </c>
    </row>
    <row r="231" spans="1:7" x14ac:dyDescent="0.2">
      <c r="A231" s="1" t="s">
        <v>3533</v>
      </c>
      <c r="B231" s="1" t="s">
        <v>3532</v>
      </c>
      <c r="C231" s="1">
        <v>2</v>
      </c>
      <c r="D231" s="1">
        <v>198364718</v>
      </c>
      <c r="E231" s="1">
        <v>198368181</v>
      </c>
      <c r="F231" s="1">
        <v>197499994</v>
      </c>
      <c r="G231" s="1">
        <v>197503457</v>
      </c>
    </row>
    <row r="232" spans="1:7" x14ac:dyDescent="0.2">
      <c r="A232" s="1" t="s">
        <v>3531</v>
      </c>
      <c r="B232" s="1" t="s">
        <v>3530</v>
      </c>
      <c r="C232" s="1">
        <v>2</v>
      </c>
      <c r="D232" s="1">
        <v>86333305</v>
      </c>
      <c r="E232" s="1">
        <v>86369280</v>
      </c>
      <c r="F232" s="1">
        <v>86106182</v>
      </c>
      <c r="G232" s="1">
        <v>86142157</v>
      </c>
    </row>
    <row r="233" spans="1:7" x14ac:dyDescent="0.2">
      <c r="A233" s="1" t="s">
        <v>3529</v>
      </c>
      <c r="B233" s="1" t="s">
        <v>3528</v>
      </c>
      <c r="C233" s="1">
        <v>2</v>
      </c>
      <c r="D233" s="1">
        <v>86426478</v>
      </c>
      <c r="E233" s="1">
        <v>86440917</v>
      </c>
      <c r="F233" s="1">
        <v>86199355</v>
      </c>
      <c r="G233" s="1">
        <v>86213794</v>
      </c>
    </row>
    <row r="234" spans="1:7" x14ac:dyDescent="0.2">
      <c r="A234" s="1" t="s">
        <v>3527</v>
      </c>
      <c r="B234" s="1" t="s">
        <v>3526</v>
      </c>
      <c r="C234" s="1">
        <v>2</v>
      </c>
      <c r="D234" s="1">
        <v>201936156</v>
      </c>
      <c r="E234" s="1">
        <v>201950473</v>
      </c>
      <c r="F234" s="1">
        <v>201071433</v>
      </c>
      <c r="G234" s="1">
        <v>201085750</v>
      </c>
    </row>
    <row r="235" spans="1:7" x14ac:dyDescent="0.2">
      <c r="A235" s="1" t="s">
        <v>3525</v>
      </c>
      <c r="B235" s="1" t="s">
        <v>3524</v>
      </c>
      <c r="C235" s="1">
        <v>2</v>
      </c>
      <c r="D235" s="1">
        <v>37458774</v>
      </c>
      <c r="E235" s="1">
        <v>37480546</v>
      </c>
      <c r="F235" s="1">
        <v>37231631</v>
      </c>
      <c r="G235" s="1">
        <v>37253403</v>
      </c>
    </row>
    <row r="236" spans="1:7" x14ac:dyDescent="0.2">
      <c r="A236" s="1" t="s">
        <v>3523</v>
      </c>
      <c r="B236" s="1" t="s">
        <v>3522</v>
      </c>
      <c r="C236" s="1">
        <v>2</v>
      </c>
      <c r="D236" s="1">
        <v>74425689</v>
      </c>
      <c r="E236" s="1">
        <v>74444692</v>
      </c>
      <c r="F236" s="1">
        <v>74198562</v>
      </c>
      <c r="G236" s="1">
        <v>74217565</v>
      </c>
    </row>
    <row r="237" spans="1:7" x14ac:dyDescent="0.2">
      <c r="A237" s="1" t="s">
        <v>3521</v>
      </c>
      <c r="B237" s="1" t="s">
        <v>3520</v>
      </c>
      <c r="C237" s="1">
        <v>2</v>
      </c>
      <c r="D237" s="1">
        <v>211342406</v>
      </c>
      <c r="E237" s="1">
        <v>211543831</v>
      </c>
      <c r="F237" s="1">
        <v>210477682</v>
      </c>
      <c r="G237" s="1">
        <v>210679107</v>
      </c>
    </row>
    <row r="238" spans="1:7" x14ac:dyDescent="0.2">
      <c r="A238" s="1" t="s">
        <v>3519</v>
      </c>
      <c r="B238" s="1" t="s">
        <v>3518</v>
      </c>
      <c r="C238" s="1">
        <v>2</v>
      </c>
      <c r="D238" s="1">
        <v>200820040</v>
      </c>
      <c r="E238" s="1">
        <v>200873263</v>
      </c>
      <c r="F238" s="1">
        <v>199955317</v>
      </c>
      <c r="G238" s="1">
        <v>200008540</v>
      </c>
    </row>
    <row r="239" spans="1:7" x14ac:dyDescent="0.2">
      <c r="A239" s="1" t="s">
        <v>3517</v>
      </c>
      <c r="B239" s="1" t="s">
        <v>3516</v>
      </c>
      <c r="C239" s="1">
        <v>2</v>
      </c>
      <c r="D239" s="1">
        <v>18735989</v>
      </c>
      <c r="E239" s="1">
        <v>18741946</v>
      </c>
      <c r="F239" s="1">
        <v>18554723</v>
      </c>
      <c r="G239" s="1">
        <v>18560680</v>
      </c>
    </row>
    <row r="240" spans="1:7" x14ac:dyDescent="0.2">
      <c r="A240" s="1" t="s">
        <v>3515</v>
      </c>
      <c r="B240" s="1" t="s">
        <v>3514</v>
      </c>
      <c r="C240" s="1">
        <v>2</v>
      </c>
      <c r="D240" s="1">
        <v>220074490</v>
      </c>
      <c r="E240" s="1">
        <v>220083712</v>
      </c>
      <c r="F240" s="1">
        <v>219209768</v>
      </c>
      <c r="G240" s="1">
        <v>219218990</v>
      </c>
    </row>
    <row r="241" spans="1:7" x14ac:dyDescent="0.2">
      <c r="A241" s="1" t="s">
        <v>3513</v>
      </c>
      <c r="B241" s="1" t="s">
        <v>3512</v>
      </c>
      <c r="C241" s="1">
        <v>2</v>
      </c>
      <c r="D241" s="1">
        <v>113341817</v>
      </c>
      <c r="E241" s="1">
        <v>113346852</v>
      </c>
      <c r="F241" s="1">
        <v>112584240</v>
      </c>
      <c r="G241" s="1">
        <v>112589275</v>
      </c>
    </row>
    <row r="242" spans="1:7" x14ac:dyDescent="0.2">
      <c r="A242" s="1" t="s">
        <v>3511</v>
      </c>
      <c r="B242" s="1" t="s">
        <v>3510</v>
      </c>
      <c r="C242" s="1">
        <v>2</v>
      </c>
      <c r="D242" s="1">
        <v>219646472</v>
      </c>
      <c r="E242" s="1">
        <v>219680016</v>
      </c>
      <c r="F242" s="1">
        <v>218781749</v>
      </c>
      <c r="G242" s="1">
        <v>218815293</v>
      </c>
    </row>
    <row r="243" spans="1:7" x14ac:dyDescent="0.2">
      <c r="A243" s="1" t="s">
        <v>3509</v>
      </c>
      <c r="B243" s="1" t="s">
        <v>3508</v>
      </c>
      <c r="C243" s="1">
        <v>2</v>
      </c>
      <c r="D243" s="1">
        <v>170386259</v>
      </c>
      <c r="E243" s="1">
        <v>170430385</v>
      </c>
      <c r="F243" s="1">
        <v>169529749</v>
      </c>
      <c r="G243" s="1">
        <v>169573875</v>
      </c>
    </row>
    <row r="244" spans="1:7" x14ac:dyDescent="0.2">
      <c r="A244" s="1" t="s">
        <v>3507</v>
      </c>
      <c r="B244" s="1" t="s">
        <v>3506</v>
      </c>
      <c r="C244" s="1">
        <v>2</v>
      </c>
      <c r="D244" s="1">
        <v>26466038</v>
      </c>
      <c r="E244" s="1">
        <v>26513336</v>
      </c>
      <c r="F244" s="1">
        <v>26243170</v>
      </c>
      <c r="G244" s="1">
        <v>26290468</v>
      </c>
    </row>
    <row r="245" spans="1:7" x14ac:dyDescent="0.2">
      <c r="A245" s="1" t="s">
        <v>3505</v>
      </c>
      <c r="B245" s="1" t="s">
        <v>3504</v>
      </c>
      <c r="C245" s="1">
        <v>2</v>
      </c>
      <c r="D245" s="1">
        <v>73169165</v>
      </c>
      <c r="E245" s="1">
        <v>73302747</v>
      </c>
      <c r="F245" s="1">
        <v>72942036</v>
      </c>
      <c r="G245" s="1">
        <v>73075619</v>
      </c>
    </row>
    <row r="246" spans="1:7" x14ac:dyDescent="0.2">
      <c r="A246" s="1" t="s">
        <v>3503</v>
      </c>
      <c r="B246" s="1" t="s">
        <v>3502</v>
      </c>
      <c r="C246" s="1">
        <v>2</v>
      </c>
      <c r="D246" s="1">
        <v>170666591</v>
      </c>
      <c r="E246" s="1">
        <v>170681441</v>
      </c>
      <c r="F246" s="1">
        <v>169810081</v>
      </c>
      <c r="G246" s="1">
        <v>169824931</v>
      </c>
    </row>
    <row r="247" spans="1:7" x14ac:dyDescent="0.2">
      <c r="A247" s="1" t="s">
        <v>3501</v>
      </c>
      <c r="B247" s="1" t="s">
        <v>3500</v>
      </c>
      <c r="C247" s="1">
        <v>2</v>
      </c>
      <c r="D247" s="1">
        <v>99771418</v>
      </c>
      <c r="E247" s="1">
        <v>99779620</v>
      </c>
      <c r="F247" s="1">
        <v>99154955</v>
      </c>
      <c r="G247" s="1">
        <v>99163157</v>
      </c>
    </row>
    <row r="248" spans="1:7" x14ac:dyDescent="0.2">
      <c r="A248" s="1" t="s">
        <v>3499</v>
      </c>
      <c r="B248" s="1" t="s">
        <v>3498</v>
      </c>
      <c r="C248" s="1">
        <v>2</v>
      </c>
      <c r="D248" s="1">
        <v>70523107</v>
      </c>
      <c r="E248" s="1">
        <v>70529222</v>
      </c>
      <c r="F248" s="1">
        <v>70295975</v>
      </c>
      <c r="G248" s="1">
        <v>70302090</v>
      </c>
    </row>
    <row r="249" spans="1:7" x14ac:dyDescent="0.2">
      <c r="A249" s="1" t="s">
        <v>3497</v>
      </c>
      <c r="B249" s="1" t="s">
        <v>3496</v>
      </c>
      <c r="C249" s="1">
        <v>2</v>
      </c>
      <c r="D249" s="1">
        <v>74756504</v>
      </c>
      <c r="E249" s="1">
        <v>74760472</v>
      </c>
      <c r="F249" s="1">
        <v>74529377</v>
      </c>
      <c r="G249" s="1">
        <v>74533345</v>
      </c>
    </row>
    <row r="250" spans="1:7" x14ac:dyDescent="0.2">
      <c r="A250" s="1" t="s">
        <v>3495</v>
      </c>
      <c r="B250" s="1" t="s">
        <v>3494</v>
      </c>
      <c r="C250" s="1">
        <v>2</v>
      </c>
      <c r="D250" s="1">
        <v>242673994</v>
      </c>
      <c r="E250" s="1">
        <v>242708231</v>
      </c>
      <c r="F250" s="1">
        <v>241734579</v>
      </c>
      <c r="G250" s="1">
        <v>241768816</v>
      </c>
    </row>
    <row r="251" spans="1:7" x14ac:dyDescent="0.2">
      <c r="A251" s="1" t="s">
        <v>3493</v>
      </c>
      <c r="B251" s="1" t="s">
        <v>3492</v>
      </c>
      <c r="C251" s="1">
        <v>2</v>
      </c>
      <c r="D251" s="1">
        <v>190611386</v>
      </c>
      <c r="E251" s="1">
        <v>190627953</v>
      </c>
      <c r="F251" s="1">
        <v>189746660</v>
      </c>
      <c r="G251" s="1">
        <v>189763227</v>
      </c>
    </row>
    <row r="252" spans="1:7" x14ac:dyDescent="0.2">
      <c r="A252" s="1" t="s">
        <v>3491</v>
      </c>
      <c r="B252" s="1" t="s">
        <v>3490</v>
      </c>
      <c r="C252" s="1">
        <v>2</v>
      </c>
      <c r="D252" s="1">
        <v>74153953</v>
      </c>
      <c r="E252" s="1">
        <v>74186088</v>
      </c>
      <c r="F252" s="1">
        <v>73926826</v>
      </c>
      <c r="G252" s="1">
        <v>73958961</v>
      </c>
    </row>
    <row r="253" spans="1:7" x14ac:dyDescent="0.2">
      <c r="A253" s="1" t="s">
        <v>3489</v>
      </c>
      <c r="B253" s="1" t="s">
        <v>3488</v>
      </c>
      <c r="C253" s="1">
        <v>2</v>
      </c>
      <c r="D253" s="1">
        <v>96850597</v>
      </c>
      <c r="E253" s="1">
        <v>96874563</v>
      </c>
      <c r="F253" s="1">
        <v>96184859</v>
      </c>
      <c r="G253" s="1">
        <v>96208825</v>
      </c>
    </row>
    <row r="254" spans="1:7" x14ac:dyDescent="0.2">
      <c r="A254" s="1" t="s">
        <v>3487</v>
      </c>
      <c r="B254" s="1" t="s">
        <v>3486</v>
      </c>
      <c r="C254" s="1">
        <v>2</v>
      </c>
      <c r="D254" s="1">
        <v>201754050</v>
      </c>
      <c r="E254" s="1">
        <v>201768655</v>
      </c>
      <c r="F254" s="1">
        <v>200889327</v>
      </c>
      <c r="G254" s="1">
        <v>200903932</v>
      </c>
    </row>
    <row r="255" spans="1:7" x14ac:dyDescent="0.2">
      <c r="A255" s="1" t="s">
        <v>3485</v>
      </c>
      <c r="B255" s="1" t="s">
        <v>3484</v>
      </c>
      <c r="C255" s="1">
        <v>2</v>
      </c>
      <c r="D255" s="1">
        <v>172864490</v>
      </c>
      <c r="E255" s="1">
        <v>172947158</v>
      </c>
      <c r="F255" s="1">
        <v>171999583</v>
      </c>
      <c r="G255" s="1">
        <v>172082430</v>
      </c>
    </row>
    <row r="256" spans="1:7" x14ac:dyDescent="0.2">
      <c r="A256" s="1" t="s">
        <v>3483</v>
      </c>
      <c r="B256" s="1" t="s">
        <v>3482</v>
      </c>
      <c r="C256" s="1">
        <v>2</v>
      </c>
      <c r="D256" s="1">
        <v>242011584</v>
      </c>
      <c r="E256" s="1">
        <v>242041747</v>
      </c>
      <c r="F256" s="1">
        <v>241072169</v>
      </c>
      <c r="G256" s="1">
        <v>241102332</v>
      </c>
    </row>
    <row r="257" spans="1:7" x14ac:dyDescent="0.2">
      <c r="A257" s="1" t="s">
        <v>3481</v>
      </c>
      <c r="B257" s="1" t="s">
        <v>3480</v>
      </c>
      <c r="C257" s="1">
        <v>2</v>
      </c>
      <c r="D257" s="1">
        <v>242615157</v>
      </c>
      <c r="E257" s="1">
        <v>242626406</v>
      </c>
      <c r="F257" s="1">
        <v>241675742</v>
      </c>
      <c r="G257" s="1">
        <v>241686991</v>
      </c>
    </row>
    <row r="258" spans="1:7" x14ac:dyDescent="0.2">
      <c r="A258" s="1" t="s">
        <v>3479</v>
      </c>
      <c r="B258" s="1" t="s">
        <v>3478</v>
      </c>
      <c r="C258" s="1">
        <v>2</v>
      </c>
      <c r="D258" s="1">
        <v>42560686</v>
      </c>
      <c r="E258" s="1">
        <v>42652228</v>
      </c>
      <c r="F258" s="1">
        <v>42333546</v>
      </c>
      <c r="G258" s="1">
        <v>42425088</v>
      </c>
    </row>
    <row r="259" spans="1:7" x14ac:dyDescent="0.2">
      <c r="A259" s="1" t="s">
        <v>3477</v>
      </c>
      <c r="B259" s="1" t="s">
        <v>3476</v>
      </c>
      <c r="C259" s="1">
        <v>2</v>
      </c>
      <c r="D259" s="1">
        <v>120436743</v>
      </c>
      <c r="E259" s="1">
        <v>120444083</v>
      </c>
      <c r="F259" s="1">
        <v>119679167</v>
      </c>
      <c r="G259" s="1">
        <v>119686507</v>
      </c>
    </row>
    <row r="260" spans="1:7" x14ac:dyDescent="0.2">
      <c r="A260" s="1" t="s">
        <v>3475</v>
      </c>
      <c r="B260" s="1" t="s">
        <v>3474</v>
      </c>
      <c r="C260" s="1">
        <v>2</v>
      </c>
      <c r="D260" s="1">
        <v>150426148</v>
      </c>
      <c r="E260" s="1">
        <v>150444330</v>
      </c>
      <c r="F260" s="1">
        <v>149569634</v>
      </c>
      <c r="G260" s="1">
        <v>149587816</v>
      </c>
    </row>
    <row r="261" spans="1:7" x14ac:dyDescent="0.2">
      <c r="A261" s="1" t="s">
        <v>3473</v>
      </c>
      <c r="B261" s="1" t="s">
        <v>3472</v>
      </c>
      <c r="C261" s="1">
        <v>2</v>
      </c>
      <c r="D261" s="1">
        <v>74362525</v>
      </c>
      <c r="E261" s="1">
        <v>74375121</v>
      </c>
      <c r="F261" s="1">
        <v>74135398</v>
      </c>
      <c r="G261" s="1">
        <v>74147994</v>
      </c>
    </row>
    <row r="262" spans="1:7" x14ac:dyDescent="0.2">
      <c r="A262" s="1" t="s">
        <v>3471</v>
      </c>
      <c r="B262" s="1" t="s">
        <v>3470</v>
      </c>
      <c r="C262" s="1">
        <v>2</v>
      </c>
      <c r="D262" s="1">
        <v>207630081</v>
      </c>
      <c r="E262" s="1">
        <v>207657233</v>
      </c>
      <c r="F262" s="1">
        <v>206765357</v>
      </c>
      <c r="G262" s="1">
        <v>206792509</v>
      </c>
    </row>
    <row r="263" spans="1:7" x14ac:dyDescent="0.2">
      <c r="A263" s="1" t="s">
        <v>3469</v>
      </c>
      <c r="B263" s="1" t="s">
        <v>3468</v>
      </c>
      <c r="C263" s="1">
        <v>2</v>
      </c>
      <c r="D263" s="1">
        <v>88422510</v>
      </c>
      <c r="E263" s="1">
        <v>88427635</v>
      </c>
      <c r="F263" s="1">
        <v>88122991</v>
      </c>
      <c r="G263" s="1">
        <v>88128116</v>
      </c>
    </row>
    <row r="264" spans="1:7" x14ac:dyDescent="0.2">
      <c r="A264" s="1" t="s">
        <v>3467</v>
      </c>
      <c r="B264" s="1" t="s">
        <v>3466</v>
      </c>
      <c r="C264" s="1">
        <v>2</v>
      </c>
      <c r="D264" s="1">
        <v>120124497</v>
      </c>
      <c r="E264" s="1">
        <v>120130126</v>
      </c>
      <c r="F264" s="1">
        <v>119366921</v>
      </c>
      <c r="G264" s="1">
        <v>119372550</v>
      </c>
    </row>
    <row r="265" spans="1:7" x14ac:dyDescent="0.2">
      <c r="A265" s="1" t="s">
        <v>3465</v>
      </c>
      <c r="B265" s="1" t="s">
        <v>3464</v>
      </c>
      <c r="C265" s="1">
        <v>2</v>
      </c>
      <c r="D265" s="1">
        <v>55861400</v>
      </c>
      <c r="E265" s="1">
        <v>55921045</v>
      </c>
      <c r="F265" s="1">
        <v>55634265</v>
      </c>
      <c r="G265" s="1">
        <v>55693910</v>
      </c>
    </row>
    <row r="266" spans="1:7" x14ac:dyDescent="0.2">
      <c r="A266" s="1" t="s">
        <v>3463</v>
      </c>
      <c r="B266" s="1" t="s">
        <v>3462</v>
      </c>
      <c r="C266" s="1">
        <v>2</v>
      </c>
      <c r="D266" s="1">
        <v>3592383</v>
      </c>
      <c r="E266" s="1">
        <v>3606206</v>
      </c>
      <c r="F266" s="1">
        <v>3544793</v>
      </c>
      <c r="G266" s="1">
        <v>3558616</v>
      </c>
    </row>
    <row r="267" spans="1:7" x14ac:dyDescent="0.2">
      <c r="A267" s="1" t="s">
        <v>3461</v>
      </c>
      <c r="B267" s="1" t="s">
        <v>3460</v>
      </c>
      <c r="C267" s="1">
        <v>2</v>
      </c>
      <c r="D267" s="1">
        <v>6980701</v>
      </c>
      <c r="E267" s="1">
        <v>7006766</v>
      </c>
      <c r="F267" s="1">
        <v>6840570</v>
      </c>
      <c r="G267" s="1">
        <v>6866635</v>
      </c>
    </row>
    <row r="268" spans="1:7" x14ac:dyDescent="0.2">
      <c r="A268" s="1" t="s">
        <v>3459</v>
      </c>
      <c r="B268" s="1" t="s">
        <v>3458</v>
      </c>
      <c r="C268" s="1">
        <v>2</v>
      </c>
      <c r="D268" s="1">
        <v>228189867</v>
      </c>
      <c r="E268" s="1">
        <v>228222550</v>
      </c>
      <c r="F268" s="1">
        <v>227325151</v>
      </c>
      <c r="G268" s="1">
        <v>227357834</v>
      </c>
    </row>
    <row r="269" spans="1:7" x14ac:dyDescent="0.2">
      <c r="A269" s="1" t="s">
        <v>3457</v>
      </c>
      <c r="B269" s="1" t="s">
        <v>3456</v>
      </c>
      <c r="C269" s="1">
        <v>2</v>
      </c>
      <c r="D269" s="1">
        <v>241807896</v>
      </c>
      <c r="E269" s="1">
        <v>241819919</v>
      </c>
      <c r="F269" s="1">
        <v>240868479</v>
      </c>
      <c r="G269" s="1">
        <v>240880502</v>
      </c>
    </row>
    <row r="270" spans="1:7" x14ac:dyDescent="0.2">
      <c r="A270" s="1" t="s">
        <v>3455</v>
      </c>
      <c r="B270" s="1" t="s">
        <v>3454</v>
      </c>
      <c r="C270" s="1">
        <v>2</v>
      </c>
      <c r="D270" s="1">
        <v>219135115</v>
      </c>
      <c r="E270" s="1">
        <v>219211516</v>
      </c>
      <c r="F270" s="1">
        <v>218270392</v>
      </c>
      <c r="G270" s="1">
        <v>218346793</v>
      </c>
    </row>
    <row r="271" spans="1:7" x14ac:dyDescent="0.2">
      <c r="A271" s="1" t="s">
        <v>3453</v>
      </c>
      <c r="B271" s="1" t="s">
        <v>3452</v>
      </c>
      <c r="C271" s="1">
        <v>2</v>
      </c>
      <c r="D271" s="1">
        <v>172173919</v>
      </c>
      <c r="E271" s="1">
        <v>172291312</v>
      </c>
      <c r="F271" s="1">
        <v>171317409</v>
      </c>
      <c r="G271" s="1">
        <v>171434802</v>
      </c>
    </row>
    <row r="272" spans="1:7" x14ac:dyDescent="0.2">
      <c r="A272" s="1" t="s">
        <v>3451</v>
      </c>
      <c r="B272" s="1" t="s">
        <v>3450</v>
      </c>
      <c r="C272" s="1">
        <v>2</v>
      </c>
      <c r="D272" s="1">
        <v>233470767</v>
      </c>
      <c r="E272" s="1">
        <v>233547491</v>
      </c>
      <c r="F272" s="1">
        <v>232606057</v>
      </c>
      <c r="G272" s="1">
        <v>232682781</v>
      </c>
    </row>
    <row r="273" spans="1:7" x14ac:dyDescent="0.2">
      <c r="A273" s="1" t="s">
        <v>3449</v>
      </c>
      <c r="B273" s="1" t="s">
        <v>3448</v>
      </c>
      <c r="C273" s="1">
        <v>2</v>
      </c>
      <c r="D273" s="1">
        <v>242749920</v>
      </c>
      <c r="E273" s="1">
        <v>242758739</v>
      </c>
      <c r="F273" s="1">
        <v>241808825</v>
      </c>
      <c r="G273" s="1">
        <v>241817413</v>
      </c>
    </row>
    <row r="274" spans="1:7" x14ac:dyDescent="0.2">
      <c r="A274" s="1" t="s">
        <v>3447</v>
      </c>
      <c r="B274" s="1" t="s">
        <v>3446</v>
      </c>
      <c r="C274" s="1">
        <v>2</v>
      </c>
      <c r="D274" s="1">
        <v>202098166</v>
      </c>
      <c r="E274" s="1">
        <v>202152434</v>
      </c>
      <c r="F274" s="1">
        <v>201233443</v>
      </c>
      <c r="G274" s="1">
        <v>201287711</v>
      </c>
    </row>
    <row r="275" spans="1:7" x14ac:dyDescent="0.2">
      <c r="A275" s="1" t="s">
        <v>3445</v>
      </c>
      <c r="B275" s="1" t="s">
        <v>3444</v>
      </c>
      <c r="C275" s="1">
        <v>2</v>
      </c>
      <c r="D275" s="1">
        <v>44543420</v>
      </c>
      <c r="E275" s="1">
        <v>44589001</v>
      </c>
      <c r="F275" s="1">
        <v>44316281</v>
      </c>
      <c r="G275" s="1">
        <v>44361862</v>
      </c>
    </row>
    <row r="276" spans="1:7" x14ac:dyDescent="0.2">
      <c r="A276" s="1" t="s">
        <v>3443</v>
      </c>
      <c r="B276" s="1" t="s">
        <v>3442</v>
      </c>
      <c r="C276" s="1">
        <v>2</v>
      </c>
      <c r="D276" s="1">
        <v>96687694</v>
      </c>
      <c r="E276" s="1">
        <v>96705199</v>
      </c>
      <c r="F276" s="1">
        <v>96021946</v>
      </c>
      <c r="G276" s="1">
        <v>96039451</v>
      </c>
    </row>
    <row r="277" spans="1:7" x14ac:dyDescent="0.2">
      <c r="A277" s="1" t="s">
        <v>3441</v>
      </c>
      <c r="B277" s="1" t="s">
        <v>3440</v>
      </c>
      <c r="C277" s="1">
        <v>2</v>
      </c>
      <c r="D277" s="1">
        <v>242498136</v>
      </c>
      <c r="E277" s="1">
        <v>242513546</v>
      </c>
      <c r="F277" s="1">
        <v>241558721</v>
      </c>
      <c r="G277" s="1">
        <v>241574131</v>
      </c>
    </row>
    <row r="278" spans="1:7" x14ac:dyDescent="0.2">
      <c r="A278" s="1" t="s">
        <v>3439</v>
      </c>
      <c r="B278" s="1" t="s">
        <v>3438</v>
      </c>
      <c r="C278" s="1">
        <v>2</v>
      </c>
      <c r="D278" s="1">
        <v>88991162</v>
      </c>
      <c r="E278" s="1">
        <v>89050452</v>
      </c>
      <c r="F278" s="1">
        <v>88691644</v>
      </c>
      <c r="G278" s="1">
        <v>88750935</v>
      </c>
    </row>
    <row r="279" spans="1:7" x14ac:dyDescent="0.2">
      <c r="A279" s="1" t="s">
        <v>3437</v>
      </c>
      <c r="B279" s="1" t="s">
        <v>3436</v>
      </c>
      <c r="C279" s="1">
        <v>2</v>
      </c>
      <c r="D279" s="1">
        <v>29072687</v>
      </c>
      <c r="E279" s="1">
        <v>29093167</v>
      </c>
      <c r="F279" s="1">
        <v>28849821</v>
      </c>
      <c r="G279" s="1">
        <v>28870301</v>
      </c>
    </row>
    <row r="280" spans="1:7" x14ac:dyDescent="0.2">
      <c r="A280" s="1" t="s">
        <v>3435</v>
      </c>
      <c r="B280" s="1" t="s">
        <v>3434</v>
      </c>
      <c r="C280" s="1">
        <v>2</v>
      </c>
      <c r="D280" s="1">
        <v>111876955</v>
      </c>
      <c r="E280" s="1">
        <v>111926024</v>
      </c>
      <c r="F280" s="1">
        <v>111119378</v>
      </c>
      <c r="G280" s="1">
        <v>111168447</v>
      </c>
    </row>
    <row r="281" spans="1:7" x14ac:dyDescent="0.2">
      <c r="A281" s="1" t="s">
        <v>3433</v>
      </c>
      <c r="B281" s="1" t="s">
        <v>3432</v>
      </c>
      <c r="C281" s="1">
        <v>2</v>
      </c>
      <c r="D281" s="1">
        <v>200775979</v>
      </c>
      <c r="E281" s="1">
        <v>200820658</v>
      </c>
      <c r="F281" s="1">
        <v>199911256</v>
      </c>
      <c r="G281" s="1">
        <v>199955935</v>
      </c>
    </row>
    <row r="282" spans="1:7" x14ac:dyDescent="0.2">
      <c r="A282" s="1" t="s">
        <v>3431</v>
      </c>
      <c r="B282" s="1" t="s">
        <v>3430</v>
      </c>
      <c r="C282" s="1">
        <v>2</v>
      </c>
      <c r="D282" s="1">
        <v>228844666</v>
      </c>
      <c r="E282" s="1">
        <v>229046361</v>
      </c>
      <c r="F282" s="1">
        <v>227979950</v>
      </c>
      <c r="G282" s="1">
        <v>228181645</v>
      </c>
    </row>
    <row r="283" spans="1:7" x14ac:dyDescent="0.2">
      <c r="A283" s="1" t="s">
        <v>3429</v>
      </c>
      <c r="B283" s="1" t="s">
        <v>3428</v>
      </c>
      <c r="C283" s="1">
        <v>2</v>
      </c>
      <c r="D283" s="1">
        <v>86441116</v>
      </c>
      <c r="E283" s="1">
        <v>86565206</v>
      </c>
      <c r="F283" s="1">
        <v>86213993</v>
      </c>
      <c r="G283" s="1">
        <v>86338083</v>
      </c>
    </row>
    <row r="284" spans="1:7" x14ac:dyDescent="0.2">
      <c r="A284" s="1" t="s">
        <v>3427</v>
      </c>
      <c r="B284" s="1" t="s">
        <v>3426</v>
      </c>
      <c r="C284" s="1">
        <v>2</v>
      </c>
      <c r="D284" s="1">
        <v>228549926</v>
      </c>
      <c r="E284" s="1">
        <v>228582728</v>
      </c>
      <c r="F284" s="1">
        <v>227685210</v>
      </c>
      <c r="G284" s="1">
        <v>227718012</v>
      </c>
    </row>
    <row r="285" spans="1:7" x14ac:dyDescent="0.2">
      <c r="A285" s="1" t="s">
        <v>3425</v>
      </c>
      <c r="B285" s="1" t="s">
        <v>3424</v>
      </c>
      <c r="C285" s="1">
        <v>2</v>
      </c>
      <c r="D285" s="1">
        <v>11817721</v>
      </c>
      <c r="E285" s="1">
        <v>11967535</v>
      </c>
      <c r="F285" s="1">
        <v>11677595</v>
      </c>
      <c r="G285" s="1">
        <v>11827409</v>
      </c>
    </row>
    <row r="286" spans="1:7" x14ac:dyDescent="0.2">
      <c r="A286" s="1" t="s">
        <v>3423</v>
      </c>
      <c r="B286" s="1" t="s">
        <v>3422</v>
      </c>
      <c r="C286" s="1">
        <v>2</v>
      </c>
      <c r="D286" s="1">
        <v>7005937</v>
      </c>
      <c r="E286" s="1">
        <v>7038370</v>
      </c>
      <c r="F286" s="1">
        <v>6865806</v>
      </c>
      <c r="G286" s="1">
        <v>6898239</v>
      </c>
    </row>
    <row r="287" spans="1:7" x14ac:dyDescent="0.2">
      <c r="A287" s="1" t="s">
        <v>3421</v>
      </c>
      <c r="B287" s="1" t="s">
        <v>3420</v>
      </c>
      <c r="C287" s="1">
        <v>2</v>
      </c>
      <c r="D287" s="1">
        <v>10580094</v>
      </c>
      <c r="E287" s="1">
        <v>10588630</v>
      </c>
      <c r="F287" s="1">
        <v>10439968</v>
      </c>
      <c r="G287" s="1">
        <v>10448504</v>
      </c>
    </row>
    <row r="288" spans="1:7" x14ac:dyDescent="0.2">
      <c r="A288" s="1" t="s">
        <v>3419</v>
      </c>
      <c r="B288" s="1" t="s">
        <v>3418</v>
      </c>
      <c r="C288" s="1">
        <v>2</v>
      </c>
      <c r="D288" s="1">
        <v>25383722</v>
      </c>
      <c r="E288" s="1">
        <v>25391772</v>
      </c>
      <c r="F288" s="1">
        <v>25160853</v>
      </c>
      <c r="G288" s="1">
        <v>25168903</v>
      </c>
    </row>
    <row r="289" spans="1:7" x14ac:dyDescent="0.2">
      <c r="A289" s="1" t="s">
        <v>3417</v>
      </c>
      <c r="B289" s="1" t="s">
        <v>3416</v>
      </c>
      <c r="C289" s="1">
        <v>2</v>
      </c>
      <c r="D289" s="1">
        <v>30670092</v>
      </c>
      <c r="E289" s="1">
        <v>30867091</v>
      </c>
      <c r="F289" s="1">
        <v>30447226</v>
      </c>
      <c r="G289" s="1">
        <v>30644225</v>
      </c>
    </row>
    <row r="290" spans="1:7" x14ac:dyDescent="0.2">
      <c r="A290" s="1" t="s">
        <v>3415</v>
      </c>
      <c r="B290" s="1" t="s">
        <v>3414</v>
      </c>
      <c r="C290" s="1">
        <v>2</v>
      </c>
      <c r="D290" s="1">
        <v>32288680</v>
      </c>
      <c r="E290" s="1">
        <v>32382706</v>
      </c>
      <c r="F290" s="1">
        <v>32063611</v>
      </c>
      <c r="G290" s="1">
        <v>32157637</v>
      </c>
    </row>
    <row r="291" spans="1:7" x14ac:dyDescent="0.2">
      <c r="A291" s="1" t="s">
        <v>3413</v>
      </c>
      <c r="B291" s="1" t="s">
        <v>3412</v>
      </c>
      <c r="C291" s="1">
        <v>2</v>
      </c>
      <c r="D291" s="1">
        <v>32390933</v>
      </c>
      <c r="E291" s="1">
        <v>32449448</v>
      </c>
      <c r="F291" s="1">
        <v>32165864</v>
      </c>
      <c r="G291" s="1">
        <v>32224379</v>
      </c>
    </row>
    <row r="292" spans="1:7" x14ac:dyDescent="0.2">
      <c r="A292" s="1" t="s">
        <v>3411</v>
      </c>
      <c r="B292" s="1" t="s">
        <v>3410</v>
      </c>
      <c r="C292" s="1">
        <v>2</v>
      </c>
      <c r="D292" s="1">
        <v>44395108</v>
      </c>
      <c r="E292" s="1">
        <v>44471523</v>
      </c>
      <c r="F292" s="1">
        <v>44167969</v>
      </c>
      <c r="G292" s="1">
        <v>44244384</v>
      </c>
    </row>
    <row r="293" spans="1:7" x14ac:dyDescent="0.2">
      <c r="A293" s="1" t="s">
        <v>3409</v>
      </c>
      <c r="B293" s="1" t="s">
        <v>3408</v>
      </c>
      <c r="C293" s="1">
        <v>2</v>
      </c>
      <c r="D293" s="1">
        <v>44502599</v>
      </c>
      <c r="E293" s="1">
        <v>44548633</v>
      </c>
      <c r="F293" s="1">
        <v>44275460</v>
      </c>
      <c r="G293" s="1">
        <v>44321494</v>
      </c>
    </row>
    <row r="294" spans="1:7" x14ac:dyDescent="0.2">
      <c r="A294" s="1" t="s">
        <v>3407</v>
      </c>
      <c r="B294" s="1" t="s">
        <v>3406</v>
      </c>
      <c r="C294" s="1">
        <v>2</v>
      </c>
      <c r="D294" s="1">
        <v>45878484</v>
      </c>
      <c r="E294" s="1">
        <v>46415129</v>
      </c>
      <c r="F294" s="1">
        <v>45651345</v>
      </c>
      <c r="G294" s="1">
        <v>46187990</v>
      </c>
    </row>
    <row r="295" spans="1:7" x14ac:dyDescent="0.2">
      <c r="A295" s="1" t="s">
        <v>3405</v>
      </c>
      <c r="B295" s="1" t="s">
        <v>3404</v>
      </c>
      <c r="C295" s="1">
        <v>2</v>
      </c>
      <c r="D295" s="1">
        <v>46520806</v>
      </c>
      <c r="E295" s="1">
        <v>46613836</v>
      </c>
      <c r="F295" s="1">
        <v>46293667</v>
      </c>
      <c r="G295" s="1">
        <v>46386697</v>
      </c>
    </row>
    <row r="296" spans="1:7" x14ac:dyDescent="0.2">
      <c r="A296" s="1" t="s">
        <v>3403</v>
      </c>
      <c r="B296" s="1" t="s">
        <v>3402</v>
      </c>
      <c r="C296" s="1">
        <v>2</v>
      </c>
      <c r="D296" s="1">
        <v>47922669</v>
      </c>
      <c r="E296" s="1">
        <v>48037240</v>
      </c>
      <c r="F296" s="1">
        <v>47695530</v>
      </c>
      <c r="G296" s="1">
        <v>47810101</v>
      </c>
    </row>
    <row r="297" spans="1:7" x14ac:dyDescent="0.2">
      <c r="A297" s="1" t="s">
        <v>3401</v>
      </c>
      <c r="B297" s="1" t="s">
        <v>3400</v>
      </c>
      <c r="C297" s="1">
        <v>2</v>
      </c>
      <c r="D297" s="1">
        <v>54197975</v>
      </c>
      <c r="E297" s="1">
        <v>54532437</v>
      </c>
      <c r="F297" s="1">
        <v>53970838</v>
      </c>
      <c r="G297" s="1">
        <v>54305300</v>
      </c>
    </row>
    <row r="298" spans="1:7" x14ac:dyDescent="0.2">
      <c r="A298" s="1" t="s">
        <v>3399</v>
      </c>
      <c r="B298" s="1" t="s">
        <v>3398</v>
      </c>
      <c r="C298" s="1">
        <v>2</v>
      </c>
      <c r="D298" s="1">
        <v>71503691</v>
      </c>
      <c r="E298" s="1">
        <v>71662199</v>
      </c>
      <c r="F298" s="1">
        <v>71276561</v>
      </c>
      <c r="G298" s="1">
        <v>71435069</v>
      </c>
    </row>
    <row r="299" spans="1:7" x14ac:dyDescent="0.2">
      <c r="A299" s="1" t="s">
        <v>3397</v>
      </c>
      <c r="B299" s="1" t="s">
        <v>3396</v>
      </c>
      <c r="C299" s="1">
        <v>2</v>
      </c>
      <c r="D299" s="1">
        <v>73300510</v>
      </c>
      <c r="E299" s="1">
        <v>73383849</v>
      </c>
      <c r="F299" s="1">
        <v>73073382</v>
      </c>
      <c r="G299" s="1">
        <v>73156721</v>
      </c>
    </row>
    <row r="300" spans="1:7" x14ac:dyDescent="0.2">
      <c r="A300" s="1" t="s">
        <v>3395</v>
      </c>
      <c r="B300" s="1" t="s">
        <v>3394</v>
      </c>
      <c r="C300" s="1">
        <v>2</v>
      </c>
      <c r="D300" s="1">
        <v>73460548</v>
      </c>
      <c r="E300" s="1">
        <v>73480149</v>
      </c>
      <c r="F300" s="1">
        <v>73233420</v>
      </c>
      <c r="G300" s="1">
        <v>73253021</v>
      </c>
    </row>
    <row r="301" spans="1:7" x14ac:dyDescent="0.2">
      <c r="A301" s="1" t="s">
        <v>3393</v>
      </c>
      <c r="B301" s="1" t="s">
        <v>3392</v>
      </c>
      <c r="C301" s="1">
        <v>2</v>
      </c>
      <c r="D301" s="1">
        <v>73612886</v>
      </c>
      <c r="E301" s="1">
        <v>73837920</v>
      </c>
      <c r="F301" s="1">
        <v>73385758</v>
      </c>
      <c r="G301" s="1">
        <v>73610793</v>
      </c>
    </row>
    <row r="302" spans="1:7" x14ac:dyDescent="0.2">
      <c r="A302" s="1" t="s">
        <v>3391</v>
      </c>
      <c r="B302" s="1" t="s">
        <v>3390</v>
      </c>
      <c r="C302" s="1">
        <v>2</v>
      </c>
      <c r="D302" s="1">
        <v>73867959</v>
      </c>
      <c r="E302" s="1">
        <v>73869520</v>
      </c>
      <c r="F302" s="1">
        <v>73640832</v>
      </c>
      <c r="G302" s="1">
        <v>73642393</v>
      </c>
    </row>
    <row r="303" spans="1:7" x14ac:dyDescent="0.2">
      <c r="A303" s="1" t="s">
        <v>3389</v>
      </c>
      <c r="B303" s="1" t="s">
        <v>3388</v>
      </c>
      <c r="C303" s="1">
        <v>2</v>
      </c>
      <c r="D303" s="1">
        <v>74443369</v>
      </c>
      <c r="E303" s="1">
        <v>74570541</v>
      </c>
      <c r="F303" s="1">
        <v>74216242</v>
      </c>
      <c r="G303" s="1">
        <v>74343414</v>
      </c>
    </row>
    <row r="304" spans="1:7" x14ac:dyDescent="0.2">
      <c r="A304" s="1" t="s">
        <v>3387</v>
      </c>
      <c r="B304" s="1" t="s">
        <v>3386</v>
      </c>
      <c r="C304" s="1">
        <v>2</v>
      </c>
      <c r="D304" s="1">
        <v>74588281</v>
      </c>
      <c r="E304" s="1">
        <v>74619214</v>
      </c>
      <c r="F304" s="1">
        <v>74361154</v>
      </c>
      <c r="G304" s="1">
        <v>74392087</v>
      </c>
    </row>
    <row r="305" spans="1:7" x14ac:dyDescent="0.2">
      <c r="A305" s="1" t="s">
        <v>3385</v>
      </c>
      <c r="B305" s="1" t="s">
        <v>3384</v>
      </c>
      <c r="C305" s="1">
        <v>2</v>
      </c>
      <c r="D305" s="1">
        <v>86066267</v>
      </c>
      <c r="E305" s="1">
        <v>86116137</v>
      </c>
      <c r="F305" s="1">
        <v>85839144</v>
      </c>
      <c r="G305" s="1">
        <v>85889014</v>
      </c>
    </row>
    <row r="306" spans="1:7" x14ac:dyDescent="0.2">
      <c r="A306" s="1" t="s">
        <v>3383</v>
      </c>
      <c r="B306" s="1" t="s">
        <v>3382</v>
      </c>
      <c r="C306" s="1">
        <v>2</v>
      </c>
      <c r="D306" s="1">
        <v>96914254</v>
      </c>
      <c r="E306" s="1">
        <v>96931732</v>
      </c>
      <c r="F306" s="1">
        <v>96248516</v>
      </c>
      <c r="G306" s="1">
        <v>96265994</v>
      </c>
    </row>
    <row r="307" spans="1:7" x14ac:dyDescent="0.2">
      <c r="A307" s="1" t="s">
        <v>3381</v>
      </c>
      <c r="B307" s="1" t="s">
        <v>3380</v>
      </c>
      <c r="C307" s="1">
        <v>2</v>
      </c>
      <c r="D307" s="1">
        <v>109335937</v>
      </c>
      <c r="E307" s="1">
        <v>109402267</v>
      </c>
      <c r="F307" s="1">
        <v>108719481</v>
      </c>
      <c r="G307" s="1">
        <v>108785811</v>
      </c>
    </row>
    <row r="308" spans="1:7" x14ac:dyDescent="0.2">
      <c r="A308" s="1" t="s">
        <v>3379</v>
      </c>
      <c r="B308" s="1" t="s">
        <v>3378</v>
      </c>
      <c r="C308" s="1">
        <v>2</v>
      </c>
      <c r="D308" s="1">
        <v>113587328</v>
      </c>
      <c r="E308" s="1">
        <v>113594480</v>
      </c>
      <c r="F308" s="1">
        <v>112829751</v>
      </c>
      <c r="G308" s="1">
        <v>112836903</v>
      </c>
    </row>
    <row r="309" spans="1:7" x14ac:dyDescent="0.2">
      <c r="A309" s="1" t="s">
        <v>3377</v>
      </c>
      <c r="B309" s="1" t="s">
        <v>3376</v>
      </c>
      <c r="C309" s="1">
        <v>2</v>
      </c>
      <c r="D309" s="1">
        <v>119981384</v>
      </c>
      <c r="E309" s="1">
        <v>120023228</v>
      </c>
      <c r="F309" s="1">
        <v>119223808</v>
      </c>
      <c r="G309" s="1">
        <v>119265652</v>
      </c>
    </row>
    <row r="310" spans="1:7" x14ac:dyDescent="0.2">
      <c r="A310" s="1" t="s">
        <v>3375</v>
      </c>
      <c r="B310" s="1" t="s">
        <v>3374</v>
      </c>
      <c r="C310" s="1">
        <v>2</v>
      </c>
      <c r="D310" s="1">
        <v>120517207</v>
      </c>
      <c r="E310" s="1">
        <v>120741394</v>
      </c>
      <c r="F310" s="1">
        <v>119759631</v>
      </c>
      <c r="G310" s="1">
        <v>119983818</v>
      </c>
    </row>
    <row r="311" spans="1:7" x14ac:dyDescent="0.2">
      <c r="A311" s="1" t="s">
        <v>3373</v>
      </c>
      <c r="B311" s="1" t="s">
        <v>3372</v>
      </c>
      <c r="C311" s="1">
        <v>2</v>
      </c>
      <c r="D311" s="1">
        <v>128176003</v>
      </c>
      <c r="E311" s="1">
        <v>128186822</v>
      </c>
      <c r="F311" s="1">
        <v>127418427</v>
      </c>
      <c r="G311" s="1">
        <v>127429246</v>
      </c>
    </row>
    <row r="312" spans="1:7" x14ac:dyDescent="0.2">
      <c r="A312" s="1" t="s">
        <v>3371</v>
      </c>
      <c r="B312" s="1" t="s">
        <v>3370</v>
      </c>
      <c r="C312" s="1">
        <v>2</v>
      </c>
      <c r="D312" s="1">
        <v>172290727</v>
      </c>
      <c r="E312" s="1">
        <v>172341562</v>
      </c>
      <c r="F312" s="1">
        <v>171434217</v>
      </c>
      <c r="G312" s="1">
        <v>171485052</v>
      </c>
    </row>
    <row r="313" spans="1:7" x14ac:dyDescent="0.2">
      <c r="A313" s="1" t="s">
        <v>3369</v>
      </c>
      <c r="B313" s="1" t="s">
        <v>192</v>
      </c>
      <c r="C313" s="1">
        <v>2</v>
      </c>
      <c r="D313" s="1">
        <v>176040985</v>
      </c>
      <c r="E313" s="1">
        <v>176046391</v>
      </c>
      <c r="F313" s="1">
        <v>175176257</v>
      </c>
      <c r="G313" s="1">
        <v>175181663</v>
      </c>
    </row>
    <row r="314" spans="1:7" x14ac:dyDescent="0.2">
      <c r="A314" s="1" t="s">
        <v>3368</v>
      </c>
      <c r="B314" s="1" t="s">
        <v>3367</v>
      </c>
      <c r="C314" s="1">
        <v>2</v>
      </c>
      <c r="D314" s="1">
        <v>182537815</v>
      </c>
      <c r="E314" s="1">
        <v>182545603</v>
      </c>
      <c r="F314" s="1">
        <v>181673088</v>
      </c>
      <c r="G314" s="1">
        <v>181680876</v>
      </c>
    </row>
    <row r="315" spans="1:7" x14ac:dyDescent="0.2">
      <c r="A315" s="1" t="s">
        <v>3366</v>
      </c>
      <c r="B315" s="1" t="s">
        <v>3365</v>
      </c>
      <c r="C315" s="1">
        <v>2</v>
      </c>
      <c r="D315" s="1">
        <v>198254508</v>
      </c>
      <c r="E315" s="1">
        <v>198299815</v>
      </c>
      <c r="F315" s="1">
        <v>197389784</v>
      </c>
      <c r="G315" s="1">
        <v>197435091</v>
      </c>
    </row>
    <row r="316" spans="1:7" x14ac:dyDescent="0.2">
      <c r="A316" s="1" t="s">
        <v>3364</v>
      </c>
      <c r="B316" s="1" t="s">
        <v>192</v>
      </c>
      <c r="C316" s="1">
        <v>2</v>
      </c>
      <c r="D316" s="1">
        <v>200820039</v>
      </c>
      <c r="E316" s="1">
        <v>200828847</v>
      </c>
      <c r="F316" s="1">
        <v>199955316</v>
      </c>
      <c r="G316" s="1">
        <v>199964124</v>
      </c>
    </row>
    <row r="317" spans="1:7" x14ac:dyDescent="0.2">
      <c r="A317" s="1" t="s">
        <v>3363</v>
      </c>
      <c r="B317" s="1" t="s">
        <v>3362</v>
      </c>
      <c r="C317" s="1">
        <v>2</v>
      </c>
      <c r="D317" s="1">
        <v>202047604</v>
      </c>
      <c r="E317" s="1">
        <v>202094129</v>
      </c>
      <c r="F317" s="1">
        <v>201182881</v>
      </c>
      <c r="G317" s="1">
        <v>201229406</v>
      </c>
    </row>
    <row r="318" spans="1:7" x14ac:dyDescent="0.2">
      <c r="A318" s="1" t="s">
        <v>3361</v>
      </c>
      <c r="B318" s="1" t="s">
        <v>3360</v>
      </c>
      <c r="C318" s="1">
        <v>2</v>
      </c>
      <c r="D318" s="1">
        <v>216861052</v>
      </c>
      <c r="E318" s="1">
        <v>216947678</v>
      </c>
      <c r="F318" s="1">
        <v>215996329</v>
      </c>
      <c r="G318" s="1">
        <v>216082955</v>
      </c>
    </row>
    <row r="319" spans="1:7" x14ac:dyDescent="0.2">
      <c r="A319" s="1" t="s">
        <v>3359</v>
      </c>
      <c r="B319" s="1" t="s">
        <v>3358</v>
      </c>
      <c r="C319" s="1">
        <v>2</v>
      </c>
      <c r="D319" s="1">
        <v>220283099</v>
      </c>
      <c r="E319" s="1">
        <v>220291461</v>
      </c>
      <c r="F319" s="1">
        <v>219418377</v>
      </c>
      <c r="G319" s="1">
        <v>219426739</v>
      </c>
    </row>
    <row r="320" spans="1:7" x14ac:dyDescent="0.2">
      <c r="A320" s="1" t="s">
        <v>3357</v>
      </c>
      <c r="B320" s="1" t="s">
        <v>3356</v>
      </c>
      <c r="C320" s="1">
        <v>2</v>
      </c>
      <c r="D320" s="1">
        <v>227596033</v>
      </c>
      <c r="E320" s="1">
        <v>227664475</v>
      </c>
      <c r="F320" s="1">
        <v>226731317</v>
      </c>
      <c r="G320" s="1">
        <v>226799759</v>
      </c>
    </row>
    <row r="321" spans="1:7" x14ac:dyDescent="0.2">
      <c r="A321" s="1" t="s">
        <v>3355</v>
      </c>
      <c r="B321" s="1" t="s">
        <v>3354</v>
      </c>
      <c r="C321" s="1">
        <v>2</v>
      </c>
      <c r="D321" s="1">
        <v>232571605</v>
      </c>
      <c r="E321" s="1">
        <v>232578251</v>
      </c>
      <c r="F321" s="1">
        <v>231706895</v>
      </c>
      <c r="G321" s="1">
        <v>231713541</v>
      </c>
    </row>
    <row r="322" spans="1:7" x14ac:dyDescent="0.2">
      <c r="A322" s="1" t="s">
        <v>3353</v>
      </c>
      <c r="B322" s="1" t="s">
        <v>3352</v>
      </c>
      <c r="C322" s="1">
        <v>2</v>
      </c>
      <c r="D322" s="1">
        <v>238232646</v>
      </c>
      <c r="E322" s="1">
        <v>238323018</v>
      </c>
      <c r="F322" s="1">
        <v>237324003</v>
      </c>
      <c r="G322" s="1">
        <v>237414375</v>
      </c>
    </row>
    <row r="323" spans="1:7" x14ac:dyDescent="0.2">
      <c r="A323" s="1" t="s">
        <v>3351</v>
      </c>
      <c r="B323" s="1" t="s">
        <v>3350</v>
      </c>
      <c r="C323" s="1">
        <v>2</v>
      </c>
      <c r="D323" s="1">
        <v>152341850</v>
      </c>
      <c r="E323" s="1">
        <v>152591001</v>
      </c>
      <c r="F323" s="1">
        <v>151485336</v>
      </c>
      <c r="G323" s="1">
        <v>151734487</v>
      </c>
    </row>
    <row r="324" spans="1:7" x14ac:dyDescent="0.2">
      <c r="A324" s="1" t="s">
        <v>3349</v>
      </c>
      <c r="B324" s="1" t="s">
        <v>3348</v>
      </c>
      <c r="C324" s="1">
        <v>2</v>
      </c>
      <c r="D324" s="1">
        <v>242045514</v>
      </c>
      <c r="E324" s="1">
        <v>242089679</v>
      </c>
      <c r="F324" s="1">
        <v>241106099</v>
      </c>
      <c r="G324" s="1">
        <v>241150264</v>
      </c>
    </row>
    <row r="325" spans="1:7" x14ac:dyDescent="0.2">
      <c r="A325" s="1" t="s">
        <v>3347</v>
      </c>
      <c r="B325" s="1" t="s">
        <v>3346</v>
      </c>
      <c r="C325" s="1">
        <v>2</v>
      </c>
      <c r="D325" s="1">
        <v>179390716</v>
      </c>
      <c r="E325" s="1">
        <v>179695529</v>
      </c>
      <c r="F325" s="1">
        <v>178525989</v>
      </c>
      <c r="G325" s="1">
        <v>178830802</v>
      </c>
    </row>
    <row r="326" spans="1:7" x14ac:dyDescent="0.2">
      <c r="A326" s="1" t="s">
        <v>3345</v>
      </c>
      <c r="B326" s="1" t="s">
        <v>3344</v>
      </c>
      <c r="C326" s="1">
        <v>3</v>
      </c>
      <c r="D326" s="1">
        <v>48636435</v>
      </c>
      <c r="E326" s="1">
        <v>48648409</v>
      </c>
      <c r="F326" s="1">
        <v>48599002</v>
      </c>
      <c r="G326" s="1">
        <v>48610976</v>
      </c>
    </row>
    <row r="327" spans="1:7" x14ac:dyDescent="0.2">
      <c r="A327" s="1" t="s">
        <v>3343</v>
      </c>
      <c r="B327" s="1" t="s">
        <v>3342</v>
      </c>
      <c r="C327" s="1">
        <v>3</v>
      </c>
      <c r="D327" s="1">
        <v>58413357</v>
      </c>
      <c r="E327" s="1">
        <v>58419584</v>
      </c>
      <c r="F327" s="1">
        <v>58427630</v>
      </c>
      <c r="G327" s="1">
        <v>58433857</v>
      </c>
    </row>
    <row r="328" spans="1:7" x14ac:dyDescent="0.2">
      <c r="A328" s="1" t="s">
        <v>3341</v>
      </c>
      <c r="B328" s="1" t="s">
        <v>3340</v>
      </c>
      <c r="C328" s="1">
        <v>3</v>
      </c>
      <c r="D328" s="1">
        <v>158362067</v>
      </c>
      <c r="E328" s="1">
        <v>158410364</v>
      </c>
      <c r="F328" s="1">
        <v>158644278</v>
      </c>
      <c r="G328" s="1">
        <v>158692575</v>
      </c>
    </row>
    <row r="329" spans="1:7" x14ac:dyDescent="0.2">
      <c r="A329" s="1" t="s">
        <v>3339</v>
      </c>
      <c r="B329" s="1" t="s">
        <v>3338</v>
      </c>
      <c r="C329" s="1">
        <v>3</v>
      </c>
      <c r="D329" s="1">
        <v>45429998</v>
      </c>
      <c r="E329" s="1">
        <v>45590913</v>
      </c>
      <c r="F329" s="1">
        <v>45388506</v>
      </c>
      <c r="G329" s="1">
        <v>45549421</v>
      </c>
    </row>
    <row r="330" spans="1:7" x14ac:dyDescent="0.2">
      <c r="A330" s="1" t="s">
        <v>3337</v>
      </c>
      <c r="B330" s="1" t="s">
        <v>3336</v>
      </c>
      <c r="C330" s="1">
        <v>3</v>
      </c>
      <c r="D330" s="1">
        <v>193310933</v>
      </c>
      <c r="E330" s="1">
        <v>193415612</v>
      </c>
      <c r="F330" s="1">
        <v>193593144</v>
      </c>
      <c r="G330" s="1">
        <v>193697823</v>
      </c>
    </row>
    <row r="331" spans="1:7" x14ac:dyDescent="0.2">
      <c r="A331" s="1" t="s">
        <v>3335</v>
      </c>
      <c r="B331" s="1" t="s">
        <v>3334</v>
      </c>
      <c r="C331" s="1">
        <v>3</v>
      </c>
      <c r="D331" s="1">
        <v>179322478</v>
      </c>
      <c r="E331" s="1">
        <v>179345435</v>
      </c>
      <c r="F331" s="1">
        <v>179604690</v>
      </c>
      <c r="G331" s="1">
        <v>179627647</v>
      </c>
    </row>
    <row r="332" spans="1:7" x14ac:dyDescent="0.2">
      <c r="A332" s="1" t="s">
        <v>3333</v>
      </c>
      <c r="B332" s="1" t="s">
        <v>3332</v>
      </c>
      <c r="C332" s="1">
        <v>3</v>
      </c>
      <c r="D332" s="1">
        <v>48894369</v>
      </c>
      <c r="E332" s="1">
        <v>48936426</v>
      </c>
      <c r="F332" s="1">
        <v>48856936</v>
      </c>
      <c r="G332" s="1">
        <v>48898993</v>
      </c>
    </row>
    <row r="333" spans="1:7" x14ac:dyDescent="0.2">
      <c r="A333" s="1" t="s">
        <v>3331</v>
      </c>
      <c r="B333" s="1" t="s">
        <v>3330</v>
      </c>
      <c r="C333" s="1">
        <v>3</v>
      </c>
      <c r="D333" s="1">
        <v>119373360</v>
      </c>
      <c r="E333" s="1">
        <v>119396301</v>
      </c>
      <c r="F333" s="1">
        <v>119654513</v>
      </c>
      <c r="G333" s="1">
        <v>119677454</v>
      </c>
    </row>
    <row r="334" spans="1:7" x14ac:dyDescent="0.2">
      <c r="A334" s="1" t="s">
        <v>3329</v>
      </c>
      <c r="B334" s="1" t="s">
        <v>3328</v>
      </c>
      <c r="C334" s="1">
        <v>3</v>
      </c>
      <c r="D334" s="1">
        <v>179065480</v>
      </c>
      <c r="E334" s="1">
        <v>179112719</v>
      </c>
      <c r="F334" s="1">
        <v>179347692</v>
      </c>
      <c r="G334" s="1">
        <v>179394931</v>
      </c>
    </row>
    <row r="335" spans="1:7" x14ac:dyDescent="0.2">
      <c r="A335" s="1" t="s">
        <v>3327</v>
      </c>
      <c r="B335" s="1" t="s">
        <v>3326</v>
      </c>
      <c r="C335" s="1">
        <v>3</v>
      </c>
      <c r="D335" s="1">
        <v>52232102</v>
      </c>
      <c r="E335" s="1">
        <v>52248343</v>
      </c>
      <c r="F335" s="1">
        <v>52198086</v>
      </c>
      <c r="G335" s="1">
        <v>52214327</v>
      </c>
    </row>
    <row r="336" spans="1:7" x14ac:dyDescent="0.2">
      <c r="A336" s="1" t="s">
        <v>3325</v>
      </c>
      <c r="B336" s="1" t="s">
        <v>3324</v>
      </c>
      <c r="C336" s="1">
        <v>3</v>
      </c>
      <c r="D336" s="1">
        <v>67410884</v>
      </c>
      <c r="E336" s="1">
        <v>67705038</v>
      </c>
      <c r="F336" s="1">
        <v>67360460</v>
      </c>
      <c r="G336" s="1">
        <v>67654614</v>
      </c>
    </row>
    <row r="337" spans="1:7" x14ac:dyDescent="0.2">
      <c r="A337" s="1" t="s">
        <v>3323</v>
      </c>
      <c r="B337" s="1" t="s">
        <v>3322</v>
      </c>
      <c r="C337" s="1">
        <v>3</v>
      </c>
      <c r="D337" s="1">
        <v>28283075</v>
      </c>
      <c r="E337" s="1">
        <v>28366633</v>
      </c>
      <c r="F337" s="1">
        <v>28241584</v>
      </c>
      <c r="G337" s="1">
        <v>28325142</v>
      </c>
    </row>
    <row r="338" spans="1:7" x14ac:dyDescent="0.2">
      <c r="A338" s="1" t="s">
        <v>3321</v>
      </c>
      <c r="B338" s="1" t="s">
        <v>3320</v>
      </c>
      <c r="C338" s="1">
        <v>3</v>
      </c>
      <c r="D338" s="1">
        <v>135969148</v>
      </c>
      <c r="E338" s="1">
        <v>136056738</v>
      </c>
      <c r="F338" s="1">
        <v>136250306</v>
      </c>
      <c r="G338" s="1">
        <v>136337896</v>
      </c>
    </row>
    <row r="339" spans="1:7" x14ac:dyDescent="0.2">
      <c r="A339" s="1" t="s">
        <v>3319</v>
      </c>
      <c r="B339" s="1" t="s">
        <v>3318</v>
      </c>
      <c r="C339" s="1">
        <v>3</v>
      </c>
      <c r="D339" s="1">
        <v>131181056</v>
      </c>
      <c r="E339" s="1">
        <v>131221827</v>
      </c>
      <c r="F339" s="1">
        <v>131462212</v>
      </c>
      <c r="G339" s="1">
        <v>131502983</v>
      </c>
    </row>
    <row r="340" spans="1:7" x14ac:dyDescent="0.2">
      <c r="A340" s="1" t="s">
        <v>3317</v>
      </c>
      <c r="B340" s="1" t="s">
        <v>3316</v>
      </c>
      <c r="C340" s="1">
        <v>3</v>
      </c>
      <c r="D340" s="1">
        <v>182733006</v>
      </c>
      <c r="E340" s="1">
        <v>182833863</v>
      </c>
      <c r="F340" s="1">
        <v>183015218</v>
      </c>
      <c r="G340" s="1">
        <v>183116075</v>
      </c>
    </row>
    <row r="341" spans="1:7" x14ac:dyDescent="0.2">
      <c r="A341" s="1" t="s">
        <v>3315</v>
      </c>
      <c r="B341" s="1" t="s">
        <v>3314</v>
      </c>
      <c r="C341" s="1">
        <v>3</v>
      </c>
      <c r="D341" s="1">
        <v>197236654</v>
      </c>
      <c r="E341" s="1">
        <v>197300194</v>
      </c>
      <c r="F341" s="1">
        <v>197509783</v>
      </c>
      <c r="G341" s="1">
        <v>197573323</v>
      </c>
    </row>
    <row r="342" spans="1:7" x14ac:dyDescent="0.2">
      <c r="A342" s="1" t="s">
        <v>3313</v>
      </c>
      <c r="B342" s="1" t="s">
        <v>3312</v>
      </c>
      <c r="C342" s="1">
        <v>3</v>
      </c>
      <c r="D342" s="1">
        <v>179306073</v>
      </c>
      <c r="E342" s="1">
        <v>179322442</v>
      </c>
      <c r="F342" s="1">
        <v>179588285</v>
      </c>
      <c r="G342" s="1">
        <v>179604654</v>
      </c>
    </row>
    <row r="343" spans="1:7" x14ac:dyDescent="0.2">
      <c r="A343" s="1" t="s">
        <v>3213</v>
      </c>
      <c r="B343" s="1" t="s">
        <v>3311</v>
      </c>
      <c r="C343" s="1">
        <v>3</v>
      </c>
      <c r="D343" s="1">
        <v>122078438</v>
      </c>
      <c r="E343" s="1">
        <v>122102078</v>
      </c>
      <c r="F343" s="1">
        <v>122359588</v>
      </c>
      <c r="G343" s="1">
        <v>122383231</v>
      </c>
    </row>
    <row r="344" spans="1:7" x14ac:dyDescent="0.2">
      <c r="A344" s="1" t="s">
        <v>3310</v>
      </c>
      <c r="B344" s="1" t="s">
        <v>3309</v>
      </c>
      <c r="C344" s="1">
        <v>3</v>
      </c>
      <c r="D344" s="1">
        <v>16306706</v>
      </c>
      <c r="E344" s="1">
        <v>16391806</v>
      </c>
      <c r="F344" s="1">
        <v>16265199</v>
      </c>
      <c r="G344" s="1">
        <v>16350299</v>
      </c>
    </row>
    <row r="345" spans="1:7" x14ac:dyDescent="0.2">
      <c r="A345" s="1" t="s">
        <v>3308</v>
      </c>
      <c r="B345" s="1" t="s">
        <v>3307</v>
      </c>
      <c r="C345" s="1">
        <v>3</v>
      </c>
      <c r="D345" s="1">
        <v>66119285</v>
      </c>
      <c r="E345" s="1">
        <v>66438540</v>
      </c>
      <c r="F345" s="1">
        <v>66133610</v>
      </c>
      <c r="G345" s="1">
        <v>66388116</v>
      </c>
    </row>
    <row r="346" spans="1:7" x14ac:dyDescent="0.2">
      <c r="A346" s="1" t="s">
        <v>3306</v>
      </c>
      <c r="B346" s="1" t="s">
        <v>3305</v>
      </c>
      <c r="C346" s="1">
        <v>3</v>
      </c>
      <c r="D346" s="1">
        <v>100053545</v>
      </c>
      <c r="E346" s="1">
        <v>100075710</v>
      </c>
      <c r="F346" s="1">
        <v>100334701</v>
      </c>
      <c r="G346" s="1">
        <v>100356866</v>
      </c>
    </row>
    <row r="347" spans="1:7" x14ac:dyDescent="0.2">
      <c r="A347" s="1" t="s">
        <v>3304</v>
      </c>
      <c r="B347" s="1" t="s">
        <v>3303</v>
      </c>
      <c r="C347" s="1">
        <v>3</v>
      </c>
      <c r="D347" s="1">
        <v>11831916</v>
      </c>
      <c r="E347" s="1">
        <v>11888393</v>
      </c>
      <c r="F347" s="1">
        <v>11790442</v>
      </c>
      <c r="G347" s="1">
        <v>11846919</v>
      </c>
    </row>
    <row r="348" spans="1:7" x14ac:dyDescent="0.2">
      <c r="A348" s="1" t="s">
        <v>3302</v>
      </c>
      <c r="B348" s="1" t="s">
        <v>3301</v>
      </c>
      <c r="C348" s="1">
        <v>3</v>
      </c>
      <c r="D348" s="1">
        <v>14153580</v>
      </c>
      <c r="E348" s="1">
        <v>14166370</v>
      </c>
      <c r="F348" s="1">
        <v>14112080</v>
      </c>
      <c r="G348" s="1">
        <v>14124870</v>
      </c>
    </row>
    <row r="349" spans="1:7" x14ac:dyDescent="0.2">
      <c r="A349" s="1" t="s">
        <v>3300</v>
      </c>
      <c r="B349" s="1" t="s">
        <v>3299</v>
      </c>
      <c r="C349" s="1">
        <v>3</v>
      </c>
      <c r="D349" s="1">
        <v>184908412</v>
      </c>
      <c r="E349" s="1">
        <v>184999778</v>
      </c>
      <c r="F349" s="1">
        <v>185190624</v>
      </c>
      <c r="G349" s="1">
        <v>185281990</v>
      </c>
    </row>
    <row r="350" spans="1:7" x14ac:dyDescent="0.2">
      <c r="A350" s="1" t="s">
        <v>3298</v>
      </c>
      <c r="B350" s="1" t="s">
        <v>3297</v>
      </c>
      <c r="C350" s="1">
        <v>3</v>
      </c>
      <c r="D350" s="1">
        <v>15083967</v>
      </c>
      <c r="E350" s="1">
        <v>15106842</v>
      </c>
      <c r="F350" s="1">
        <v>15042460</v>
      </c>
      <c r="G350" s="1">
        <v>15065335</v>
      </c>
    </row>
    <row r="351" spans="1:7" x14ac:dyDescent="0.2">
      <c r="A351" s="1" t="s">
        <v>3296</v>
      </c>
      <c r="B351" s="1" t="s">
        <v>3295</v>
      </c>
      <c r="C351" s="1">
        <v>3</v>
      </c>
      <c r="D351" s="1">
        <v>128598439</v>
      </c>
      <c r="E351" s="1">
        <v>128634910</v>
      </c>
      <c r="F351" s="1">
        <v>128879596</v>
      </c>
      <c r="G351" s="1">
        <v>128916067</v>
      </c>
    </row>
    <row r="352" spans="1:7" x14ac:dyDescent="0.2">
      <c r="A352" s="1" t="s">
        <v>3294</v>
      </c>
      <c r="B352" s="1" t="s">
        <v>3293</v>
      </c>
      <c r="C352" s="1">
        <v>3</v>
      </c>
      <c r="D352" s="1">
        <v>9879533</v>
      </c>
      <c r="E352" s="1">
        <v>9886286</v>
      </c>
      <c r="F352" s="1">
        <v>9837849</v>
      </c>
      <c r="G352" s="1">
        <v>9844602</v>
      </c>
    </row>
    <row r="353" spans="1:7" x14ac:dyDescent="0.2">
      <c r="A353" s="1" t="s">
        <v>3292</v>
      </c>
      <c r="B353" s="1" t="s">
        <v>3291</v>
      </c>
      <c r="C353" s="1">
        <v>3</v>
      </c>
      <c r="D353" s="1">
        <v>3168600</v>
      </c>
      <c r="E353" s="1">
        <v>3192563</v>
      </c>
      <c r="F353" s="1">
        <v>3126916</v>
      </c>
      <c r="G353" s="1">
        <v>3150879</v>
      </c>
    </row>
    <row r="354" spans="1:7" x14ac:dyDescent="0.2">
      <c r="A354" s="1" t="s">
        <v>3290</v>
      </c>
      <c r="B354" s="1" t="s">
        <v>3289</v>
      </c>
      <c r="C354" s="1">
        <v>3</v>
      </c>
      <c r="D354" s="1">
        <v>53846362</v>
      </c>
      <c r="E354" s="1">
        <v>53880417</v>
      </c>
      <c r="F354" s="1">
        <v>53812335</v>
      </c>
      <c r="G354" s="1">
        <v>53846390</v>
      </c>
    </row>
    <row r="355" spans="1:7" x14ac:dyDescent="0.2">
      <c r="A355" s="1" t="s">
        <v>3288</v>
      </c>
      <c r="B355" s="1" t="s">
        <v>3287</v>
      </c>
      <c r="C355" s="1">
        <v>3</v>
      </c>
      <c r="D355" s="1">
        <v>138724648</v>
      </c>
      <c r="E355" s="1">
        <v>139076065</v>
      </c>
      <c r="F355" s="1">
        <v>139005806</v>
      </c>
      <c r="G355" s="1">
        <v>139357223</v>
      </c>
    </row>
    <row r="356" spans="1:7" x14ac:dyDescent="0.2">
      <c r="A356" s="1" t="s">
        <v>3286</v>
      </c>
      <c r="B356" s="1" t="s">
        <v>3285</v>
      </c>
      <c r="C356" s="1">
        <v>3</v>
      </c>
      <c r="D356" s="1">
        <v>59735036</v>
      </c>
      <c r="E356" s="1">
        <v>61237133</v>
      </c>
      <c r="F356" s="1">
        <v>59749310</v>
      </c>
      <c r="G356" s="1">
        <v>61251459</v>
      </c>
    </row>
    <row r="357" spans="1:7" x14ac:dyDescent="0.2">
      <c r="A357" s="1" t="s">
        <v>3284</v>
      </c>
      <c r="B357" s="1" t="s">
        <v>3283</v>
      </c>
      <c r="C357" s="1">
        <v>3</v>
      </c>
      <c r="D357" s="1">
        <v>25824408</v>
      </c>
      <c r="E357" s="1">
        <v>25836025</v>
      </c>
      <c r="F357" s="1">
        <v>25782917</v>
      </c>
      <c r="G357" s="1">
        <v>25794534</v>
      </c>
    </row>
    <row r="358" spans="1:7" x14ac:dyDescent="0.2">
      <c r="A358" s="1" t="s">
        <v>3282</v>
      </c>
      <c r="B358" s="1" t="s">
        <v>3281</v>
      </c>
      <c r="C358" s="1">
        <v>3</v>
      </c>
      <c r="D358" s="1">
        <v>42798669</v>
      </c>
      <c r="E358" s="1">
        <v>42846023</v>
      </c>
      <c r="F358" s="1">
        <v>42757177</v>
      </c>
      <c r="G358" s="1">
        <v>42804531</v>
      </c>
    </row>
    <row r="359" spans="1:7" x14ac:dyDescent="0.2">
      <c r="A359" s="1" t="s">
        <v>3280</v>
      </c>
      <c r="B359" s="1" t="s">
        <v>3279</v>
      </c>
      <c r="C359" s="1">
        <v>3</v>
      </c>
      <c r="D359" s="1">
        <v>38144620</v>
      </c>
      <c r="E359" s="1">
        <v>38178733</v>
      </c>
      <c r="F359" s="1">
        <v>38103129</v>
      </c>
      <c r="G359" s="1">
        <v>38137242</v>
      </c>
    </row>
    <row r="360" spans="1:7" x14ac:dyDescent="0.2">
      <c r="A360" s="1" t="s">
        <v>3278</v>
      </c>
      <c r="B360" s="1" t="s">
        <v>3277</v>
      </c>
      <c r="C360" s="1">
        <v>3</v>
      </c>
      <c r="D360" s="1">
        <v>49454211</v>
      </c>
      <c r="E360" s="1">
        <v>49460186</v>
      </c>
      <c r="F360" s="1">
        <v>49416778</v>
      </c>
      <c r="G360" s="1">
        <v>49422753</v>
      </c>
    </row>
    <row r="361" spans="1:7" x14ac:dyDescent="0.2">
      <c r="A361" s="1" t="s">
        <v>3276</v>
      </c>
      <c r="B361" s="1" t="s">
        <v>3275</v>
      </c>
      <c r="C361" s="1">
        <v>3</v>
      </c>
      <c r="D361" s="1">
        <v>98239976</v>
      </c>
      <c r="E361" s="1">
        <v>98312567</v>
      </c>
      <c r="F361" s="1">
        <v>98521132</v>
      </c>
      <c r="G361" s="1">
        <v>98593723</v>
      </c>
    </row>
    <row r="362" spans="1:7" x14ac:dyDescent="0.2">
      <c r="A362" s="1" t="s">
        <v>3274</v>
      </c>
      <c r="B362" s="1" t="s">
        <v>3273</v>
      </c>
      <c r="C362" s="1">
        <v>3</v>
      </c>
      <c r="D362" s="1">
        <v>132276982</v>
      </c>
      <c r="E362" s="1">
        <v>132379567</v>
      </c>
      <c r="F362" s="1">
        <v>132558138</v>
      </c>
      <c r="G362" s="1">
        <v>132660723</v>
      </c>
    </row>
    <row r="363" spans="1:7" x14ac:dyDescent="0.2">
      <c r="A363" s="1" t="s">
        <v>3272</v>
      </c>
      <c r="B363" s="1" t="s">
        <v>3271</v>
      </c>
      <c r="C363" s="1">
        <v>3</v>
      </c>
      <c r="D363" s="1">
        <v>44379611</v>
      </c>
      <c r="E363" s="1">
        <v>44450943</v>
      </c>
      <c r="F363" s="1">
        <v>44338119</v>
      </c>
      <c r="G363" s="1">
        <v>44409451</v>
      </c>
    </row>
    <row r="364" spans="1:7" x14ac:dyDescent="0.2">
      <c r="A364" s="1" t="s">
        <v>3270</v>
      </c>
      <c r="B364" s="1" t="s">
        <v>3269</v>
      </c>
      <c r="C364" s="1">
        <v>3</v>
      </c>
      <c r="D364" s="1">
        <v>122103023</v>
      </c>
      <c r="E364" s="1">
        <v>122131181</v>
      </c>
      <c r="F364" s="1">
        <v>122384176</v>
      </c>
      <c r="G364" s="1">
        <v>122412334</v>
      </c>
    </row>
    <row r="365" spans="1:7" x14ac:dyDescent="0.2">
      <c r="A365" s="1" t="s">
        <v>3268</v>
      </c>
      <c r="B365" s="1" t="s">
        <v>3267</v>
      </c>
      <c r="C365" s="1">
        <v>3</v>
      </c>
      <c r="D365" s="1">
        <v>100082275</v>
      </c>
      <c r="E365" s="1">
        <v>100120242</v>
      </c>
      <c r="F365" s="1">
        <v>100363431</v>
      </c>
      <c r="G365" s="1">
        <v>100401398</v>
      </c>
    </row>
    <row r="366" spans="1:7" x14ac:dyDescent="0.2">
      <c r="A366" s="1" t="s">
        <v>3266</v>
      </c>
      <c r="B366" s="1" t="s">
        <v>3265</v>
      </c>
      <c r="C366" s="1">
        <v>3</v>
      </c>
      <c r="D366" s="1">
        <v>125822412</v>
      </c>
      <c r="E366" s="1">
        <v>125916837</v>
      </c>
      <c r="F366" s="1">
        <v>126103569</v>
      </c>
      <c r="G366" s="1">
        <v>126197994</v>
      </c>
    </row>
    <row r="367" spans="1:7" x14ac:dyDescent="0.2">
      <c r="A367" s="1" t="s">
        <v>3264</v>
      </c>
      <c r="B367" s="1" t="s">
        <v>3263</v>
      </c>
      <c r="C367" s="1">
        <v>3</v>
      </c>
      <c r="D367" s="1">
        <v>52321105</v>
      </c>
      <c r="E367" s="1">
        <v>52329272</v>
      </c>
      <c r="F367" s="1">
        <v>52287089</v>
      </c>
      <c r="G367" s="1">
        <v>52295256</v>
      </c>
    </row>
    <row r="368" spans="1:7" x14ac:dyDescent="0.2">
      <c r="A368" s="1" t="s">
        <v>3262</v>
      </c>
      <c r="B368" s="1" t="s">
        <v>3261</v>
      </c>
      <c r="C368" s="1">
        <v>3</v>
      </c>
      <c r="D368" s="1">
        <v>38537618</v>
      </c>
      <c r="E368" s="1">
        <v>38583652</v>
      </c>
      <c r="F368" s="1">
        <v>38496127</v>
      </c>
      <c r="G368" s="1">
        <v>38542161</v>
      </c>
    </row>
    <row r="369" spans="1:7" x14ac:dyDescent="0.2">
      <c r="A369" s="1" t="s">
        <v>3260</v>
      </c>
      <c r="B369" s="1" t="s">
        <v>3259</v>
      </c>
      <c r="C369" s="1">
        <v>3</v>
      </c>
      <c r="D369" s="1">
        <v>49394609</v>
      </c>
      <c r="E369" s="1">
        <v>49396033</v>
      </c>
      <c r="F369" s="1">
        <v>49357176</v>
      </c>
      <c r="G369" s="1">
        <v>49358600</v>
      </c>
    </row>
    <row r="370" spans="1:7" x14ac:dyDescent="0.2">
      <c r="A370" s="1" t="s">
        <v>3258</v>
      </c>
      <c r="B370" s="1" t="s">
        <v>3257</v>
      </c>
      <c r="C370" s="1">
        <v>3</v>
      </c>
      <c r="D370" s="1">
        <v>50606583</v>
      </c>
      <c r="E370" s="1">
        <v>50622366</v>
      </c>
      <c r="F370" s="1">
        <v>50569152</v>
      </c>
      <c r="G370" s="1">
        <v>50584935</v>
      </c>
    </row>
    <row r="371" spans="1:7" x14ac:dyDescent="0.2">
      <c r="A371" s="1" t="s">
        <v>3256</v>
      </c>
      <c r="B371" s="1" t="s">
        <v>3255</v>
      </c>
      <c r="C371" s="1">
        <v>3</v>
      </c>
      <c r="D371" s="1">
        <v>140660672</v>
      </c>
      <c r="E371" s="1">
        <v>140698775</v>
      </c>
      <c r="F371" s="1">
        <v>140941830</v>
      </c>
      <c r="G371" s="1">
        <v>140979933</v>
      </c>
    </row>
    <row r="372" spans="1:7" x14ac:dyDescent="0.2">
      <c r="A372" s="1" t="s">
        <v>3254</v>
      </c>
      <c r="B372" s="1" t="s">
        <v>3253</v>
      </c>
      <c r="C372" s="1">
        <v>3</v>
      </c>
      <c r="D372" s="1">
        <v>139279022</v>
      </c>
      <c r="E372" s="1">
        <v>139396859</v>
      </c>
      <c r="F372" s="1">
        <v>139560180</v>
      </c>
      <c r="G372" s="1">
        <v>139678017</v>
      </c>
    </row>
    <row r="373" spans="1:7" x14ac:dyDescent="0.2">
      <c r="A373" s="1" t="s">
        <v>3252</v>
      </c>
      <c r="B373" s="1" t="s">
        <v>3251</v>
      </c>
      <c r="C373" s="1">
        <v>3</v>
      </c>
      <c r="D373" s="1">
        <v>39424839</v>
      </c>
      <c r="E373" s="1">
        <v>39438842</v>
      </c>
      <c r="F373" s="1">
        <v>39383348</v>
      </c>
      <c r="G373" s="1">
        <v>39397351</v>
      </c>
    </row>
    <row r="374" spans="1:7" x14ac:dyDescent="0.2">
      <c r="A374" s="1" t="s">
        <v>3250</v>
      </c>
      <c r="B374" s="1" t="s">
        <v>3249</v>
      </c>
      <c r="C374" s="1">
        <v>3</v>
      </c>
      <c r="D374" s="1">
        <v>120315156</v>
      </c>
      <c r="E374" s="1">
        <v>120321347</v>
      </c>
      <c r="F374" s="1">
        <v>120596309</v>
      </c>
      <c r="G374" s="1">
        <v>120602500</v>
      </c>
    </row>
    <row r="375" spans="1:7" x14ac:dyDescent="0.2">
      <c r="A375" s="1" t="s">
        <v>3248</v>
      </c>
      <c r="B375" s="1" t="s">
        <v>3247</v>
      </c>
      <c r="C375" s="1">
        <v>3</v>
      </c>
      <c r="D375" s="1">
        <v>183547173</v>
      </c>
      <c r="E375" s="1">
        <v>183602721</v>
      </c>
      <c r="F375" s="1">
        <v>183829385</v>
      </c>
      <c r="G375" s="1">
        <v>183884933</v>
      </c>
    </row>
    <row r="376" spans="1:7" x14ac:dyDescent="0.2">
      <c r="A376" s="1" t="s">
        <v>3246</v>
      </c>
      <c r="B376" s="1" t="s">
        <v>3245</v>
      </c>
      <c r="C376" s="1">
        <v>3</v>
      </c>
      <c r="D376" s="1">
        <v>111697857</v>
      </c>
      <c r="E376" s="1">
        <v>111712210</v>
      </c>
      <c r="F376" s="1">
        <v>111979010</v>
      </c>
      <c r="G376" s="1">
        <v>111993363</v>
      </c>
    </row>
    <row r="377" spans="1:7" x14ac:dyDescent="0.2">
      <c r="A377" s="1" t="s">
        <v>3244</v>
      </c>
      <c r="B377" s="1" t="s">
        <v>3243</v>
      </c>
      <c r="C377" s="1">
        <v>3</v>
      </c>
      <c r="D377" s="1">
        <v>119217379</v>
      </c>
      <c r="E377" s="1">
        <v>119243937</v>
      </c>
      <c r="F377" s="1">
        <v>119498532</v>
      </c>
      <c r="G377" s="1">
        <v>119525090</v>
      </c>
    </row>
    <row r="378" spans="1:7" x14ac:dyDescent="0.2">
      <c r="A378" s="1" t="s">
        <v>3242</v>
      </c>
      <c r="B378" s="1" t="s">
        <v>3241</v>
      </c>
      <c r="C378" s="1">
        <v>3</v>
      </c>
      <c r="D378" s="1">
        <v>48473574</v>
      </c>
      <c r="E378" s="1">
        <v>48481866</v>
      </c>
      <c r="F378" s="1">
        <v>48432164</v>
      </c>
      <c r="G378" s="1">
        <v>48440456</v>
      </c>
    </row>
    <row r="379" spans="1:7" x14ac:dyDescent="0.2">
      <c r="A379" s="1" t="s">
        <v>3240</v>
      </c>
      <c r="B379" s="1" t="s">
        <v>3239</v>
      </c>
      <c r="C379" s="1">
        <v>3</v>
      </c>
      <c r="D379" s="1">
        <v>180701497</v>
      </c>
      <c r="E379" s="1">
        <v>180707562</v>
      </c>
      <c r="F379" s="1">
        <v>180983709</v>
      </c>
      <c r="G379" s="1">
        <v>180989774</v>
      </c>
    </row>
    <row r="380" spans="1:7" x14ac:dyDescent="0.2">
      <c r="A380" s="1" t="s">
        <v>3238</v>
      </c>
      <c r="B380" s="1" t="s">
        <v>3237</v>
      </c>
      <c r="C380" s="1">
        <v>3</v>
      </c>
      <c r="D380" s="1">
        <v>101280706</v>
      </c>
      <c r="E380" s="1">
        <v>101285290</v>
      </c>
      <c r="F380" s="1">
        <v>101561862</v>
      </c>
      <c r="G380" s="1">
        <v>101566446</v>
      </c>
    </row>
    <row r="381" spans="1:7" x14ac:dyDescent="0.2">
      <c r="A381" s="1" t="s">
        <v>3236</v>
      </c>
      <c r="B381" s="1" t="s">
        <v>3235</v>
      </c>
      <c r="C381" s="1">
        <v>3</v>
      </c>
      <c r="D381" s="1">
        <v>49057892</v>
      </c>
      <c r="E381" s="1">
        <v>49060928</v>
      </c>
      <c r="F381" s="1">
        <v>49020459</v>
      </c>
      <c r="G381" s="1">
        <v>49023495</v>
      </c>
    </row>
    <row r="382" spans="1:7" x14ac:dyDescent="0.2">
      <c r="A382" s="1" t="s">
        <v>3234</v>
      </c>
      <c r="B382" s="1" t="s">
        <v>3233</v>
      </c>
      <c r="C382" s="1">
        <v>3</v>
      </c>
      <c r="D382" s="1">
        <v>126423063</v>
      </c>
      <c r="E382" s="1">
        <v>126679249</v>
      </c>
      <c r="F382" s="1">
        <v>126704220</v>
      </c>
      <c r="G382" s="1">
        <v>126960406</v>
      </c>
    </row>
    <row r="383" spans="1:7" x14ac:dyDescent="0.2">
      <c r="A383" s="1" t="s">
        <v>3232</v>
      </c>
      <c r="B383" s="1" t="s">
        <v>3231</v>
      </c>
      <c r="C383" s="1">
        <v>3</v>
      </c>
      <c r="D383" s="1">
        <v>48334754</v>
      </c>
      <c r="E383" s="1">
        <v>48343175</v>
      </c>
      <c r="F383" s="1">
        <v>48293264</v>
      </c>
      <c r="G383" s="1">
        <v>48301685</v>
      </c>
    </row>
    <row r="384" spans="1:7" x14ac:dyDescent="0.2">
      <c r="A384" s="1" t="s">
        <v>3230</v>
      </c>
      <c r="B384" s="1" t="s">
        <v>3229</v>
      </c>
      <c r="C384" s="1">
        <v>3</v>
      </c>
      <c r="D384" s="1">
        <v>9791628</v>
      </c>
      <c r="E384" s="1">
        <v>9829903</v>
      </c>
      <c r="F384" s="1">
        <v>9749944</v>
      </c>
      <c r="G384" s="1">
        <v>9788219</v>
      </c>
    </row>
    <row r="385" spans="1:7" x14ac:dyDescent="0.2">
      <c r="A385" s="1" t="s">
        <v>3228</v>
      </c>
      <c r="B385" s="1" t="s">
        <v>3227</v>
      </c>
      <c r="C385" s="1">
        <v>3</v>
      </c>
      <c r="D385" s="1">
        <v>121150278</v>
      </c>
      <c r="E385" s="1">
        <v>121264853</v>
      </c>
      <c r="F385" s="1">
        <v>121431431</v>
      </c>
      <c r="G385" s="1">
        <v>121546006</v>
      </c>
    </row>
    <row r="386" spans="1:7" x14ac:dyDescent="0.2">
      <c r="A386" s="1" t="s">
        <v>3226</v>
      </c>
      <c r="B386" s="1" t="s">
        <v>3225</v>
      </c>
      <c r="C386" s="1">
        <v>3</v>
      </c>
      <c r="D386" s="1">
        <v>57542003</v>
      </c>
      <c r="E386" s="1">
        <v>57552571</v>
      </c>
      <c r="F386" s="1">
        <v>57556276</v>
      </c>
      <c r="G386" s="1">
        <v>57566844</v>
      </c>
    </row>
    <row r="387" spans="1:7" x14ac:dyDescent="0.2">
      <c r="A387" s="1" t="s">
        <v>3224</v>
      </c>
      <c r="B387" s="1" t="s">
        <v>3223</v>
      </c>
      <c r="C387" s="1">
        <v>3</v>
      </c>
      <c r="D387" s="1">
        <v>47844399</v>
      </c>
      <c r="E387" s="1">
        <v>47891685</v>
      </c>
      <c r="F387" s="1">
        <v>47802909</v>
      </c>
      <c r="G387" s="1">
        <v>47850195</v>
      </c>
    </row>
    <row r="388" spans="1:7" x14ac:dyDescent="0.2">
      <c r="A388" s="1" t="s">
        <v>3222</v>
      </c>
      <c r="B388" s="1" t="s">
        <v>3221</v>
      </c>
      <c r="C388" s="1">
        <v>3</v>
      </c>
      <c r="D388" s="1">
        <v>52558386</v>
      </c>
      <c r="E388" s="1">
        <v>52569070</v>
      </c>
      <c r="F388" s="1">
        <v>52524370</v>
      </c>
      <c r="G388" s="1">
        <v>52535054</v>
      </c>
    </row>
    <row r="389" spans="1:7" x14ac:dyDescent="0.2">
      <c r="A389" s="1" t="s">
        <v>3220</v>
      </c>
      <c r="B389" s="1" t="s">
        <v>3219</v>
      </c>
      <c r="C389" s="1">
        <v>3</v>
      </c>
      <c r="D389" s="1">
        <v>155480401</v>
      </c>
      <c r="E389" s="1">
        <v>155524140</v>
      </c>
      <c r="F389" s="1">
        <v>155762612</v>
      </c>
      <c r="G389" s="1">
        <v>155806351</v>
      </c>
    </row>
    <row r="390" spans="1:7" x14ac:dyDescent="0.2">
      <c r="A390" s="1" t="s">
        <v>3218</v>
      </c>
      <c r="B390" s="1" t="s">
        <v>3217</v>
      </c>
      <c r="C390" s="1">
        <v>3</v>
      </c>
      <c r="D390" s="1">
        <v>93781760</v>
      </c>
      <c r="E390" s="1">
        <v>93847389</v>
      </c>
      <c r="F390" s="1">
        <v>94062916</v>
      </c>
      <c r="G390" s="1">
        <v>94128545</v>
      </c>
    </row>
    <row r="391" spans="1:7" x14ac:dyDescent="0.2">
      <c r="A391" s="1" t="s">
        <v>3216</v>
      </c>
      <c r="B391" s="1" t="s">
        <v>3215</v>
      </c>
      <c r="C391" s="1">
        <v>3</v>
      </c>
      <c r="D391" s="1">
        <v>58303341</v>
      </c>
      <c r="E391" s="1">
        <v>58303847</v>
      </c>
      <c r="F391" s="1">
        <v>58317614</v>
      </c>
      <c r="G391" s="1">
        <v>58318120</v>
      </c>
    </row>
    <row r="392" spans="1:7" x14ac:dyDescent="0.2">
      <c r="A392" s="1" t="s">
        <v>3214</v>
      </c>
      <c r="B392" s="1" t="s">
        <v>192</v>
      </c>
      <c r="C392" s="1">
        <v>3</v>
      </c>
      <c r="D392" s="1">
        <v>49133364</v>
      </c>
      <c r="E392" s="1">
        <v>49142562</v>
      </c>
      <c r="F392" s="1">
        <v>49095931</v>
      </c>
      <c r="G392" s="1">
        <v>49105129</v>
      </c>
    </row>
    <row r="393" spans="1:7" x14ac:dyDescent="0.2">
      <c r="A393" s="1" t="s">
        <v>3213</v>
      </c>
      <c r="B393" s="1" t="s">
        <v>192</v>
      </c>
      <c r="C393" s="1">
        <v>3</v>
      </c>
      <c r="D393" s="1">
        <v>122078435</v>
      </c>
      <c r="E393" s="1">
        <v>122102074</v>
      </c>
      <c r="F393" s="1">
        <v>122359588</v>
      </c>
      <c r="G393" s="1">
        <v>122383231</v>
      </c>
    </row>
    <row r="394" spans="1:7" x14ac:dyDescent="0.2">
      <c r="A394" s="1" t="s">
        <v>3212</v>
      </c>
      <c r="B394" s="1" t="s">
        <v>3211</v>
      </c>
      <c r="C394" s="1">
        <v>3</v>
      </c>
      <c r="D394" s="1">
        <v>15642848</v>
      </c>
      <c r="E394" s="1">
        <v>15687329</v>
      </c>
      <c r="F394" s="1">
        <v>15601341</v>
      </c>
      <c r="G394" s="1">
        <v>15645822</v>
      </c>
    </row>
    <row r="395" spans="1:7" x14ac:dyDescent="0.2">
      <c r="A395" s="1" t="s">
        <v>3210</v>
      </c>
      <c r="B395" s="1" t="s">
        <v>3209</v>
      </c>
      <c r="C395" s="1">
        <v>3</v>
      </c>
      <c r="D395" s="1">
        <v>81538850</v>
      </c>
      <c r="E395" s="1">
        <v>81811312</v>
      </c>
      <c r="F395" s="1">
        <v>81489699</v>
      </c>
      <c r="G395" s="1">
        <v>81762161</v>
      </c>
    </row>
    <row r="396" spans="1:7" x14ac:dyDescent="0.2">
      <c r="A396" s="1" t="s">
        <v>3208</v>
      </c>
      <c r="B396" s="1" t="s">
        <v>3207</v>
      </c>
      <c r="C396" s="1">
        <v>3</v>
      </c>
      <c r="D396" s="1">
        <v>149235022</v>
      </c>
      <c r="E396" s="1">
        <v>149454501</v>
      </c>
      <c r="F396" s="1">
        <v>149517235</v>
      </c>
      <c r="G396" s="1">
        <v>149736714</v>
      </c>
    </row>
    <row r="397" spans="1:7" x14ac:dyDescent="0.2">
      <c r="A397" s="1" t="s">
        <v>3206</v>
      </c>
      <c r="B397" s="1" t="s">
        <v>3205</v>
      </c>
      <c r="C397" s="1">
        <v>3</v>
      </c>
      <c r="D397" s="1">
        <v>3190676</v>
      </c>
      <c r="E397" s="1">
        <v>3221394</v>
      </c>
      <c r="F397" s="1">
        <v>3148992</v>
      </c>
      <c r="G397" s="1">
        <v>3179710</v>
      </c>
    </row>
    <row r="398" spans="1:7" x14ac:dyDescent="0.2">
      <c r="A398" s="1" t="s">
        <v>3204</v>
      </c>
      <c r="B398" s="1" t="s">
        <v>3203</v>
      </c>
      <c r="C398" s="1">
        <v>3</v>
      </c>
      <c r="D398" s="1">
        <v>3742498</v>
      </c>
      <c r="E398" s="1">
        <v>4508965</v>
      </c>
      <c r="F398" s="1">
        <v>3700814</v>
      </c>
      <c r="G398" s="1">
        <v>4467281</v>
      </c>
    </row>
    <row r="399" spans="1:7" x14ac:dyDescent="0.2">
      <c r="A399" s="1" t="s">
        <v>3202</v>
      </c>
      <c r="B399" s="1" t="s">
        <v>3201</v>
      </c>
      <c r="C399" s="1">
        <v>3</v>
      </c>
      <c r="D399" s="1">
        <v>4535032</v>
      </c>
      <c r="E399" s="1">
        <v>4889524</v>
      </c>
      <c r="F399" s="1">
        <v>4493348</v>
      </c>
      <c r="G399" s="1">
        <v>4847840</v>
      </c>
    </row>
    <row r="400" spans="1:7" x14ac:dyDescent="0.2">
      <c r="A400" s="1" t="s">
        <v>3200</v>
      </c>
      <c r="B400" s="1" t="s">
        <v>3199</v>
      </c>
      <c r="C400" s="1">
        <v>3</v>
      </c>
      <c r="D400" s="1">
        <v>8775486</v>
      </c>
      <c r="E400" s="1">
        <v>8883492</v>
      </c>
      <c r="F400" s="1">
        <v>8733800</v>
      </c>
      <c r="G400" s="1">
        <v>8841808</v>
      </c>
    </row>
    <row r="401" spans="1:7" x14ac:dyDescent="0.2">
      <c r="A401" s="1" t="s">
        <v>3198</v>
      </c>
      <c r="B401" s="1" t="s">
        <v>3197</v>
      </c>
      <c r="C401" s="1">
        <v>3</v>
      </c>
      <c r="D401" s="1">
        <v>10182692</v>
      </c>
      <c r="E401" s="1">
        <v>10193904</v>
      </c>
      <c r="F401" s="1">
        <v>10141008</v>
      </c>
      <c r="G401" s="1">
        <v>10152220</v>
      </c>
    </row>
    <row r="402" spans="1:7" x14ac:dyDescent="0.2">
      <c r="A402" s="1" t="s">
        <v>3196</v>
      </c>
      <c r="B402" s="1" t="s">
        <v>3195</v>
      </c>
      <c r="C402" s="1">
        <v>3</v>
      </c>
      <c r="D402" s="1">
        <v>11313995</v>
      </c>
      <c r="E402" s="1">
        <v>11599139</v>
      </c>
      <c r="F402" s="1">
        <v>11272309</v>
      </c>
      <c r="G402" s="1">
        <v>11557665</v>
      </c>
    </row>
    <row r="403" spans="1:7" x14ac:dyDescent="0.2">
      <c r="A403" s="1" t="s">
        <v>3194</v>
      </c>
      <c r="B403" s="1" t="s">
        <v>3193</v>
      </c>
      <c r="C403" s="1">
        <v>3</v>
      </c>
      <c r="D403" s="1">
        <v>12045876</v>
      </c>
      <c r="E403" s="1">
        <v>12232900</v>
      </c>
      <c r="F403" s="1">
        <v>12004402</v>
      </c>
      <c r="G403" s="1">
        <v>12191400</v>
      </c>
    </row>
    <row r="404" spans="1:7" x14ac:dyDescent="0.2">
      <c r="A404" s="1" t="s">
        <v>3192</v>
      </c>
      <c r="B404" s="1" t="s">
        <v>3191</v>
      </c>
      <c r="C404" s="1">
        <v>3</v>
      </c>
      <c r="D404" s="1">
        <v>12328867</v>
      </c>
      <c r="E404" s="1">
        <v>12475855</v>
      </c>
      <c r="F404" s="1">
        <v>12287368</v>
      </c>
      <c r="G404" s="1">
        <v>12434356</v>
      </c>
    </row>
    <row r="405" spans="1:7" x14ac:dyDescent="0.2">
      <c r="A405" s="1" t="s">
        <v>3190</v>
      </c>
      <c r="B405" s="1" t="s">
        <v>3189</v>
      </c>
      <c r="C405" s="1">
        <v>3</v>
      </c>
      <c r="D405" s="1">
        <v>12625100</v>
      </c>
      <c r="E405" s="1">
        <v>12705725</v>
      </c>
      <c r="F405" s="1">
        <v>12583601</v>
      </c>
      <c r="G405" s="1">
        <v>12664226</v>
      </c>
    </row>
    <row r="406" spans="1:7" x14ac:dyDescent="0.2">
      <c r="A406" s="1" t="s">
        <v>3188</v>
      </c>
      <c r="B406" s="1" t="s">
        <v>3187</v>
      </c>
      <c r="C406" s="1">
        <v>3</v>
      </c>
      <c r="D406" s="1">
        <v>33038100</v>
      </c>
      <c r="E406" s="1">
        <v>33138722</v>
      </c>
      <c r="F406" s="1">
        <v>32996608</v>
      </c>
      <c r="G406" s="1">
        <v>33097230</v>
      </c>
    </row>
    <row r="407" spans="1:7" x14ac:dyDescent="0.2">
      <c r="A407" s="1" t="s">
        <v>3186</v>
      </c>
      <c r="B407" s="1" t="s">
        <v>3185</v>
      </c>
      <c r="C407" s="1">
        <v>3</v>
      </c>
      <c r="D407" s="1">
        <v>37284668</v>
      </c>
      <c r="E407" s="1">
        <v>37408242</v>
      </c>
      <c r="F407" s="1">
        <v>37243177</v>
      </c>
      <c r="G407" s="1">
        <v>37366751</v>
      </c>
    </row>
    <row r="408" spans="1:7" x14ac:dyDescent="0.2">
      <c r="A408" s="1" t="s">
        <v>3184</v>
      </c>
      <c r="B408" s="1" t="s">
        <v>3183</v>
      </c>
      <c r="C408" s="1">
        <v>3</v>
      </c>
      <c r="D408" s="1">
        <v>38080696</v>
      </c>
      <c r="E408" s="1">
        <v>38165516</v>
      </c>
      <c r="F408" s="1">
        <v>38039205</v>
      </c>
      <c r="G408" s="1">
        <v>38124025</v>
      </c>
    </row>
    <row r="409" spans="1:7" x14ac:dyDescent="0.2">
      <c r="A409" s="1" t="s">
        <v>3182</v>
      </c>
      <c r="B409" s="1" t="s">
        <v>3181</v>
      </c>
      <c r="C409" s="1">
        <v>3</v>
      </c>
      <c r="D409" s="1">
        <v>41236328</v>
      </c>
      <c r="E409" s="1">
        <v>41301587</v>
      </c>
      <c r="F409" s="1">
        <v>41194837</v>
      </c>
      <c r="G409" s="1">
        <v>41260096</v>
      </c>
    </row>
    <row r="410" spans="1:7" x14ac:dyDescent="0.2">
      <c r="A410" s="1" t="s">
        <v>3180</v>
      </c>
      <c r="B410" s="1" t="s">
        <v>3179</v>
      </c>
      <c r="C410" s="1">
        <v>3</v>
      </c>
      <c r="D410" s="1">
        <v>42055294</v>
      </c>
      <c r="E410" s="1">
        <v>42267381</v>
      </c>
      <c r="F410" s="1">
        <v>42013802</v>
      </c>
      <c r="G410" s="1">
        <v>42225889</v>
      </c>
    </row>
    <row r="411" spans="1:7" x14ac:dyDescent="0.2">
      <c r="A411" s="1" t="s">
        <v>3178</v>
      </c>
      <c r="B411" s="1" t="s">
        <v>3177</v>
      </c>
      <c r="C411" s="1">
        <v>3</v>
      </c>
      <c r="D411" s="1">
        <v>43731605</v>
      </c>
      <c r="E411" s="1">
        <v>43775863</v>
      </c>
      <c r="F411" s="1">
        <v>43690113</v>
      </c>
      <c r="G411" s="1">
        <v>43734371</v>
      </c>
    </row>
    <row r="412" spans="1:7" x14ac:dyDescent="0.2">
      <c r="A412" s="1" t="s">
        <v>3176</v>
      </c>
      <c r="B412" s="1" t="s">
        <v>3175</v>
      </c>
      <c r="C412" s="1">
        <v>3</v>
      </c>
      <c r="D412" s="1">
        <v>45596886</v>
      </c>
      <c r="E412" s="1">
        <v>45727830</v>
      </c>
      <c r="F412" s="1">
        <v>45555394</v>
      </c>
      <c r="G412" s="1">
        <v>45686338</v>
      </c>
    </row>
    <row r="413" spans="1:7" x14ac:dyDescent="0.2">
      <c r="A413" s="1" t="s">
        <v>3174</v>
      </c>
      <c r="B413" s="1" t="s">
        <v>3173</v>
      </c>
      <c r="C413" s="1">
        <v>3</v>
      </c>
      <c r="D413" s="1">
        <v>46411633</v>
      </c>
      <c r="E413" s="1">
        <v>46417697</v>
      </c>
      <c r="F413" s="1">
        <v>46370142</v>
      </c>
      <c r="G413" s="1">
        <v>46376206</v>
      </c>
    </row>
    <row r="414" spans="1:7" x14ac:dyDescent="0.2">
      <c r="A414" s="1" t="s">
        <v>3172</v>
      </c>
      <c r="B414" s="1" t="s">
        <v>3171</v>
      </c>
      <c r="C414" s="1">
        <v>3</v>
      </c>
      <c r="D414" s="1">
        <v>46899362</v>
      </c>
      <c r="E414" s="1">
        <v>46923659</v>
      </c>
      <c r="F414" s="1">
        <v>46857872</v>
      </c>
      <c r="G414" s="1">
        <v>46882169</v>
      </c>
    </row>
    <row r="415" spans="1:7" x14ac:dyDescent="0.2">
      <c r="A415" s="1" t="s">
        <v>3170</v>
      </c>
      <c r="B415" s="1" t="s">
        <v>3169</v>
      </c>
      <c r="C415" s="1">
        <v>3</v>
      </c>
      <c r="D415" s="1">
        <v>47021173</v>
      </c>
      <c r="E415" s="1">
        <v>47051193</v>
      </c>
      <c r="F415" s="1">
        <v>46979683</v>
      </c>
      <c r="G415" s="1">
        <v>47009703</v>
      </c>
    </row>
    <row r="416" spans="1:7" x14ac:dyDescent="0.2">
      <c r="A416" s="1" t="s">
        <v>3168</v>
      </c>
      <c r="B416" s="1" t="s">
        <v>3167</v>
      </c>
      <c r="C416" s="1">
        <v>3</v>
      </c>
      <c r="D416" s="1">
        <v>50367219</v>
      </c>
      <c r="E416" s="1">
        <v>50378411</v>
      </c>
      <c r="F416" s="1">
        <v>50329788</v>
      </c>
      <c r="G416" s="1">
        <v>50340980</v>
      </c>
    </row>
    <row r="417" spans="1:7" x14ac:dyDescent="0.2">
      <c r="A417" s="1" t="s">
        <v>3166</v>
      </c>
      <c r="B417" s="1" t="s">
        <v>3165</v>
      </c>
      <c r="C417" s="1">
        <v>3</v>
      </c>
      <c r="D417" s="1">
        <v>52109269</v>
      </c>
      <c r="E417" s="1">
        <v>52188706</v>
      </c>
      <c r="F417" s="1">
        <v>52075253</v>
      </c>
      <c r="G417" s="1">
        <v>52154690</v>
      </c>
    </row>
    <row r="418" spans="1:7" x14ac:dyDescent="0.2">
      <c r="A418" s="1" t="s">
        <v>3164</v>
      </c>
      <c r="B418" s="1" t="s">
        <v>3163</v>
      </c>
      <c r="C418" s="1">
        <v>3</v>
      </c>
      <c r="D418" s="1">
        <v>52255096</v>
      </c>
      <c r="E418" s="1">
        <v>52273183</v>
      </c>
      <c r="F418" s="1">
        <v>52221080</v>
      </c>
      <c r="G418" s="1">
        <v>52239167</v>
      </c>
    </row>
    <row r="419" spans="1:7" x14ac:dyDescent="0.2">
      <c r="A419" s="1" t="s">
        <v>3162</v>
      </c>
      <c r="B419" s="1" t="s">
        <v>3161</v>
      </c>
      <c r="C419" s="1">
        <v>3</v>
      </c>
      <c r="D419" s="1">
        <v>57231944</v>
      </c>
      <c r="E419" s="1">
        <v>57260549</v>
      </c>
      <c r="F419" s="1">
        <v>57197916</v>
      </c>
      <c r="G419" s="1">
        <v>57226521</v>
      </c>
    </row>
    <row r="420" spans="1:7" x14ac:dyDescent="0.2">
      <c r="A420" s="1" t="s">
        <v>3160</v>
      </c>
      <c r="B420" s="1" t="s">
        <v>3159</v>
      </c>
      <c r="C420" s="1">
        <v>3</v>
      </c>
      <c r="D420" s="1">
        <v>69068978</v>
      </c>
      <c r="E420" s="1">
        <v>69101484</v>
      </c>
      <c r="F420" s="1">
        <v>69019827</v>
      </c>
      <c r="G420" s="1">
        <v>69052333</v>
      </c>
    </row>
    <row r="421" spans="1:7" x14ac:dyDescent="0.2">
      <c r="A421" s="1" t="s">
        <v>3158</v>
      </c>
      <c r="B421" s="1" t="s">
        <v>192</v>
      </c>
      <c r="C421" s="1">
        <v>3</v>
      </c>
      <c r="D421" s="1">
        <v>93776765</v>
      </c>
      <c r="E421" s="1">
        <v>93782067</v>
      </c>
      <c r="F421" s="1">
        <v>94057921</v>
      </c>
      <c r="G421" s="1">
        <v>94063223</v>
      </c>
    </row>
    <row r="422" spans="1:7" x14ac:dyDescent="0.2">
      <c r="A422" s="1" t="s">
        <v>3157</v>
      </c>
      <c r="B422" s="1" t="s">
        <v>192</v>
      </c>
      <c r="C422" s="1">
        <v>3</v>
      </c>
      <c r="D422" s="1">
        <v>100082302</v>
      </c>
      <c r="E422" s="1">
        <v>100120242</v>
      </c>
      <c r="F422" s="1">
        <v>100363458</v>
      </c>
      <c r="G422" s="1">
        <v>100401398</v>
      </c>
    </row>
    <row r="423" spans="1:7" x14ac:dyDescent="0.2">
      <c r="A423" s="1" t="s">
        <v>3156</v>
      </c>
      <c r="B423" s="1" t="s">
        <v>3155</v>
      </c>
      <c r="C423" s="1">
        <v>3</v>
      </c>
      <c r="D423" s="1">
        <v>100428205</v>
      </c>
      <c r="E423" s="1">
        <v>100467810</v>
      </c>
      <c r="F423" s="1">
        <v>100709361</v>
      </c>
      <c r="G423" s="1">
        <v>100748966</v>
      </c>
    </row>
    <row r="424" spans="1:7" x14ac:dyDescent="0.2">
      <c r="A424" s="1" t="s">
        <v>3154</v>
      </c>
      <c r="B424" s="1" t="s">
        <v>3153</v>
      </c>
      <c r="C424" s="1">
        <v>3</v>
      </c>
      <c r="D424" s="1">
        <v>107762145</v>
      </c>
      <c r="E424" s="1">
        <v>107809872</v>
      </c>
      <c r="F424" s="1">
        <v>108043298</v>
      </c>
      <c r="G424" s="1">
        <v>108091025</v>
      </c>
    </row>
    <row r="425" spans="1:7" x14ac:dyDescent="0.2">
      <c r="A425" s="1" t="s">
        <v>3152</v>
      </c>
      <c r="B425" s="1" t="s">
        <v>192</v>
      </c>
      <c r="C425" s="1">
        <v>3</v>
      </c>
      <c r="D425" s="1">
        <v>110790605</v>
      </c>
      <c r="E425" s="1">
        <v>110856407</v>
      </c>
      <c r="F425" s="1">
        <v>111071758</v>
      </c>
      <c r="G425" s="1">
        <v>111137560</v>
      </c>
    </row>
    <row r="426" spans="1:7" x14ac:dyDescent="0.2">
      <c r="A426" s="1" t="s">
        <v>3151</v>
      </c>
      <c r="B426" s="1" t="s">
        <v>3150</v>
      </c>
      <c r="C426" s="1">
        <v>3</v>
      </c>
      <c r="D426" s="1">
        <v>113847499</v>
      </c>
      <c r="E426" s="1">
        <v>113918254</v>
      </c>
      <c r="F426" s="1">
        <v>114128652</v>
      </c>
      <c r="G426" s="1">
        <v>114199407</v>
      </c>
    </row>
    <row r="427" spans="1:7" x14ac:dyDescent="0.2">
      <c r="A427" s="1" t="s">
        <v>3149</v>
      </c>
      <c r="B427" s="1" t="s">
        <v>192</v>
      </c>
      <c r="C427" s="1">
        <v>3</v>
      </c>
      <c r="D427" s="1">
        <v>119421868</v>
      </c>
      <c r="E427" s="1">
        <v>119485949</v>
      </c>
      <c r="F427" s="1">
        <v>119703021</v>
      </c>
      <c r="G427" s="1">
        <v>119767102</v>
      </c>
    </row>
    <row r="428" spans="1:7" x14ac:dyDescent="0.2">
      <c r="A428" s="1" t="s">
        <v>3148</v>
      </c>
      <c r="B428" s="1" t="s">
        <v>3147</v>
      </c>
      <c r="C428" s="1">
        <v>3</v>
      </c>
      <c r="D428" s="1">
        <v>119540170</v>
      </c>
      <c r="E428" s="1">
        <v>119813264</v>
      </c>
      <c r="F428" s="1">
        <v>119821323</v>
      </c>
      <c r="G428" s="1">
        <v>120094417</v>
      </c>
    </row>
    <row r="429" spans="1:7" x14ac:dyDescent="0.2">
      <c r="A429" s="1" t="s">
        <v>3146</v>
      </c>
      <c r="B429" s="1" t="s">
        <v>3145</v>
      </c>
      <c r="C429" s="1">
        <v>3</v>
      </c>
      <c r="D429" s="1">
        <v>128198270</v>
      </c>
      <c r="E429" s="1">
        <v>128212028</v>
      </c>
      <c r="F429" s="1">
        <v>128479427</v>
      </c>
      <c r="G429" s="1">
        <v>128493185</v>
      </c>
    </row>
    <row r="430" spans="1:7" x14ac:dyDescent="0.2">
      <c r="A430" s="1" t="s">
        <v>3144</v>
      </c>
      <c r="B430" s="1" t="s">
        <v>3143</v>
      </c>
      <c r="C430" s="1">
        <v>3</v>
      </c>
      <c r="D430" s="1">
        <v>128444965</v>
      </c>
      <c r="E430" s="1">
        <v>128533639</v>
      </c>
      <c r="F430" s="1">
        <v>128726122</v>
      </c>
      <c r="G430" s="1">
        <v>128814796</v>
      </c>
    </row>
    <row r="431" spans="1:7" x14ac:dyDescent="0.2">
      <c r="A431" s="1" t="s">
        <v>3142</v>
      </c>
      <c r="B431" s="1" t="s">
        <v>3141</v>
      </c>
      <c r="C431" s="1">
        <v>3</v>
      </c>
      <c r="D431" s="1">
        <v>138153428</v>
      </c>
      <c r="E431" s="1">
        <v>138200528</v>
      </c>
      <c r="F431" s="1">
        <v>138434586</v>
      </c>
      <c r="G431" s="1">
        <v>138481686</v>
      </c>
    </row>
    <row r="432" spans="1:7" x14ac:dyDescent="0.2">
      <c r="A432" s="1" t="s">
        <v>3140</v>
      </c>
      <c r="B432" s="1" t="s">
        <v>3139</v>
      </c>
      <c r="C432" s="1">
        <v>3</v>
      </c>
      <c r="D432" s="1">
        <v>138663066</v>
      </c>
      <c r="E432" s="1">
        <v>138665982</v>
      </c>
      <c r="F432" s="1">
        <v>138944224</v>
      </c>
      <c r="G432" s="1">
        <v>138947140</v>
      </c>
    </row>
    <row r="433" spans="1:7" x14ac:dyDescent="0.2">
      <c r="A433" s="1" t="s">
        <v>3138</v>
      </c>
      <c r="B433" s="1" t="s">
        <v>3137</v>
      </c>
      <c r="C433" s="1">
        <v>3</v>
      </c>
      <c r="D433" s="1">
        <v>141043055</v>
      </c>
      <c r="E433" s="1">
        <v>141168634</v>
      </c>
      <c r="F433" s="1">
        <v>141324213</v>
      </c>
      <c r="G433" s="1">
        <v>141449792</v>
      </c>
    </row>
    <row r="434" spans="1:7" x14ac:dyDescent="0.2">
      <c r="A434" s="1" t="s">
        <v>3136</v>
      </c>
      <c r="B434" s="1" t="s">
        <v>3135</v>
      </c>
      <c r="C434" s="1">
        <v>3</v>
      </c>
      <c r="D434" s="1">
        <v>148709128</v>
      </c>
      <c r="E434" s="1">
        <v>148745419</v>
      </c>
      <c r="F434" s="1">
        <v>148991341</v>
      </c>
      <c r="G434" s="1">
        <v>149027632</v>
      </c>
    </row>
    <row r="435" spans="1:7" x14ac:dyDescent="0.2">
      <c r="A435" s="1" t="s">
        <v>3134</v>
      </c>
      <c r="B435" s="1" t="s">
        <v>3133</v>
      </c>
      <c r="C435" s="1">
        <v>3</v>
      </c>
      <c r="D435" s="1">
        <v>155538813</v>
      </c>
      <c r="E435" s="1">
        <v>155572218</v>
      </c>
      <c r="F435" s="1">
        <v>155821024</v>
      </c>
      <c r="G435" s="1">
        <v>155854429</v>
      </c>
    </row>
    <row r="436" spans="1:7" x14ac:dyDescent="0.2">
      <c r="A436" s="1" t="s">
        <v>3132</v>
      </c>
      <c r="B436" s="1" t="s">
        <v>3131</v>
      </c>
      <c r="C436" s="1">
        <v>3</v>
      </c>
      <c r="D436" s="1">
        <v>169482308</v>
      </c>
      <c r="E436" s="1">
        <v>169482848</v>
      </c>
      <c r="F436" s="1">
        <v>169764520</v>
      </c>
      <c r="G436" s="1">
        <v>169765060</v>
      </c>
    </row>
    <row r="437" spans="1:7" x14ac:dyDescent="0.2">
      <c r="A437" s="1" t="s">
        <v>3130</v>
      </c>
      <c r="B437" s="1" t="s">
        <v>3129</v>
      </c>
      <c r="C437" s="1">
        <v>3</v>
      </c>
      <c r="D437" s="1">
        <v>170714137</v>
      </c>
      <c r="E437" s="1">
        <v>170744539</v>
      </c>
      <c r="F437" s="1">
        <v>170996348</v>
      </c>
      <c r="G437" s="1">
        <v>171026750</v>
      </c>
    </row>
    <row r="438" spans="1:7" x14ac:dyDescent="0.2">
      <c r="A438" s="1" t="s">
        <v>3128</v>
      </c>
      <c r="B438" s="1" t="s">
        <v>3127</v>
      </c>
      <c r="C438" s="1">
        <v>3</v>
      </c>
      <c r="D438" s="1">
        <v>172223298</v>
      </c>
      <c r="E438" s="1">
        <v>172241297</v>
      </c>
      <c r="F438" s="1">
        <v>172505508</v>
      </c>
      <c r="G438" s="1">
        <v>172523507</v>
      </c>
    </row>
    <row r="439" spans="1:7" x14ac:dyDescent="0.2">
      <c r="A439" s="1" t="s">
        <v>3126</v>
      </c>
      <c r="B439" s="1" t="s">
        <v>3125</v>
      </c>
      <c r="C439" s="1">
        <v>3</v>
      </c>
      <c r="D439" s="1">
        <v>172607148</v>
      </c>
      <c r="E439" s="1">
        <v>172859058</v>
      </c>
      <c r="F439" s="1">
        <v>172889358</v>
      </c>
      <c r="G439" s="1">
        <v>173141268</v>
      </c>
    </row>
    <row r="440" spans="1:7" x14ac:dyDescent="0.2">
      <c r="A440" s="1" t="s">
        <v>3124</v>
      </c>
      <c r="B440" s="1" t="s">
        <v>3123</v>
      </c>
      <c r="C440" s="1">
        <v>3</v>
      </c>
      <c r="D440" s="1">
        <v>178865902</v>
      </c>
      <c r="E440" s="1">
        <v>178957881</v>
      </c>
      <c r="F440" s="1">
        <v>179148114</v>
      </c>
      <c r="G440" s="1">
        <v>179240093</v>
      </c>
    </row>
    <row r="441" spans="1:7" x14ac:dyDescent="0.2">
      <c r="A441" s="1" t="s">
        <v>3122</v>
      </c>
      <c r="B441" s="1" t="s">
        <v>3121</v>
      </c>
      <c r="C441" s="1">
        <v>3</v>
      </c>
      <c r="D441" s="1">
        <v>185361527</v>
      </c>
      <c r="E441" s="1">
        <v>185542844</v>
      </c>
      <c r="F441" s="1">
        <v>185643739</v>
      </c>
      <c r="G441" s="1">
        <v>185825056</v>
      </c>
    </row>
    <row r="442" spans="1:7" x14ac:dyDescent="0.2">
      <c r="A442" s="1" t="s">
        <v>3120</v>
      </c>
      <c r="B442" s="1" t="s">
        <v>3119</v>
      </c>
      <c r="C442" s="1">
        <v>3</v>
      </c>
      <c r="D442" s="1">
        <v>186560463</v>
      </c>
      <c r="E442" s="1">
        <v>186576252</v>
      </c>
      <c r="F442" s="1">
        <v>186842674</v>
      </c>
      <c r="G442" s="1">
        <v>186858463</v>
      </c>
    </row>
    <row r="443" spans="1:7" x14ac:dyDescent="0.2">
      <c r="A443" s="1" t="s">
        <v>3118</v>
      </c>
      <c r="B443" s="1" t="s">
        <v>3117</v>
      </c>
      <c r="C443" s="1">
        <v>3</v>
      </c>
      <c r="D443" s="1">
        <v>195754054</v>
      </c>
      <c r="E443" s="1">
        <v>195809060</v>
      </c>
      <c r="F443" s="1">
        <v>196027183</v>
      </c>
      <c r="G443" s="1">
        <v>196082189</v>
      </c>
    </row>
    <row r="444" spans="1:7" x14ac:dyDescent="0.2">
      <c r="A444" s="1" t="s">
        <v>3116</v>
      </c>
      <c r="B444" s="1" t="s">
        <v>3115</v>
      </c>
      <c r="C444" s="1">
        <v>3</v>
      </c>
      <c r="D444" s="1">
        <v>197676858</v>
      </c>
      <c r="E444" s="1">
        <v>197683481</v>
      </c>
      <c r="F444" s="1">
        <v>197949987</v>
      </c>
      <c r="G444" s="1">
        <v>197956610</v>
      </c>
    </row>
    <row r="445" spans="1:7" x14ac:dyDescent="0.2">
      <c r="A445" s="1" t="s">
        <v>3114</v>
      </c>
      <c r="B445" s="1" t="s">
        <v>3113</v>
      </c>
      <c r="C445" s="1">
        <v>3</v>
      </c>
      <c r="D445" s="1">
        <v>10327359</v>
      </c>
      <c r="E445" s="1">
        <v>10334631</v>
      </c>
      <c r="F445" s="1">
        <v>10285675</v>
      </c>
      <c r="G445" s="1">
        <v>10292947</v>
      </c>
    </row>
    <row r="446" spans="1:7" x14ac:dyDescent="0.2">
      <c r="A446" s="1" t="s">
        <v>3112</v>
      </c>
      <c r="B446" s="1" t="s">
        <v>3111</v>
      </c>
      <c r="C446" s="1">
        <v>3</v>
      </c>
      <c r="D446" s="1">
        <v>48506445</v>
      </c>
      <c r="E446" s="1">
        <v>48509044</v>
      </c>
      <c r="F446" s="1">
        <v>48465046</v>
      </c>
      <c r="G446" s="1">
        <v>48467645</v>
      </c>
    </row>
    <row r="447" spans="1:7" x14ac:dyDescent="0.2">
      <c r="A447" s="1" t="s">
        <v>3110</v>
      </c>
      <c r="B447" s="1" t="s">
        <v>3109</v>
      </c>
      <c r="C447" s="1">
        <v>3</v>
      </c>
      <c r="D447" s="1">
        <v>184032283</v>
      </c>
      <c r="E447" s="1">
        <v>184053146</v>
      </c>
      <c r="F447" s="1">
        <v>184314495</v>
      </c>
      <c r="G447" s="1">
        <v>184335358</v>
      </c>
    </row>
    <row r="448" spans="1:7" x14ac:dyDescent="0.2">
      <c r="A448" s="1" t="s">
        <v>3108</v>
      </c>
      <c r="B448" s="1" t="s">
        <v>3107</v>
      </c>
      <c r="C448" s="1">
        <v>3</v>
      </c>
      <c r="D448" s="1">
        <v>9908398</v>
      </c>
      <c r="E448" s="1">
        <v>9921938</v>
      </c>
      <c r="F448" s="1">
        <v>9866714</v>
      </c>
      <c r="G448" s="1">
        <v>9880254</v>
      </c>
    </row>
    <row r="449" spans="1:7" x14ac:dyDescent="0.2">
      <c r="A449" s="1" t="s">
        <v>3106</v>
      </c>
      <c r="B449" s="1" t="s">
        <v>3105</v>
      </c>
      <c r="C449" s="1">
        <v>3</v>
      </c>
      <c r="D449" s="1">
        <v>38589548</v>
      </c>
      <c r="E449" s="1">
        <v>38691164</v>
      </c>
      <c r="F449" s="1">
        <v>38548057</v>
      </c>
      <c r="G449" s="1">
        <v>38649673</v>
      </c>
    </row>
    <row r="450" spans="1:7" x14ac:dyDescent="0.2">
      <c r="A450" s="1" t="s">
        <v>3104</v>
      </c>
      <c r="B450" s="1" t="s">
        <v>3103</v>
      </c>
      <c r="C450" s="1">
        <v>3</v>
      </c>
      <c r="D450" s="1">
        <v>63850233</v>
      </c>
      <c r="E450" s="1">
        <v>63989138</v>
      </c>
      <c r="F450" s="1">
        <v>63864557</v>
      </c>
      <c r="G450" s="1">
        <v>64003462</v>
      </c>
    </row>
    <row r="451" spans="1:7" x14ac:dyDescent="0.2">
      <c r="A451" s="1" t="s">
        <v>3102</v>
      </c>
      <c r="B451" s="1" t="s">
        <v>3101</v>
      </c>
      <c r="C451" s="1">
        <v>4</v>
      </c>
      <c r="D451" s="1">
        <v>7060633</v>
      </c>
      <c r="E451" s="1">
        <v>7069924</v>
      </c>
      <c r="F451" s="1">
        <v>7058906</v>
      </c>
      <c r="G451" s="1">
        <v>7068197</v>
      </c>
    </row>
    <row r="452" spans="1:7" x14ac:dyDescent="0.2">
      <c r="A452" s="1" t="s">
        <v>3100</v>
      </c>
      <c r="B452" s="1" t="s">
        <v>3099</v>
      </c>
      <c r="C452" s="1">
        <v>4</v>
      </c>
      <c r="D452" s="1">
        <v>159593277</v>
      </c>
      <c r="E452" s="1">
        <v>159630775</v>
      </c>
      <c r="F452" s="1">
        <v>158672125</v>
      </c>
      <c r="G452" s="1">
        <v>158709623</v>
      </c>
    </row>
    <row r="453" spans="1:7" x14ac:dyDescent="0.2">
      <c r="A453" s="1" t="s">
        <v>3098</v>
      </c>
      <c r="B453" s="1" t="s">
        <v>3097</v>
      </c>
      <c r="C453" s="1">
        <v>4</v>
      </c>
      <c r="D453" s="1">
        <v>1813206</v>
      </c>
      <c r="E453" s="1">
        <v>1857974</v>
      </c>
      <c r="F453" s="1">
        <v>1811479</v>
      </c>
      <c r="G453" s="1">
        <v>1856247</v>
      </c>
    </row>
    <row r="454" spans="1:7" x14ac:dyDescent="0.2">
      <c r="A454" s="1" t="s">
        <v>3096</v>
      </c>
      <c r="B454" s="1" t="s">
        <v>3095</v>
      </c>
      <c r="C454" s="1">
        <v>4</v>
      </c>
      <c r="D454" s="1">
        <v>666225</v>
      </c>
      <c r="E454" s="1">
        <v>668127</v>
      </c>
      <c r="F454" s="1">
        <v>672436</v>
      </c>
      <c r="G454" s="1">
        <v>674338</v>
      </c>
    </row>
    <row r="455" spans="1:7" x14ac:dyDescent="0.2">
      <c r="A455" s="1" t="s">
        <v>3094</v>
      </c>
      <c r="B455" s="1" t="s">
        <v>3093</v>
      </c>
      <c r="C455" s="1">
        <v>4</v>
      </c>
      <c r="D455" s="1">
        <v>186064395</v>
      </c>
      <c r="E455" s="1">
        <v>186071536</v>
      </c>
      <c r="F455" s="1">
        <v>185143241</v>
      </c>
      <c r="G455" s="1">
        <v>185150382</v>
      </c>
    </row>
    <row r="456" spans="1:7" x14ac:dyDescent="0.2">
      <c r="A456" s="1" t="s">
        <v>3092</v>
      </c>
      <c r="B456" s="1" t="s">
        <v>3091</v>
      </c>
      <c r="C456" s="1">
        <v>4</v>
      </c>
      <c r="D456" s="1">
        <v>44680444</v>
      </c>
      <c r="E456" s="1">
        <v>44702943</v>
      </c>
      <c r="F456" s="1">
        <v>44678427</v>
      </c>
      <c r="G456" s="1">
        <v>44700926</v>
      </c>
    </row>
    <row r="457" spans="1:7" x14ac:dyDescent="0.2">
      <c r="A457" s="1" t="s">
        <v>3090</v>
      </c>
      <c r="B457" s="1" t="s">
        <v>3089</v>
      </c>
      <c r="C457" s="1">
        <v>4</v>
      </c>
      <c r="D457" s="1">
        <v>78783674</v>
      </c>
      <c r="E457" s="1">
        <v>78873944</v>
      </c>
      <c r="F457" s="1">
        <v>77862520</v>
      </c>
      <c r="G457" s="1">
        <v>77952790</v>
      </c>
    </row>
    <row r="458" spans="1:7" x14ac:dyDescent="0.2">
      <c r="A458" s="1" t="s">
        <v>3088</v>
      </c>
      <c r="B458" s="1" t="s">
        <v>3087</v>
      </c>
      <c r="C458" s="1">
        <v>4</v>
      </c>
      <c r="D458" s="1">
        <v>108910870</v>
      </c>
      <c r="E458" s="1">
        <v>108956331</v>
      </c>
      <c r="F458" s="1">
        <v>107989714</v>
      </c>
      <c r="G458" s="1">
        <v>108035175</v>
      </c>
    </row>
    <row r="459" spans="1:7" x14ac:dyDescent="0.2">
      <c r="A459" s="1" t="s">
        <v>3086</v>
      </c>
      <c r="B459" s="1" t="s">
        <v>3085</v>
      </c>
      <c r="C459" s="1">
        <v>4</v>
      </c>
      <c r="D459" s="1">
        <v>39460620</v>
      </c>
      <c r="E459" s="1">
        <v>39479273</v>
      </c>
      <c r="F459" s="1">
        <v>39459000</v>
      </c>
      <c r="G459" s="1">
        <v>39477653</v>
      </c>
    </row>
    <row r="460" spans="1:7" x14ac:dyDescent="0.2">
      <c r="A460" s="1" t="s">
        <v>3084</v>
      </c>
      <c r="B460" s="1" t="s">
        <v>3083</v>
      </c>
      <c r="C460" s="1">
        <v>4</v>
      </c>
      <c r="D460" s="1">
        <v>152591656</v>
      </c>
      <c r="E460" s="1">
        <v>152682175</v>
      </c>
      <c r="F460" s="1">
        <v>151670504</v>
      </c>
      <c r="G460" s="1">
        <v>151761023</v>
      </c>
    </row>
    <row r="461" spans="1:7" x14ac:dyDescent="0.2">
      <c r="A461" s="1" t="s">
        <v>3082</v>
      </c>
      <c r="B461" s="1" t="s">
        <v>3081</v>
      </c>
      <c r="C461" s="1">
        <v>4</v>
      </c>
      <c r="D461" s="1">
        <v>84377085</v>
      </c>
      <c r="E461" s="1">
        <v>84390888</v>
      </c>
      <c r="F461" s="1">
        <v>83455932</v>
      </c>
      <c r="G461" s="1">
        <v>83469735</v>
      </c>
    </row>
    <row r="462" spans="1:7" x14ac:dyDescent="0.2">
      <c r="A462" s="1" t="s">
        <v>3080</v>
      </c>
      <c r="B462" s="1" t="s">
        <v>3079</v>
      </c>
      <c r="C462" s="1">
        <v>4</v>
      </c>
      <c r="D462" s="1">
        <v>106290234</v>
      </c>
      <c r="E462" s="1">
        <v>106395238</v>
      </c>
      <c r="F462" s="1">
        <v>105369077</v>
      </c>
      <c r="G462" s="1">
        <v>105474081</v>
      </c>
    </row>
    <row r="463" spans="1:7" x14ac:dyDescent="0.2">
      <c r="A463" s="1" t="s">
        <v>3078</v>
      </c>
      <c r="B463" s="1" t="s">
        <v>3077</v>
      </c>
      <c r="C463" s="1">
        <v>4</v>
      </c>
      <c r="D463" s="1">
        <v>169784921</v>
      </c>
      <c r="E463" s="1">
        <v>169931426</v>
      </c>
      <c r="F463" s="1">
        <v>168863770</v>
      </c>
      <c r="G463" s="1">
        <v>169010275</v>
      </c>
    </row>
    <row r="464" spans="1:7" x14ac:dyDescent="0.2">
      <c r="A464" s="1" t="s">
        <v>3076</v>
      </c>
      <c r="B464" s="1" t="s">
        <v>3075</v>
      </c>
      <c r="C464" s="1">
        <v>4</v>
      </c>
      <c r="D464" s="1">
        <v>89442136</v>
      </c>
      <c r="E464" s="1">
        <v>89444964</v>
      </c>
      <c r="F464" s="1">
        <v>88520985</v>
      </c>
      <c r="G464" s="1">
        <v>88523813</v>
      </c>
    </row>
    <row r="465" spans="1:7" x14ac:dyDescent="0.2">
      <c r="A465" s="1" t="s">
        <v>3074</v>
      </c>
      <c r="B465" s="1" t="s">
        <v>3073</v>
      </c>
      <c r="C465" s="1">
        <v>4</v>
      </c>
      <c r="D465" s="1">
        <v>41992489</v>
      </c>
      <c r="E465" s="1">
        <v>42092474</v>
      </c>
      <c r="F465" s="1">
        <v>41990472</v>
      </c>
      <c r="G465" s="1">
        <v>42090457</v>
      </c>
    </row>
    <row r="466" spans="1:7" x14ac:dyDescent="0.2">
      <c r="A466" s="1" t="s">
        <v>3072</v>
      </c>
      <c r="B466" s="1" t="s">
        <v>3071</v>
      </c>
      <c r="C466" s="1">
        <v>4</v>
      </c>
      <c r="D466" s="1">
        <v>84182689</v>
      </c>
      <c r="E466" s="1">
        <v>84206067</v>
      </c>
      <c r="F466" s="1">
        <v>83261536</v>
      </c>
      <c r="G466" s="1">
        <v>83284914</v>
      </c>
    </row>
    <row r="467" spans="1:7" x14ac:dyDescent="0.2">
      <c r="A467" s="1" t="s">
        <v>3070</v>
      </c>
      <c r="B467" s="1" t="s">
        <v>3069</v>
      </c>
      <c r="C467" s="1">
        <v>4</v>
      </c>
      <c r="D467" s="1">
        <v>128651533</v>
      </c>
      <c r="E467" s="1">
        <v>128695448</v>
      </c>
      <c r="F467" s="1">
        <v>127730378</v>
      </c>
      <c r="G467" s="1">
        <v>127774293</v>
      </c>
    </row>
    <row r="468" spans="1:7" x14ac:dyDescent="0.2">
      <c r="A468" s="1" t="s">
        <v>3068</v>
      </c>
      <c r="B468" s="1" t="s">
        <v>3067</v>
      </c>
      <c r="C468" s="1">
        <v>4</v>
      </c>
      <c r="D468" s="1">
        <v>57829536</v>
      </c>
      <c r="E468" s="1">
        <v>57844989</v>
      </c>
      <c r="F468" s="1">
        <v>56963370</v>
      </c>
      <c r="G468" s="1">
        <v>56978823</v>
      </c>
    </row>
    <row r="469" spans="1:7" x14ac:dyDescent="0.2">
      <c r="A469" s="1" t="s">
        <v>3066</v>
      </c>
      <c r="B469" s="1" t="s">
        <v>3065</v>
      </c>
      <c r="C469" s="1">
        <v>4</v>
      </c>
      <c r="D469" s="1">
        <v>140188034</v>
      </c>
      <c r="E469" s="1">
        <v>140223705</v>
      </c>
      <c r="F469" s="1">
        <v>139266880</v>
      </c>
      <c r="G469" s="1">
        <v>139302551</v>
      </c>
    </row>
    <row r="470" spans="1:7" x14ac:dyDescent="0.2">
      <c r="A470" s="1" t="s">
        <v>3064</v>
      </c>
      <c r="B470" s="1" t="s">
        <v>3063</v>
      </c>
      <c r="C470" s="1">
        <v>4</v>
      </c>
      <c r="D470" s="1">
        <v>141480588</v>
      </c>
      <c r="E470" s="1">
        <v>141489959</v>
      </c>
      <c r="F470" s="1">
        <v>140559434</v>
      </c>
      <c r="G470" s="1">
        <v>140568805</v>
      </c>
    </row>
    <row r="471" spans="1:7" x14ac:dyDescent="0.2">
      <c r="A471" s="1" t="s">
        <v>3062</v>
      </c>
      <c r="B471" s="1" t="s">
        <v>3061</v>
      </c>
      <c r="C471" s="1">
        <v>4</v>
      </c>
      <c r="D471" s="1">
        <v>17578815</v>
      </c>
      <c r="E471" s="1">
        <v>17609595</v>
      </c>
      <c r="F471" s="1">
        <v>17577192</v>
      </c>
      <c r="G471" s="1">
        <v>17607972</v>
      </c>
    </row>
    <row r="472" spans="1:7" x14ac:dyDescent="0.2">
      <c r="A472" s="1" t="s">
        <v>3060</v>
      </c>
      <c r="B472" s="1" t="s">
        <v>3059</v>
      </c>
      <c r="C472" s="1">
        <v>4</v>
      </c>
      <c r="D472" s="1">
        <v>170981373</v>
      </c>
      <c r="E472" s="1">
        <v>171012850</v>
      </c>
      <c r="F472" s="1">
        <v>170060222</v>
      </c>
      <c r="G472" s="1">
        <v>170091699</v>
      </c>
    </row>
    <row r="473" spans="1:7" x14ac:dyDescent="0.2">
      <c r="A473" s="1" t="s">
        <v>3058</v>
      </c>
      <c r="B473" s="1" t="s">
        <v>3057</v>
      </c>
      <c r="C473" s="1">
        <v>4</v>
      </c>
      <c r="D473" s="1">
        <v>96761239</v>
      </c>
      <c r="E473" s="1">
        <v>96762625</v>
      </c>
      <c r="F473" s="1">
        <v>95840088</v>
      </c>
      <c r="G473" s="1">
        <v>95841474</v>
      </c>
    </row>
    <row r="474" spans="1:7" x14ac:dyDescent="0.2">
      <c r="A474" s="1" t="s">
        <v>3056</v>
      </c>
      <c r="B474" s="1" t="s">
        <v>3055</v>
      </c>
      <c r="C474" s="1">
        <v>4</v>
      </c>
      <c r="D474" s="1">
        <v>74979891</v>
      </c>
      <c r="E474" s="1">
        <v>75168816</v>
      </c>
      <c r="F474" s="1">
        <v>74114174</v>
      </c>
      <c r="G474" s="1">
        <v>74303099</v>
      </c>
    </row>
    <row r="475" spans="1:7" x14ac:dyDescent="0.2">
      <c r="A475" s="1" t="s">
        <v>3054</v>
      </c>
      <c r="B475" s="1" t="s">
        <v>3053</v>
      </c>
      <c r="C475" s="1">
        <v>4</v>
      </c>
      <c r="D475" s="1">
        <v>73921797</v>
      </c>
      <c r="E475" s="1">
        <v>73935472</v>
      </c>
      <c r="F475" s="1">
        <v>73056080</v>
      </c>
      <c r="G475" s="1">
        <v>73069755</v>
      </c>
    </row>
    <row r="476" spans="1:7" x14ac:dyDescent="0.2">
      <c r="A476" s="1" t="s">
        <v>3052</v>
      </c>
      <c r="B476" s="1" t="s">
        <v>3051</v>
      </c>
      <c r="C476" s="1">
        <v>4</v>
      </c>
      <c r="D476" s="1">
        <v>71681499</v>
      </c>
      <c r="E476" s="1">
        <v>71705662</v>
      </c>
      <c r="F476" s="1">
        <v>70815782</v>
      </c>
      <c r="G476" s="1">
        <v>70839945</v>
      </c>
    </row>
    <row r="477" spans="1:7" x14ac:dyDescent="0.2">
      <c r="A477" s="1" t="s">
        <v>3050</v>
      </c>
      <c r="B477" s="1" t="s">
        <v>3049</v>
      </c>
      <c r="C477" s="1">
        <v>4</v>
      </c>
      <c r="D477" s="1">
        <v>185676749</v>
      </c>
      <c r="E477" s="1">
        <v>185747972</v>
      </c>
      <c r="F477" s="1">
        <v>184755595</v>
      </c>
      <c r="G477" s="1">
        <v>184826818</v>
      </c>
    </row>
    <row r="478" spans="1:7" x14ac:dyDescent="0.2">
      <c r="A478" s="1" t="s">
        <v>3048</v>
      </c>
      <c r="B478" s="1" t="s">
        <v>3047</v>
      </c>
      <c r="C478" s="1">
        <v>4</v>
      </c>
      <c r="D478" s="1">
        <v>110481361</v>
      </c>
      <c r="E478" s="1">
        <v>110609874</v>
      </c>
      <c r="F478" s="1">
        <v>109560205</v>
      </c>
      <c r="G478" s="1">
        <v>109688718</v>
      </c>
    </row>
    <row r="479" spans="1:7" x14ac:dyDescent="0.2">
      <c r="A479" s="1" t="s">
        <v>3046</v>
      </c>
      <c r="B479" s="1" t="s">
        <v>3045</v>
      </c>
      <c r="C479" s="1">
        <v>4</v>
      </c>
      <c r="D479" s="1">
        <v>17461884</v>
      </c>
      <c r="E479" s="1">
        <v>17513857</v>
      </c>
      <c r="F479" s="1">
        <v>17460261</v>
      </c>
      <c r="G479" s="1">
        <v>17512234</v>
      </c>
    </row>
    <row r="480" spans="1:7" x14ac:dyDescent="0.2">
      <c r="A480" s="1" t="s">
        <v>3044</v>
      </c>
      <c r="B480" s="1" t="s">
        <v>3043</v>
      </c>
      <c r="C480" s="1">
        <v>4</v>
      </c>
      <c r="D480" s="1">
        <v>48887036</v>
      </c>
      <c r="E480" s="1">
        <v>48908954</v>
      </c>
      <c r="F480" s="1">
        <v>48885019</v>
      </c>
      <c r="G480" s="1">
        <v>48906937</v>
      </c>
    </row>
    <row r="481" spans="1:7" x14ac:dyDescent="0.2">
      <c r="A481" s="1" t="s">
        <v>3042</v>
      </c>
      <c r="B481" s="1" t="s">
        <v>3041</v>
      </c>
      <c r="C481" s="1">
        <v>4</v>
      </c>
      <c r="D481" s="1">
        <v>88343734</v>
      </c>
      <c r="E481" s="1">
        <v>88380606</v>
      </c>
      <c r="F481" s="1">
        <v>87422582</v>
      </c>
      <c r="G481" s="1">
        <v>87459454</v>
      </c>
    </row>
    <row r="482" spans="1:7" x14ac:dyDescent="0.2">
      <c r="A482" s="1" t="s">
        <v>3040</v>
      </c>
      <c r="B482" s="1" t="s">
        <v>3039</v>
      </c>
      <c r="C482" s="1">
        <v>4</v>
      </c>
      <c r="D482" s="1">
        <v>123809852</v>
      </c>
      <c r="E482" s="1">
        <v>123844123</v>
      </c>
      <c r="F482" s="1">
        <v>122888697</v>
      </c>
      <c r="G482" s="1">
        <v>122922968</v>
      </c>
    </row>
    <row r="483" spans="1:7" x14ac:dyDescent="0.2">
      <c r="A483" s="1" t="s">
        <v>3038</v>
      </c>
      <c r="B483" s="1" t="s">
        <v>3037</v>
      </c>
      <c r="C483" s="1">
        <v>4</v>
      </c>
      <c r="D483" s="1">
        <v>48807229</v>
      </c>
      <c r="E483" s="1">
        <v>48863834</v>
      </c>
      <c r="F483" s="1">
        <v>48805212</v>
      </c>
      <c r="G483" s="1">
        <v>48861817</v>
      </c>
    </row>
    <row r="484" spans="1:7" x14ac:dyDescent="0.2">
      <c r="A484" s="1" t="s">
        <v>3036</v>
      </c>
      <c r="B484" s="1" t="s">
        <v>3035</v>
      </c>
      <c r="C484" s="1">
        <v>4</v>
      </c>
      <c r="D484" s="1">
        <v>25863452</v>
      </c>
      <c r="E484" s="1">
        <v>25931435</v>
      </c>
      <c r="F484" s="1">
        <v>25861830</v>
      </c>
      <c r="G484" s="1">
        <v>25929813</v>
      </c>
    </row>
    <row r="485" spans="1:7" x14ac:dyDescent="0.2">
      <c r="A485" s="1" t="s">
        <v>3034</v>
      </c>
      <c r="B485" s="1" t="s">
        <v>3033</v>
      </c>
      <c r="C485" s="1">
        <v>4</v>
      </c>
      <c r="D485" s="1">
        <v>89178772</v>
      </c>
      <c r="E485" s="1">
        <v>89205921</v>
      </c>
      <c r="F485" s="1">
        <v>88257620</v>
      </c>
      <c r="G485" s="1">
        <v>88284769</v>
      </c>
    </row>
    <row r="486" spans="1:7" x14ac:dyDescent="0.2">
      <c r="A486" s="1" t="s">
        <v>3032</v>
      </c>
      <c r="B486" s="1" t="s">
        <v>3031</v>
      </c>
      <c r="C486" s="1">
        <v>4</v>
      </c>
      <c r="D486" s="1">
        <v>146539415</v>
      </c>
      <c r="E486" s="1">
        <v>146581187</v>
      </c>
      <c r="F486" s="1">
        <v>145618263</v>
      </c>
      <c r="G486" s="1">
        <v>145660035</v>
      </c>
    </row>
    <row r="487" spans="1:7" x14ac:dyDescent="0.2">
      <c r="A487" s="1" t="s">
        <v>3030</v>
      </c>
      <c r="B487" s="1" t="s">
        <v>3029</v>
      </c>
      <c r="C487" s="1">
        <v>4</v>
      </c>
      <c r="D487" s="1">
        <v>46736844</v>
      </c>
      <c r="E487" s="1">
        <v>46911252</v>
      </c>
      <c r="F487" s="1">
        <v>46734827</v>
      </c>
      <c r="G487" s="1">
        <v>46909235</v>
      </c>
    </row>
    <row r="488" spans="1:7" x14ac:dyDescent="0.2">
      <c r="A488" s="1" t="s">
        <v>3028</v>
      </c>
      <c r="B488" s="1" t="s">
        <v>3027</v>
      </c>
      <c r="C488" s="1">
        <v>4</v>
      </c>
      <c r="D488" s="1">
        <v>139936943</v>
      </c>
      <c r="E488" s="1">
        <v>139966906</v>
      </c>
      <c r="F488" s="1">
        <v>139015789</v>
      </c>
      <c r="G488" s="1">
        <v>139045752</v>
      </c>
    </row>
    <row r="489" spans="1:7" x14ac:dyDescent="0.2">
      <c r="A489" s="1" t="s">
        <v>3026</v>
      </c>
      <c r="B489" s="1" t="s">
        <v>3025</v>
      </c>
      <c r="C489" s="1">
        <v>4</v>
      </c>
      <c r="D489" s="1">
        <v>57301907</v>
      </c>
      <c r="E489" s="1">
        <v>57327534</v>
      </c>
      <c r="F489" s="1">
        <v>56435741</v>
      </c>
      <c r="G489" s="1">
        <v>56461368</v>
      </c>
    </row>
    <row r="490" spans="1:7" x14ac:dyDescent="0.2">
      <c r="A490" s="1" t="s">
        <v>3024</v>
      </c>
      <c r="B490" s="1" t="s">
        <v>3023</v>
      </c>
      <c r="C490" s="1">
        <v>4</v>
      </c>
      <c r="D490" s="1">
        <v>140187317</v>
      </c>
      <c r="E490" s="1">
        <v>140201492</v>
      </c>
      <c r="F490" s="1">
        <v>139266163</v>
      </c>
      <c r="G490" s="1">
        <v>139280338</v>
      </c>
    </row>
    <row r="491" spans="1:7" x14ac:dyDescent="0.2">
      <c r="A491" s="1" t="s">
        <v>3022</v>
      </c>
      <c r="B491" s="1" t="s">
        <v>3021</v>
      </c>
      <c r="C491" s="1">
        <v>4</v>
      </c>
      <c r="D491" s="1">
        <v>185548850</v>
      </c>
      <c r="E491" s="1">
        <v>185570663</v>
      </c>
      <c r="F491" s="1">
        <v>184627696</v>
      </c>
      <c r="G491" s="1">
        <v>184649509</v>
      </c>
    </row>
    <row r="492" spans="1:7" x14ac:dyDescent="0.2">
      <c r="A492" s="1" t="s">
        <v>3020</v>
      </c>
      <c r="B492" s="1" t="s">
        <v>3019</v>
      </c>
      <c r="C492" s="1">
        <v>4</v>
      </c>
      <c r="D492" s="1">
        <v>185570767</v>
      </c>
      <c r="E492" s="1">
        <v>185616117</v>
      </c>
      <c r="F492" s="1">
        <v>184649613</v>
      </c>
      <c r="G492" s="1">
        <v>184694963</v>
      </c>
    </row>
    <row r="493" spans="1:7" x14ac:dyDescent="0.2">
      <c r="A493" s="1" t="s">
        <v>3018</v>
      </c>
      <c r="B493" s="1" t="s">
        <v>3017</v>
      </c>
      <c r="C493" s="1">
        <v>4</v>
      </c>
      <c r="D493" s="1">
        <v>2061239</v>
      </c>
      <c r="E493" s="1">
        <v>2070816</v>
      </c>
      <c r="F493" s="1">
        <v>2059512</v>
      </c>
      <c r="G493" s="1">
        <v>2069089</v>
      </c>
    </row>
    <row r="494" spans="1:7" x14ac:dyDescent="0.2">
      <c r="A494" s="1" t="s">
        <v>3016</v>
      </c>
      <c r="B494" s="1" t="s">
        <v>3015</v>
      </c>
      <c r="C494" s="1">
        <v>4</v>
      </c>
      <c r="D494" s="1">
        <v>90645250</v>
      </c>
      <c r="E494" s="1">
        <v>90759466</v>
      </c>
      <c r="F494" s="1">
        <v>89724099</v>
      </c>
      <c r="G494" s="1">
        <v>89838315</v>
      </c>
    </row>
    <row r="495" spans="1:7" x14ac:dyDescent="0.2">
      <c r="A495" s="1" t="s">
        <v>3014</v>
      </c>
      <c r="B495" s="1" t="s">
        <v>3013</v>
      </c>
      <c r="C495" s="1">
        <v>4</v>
      </c>
      <c r="D495" s="1">
        <v>170533784</v>
      </c>
      <c r="E495" s="1">
        <v>170644824</v>
      </c>
      <c r="F495" s="1">
        <v>169612633</v>
      </c>
      <c r="G495" s="1">
        <v>169723673</v>
      </c>
    </row>
    <row r="496" spans="1:7" x14ac:dyDescent="0.2">
      <c r="A496" s="1" t="s">
        <v>3012</v>
      </c>
      <c r="B496" s="1" t="s">
        <v>3011</v>
      </c>
      <c r="C496" s="1">
        <v>4</v>
      </c>
      <c r="D496" s="1">
        <v>6271576</v>
      </c>
      <c r="E496" s="1">
        <v>6304992</v>
      </c>
      <c r="F496" s="1">
        <v>6269849</v>
      </c>
      <c r="G496" s="1">
        <v>6303265</v>
      </c>
    </row>
    <row r="497" spans="1:7" x14ac:dyDescent="0.2">
      <c r="A497" s="1" t="s">
        <v>3010</v>
      </c>
      <c r="B497" s="1" t="s">
        <v>3009</v>
      </c>
      <c r="C497" s="1">
        <v>4</v>
      </c>
      <c r="D497" s="1">
        <v>103790135</v>
      </c>
      <c r="E497" s="1">
        <v>103810399</v>
      </c>
      <c r="F497" s="1">
        <v>102868978</v>
      </c>
      <c r="G497" s="1">
        <v>102889242</v>
      </c>
    </row>
    <row r="498" spans="1:7" x14ac:dyDescent="0.2">
      <c r="A498" s="1" t="s">
        <v>3008</v>
      </c>
      <c r="B498" s="1" t="s">
        <v>3007</v>
      </c>
      <c r="C498" s="1">
        <v>4</v>
      </c>
      <c r="D498" s="1">
        <v>1795034</v>
      </c>
      <c r="E498" s="1">
        <v>1810599</v>
      </c>
      <c r="F498" s="1">
        <v>1793307</v>
      </c>
      <c r="G498" s="1">
        <v>1808872</v>
      </c>
    </row>
    <row r="499" spans="1:7" x14ac:dyDescent="0.2">
      <c r="A499" s="1" t="s">
        <v>3006</v>
      </c>
      <c r="B499" s="1" t="s">
        <v>3005</v>
      </c>
      <c r="C499" s="1">
        <v>4</v>
      </c>
      <c r="D499" s="1">
        <v>8368009</v>
      </c>
      <c r="E499" s="1">
        <v>8442450</v>
      </c>
      <c r="F499" s="1">
        <v>8366282</v>
      </c>
      <c r="G499" s="1">
        <v>8440723</v>
      </c>
    </row>
    <row r="500" spans="1:7" x14ac:dyDescent="0.2">
      <c r="A500" s="1" t="s">
        <v>3004</v>
      </c>
      <c r="B500" s="1" t="s">
        <v>3003</v>
      </c>
      <c r="C500" s="1">
        <v>4</v>
      </c>
      <c r="D500" s="1">
        <v>23756664</v>
      </c>
      <c r="E500" s="1">
        <v>23905712</v>
      </c>
      <c r="F500" s="1">
        <v>23755041</v>
      </c>
      <c r="G500" s="1">
        <v>23904089</v>
      </c>
    </row>
    <row r="501" spans="1:7" x14ac:dyDescent="0.2">
      <c r="A501" s="1" t="s">
        <v>3002</v>
      </c>
      <c r="B501" s="1" t="s">
        <v>3001</v>
      </c>
      <c r="C501" s="1">
        <v>4</v>
      </c>
      <c r="D501" s="1">
        <v>24791534</v>
      </c>
      <c r="E501" s="1">
        <v>24802464</v>
      </c>
      <c r="F501" s="1">
        <v>24789912</v>
      </c>
      <c r="G501" s="1">
        <v>24800842</v>
      </c>
    </row>
    <row r="502" spans="1:7" x14ac:dyDescent="0.2">
      <c r="A502" s="1" t="s">
        <v>3000</v>
      </c>
      <c r="B502" s="1" t="s">
        <v>2999</v>
      </c>
      <c r="C502" s="1">
        <v>4</v>
      </c>
      <c r="D502" s="1">
        <v>38792298</v>
      </c>
      <c r="E502" s="1">
        <v>38858438</v>
      </c>
      <c r="F502" s="1">
        <v>38790677</v>
      </c>
      <c r="G502" s="1">
        <v>38856817</v>
      </c>
    </row>
    <row r="503" spans="1:7" x14ac:dyDescent="0.2">
      <c r="A503" s="1" t="s">
        <v>2998</v>
      </c>
      <c r="B503" s="1" t="s">
        <v>2997</v>
      </c>
      <c r="C503" s="1">
        <v>4</v>
      </c>
      <c r="D503" s="1">
        <v>40812044</v>
      </c>
      <c r="E503" s="1">
        <v>41218731</v>
      </c>
      <c r="F503" s="1">
        <v>40810027</v>
      </c>
      <c r="G503" s="1">
        <v>41216714</v>
      </c>
    </row>
    <row r="504" spans="1:7" x14ac:dyDescent="0.2">
      <c r="A504" s="1" t="s">
        <v>2996</v>
      </c>
      <c r="B504" s="1" t="s">
        <v>2995</v>
      </c>
      <c r="C504" s="1">
        <v>4</v>
      </c>
      <c r="D504" s="1">
        <v>70894130</v>
      </c>
      <c r="E504" s="1">
        <v>70902255</v>
      </c>
      <c r="F504" s="1">
        <v>70028413</v>
      </c>
      <c r="G504" s="1">
        <v>70036538</v>
      </c>
    </row>
    <row r="505" spans="1:7" x14ac:dyDescent="0.2">
      <c r="A505" s="1" t="s">
        <v>2994</v>
      </c>
      <c r="B505" s="1" t="s">
        <v>2993</v>
      </c>
      <c r="C505" s="1">
        <v>4</v>
      </c>
      <c r="D505" s="1">
        <v>71858255</v>
      </c>
      <c r="E505" s="1">
        <v>71896631</v>
      </c>
      <c r="F505" s="1">
        <v>70992538</v>
      </c>
      <c r="G505" s="1">
        <v>71030914</v>
      </c>
    </row>
    <row r="506" spans="1:7" x14ac:dyDescent="0.2">
      <c r="A506" s="1" t="s">
        <v>2992</v>
      </c>
      <c r="B506" s="1" t="s">
        <v>2991</v>
      </c>
      <c r="C506" s="1">
        <v>4</v>
      </c>
      <c r="D506" s="1">
        <v>74296855</v>
      </c>
      <c r="E506" s="1">
        <v>74321891</v>
      </c>
      <c r="F506" s="1">
        <v>73431138</v>
      </c>
      <c r="G506" s="1">
        <v>73456174</v>
      </c>
    </row>
    <row r="507" spans="1:7" x14ac:dyDescent="0.2">
      <c r="A507" s="1" t="s">
        <v>2990</v>
      </c>
      <c r="B507" s="1" t="s">
        <v>2989</v>
      </c>
      <c r="C507" s="1">
        <v>4</v>
      </c>
      <c r="D507" s="1">
        <v>74437267</v>
      </c>
      <c r="E507" s="1">
        <v>74486348</v>
      </c>
      <c r="F507" s="1">
        <v>73571550</v>
      </c>
      <c r="G507" s="1">
        <v>73620631</v>
      </c>
    </row>
    <row r="508" spans="1:7" x14ac:dyDescent="0.2">
      <c r="A508" s="1" t="s">
        <v>2988</v>
      </c>
      <c r="B508" s="1" t="s">
        <v>2987</v>
      </c>
      <c r="C508" s="1">
        <v>4</v>
      </c>
      <c r="D508" s="1">
        <v>86936276</v>
      </c>
      <c r="E508" s="1">
        <v>87515284</v>
      </c>
      <c r="F508" s="1">
        <v>86015123</v>
      </c>
      <c r="G508" s="1">
        <v>86594131</v>
      </c>
    </row>
    <row r="509" spans="1:7" x14ac:dyDescent="0.2">
      <c r="A509" s="1" t="s">
        <v>2986</v>
      </c>
      <c r="B509" s="1" t="s">
        <v>2985</v>
      </c>
      <c r="C509" s="1">
        <v>4</v>
      </c>
      <c r="D509" s="1">
        <v>89011416</v>
      </c>
      <c r="E509" s="1">
        <v>89152474</v>
      </c>
      <c r="F509" s="1">
        <v>88090264</v>
      </c>
      <c r="G509" s="1">
        <v>88231322</v>
      </c>
    </row>
    <row r="510" spans="1:7" x14ac:dyDescent="0.2">
      <c r="A510" s="1" t="s">
        <v>2984</v>
      </c>
      <c r="B510" s="1" t="s">
        <v>2983</v>
      </c>
      <c r="C510" s="1">
        <v>4</v>
      </c>
      <c r="D510" s="1">
        <v>103941025</v>
      </c>
      <c r="E510" s="1">
        <v>104006986</v>
      </c>
      <c r="F510" s="1">
        <v>103019868</v>
      </c>
      <c r="G510" s="1">
        <v>103085829</v>
      </c>
    </row>
    <row r="511" spans="1:7" x14ac:dyDescent="0.2">
      <c r="A511" s="1" t="s">
        <v>2982</v>
      </c>
      <c r="B511" s="1" t="s">
        <v>2981</v>
      </c>
      <c r="C511" s="1">
        <v>4</v>
      </c>
      <c r="D511" s="1">
        <v>106067032</v>
      </c>
      <c r="E511" s="1">
        <v>106200973</v>
      </c>
      <c r="F511" s="1">
        <v>105145875</v>
      </c>
      <c r="G511" s="1">
        <v>105279816</v>
      </c>
    </row>
    <row r="512" spans="1:7" x14ac:dyDescent="0.2">
      <c r="A512" s="1" t="s">
        <v>2980</v>
      </c>
      <c r="B512" s="1" t="s">
        <v>2979</v>
      </c>
      <c r="C512" s="1">
        <v>4</v>
      </c>
      <c r="D512" s="1">
        <v>108852525</v>
      </c>
      <c r="E512" s="1">
        <v>108874613</v>
      </c>
      <c r="F512" s="1">
        <v>107931369</v>
      </c>
      <c r="G512" s="1">
        <v>107953457</v>
      </c>
    </row>
    <row r="513" spans="1:7" x14ac:dyDescent="0.2">
      <c r="A513" s="1" t="s">
        <v>2978</v>
      </c>
      <c r="B513" s="1" t="s">
        <v>2977</v>
      </c>
      <c r="C513" s="1">
        <v>4</v>
      </c>
      <c r="D513" s="1">
        <v>123747863</v>
      </c>
      <c r="E513" s="1">
        <v>123819391</v>
      </c>
      <c r="F513" s="1">
        <v>122826708</v>
      </c>
      <c r="G513" s="1">
        <v>122898236</v>
      </c>
    </row>
    <row r="514" spans="1:7" x14ac:dyDescent="0.2">
      <c r="A514" s="1" t="s">
        <v>2976</v>
      </c>
      <c r="B514" s="1" t="s">
        <v>192</v>
      </c>
      <c r="C514" s="1">
        <v>4</v>
      </c>
      <c r="D514" s="1">
        <v>123844224</v>
      </c>
      <c r="E514" s="1">
        <v>124240604</v>
      </c>
      <c r="F514" s="1">
        <v>122923069</v>
      </c>
      <c r="G514" s="1">
        <v>123319449</v>
      </c>
    </row>
    <row r="515" spans="1:7" x14ac:dyDescent="0.2">
      <c r="A515" s="1" t="s">
        <v>2975</v>
      </c>
      <c r="B515" s="1" t="s">
        <v>192</v>
      </c>
      <c r="C515" s="1">
        <v>4</v>
      </c>
      <c r="D515" s="1">
        <v>152591808</v>
      </c>
      <c r="E515" s="1">
        <v>152682175</v>
      </c>
      <c r="F515" s="1">
        <v>151670656</v>
      </c>
      <c r="G515" s="1">
        <v>151761023</v>
      </c>
    </row>
    <row r="516" spans="1:7" x14ac:dyDescent="0.2">
      <c r="A516" s="1" t="s">
        <v>2974</v>
      </c>
      <c r="B516" s="1" t="s">
        <v>2973</v>
      </c>
      <c r="C516" s="1">
        <v>4</v>
      </c>
      <c r="D516" s="1">
        <v>154622652</v>
      </c>
      <c r="E516" s="1">
        <v>154626851</v>
      </c>
      <c r="F516" s="1">
        <v>153701500</v>
      </c>
      <c r="G516" s="1">
        <v>153705699</v>
      </c>
    </row>
    <row r="517" spans="1:7" x14ac:dyDescent="0.2">
      <c r="A517" s="1" t="s">
        <v>2972</v>
      </c>
      <c r="B517" s="1" t="s">
        <v>2971</v>
      </c>
      <c r="C517" s="1">
        <v>4</v>
      </c>
      <c r="D517" s="1">
        <v>158125334</v>
      </c>
      <c r="E517" s="1">
        <v>158287227</v>
      </c>
      <c r="F517" s="1">
        <v>157204182</v>
      </c>
      <c r="G517" s="1">
        <v>157366075</v>
      </c>
    </row>
    <row r="518" spans="1:7" x14ac:dyDescent="0.2">
      <c r="A518" s="1" t="s">
        <v>2970</v>
      </c>
      <c r="B518" s="1" t="s">
        <v>2969</v>
      </c>
      <c r="C518" s="1">
        <v>4</v>
      </c>
      <c r="D518" s="1">
        <v>159630286</v>
      </c>
      <c r="E518" s="1">
        <v>159644548</v>
      </c>
      <c r="F518" s="1">
        <v>158709134</v>
      </c>
      <c r="G518" s="1">
        <v>158723396</v>
      </c>
    </row>
    <row r="519" spans="1:7" x14ac:dyDescent="0.2">
      <c r="A519" s="1" t="s">
        <v>2968</v>
      </c>
      <c r="B519" s="1" t="s">
        <v>2967</v>
      </c>
      <c r="C519" s="1">
        <v>4</v>
      </c>
      <c r="D519" s="1">
        <v>101944566</v>
      </c>
      <c r="E519" s="1">
        <v>102269435</v>
      </c>
      <c r="F519" s="1">
        <v>101023409</v>
      </c>
      <c r="G519" s="1">
        <v>101348278</v>
      </c>
    </row>
    <row r="520" spans="1:7" x14ac:dyDescent="0.2">
      <c r="A520" s="1" t="s">
        <v>2966</v>
      </c>
      <c r="B520" s="1" t="s">
        <v>192</v>
      </c>
      <c r="C520" s="1">
        <v>4</v>
      </c>
      <c r="D520" s="1">
        <v>110481354</v>
      </c>
      <c r="E520" s="1">
        <v>110608872</v>
      </c>
      <c r="F520" s="1">
        <v>109560198</v>
      </c>
      <c r="G520" s="1">
        <v>109687716</v>
      </c>
    </row>
    <row r="521" spans="1:7" x14ac:dyDescent="0.2">
      <c r="A521" s="1" t="s">
        <v>2965</v>
      </c>
      <c r="B521" s="1" t="s">
        <v>2964</v>
      </c>
      <c r="C521" s="1">
        <v>4</v>
      </c>
      <c r="D521" s="1">
        <v>113569029</v>
      </c>
      <c r="E521" s="1">
        <v>113569713</v>
      </c>
      <c r="F521" s="1">
        <v>112647873</v>
      </c>
      <c r="G521" s="1">
        <v>112648557</v>
      </c>
    </row>
    <row r="522" spans="1:7" x14ac:dyDescent="0.2">
      <c r="A522" s="1" t="s">
        <v>2963</v>
      </c>
      <c r="B522" s="1" t="s">
        <v>2962</v>
      </c>
      <c r="C522" s="1">
        <v>4</v>
      </c>
      <c r="D522" s="1">
        <v>3076408</v>
      </c>
      <c r="E522" s="1">
        <v>3245676</v>
      </c>
      <c r="F522" s="1">
        <v>3074681</v>
      </c>
      <c r="G522" s="1">
        <v>3243949</v>
      </c>
    </row>
    <row r="523" spans="1:7" x14ac:dyDescent="0.2">
      <c r="A523" s="1" t="s">
        <v>2961</v>
      </c>
      <c r="B523" s="1" t="s">
        <v>2960</v>
      </c>
      <c r="C523" s="1">
        <v>4</v>
      </c>
      <c r="D523" s="1">
        <v>100257649</v>
      </c>
      <c r="E523" s="1">
        <v>100274184</v>
      </c>
      <c r="F523" s="1">
        <v>99336492</v>
      </c>
      <c r="G523" s="1">
        <v>99353027</v>
      </c>
    </row>
    <row r="524" spans="1:7" x14ac:dyDescent="0.2">
      <c r="A524" s="1" t="s">
        <v>2959</v>
      </c>
      <c r="B524" s="1" t="s">
        <v>2958</v>
      </c>
      <c r="C524" s="1">
        <v>5</v>
      </c>
      <c r="D524" s="1">
        <v>218356</v>
      </c>
      <c r="E524" s="1">
        <v>256815</v>
      </c>
      <c r="F524" s="1">
        <v>218241</v>
      </c>
      <c r="G524" s="1">
        <v>256700</v>
      </c>
    </row>
    <row r="525" spans="1:7" x14ac:dyDescent="0.2">
      <c r="A525" s="1" t="s">
        <v>2957</v>
      </c>
      <c r="B525" s="1" t="s">
        <v>2956</v>
      </c>
      <c r="C525" s="1">
        <v>5</v>
      </c>
      <c r="D525" s="1">
        <v>132202252</v>
      </c>
      <c r="E525" s="1">
        <v>132203723</v>
      </c>
      <c r="F525" s="1">
        <v>132866560</v>
      </c>
      <c r="G525" s="1">
        <v>132868031</v>
      </c>
    </row>
    <row r="526" spans="1:7" x14ac:dyDescent="0.2">
      <c r="A526" s="1" t="s">
        <v>2955</v>
      </c>
      <c r="B526" s="1" t="s">
        <v>2954</v>
      </c>
      <c r="C526" s="1">
        <v>5</v>
      </c>
      <c r="D526" s="1">
        <v>71515236</v>
      </c>
      <c r="E526" s="1">
        <v>71616473</v>
      </c>
      <c r="F526" s="1">
        <v>72219409</v>
      </c>
      <c r="G526" s="1">
        <v>72320646</v>
      </c>
    </row>
    <row r="527" spans="1:7" x14ac:dyDescent="0.2">
      <c r="A527" s="1" t="s">
        <v>2953</v>
      </c>
      <c r="B527" s="1" t="s">
        <v>2952</v>
      </c>
      <c r="C527" s="1">
        <v>5</v>
      </c>
      <c r="D527" s="1">
        <v>175815748</v>
      </c>
      <c r="E527" s="1">
        <v>175816772</v>
      </c>
      <c r="F527" s="1">
        <v>176388747</v>
      </c>
      <c r="G527" s="1">
        <v>176389771</v>
      </c>
    </row>
    <row r="528" spans="1:7" x14ac:dyDescent="0.2">
      <c r="A528" s="1" t="s">
        <v>2951</v>
      </c>
      <c r="B528" s="1" t="s">
        <v>2950</v>
      </c>
      <c r="C528" s="1">
        <v>5</v>
      </c>
      <c r="D528" s="1">
        <v>137890571</v>
      </c>
      <c r="E528" s="1">
        <v>137911133</v>
      </c>
      <c r="F528" s="1">
        <v>138554882</v>
      </c>
      <c r="G528" s="1">
        <v>138575444</v>
      </c>
    </row>
    <row r="529" spans="1:7" x14ac:dyDescent="0.2">
      <c r="A529" s="1" t="s">
        <v>2949</v>
      </c>
      <c r="B529" s="1" t="s">
        <v>2948</v>
      </c>
      <c r="C529" s="1">
        <v>5</v>
      </c>
      <c r="D529" s="1">
        <v>133307606</v>
      </c>
      <c r="E529" s="1">
        <v>133340824</v>
      </c>
      <c r="F529" s="1">
        <v>133971915</v>
      </c>
      <c r="G529" s="1">
        <v>134005133</v>
      </c>
    </row>
    <row r="530" spans="1:7" x14ac:dyDescent="0.2">
      <c r="A530" s="1" t="s">
        <v>2947</v>
      </c>
      <c r="B530" s="1" t="s">
        <v>2946</v>
      </c>
      <c r="C530" s="1">
        <v>5</v>
      </c>
      <c r="D530" s="1">
        <v>52856463</v>
      </c>
      <c r="E530" s="1">
        <v>52979168</v>
      </c>
      <c r="F530" s="1">
        <v>53560633</v>
      </c>
      <c r="G530" s="1">
        <v>53683338</v>
      </c>
    </row>
    <row r="531" spans="1:7" x14ac:dyDescent="0.2">
      <c r="A531" s="1" t="s">
        <v>2945</v>
      </c>
      <c r="B531" s="1" t="s">
        <v>2944</v>
      </c>
      <c r="C531" s="1">
        <v>5</v>
      </c>
      <c r="D531" s="1">
        <v>74017029</v>
      </c>
      <c r="E531" s="1">
        <v>74063196</v>
      </c>
      <c r="F531" s="1">
        <v>74721204</v>
      </c>
      <c r="G531" s="1">
        <v>74767371</v>
      </c>
    </row>
    <row r="532" spans="1:7" x14ac:dyDescent="0.2">
      <c r="A532" s="1" t="s">
        <v>2943</v>
      </c>
      <c r="B532" s="1" t="s">
        <v>2942</v>
      </c>
      <c r="C532" s="1">
        <v>5</v>
      </c>
      <c r="D532" s="1">
        <v>1801514</v>
      </c>
      <c r="E532" s="1">
        <v>1816719</v>
      </c>
      <c r="F532" s="1">
        <v>1801400</v>
      </c>
      <c r="G532" s="1">
        <v>1816605</v>
      </c>
    </row>
    <row r="533" spans="1:7" x14ac:dyDescent="0.2">
      <c r="A533" s="1" t="s">
        <v>2941</v>
      </c>
      <c r="B533" s="1" t="s">
        <v>2940</v>
      </c>
      <c r="C533" s="1">
        <v>5</v>
      </c>
      <c r="D533" s="1">
        <v>41730167</v>
      </c>
      <c r="E533" s="1">
        <v>41870621</v>
      </c>
      <c r="F533" s="1">
        <v>41730065</v>
      </c>
      <c r="G533" s="1">
        <v>41870519</v>
      </c>
    </row>
    <row r="534" spans="1:7" x14ac:dyDescent="0.2">
      <c r="A534" s="1" t="s">
        <v>2939</v>
      </c>
      <c r="B534" s="1" t="s">
        <v>2938</v>
      </c>
      <c r="C534" s="1">
        <v>5</v>
      </c>
      <c r="D534" s="1">
        <v>140018325</v>
      </c>
      <c r="E534" s="1">
        <v>140027370</v>
      </c>
      <c r="F534" s="1">
        <v>140638740</v>
      </c>
      <c r="G534" s="1">
        <v>140647785</v>
      </c>
    </row>
    <row r="535" spans="1:7" x14ac:dyDescent="0.2">
      <c r="A535" s="1" t="s">
        <v>2937</v>
      </c>
      <c r="B535" s="1" t="s">
        <v>2936</v>
      </c>
      <c r="C535" s="1">
        <v>5</v>
      </c>
      <c r="D535" s="1">
        <v>130506503</v>
      </c>
      <c r="E535" s="1">
        <v>130541119</v>
      </c>
      <c r="F535" s="1">
        <v>131170810</v>
      </c>
      <c r="G535" s="1">
        <v>131205426</v>
      </c>
    </row>
    <row r="536" spans="1:7" x14ac:dyDescent="0.2">
      <c r="A536" s="1" t="s">
        <v>2935</v>
      </c>
      <c r="B536" s="1" t="s">
        <v>2934</v>
      </c>
      <c r="C536" s="1">
        <v>5</v>
      </c>
      <c r="D536" s="1">
        <v>1798500</v>
      </c>
      <c r="E536" s="1">
        <v>1801480</v>
      </c>
      <c r="F536" s="1">
        <v>1798386</v>
      </c>
      <c r="G536" s="1">
        <v>1801366</v>
      </c>
    </row>
    <row r="537" spans="1:7" x14ac:dyDescent="0.2">
      <c r="A537" s="1" t="s">
        <v>2933</v>
      </c>
      <c r="B537" s="1" t="s">
        <v>2932</v>
      </c>
      <c r="C537" s="1">
        <v>5</v>
      </c>
      <c r="D537" s="1">
        <v>85913721</v>
      </c>
      <c r="E537" s="1">
        <v>85916779</v>
      </c>
      <c r="F537" s="1">
        <v>86617904</v>
      </c>
      <c r="G537" s="1">
        <v>86620962</v>
      </c>
    </row>
    <row r="538" spans="1:7" x14ac:dyDescent="0.2">
      <c r="A538" s="1" t="s">
        <v>2931</v>
      </c>
      <c r="B538" s="1" t="s">
        <v>2930</v>
      </c>
      <c r="C538" s="1">
        <v>5</v>
      </c>
      <c r="D538" s="1">
        <v>154320630</v>
      </c>
      <c r="E538" s="1">
        <v>154348971</v>
      </c>
      <c r="F538" s="1">
        <v>154941070</v>
      </c>
      <c r="G538" s="1">
        <v>154969411</v>
      </c>
    </row>
    <row r="539" spans="1:7" x14ac:dyDescent="0.2">
      <c r="A539" s="1" t="s">
        <v>2929</v>
      </c>
      <c r="B539" s="1" t="s">
        <v>2928</v>
      </c>
      <c r="C539" s="1">
        <v>5</v>
      </c>
      <c r="D539" s="1">
        <v>70883115</v>
      </c>
      <c r="E539" s="1">
        <v>70954531</v>
      </c>
      <c r="F539" s="1">
        <v>71587288</v>
      </c>
      <c r="G539" s="1">
        <v>71658704</v>
      </c>
    </row>
    <row r="540" spans="1:7" x14ac:dyDescent="0.2">
      <c r="A540" s="1" t="s">
        <v>2927</v>
      </c>
      <c r="B540" s="1" t="s">
        <v>2926</v>
      </c>
      <c r="C540" s="1">
        <v>5</v>
      </c>
      <c r="D540" s="1">
        <v>80529104</v>
      </c>
      <c r="E540" s="1">
        <v>80562216</v>
      </c>
      <c r="F540" s="1">
        <v>81233285</v>
      </c>
      <c r="G540" s="1">
        <v>81266397</v>
      </c>
    </row>
    <row r="541" spans="1:7" x14ac:dyDescent="0.2">
      <c r="A541" s="1" t="s">
        <v>2925</v>
      </c>
      <c r="B541" s="1" t="s">
        <v>2924</v>
      </c>
      <c r="C541" s="1">
        <v>5</v>
      </c>
      <c r="D541" s="1">
        <v>144851362</v>
      </c>
      <c r="E541" s="1">
        <v>145214932</v>
      </c>
      <c r="F541" s="1">
        <v>145471799</v>
      </c>
      <c r="G541" s="1">
        <v>145835369</v>
      </c>
    </row>
    <row r="542" spans="1:7" x14ac:dyDescent="0.2">
      <c r="A542" s="1" t="s">
        <v>2923</v>
      </c>
      <c r="B542" s="1" t="s">
        <v>2922</v>
      </c>
      <c r="C542" s="1">
        <v>5</v>
      </c>
      <c r="D542" s="1">
        <v>44809027</v>
      </c>
      <c r="E542" s="1">
        <v>44820530</v>
      </c>
      <c r="F542" s="1">
        <v>44808925</v>
      </c>
      <c r="G542" s="1">
        <v>44820428</v>
      </c>
    </row>
    <row r="543" spans="1:7" x14ac:dyDescent="0.2">
      <c r="A543" s="1" t="s">
        <v>2921</v>
      </c>
      <c r="B543" s="1" t="s">
        <v>2920</v>
      </c>
      <c r="C543" s="1">
        <v>5</v>
      </c>
      <c r="D543" s="1">
        <v>174904065</v>
      </c>
      <c r="E543" s="1">
        <v>174956745</v>
      </c>
      <c r="F543" s="1">
        <v>175477062</v>
      </c>
      <c r="G543" s="1">
        <v>175529742</v>
      </c>
    </row>
    <row r="544" spans="1:7" x14ac:dyDescent="0.2">
      <c r="A544" s="1" t="s">
        <v>2919</v>
      </c>
      <c r="B544" s="1" t="s">
        <v>2918</v>
      </c>
      <c r="C544" s="1">
        <v>5</v>
      </c>
      <c r="D544" s="1">
        <v>71616194</v>
      </c>
      <c r="E544" s="1">
        <v>71656052</v>
      </c>
      <c r="F544" s="1">
        <v>72320367</v>
      </c>
      <c r="G544" s="1">
        <v>72360225</v>
      </c>
    </row>
    <row r="545" spans="1:7" x14ac:dyDescent="0.2">
      <c r="A545" s="1" t="s">
        <v>2917</v>
      </c>
      <c r="B545" s="1" t="s">
        <v>2916</v>
      </c>
      <c r="C545" s="1">
        <v>5</v>
      </c>
      <c r="D545" s="1">
        <v>140071011</v>
      </c>
      <c r="E545" s="1">
        <v>140078889</v>
      </c>
      <c r="F545" s="1">
        <v>140691426</v>
      </c>
      <c r="G545" s="1">
        <v>140699304</v>
      </c>
    </row>
    <row r="546" spans="1:7" x14ac:dyDescent="0.2">
      <c r="A546" s="1" t="s">
        <v>2915</v>
      </c>
      <c r="B546" s="1" t="s">
        <v>2914</v>
      </c>
      <c r="C546" s="1">
        <v>5</v>
      </c>
      <c r="D546" s="1">
        <v>118788138</v>
      </c>
      <c r="E546" s="1">
        <v>118972894</v>
      </c>
      <c r="F546" s="1">
        <v>119452443</v>
      </c>
      <c r="G546" s="1">
        <v>119637199</v>
      </c>
    </row>
    <row r="547" spans="1:7" x14ac:dyDescent="0.2">
      <c r="A547" s="1" t="s">
        <v>2913</v>
      </c>
      <c r="B547" s="1" t="s">
        <v>2912</v>
      </c>
      <c r="C547" s="1">
        <v>5</v>
      </c>
      <c r="D547" s="1">
        <v>110073837</v>
      </c>
      <c r="E547" s="1">
        <v>110100857</v>
      </c>
      <c r="F547" s="1">
        <v>110738136</v>
      </c>
      <c r="G547" s="1">
        <v>110765157</v>
      </c>
    </row>
    <row r="548" spans="1:7" x14ac:dyDescent="0.2">
      <c r="A548" s="1" t="s">
        <v>2911</v>
      </c>
      <c r="B548" s="1" t="s">
        <v>2910</v>
      </c>
      <c r="C548" s="1">
        <v>5</v>
      </c>
      <c r="D548" s="1">
        <v>65018023</v>
      </c>
      <c r="E548" s="1">
        <v>65167553</v>
      </c>
      <c r="F548" s="1">
        <v>65722196</v>
      </c>
      <c r="G548" s="1">
        <v>65871725</v>
      </c>
    </row>
    <row r="549" spans="1:7" x14ac:dyDescent="0.2">
      <c r="A549" s="1" t="s">
        <v>2909</v>
      </c>
      <c r="B549" s="1" t="s">
        <v>2908</v>
      </c>
      <c r="C549" s="1">
        <v>5</v>
      </c>
      <c r="D549" s="1">
        <v>148724993</v>
      </c>
      <c r="E549" s="1">
        <v>148734146</v>
      </c>
      <c r="F549" s="1">
        <v>149345430</v>
      </c>
      <c r="G549" s="1">
        <v>149354583</v>
      </c>
    </row>
    <row r="550" spans="1:7" x14ac:dyDescent="0.2">
      <c r="A550" s="1" t="s">
        <v>2907</v>
      </c>
      <c r="B550" s="1" t="s">
        <v>2906</v>
      </c>
      <c r="C550" s="1">
        <v>5</v>
      </c>
      <c r="D550" s="1">
        <v>125877533</v>
      </c>
      <c r="E550" s="1">
        <v>125931110</v>
      </c>
      <c r="F550" s="1">
        <v>126541841</v>
      </c>
      <c r="G550" s="1">
        <v>126595418</v>
      </c>
    </row>
    <row r="551" spans="1:7" x14ac:dyDescent="0.2">
      <c r="A551" s="1" t="s">
        <v>2905</v>
      </c>
      <c r="B551" s="1" t="s">
        <v>2904</v>
      </c>
      <c r="C551" s="1">
        <v>5</v>
      </c>
      <c r="D551" s="1">
        <v>43602794</v>
      </c>
      <c r="E551" s="1">
        <v>43707507</v>
      </c>
      <c r="F551" s="1">
        <v>43602692</v>
      </c>
      <c r="G551" s="1">
        <v>43707405</v>
      </c>
    </row>
    <row r="552" spans="1:7" x14ac:dyDescent="0.2">
      <c r="A552" s="1" t="s">
        <v>2903</v>
      </c>
      <c r="B552" s="1" t="s">
        <v>2902</v>
      </c>
      <c r="C552" s="1">
        <v>5</v>
      </c>
      <c r="D552" s="1">
        <v>34998206</v>
      </c>
      <c r="E552" s="1">
        <v>35048198</v>
      </c>
      <c r="F552" s="1">
        <v>34998101</v>
      </c>
      <c r="G552" s="1">
        <v>35048093</v>
      </c>
    </row>
    <row r="553" spans="1:7" x14ac:dyDescent="0.2">
      <c r="A553" s="1" t="s">
        <v>2901</v>
      </c>
      <c r="B553" s="1" t="s">
        <v>2900</v>
      </c>
      <c r="C553" s="1">
        <v>5</v>
      </c>
      <c r="D553" s="1">
        <v>126378250</v>
      </c>
      <c r="E553" s="1">
        <v>126409184</v>
      </c>
      <c r="F553" s="1">
        <v>127042558</v>
      </c>
      <c r="G553" s="1">
        <v>127073492</v>
      </c>
    </row>
    <row r="554" spans="1:7" x14ac:dyDescent="0.2">
      <c r="A554" s="1" t="s">
        <v>2899</v>
      </c>
      <c r="B554" s="1" t="s">
        <v>2898</v>
      </c>
      <c r="C554" s="1">
        <v>5</v>
      </c>
      <c r="D554" s="1">
        <v>78293438</v>
      </c>
      <c r="E554" s="1">
        <v>78531861</v>
      </c>
      <c r="F554" s="1">
        <v>78997615</v>
      </c>
      <c r="G554" s="1">
        <v>79236038</v>
      </c>
    </row>
    <row r="555" spans="1:7" x14ac:dyDescent="0.2">
      <c r="A555" s="1" t="s">
        <v>2897</v>
      </c>
      <c r="B555" s="1" t="s">
        <v>2896</v>
      </c>
      <c r="C555" s="1">
        <v>5</v>
      </c>
      <c r="D555" s="1">
        <v>141303373</v>
      </c>
      <c r="E555" s="1">
        <v>141321612</v>
      </c>
      <c r="F555" s="1">
        <v>141923808</v>
      </c>
      <c r="G555" s="1">
        <v>141942047</v>
      </c>
    </row>
    <row r="556" spans="1:7" x14ac:dyDescent="0.2">
      <c r="A556" s="1" t="s">
        <v>2895</v>
      </c>
      <c r="B556" s="1" t="s">
        <v>2894</v>
      </c>
      <c r="C556" s="1">
        <v>5</v>
      </c>
      <c r="D556" s="1">
        <v>176730775</v>
      </c>
      <c r="E556" s="1">
        <v>176733960</v>
      </c>
      <c r="F556" s="1">
        <v>177303774</v>
      </c>
      <c r="G556" s="1">
        <v>177306959</v>
      </c>
    </row>
    <row r="557" spans="1:7" x14ac:dyDescent="0.2">
      <c r="A557" s="1" t="s">
        <v>2893</v>
      </c>
      <c r="B557" s="1" t="s">
        <v>2892</v>
      </c>
      <c r="C557" s="1">
        <v>5</v>
      </c>
      <c r="D557" s="1">
        <v>36192694</v>
      </c>
      <c r="E557" s="1">
        <v>36242381</v>
      </c>
      <c r="F557" s="1">
        <v>36192592</v>
      </c>
      <c r="G557" s="1">
        <v>36242279</v>
      </c>
    </row>
    <row r="558" spans="1:7" x14ac:dyDescent="0.2">
      <c r="A558" s="1" t="s">
        <v>2891</v>
      </c>
      <c r="B558" s="1" t="s">
        <v>2890</v>
      </c>
      <c r="C558" s="1">
        <v>5</v>
      </c>
      <c r="D558" s="1">
        <v>60240956</v>
      </c>
      <c r="E558" s="1">
        <v>60448853</v>
      </c>
      <c r="F558" s="1">
        <v>60945129</v>
      </c>
      <c r="G558" s="1">
        <v>61153026</v>
      </c>
    </row>
    <row r="559" spans="1:7" x14ac:dyDescent="0.2">
      <c r="A559" s="1" t="s">
        <v>2889</v>
      </c>
      <c r="B559" s="1" t="s">
        <v>2888</v>
      </c>
      <c r="C559" s="1">
        <v>5</v>
      </c>
      <c r="D559" s="1">
        <v>131142683</v>
      </c>
      <c r="E559" s="1">
        <v>131347936</v>
      </c>
      <c r="F559" s="1">
        <v>131806990</v>
      </c>
      <c r="G559" s="1">
        <v>132012243</v>
      </c>
    </row>
    <row r="560" spans="1:7" x14ac:dyDescent="0.2">
      <c r="A560" s="1" t="s">
        <v>2887</v>
      </c>
      <c r="B560" s="1" t="s">
        <v>2886</v>
      </c>
      <c r="C560" s="1">
        <v>5</v>
      </c>
      <c r="D560" s="1">
        <v>134240596</v>
      </c>
      <c r="E560" s="1">
        <v>134343649</v>
      </c>
      <c r="F560" s="1">
        <v>134904906</v>
      </c>
      <c r="G560" s="1">
        <v>135007959</v>
      </c>
    </row>
    <row r="561" spans="1:7" x14ac:dyDescent="0.2">
      <c r="A561" s="1" t="s">
        <v>2885</v>
      </c>
      <c r="B561" s="1" t="s">
        <v>2884</v>
      </c>
      <c r="C561" s="1">
        <v>5</v>
      </c>
      <c r="D561" s="1">
        <v>176728199</v>
      </c>
      <c r="E561" s="1">
        <v>176730745</v>
      </c>
      <c r="F561" s="1">
        <v>177301198</v>
      </c>
      <c r="G561" s="1">
        <v>177303744</v>
      </c>
    </row>
    <row r="562" spans="1:7" x14ac:dyDescent="0.2">
      <c r="A562" s="1" t="s">
        <v>2883</v>
      </c>
      <c r="B562" s="1" t="s">
        <v>2882</v>
      </c>
      <c r="C562" s="1">
        <v>5</v>
      </c>
      <c r="D562" s="1">
        <v>121187650</v>
      </c>
      <c r="E562" s="1">
        <v>121188519</v>
      </c>
      <c r="F562" s="1">
        <v>121851955</v>
      </c>
      <c r="G562" s="1">
        <v>121852824</v>
      </c>
    </row>
    <row r="563" spans="1:7" x14ac:dyDescent="0.2">
      <c r="A563" s="1" t="s">
        <v>2841</v>
      </c>
      <c r="B563" s="1" t="s">
        <v>2881</v>
      </c>
      <c r="C563" s="1">
        <v>5</v>
      </c>
      <c r="D563" s="1">
        <v>68513587</v>
      </c>
      <c r="E563" s="1">
        <v>68525956</v>
      </c>
      <c r="F563" s="1">
        <v>69217745</v>
      </c>
      <c r="G563" s="1">
        <v>69230158</v>
      </c>
    </row>
    <row r="564" spans="1:7" x14ac:dyDescent="0.2">
      <c r="A564" s="1" t="s">
        <v>2880</v>
      </c>
      <c r="B564" s="1" t="s">
        <v>2879</v>
      </c>
      <c r="C564" s="1">
        <v>5</v>
      </c>
      <c r="D564" s="1">
        <v>135170338</v>
      </c>
      <c r="E564" s="1">
        <v>135224326</v>
      </c>
      <c r="F564" s="1">
        <v>135834649</v>
      </c>
      <c r="G564" s="1">
        <v>135888637</v>
      </c>
    </row>
    <row r="565" spans="1:7" x14ac:dyDescent="0.2">
      <c r="A565" s="1" t="s">
        <v>2878</v>
      </c>
      <c r="B565" s="1" t="s">
        <v>2877</v>
      </c>
      <c r="C565" s="1">
        <v>5</v>
      </c>
      <c r="D565" s="1">
        <v>130494720</v>
      </c>
      <c r="E565" s="1">
        <v>130507428</v>
      </c>
      <c r="F565" s="1">
        <v>131159027</v>
      </c>
      <c r="G565" s="1">
        <v>131171735</v>
      </c>
    </row>
    <row r="566" spans="1:7" x14ac:dyDescent="0.2">
      <c r="A566" s="1" t="s">
        <v>2876</v>
      </c>
      <c r="B566" s="1" t="s">
        <v>2875</v>
      </c>
      <c r="C566" s="1">
        <v>5</v>
      </c>
      <c r="D566" s="1">
        <v>33986283</v>
      </c>
      <c r="E566" s="1">
        <v>34008220</v>
      </c>
      <c r="F566" s="1">
        <v>33986178</v>
      </c>
      <c r="G566" s="1">
        <v>34008115</v>
      </c>
    </row>
    <row r="567" spans="1:7" x14ac:dyDescent="0.2">
      <c r="A567" s="1" t="s">
        <v>2874</v>
      </c>
      <c r="B567" s="1" t="s">
        <v>2873</v>
      </c>
      <c r="C567" s="1">
        <v>5</v>
      </c>
      <c r="D567" s="1">
        <v>79275584</v>
      </c>
      <c r="E567" s="1">
        <v>79287082</v>
      </c>
      <c r="F567" s="1">
        <v>79979761</v>
      </c>
      <c r="G567" s="1">
        <v>79991259</v>
      </c>
    </row>
    <row r="568" spans="1:7" x14ac:dyDescent="0.2">
      <c r="A568" s="1" t="s">
        <v>2872</v>
      </c>
      <c r="B568" s="1" t="s">
        <v>2871</v>
      </c>
      <c r="C568" s="1">
        <v>5</v>
      </c>
      <c r="D568" s="1">
        <v>196986</v>
      </c>
      <c r="E568" s="1">
        <v>218330</v>
      </c>
      <c r="F568" s="1">
        <v>196871</v>
      </c>
      <c r="G568" s="1">
        <v>218215</v>
      </c>
    </row>
    <row r="569" spans="1:7" x14ac:dyDescent="0.2">
      <c r="A569" s="1" t="s">
        <v>2870</v>
      </c>
      <c r="B569" s="1" t="s">
        <v>2869</v>
      </c>
      <c r="C569" s="1">
        <v>5</v>
      </c>
      <c r="D569" s="1">
        <v>10226442</v>
      </c>
      <c r="E569" s="1">
        <v>10250009</v>
      </c>
      <c r="F569" s="1">
        <v>10226330</v>
      </c>
      <c r="G569" s="1">
        <v>10249897</v>
      </c>
    </row>
    <row r="570" spans="1:7" x14ac:dyDescent="0.2">
      <c r="A570" s="1" t="s">
        <v>2868</v>
      </c>
      <c r="B570" s="1" t="s">
        <v>2867</v>
      </c>
      <c r="C570" s="1">
        <v>5</v>
      </c>
      <c r="D570" s="1">
        <v>157158205</v>
      </c>
      <c r="E570" s="1">
        <v>157168456</v>
      </c>
      <c r="F570" s="1">
        <v>157731197</v>
      </c>
      <c r="G570" s="1">
        <v>157741448</v>
      </c>
    </row>
    <row r="571" spans="1:7" x14ac:dyDescent="0.2">
      <c r="A571" s="1" t="s">
        <v>2866</v>
      </c>
      <c r="B571" s="1" t="s">
        <v>2865</v>
      </c>
      <c r="C571" s="1">
        <v>5</v>
      </c>
      <c r="D571" s="1">
        <v>32124810</v>
      </c>
      <c r="E571" s="1">
        <v>32174456</v>
      </c>
      <c r="F571" s="1">
        <v>32124704</v>
      </c>
      <c r="G571" s="1">
        <v>32174350</v>
      </c>
    </row>
    <row r="572" spans="1:7" x14ac:dyDescent="0.2">
      <c r="A572" s="1" t="s">
        <v>2864</v>
      </c>
      <c r="B572" s="1" t="s">
        <v>2863</v>
      </c>
      <c r="C572" s="1">
        <v>5</v>
      </c>
      <c r="D572" s="1">
        <v>7859272</v>
      </c>
      <c r="E572" s="1">
        <v>7869150</v>
      </c>
      <c r="F572" s="1">
        <v>7859159</v>
      </c>
      <c r="G572" s="1">
        <v>7869037</v>
      </c>
    </row>
    <row r="573" spans="1:7" x14ac:dyDescent="0.2">
      <c r="A573" s="1" t="s">
        <v>2862</v>
      </c>
      <c r="B573" s="1" t="s">
        <v>2861</v>
      </c>
      <c r="C573" s="1">
        <v>5</v>
      </c>
      <c r="D573" s="1">
        <v>56205087</v>
      </c>
      <c r="E573" s="1">
        <v>56221359</v>
      </c>
      <c r="F573" s="1">
        <v>56909260</v>
      </c>
      <c r="G573" s="1">
        <v>56925532</v>
      </c>
    </row>
    <row r="574" spans="1:7" x14ac:dyDescent="0.2">
      <c r="A574" s="1" t="s">
        <v>2860</v>
      </c>
      <c r="B574" s="1" t="s">
        <v>2859</v>
      </c>
      <c r="C574" s="1">
        <v>5</v>
      </c>
      <c r="D574" s="1">
        <v>6599352</v>
      </c>
      <c r="E574" s="1">
        <v>6633404</v>
      </c>
      <c r="F574" s="1">
        <v>6599239</v>
      </c>
      <c r="G574" s="1">
        <v>6633291</v>
      </c>
    </row>
    <row r="575" spans="1:7" x14ac:dyDescent="0.2">
      <c r="A575" s="1" t="s">
        <v>2858</v>
      </c>
      <c r="B575" s="1" t="s">
        <v>2857</v>
      </c>
      <c r="C575" s="1">
        <v>5</v>
      </c>
      <c r="D575" s="1">
        <v>131705444</v>
      </c>
      <c r="E575" s="1">
        <v>131731306</v>
      </c>
      <c r="F575" s="1">
        <v>132369752</v>
      </c>
      <c r="G575" s="1">
        <v>132395614</v>
      </c>
    </row>
    <row r="576" spans="1:7" x14ac:dyDescent="0.2">
      <c r="A576" s="1" t="s">
        <v>2856</v>
      </c>
      <c r="B576" s="1" t="s">
        <v>192</v>
      </c>
      <c r="C576" s="1">
        <v>5</v>
      </c>
      <c r="D576" s="1">
        <v>145492588</v>
      </c>
      <c r="E576" s="1">
        <v>145562294</v>
      </c>
      <c r="F576" s="1">
        <v>146113025</v>
      </c>
      <c r="G576" s="1">
        <v>146182731</v>
      </c>
    </row>
    <row r="577" spans="1:7" x14ac:dyDescent="0.2">
      <c r="A577" s="1" t="s">
        <v>2855</v>
      </c>
      <c r="B577" s="1" t="s">
        <v>2854</v>
      </c>
      <c r="C577" s="1">
        <v>5</v>
      </c>
      <c r="D577" s="1">
        <v>271736</v>
      </c>
      <c r="E577" s="1">
        <v>353971</v>
      </c>
      <c r="F577" s="1">
        <v>271621</v>
      </c>
      <c r="G577" s="1">
        <v>353856</v>
      </c>
    </row>
    <row r="578" spans="1:7" x14ac:dyDescent="0.2">
      <c r="A578" s="1" t="s">
        <v>2853</v>
      </c>
      <c r="B578" s="1" t="s">
        <v>2852</v>
      </c>
      <c r="C578" s="1">
        <v>5</v>
      </c>
      <c r="D578" s="1">
        <v>1253262</v>
      </c>
      <c r="E578" s="1">
        <v>1295184</v>
      </c>
      <c r="F578" s="1">
        <v>1253147</v>
      </c>
      <c r="G578" s="1">
        <v>1295069</v>
      </c>
    </row>
    <row r="579" spans="1:7" x14ac:dyDescent="0.2">
      <c r="A579" s="1" t="s">
        <v>2851</v>
      </c>
      <c r="B579" s="1" t="s">
        <v>2850</v>
      </c>
      <c r="C579" s="1">
        <v>5</v>
      </c>
      <c r="D579" s="1">
        <v>36876861</v>
      </c>
      <c r="E579" s="1">
        <v>37066515</v>
      </c>
      <c r="F579" s="1">
        <v>36876759</v>
      </c>
      <c r="G579" s="1">
        <v>37066413</v>
      </c>
    </row>
    <row r="580" spans="1:7" x14ac:dyDescent="0.2">
      <c r="A580" s="1" t="s">
        <v>2849</v>
      </c>
      <c r="B580" s="1" t="s">
        <v>2848</v>
      </c>
      <c r="C580" s="1">
        <v>5</v>
      </c>
      <c r="D580" s="1">
        <v>38475065</v>
      </c>
      <c r="E580" s="1">
        <v>38608456</v>
      </c>
      <c r="F580" s="1">
        <v>38474963</v>
      </c>
      <c r="G580" s="1">
        <v>38608354</v>
      </c>
    </row>
    <row r="581" spans="1:7" x14ac:dyDescent="0.2">
      <c r="A581" s="1" t="s">
        <v>2847</v>
      </c>
      <c r="B581" s="1" t="s">
        <v>2846</v>
      </c>
      <c r="C581" s="1">
        <v>5</v>
      </c>
      <c r="D581" s="1">
        <v>43289497</v>
      </c>
      <c r="E581" s="1">
        <v>43313614</v>
      </c>
      <c r="F581" s="1">
        <v>43289395</v>
      </c>
      <c r="G581" s="1">
        <v>43313512</v>
      </c>
    </row>
    <row r="582" spans="1:7" x14ac:dyDescent="0.2">
      <c r="A582" s="1" t="s">
        <v>2845</v>
      </c>
      <c r="B582" s="1" t="s">
        <v>2844</v>
      </c>
      <c r="C582" s="1">
        <v>5</v>
      </c>
      <c r="D582" s="1">
        <v>54398476</v>
      </c>
      <c r="E582" s="1">
        <v>54406080</v>
      </c>
      <c r="F582" s="1">
        <v>55102648</v>
      </c>
      <c r="G582" s="1">
        <v>55110252</v>
      </c>
    </row>
    <row r="583" spans="1:7" x14ac:dyDescent="0.2">
      <c r="A583" s="1" t="s">
        <v>2843</v>
      </c>
      <c r="B583" s="1" t="s">
        <v>2842</v>
      </c>
      <c r="C583" s="1">
        <v>5</v>
      </c>
      <c r="D583" s="1">
        <v>54526980</v>
      </c>
      <c r="E583" s="1">
        <v>54529508</v>
      </c>
      <c r="F583" s="1">
        <v>55231152</v>
      </c>
      <c r="G583" s="1">
        <v>55233680</v>
      </c>
    </row>
    <row r="584" spans="1:7" x14ac:dyDescent="0.2">
      <c r="A584" s="1" t="s">
        <v>2841</v>
      </c>
      <c r="B584" s="1" t="s">
        <v>192</v>
      </c>
      <c r="C584" s="1">
        <v>5</v>
      </c>
      <c r="D584" s="1">
        <v>68513572</v>
      </c>
      <c r="E584" s="1">
        <v>68525985</v>
      </c>
      <c r="F584" s="1">
        <v>69217745</v>
      </c>
      <c r="G584" s="1">
        <v>69230158</v>
      </c>
    </row>
    <row r="585" spans="1:7" x14ac:dyDescent="0.2">
      <c r="A585" s="1" t="s">
        <v>2840</v>
      </c>
      <c r="B585" s="1" t="s">
        <v>2839</v>
      </c>
      <c r="C585" s="1">
        <v>5</v>
      </c>
      <c r="D585" s="1">
        <v>69345350</v>
      </c>
      <c r="E585" s="1">
        <v>69374349</v>
      </c>
      <c r="F585" s="1">
        <v>70049523</v>
      </c>
      <c r="G585" s="1">
        <v>70078522</v>
      </c>
    </row>
    <row r="586" spans="1:7" x14ac:dyDescent="0.2">
      <c r="A586" s="1" t="s">
        <v>2838</v>
      </c>
      <c r="B586" s="1" t="s">
        <v>2837</v>
      </c>
      <c r="C586" s="1">
        <v>5</v>
      </c>
      <c r="D586" s="1">
        <v>71014990</v>
      </c>
      <c r="E586" s="1">
        <v>71016875</v>
      </c>
      <c r="F586" s="1">
        <v>71719163</v>
      </c>
      <c r="G586" s="1">
        <v>71721048</v>
      </c>
    </row>
    <row r="587" spans="1:7" x14ac:dyDescent="0.2">
      <c r="A587" s="1" t="s">
        <v>2836</v>
      </c>
      <c r="B587" s="1" t="s">
        <v>2835</v>
      </c>
      <c r="C587" s="1">
        <v>5</v>
      </c>
      <c r="D587" s="1">
        <v>78985700</v>
      </c>
      <c r="E587" s="1">
        <v>79096063</v>
      </c>
      <c r="F587" s="1">
        <v>79689877</v>
      </c>
      <c r="G587" s="1">
        <v>79800240</v>
      </c>
    </row>
    <row r="588" spans="1:7" x14ac:dyDescent="0.2">
      <c r="A588" s="1" t="s">
        <v>2834</v>
      </c>
      <c r="B588" s="1" t="s">
        <v>2833</v>
      </c>
      <c r="C588" s="1">
        <v>5</v>
      </c>
      <c r="D588" s="1">
        <v>79950467</v>
      </c>
      <c r="E588" s="1">
        <v>80172279</v>
      </c>
      <c r="F588" s="1">
        <v>80654648</v>
      </c>
      <c r="G588" s="1">
        <v>80876460</v>
      </c>
    </row>
    <row r="589" spans="1:7" x14ac:dyDescent="0.2">
      <c r="A589" s="1" t="s">
        <v>2832</v>
      </c>
      <c r="B589" s="1" t="s">
        <v>2831</v>
      </c>
      <c r="C589" s="1">
        <v>5</v>
      </c>
      <c r="D589" s="1">
        <v>110559351</v>
      </c>
      <c r="E589" s="1">
        <v>110830584</v>
      </c>
      <c r="F589" s="1">
        <v>111223653</v>
      </c>
      <c r="G589" s="1">
        <v>111494886</v>
      </c>
    </row>
    <row r="590" spans="1:7" x14ac:dyDescent="0.2">
      <c r="A590" s="1" t="s">
        <v>2830</v>
      </c>
      <c r="B590" s="1" t="s">
        <v>2829</v>
      </c>
      <c r="C590" s="1">
        <v>5</v>
      </c>
      <c r="D590" s="1">
        <v>112043195</v>
      </c>
      <c r="E590" s="1">
        <v>112181936</v>
      </c>
      <c r="F590" s="1">
        <v>112707498</v>
      </c>
      <c r="G590" s="1">
        <v>112846239</v>
      </c>
    </row>
    <row r="591" spans="1:7" x14ac:dyDescent="0.2">
      <c r="A591" s="1" t="s">
        <v>2828</v>
      </c>
      <c r="B591" s="1" t="s">
        <v>2827</v>
      </c>
      <c r="C591" s="1">
        <v>5</v>
      </c>
      <c r="D591" s="1">
        <v>112357796</v>
      </c>
      <c r="E591" s="1">
        <v>112824527</v>
      </c>
      <c r="F591" s="1">
        <v>113022099</v>
      </c>
      <c r="G591" s="1">
        <v>113488830</v>
      </c>
    </row>
    <row r="592" spans="1:7" x14ac:dyDescent="0.2">
      <c r="A592" s="1" t="s">
        <v>2826</v>
      </c>
      <c r="B592" s="1" t="s">
        <v>2825</v>
      </c>
      <c r="C592" s="1">
        <v>5</v>
      </c>
      <c r="D592" s="1">
        <v>119799973</v>
      </c>
      <c r="E592" s="1">
        <v>120023027</v>
      </c>
      <c r="F592" s="1">
        <v>120464278</v>
      </c>
      <c r="G592" s="1">
        <v>120687332</v>
      </c>
    </row>
    <row r="593" spans="1:7" x14ac:dyDescent="0.2">
      <c r="A593" s="1" t="s">
        <v>2824</v>
      </c>
      <c r="B593" s="1" t="s">
        <v>2823</v>
      </c>
      <c r="C593" s="1">
        <v>5</v>
      </c>
      <c r="D593" s="1">
        <v>126626523</v>
      </c>
      <c r="E593" s="1">
        <v>126801429</v>
      </c>
      <c r="F593" s="1">
        <v>127290831</v>
      </c>
      <c r="G593" s="1">
        <v>127465737</v>
      </c>
    </row>
    <row r="594" spans="1:7" x14ac:dyDescent="0.2">
      <c r="A594" s="1" t="s">
        <v>2822</v>
      </c>
      <c r="B594" s="1" t="s">
        <v>2821</v>
      </c>
      <c r="C594" s="1">
        <v>5</v>
      </c>
      <c r="D594" s="1">
        <v>131630136</v>
      </c>
      <c r="E594" s="1">
        <v>131679899</v>
      </c>
      <c r="F594" s="1">
        <v>132294443</v>
      </c>
      <c r="G594" s="1">
        <v>132344206</v>
      </c>
    </row>
    <row r="595" spans="1:7" x14ac:dyDescent="0.2">
      <c r="A595" s="1" t="s">
        <v>2820</v>
      </c>
      <c r="B595" s="1" t="s">
        <v>2819</v>
      </c>
      <c r="C595" s="1">
        <v>5</v>
      </c>
      <c r="D595" s="1">
        <v>135364584</v>
      </c>
      <c r="E595" s="1">
        <v>135399507</v>
      </c>
      <c r="F595" s="1">
        <v>136028895</v>
      </c>
      <c r="G595" s="1">
        <v>136063818</v>
      </c>
    </row>
    <row r="596" spans="1:7" x14ac:dyDescent="0.2">
      <c r="A596" s="1" t="s">
        <v>2818</v>
      </c>
      <c r="B596" s="1" t="s">
        <v>2817</v>
      </c>
      <c r="C596" s="1">
        <v>5</v>
      </c>
      <c r="D596" s="1">
        <v>137620954</v>
      </c>
      <c r="E596" s="1">
        <v>137674044</v>
      </c>
      <c r="F596" s="1">
        <v>138285265</v>
      </c>
      <c r="G596" s="1">
        <v>138338355</v>
      </c>
    </row>
    <row r="597" spans="1:7" x14ac:dyDescent="0.2">
      <c r="A597" s="1" t="s">
        <v>2816</v>
      </c>
      <c r="B597" s="1" t="s">
        <v>192</v>
      </c>
      <c r="C597" s="1">
        <v>5</v>
      </c>
      <c r="D597" s="1">
        <v>138855112</v>
      </c>
      <c r="E597" s="1">
        <v>138862343</v>
      </c>
      <c r="F597" s="1">
        <v>139475527</v>
      </c>
      <c r="G597" s="1">
        <v>139482758</v>
      </c>
    </row>
    <row r="598" spans="1:7" x14ac:dyDescent="0.2">
      <c r="A598" s="1" t="s">
        <v>2815</v>
      </c>
      <c r="B598" s="1" t="s">
        <v>2814</v>
      </c>
      <c r="C598" s="1">
        <v>5</v>
      </c>
      <c r="D598" s="1">
        <v>140682196</v>
      </c>
      <c r="E598" s="1">
        <v>140683612</v>
      </c>
      <c r="F598" s="1">
        <v>141302629</v>
      </c>
      <c r="G598" s="1">
        <v>141304045</v>
      </c>
    </row>
    <row r="599" spans="1:7" x14ac:dyDescent="0.2">
      <c r="A599" s="1" t="s">
        <v>2813</v>
      </c>
      <c r="B599" s="1" t="s">
        <v>2812</v>
      </c>
      <c r="C599" s="1">
        <v>5</v>
      </c>
      <c r="D599" s="1">
        <v>141000443</v>
      </c>
      <c r="E599" s="1">
        <v>141016437</v>
      </c>
      <c r="F599" s="1">
        <v>141620876</v>
      </c>
      <c r="G599" s="1">
        <v>141636870</v>
      </c>
    </row>
    <row r="600" spans="1:7" x14ac:dyDescent="0.2">
      <c r="A600" s="1" t="s">
        <v>2811</v>
      </c>
      <c r="B600" s="1" t="s">
        <v>2810</v>
      </c>
      <c r="C600" s="1">
        <v>5</v>
      </c>
      <c r="D600" s="1">
        <v>148206156</v>
      </c>
      <c r="E600" s="1">
        <v>148208196</v>
      </c>
      <c r="F600" s="1">
        <v>148826593</v>
      </c>
      <c r="G600" s="1">
        <v>148828633</v>
      </c>
    </row>
    <row r="601" spans="1:7" x14ac:dyDescent="0.2">
      <c r="A601" s="1" t="s">
        <v>2809</v>
      </c>
      <c r="B601" s="1" t="s">
        <v>2808</v>
      </c>
      <c r="C601" s="1">
        <v>5</v>
      </c>
      <c r="D601" s="1">
        <v>149109861</v>
      </c>
      <c r="E601" s="1">
        <v>149234585</v>
      </c>
      <c r="F601" s="1">
        <v>149730298</v>
      </c>
      <c r="G601" s="1">
        <v>149855022</v>
      </c>
    </row>
    <row r="602" spans="1:7" x14ac:dyDescent="0.2">
      <c r="A602" s="1" t="s">
        <v>2807</v>
      </c>
      <c r="B602" s="1" t="s">
        <v>2806</v>
      </c>
      <c r="C602" s="1">
        <v>5</v>
      </c>
      <c r="D602" s="1">
        <v>149599054</v>
      </c>
      <c r="E602" s="1">
        <v>149669854</v>
      </c>
      <c r="F602" s="1">
        <v>150219491</v>
      </c>
      <c r="G602" s="1">
        <v>150290291</v>
      </c>
    </row>
    <row r="603" spans="1:7" x14ac:dyDescent="0.2">
      <c r="A603" s="1" t="s">
        <v>2805</v>
      </c>
      <c r="B603" s="1" t="s">
        <v>2804</v>
      </c>
      <c r="C603" s="1">
        <v>5</v>
      </c>
      <c r="D603" s="1">
        <v>155297354</v>
      </c>
      <c r="E603" s="1">
        <v>156194799</v>
      </c>
      <c r="F603" s="1">
        <v>155870344</v>
      </c>
      <c r="G603" s="1">
        <v>156767788</v>
      </c>
    </row>
    <row r="604" spans="1:7" x14ac:dyDescent="0.2">
      <c r="A604" s="1" t="s">
        <v>2803</v>
      </c>
      <c r="B604" s="1" t="s">
        <v>2802</v>
      </c>
      <c r="C604" s="1">
        <v>5</v>
      </c>
      <c r="D604" s="1">
        <v>159436120</v>
      </c>
      <c r="E604" s="1">
        <v>159492550</v>
      </c>
      <c r="F604" s="1">
        <v>160009113</v>
      </c>
      <c r="G604" s="1">
        <v>160065543</v>
      </c>
    </row>
    <row r="605" spans="1:7" x14ac:dyDescent="0.2">
      <c r="A605" s="1" t="s">
        <v>2801</v>
      </c>
      <c r="B605" s="1" t="s">
        <v>192</v>
      </c>
      <c r="C605" s="1">
        <v>5</v>
      </c>
      <c r="D605" s="1">
        <v>167913462</v>
      </c>
      <c r="E605" s="1">
        <v>167946309</v>
      </c>
      <c r="F605" s="1">
        <v>168486457</v>
      </c>
      <c r="G605" s="1">
        <v>168519304</v>
      </c>
    </row>
    <row r="606" spans="1:7" x14ac:dyDescent="0.2">
      <c r="A606" s="1" t="s">
        <v>2800</v>
      </c>
      <c r="B606" s="1" t="s">
        <v>2799</v>
      </c>
      <c r="C606" s="1">
        <v>5</v>
      </c>
      <c r="D606" s="1">
        <v>171636644</v>
      </c>
      <c r="E606" s="1">
        <v>171711075</v>
      </c>
      <c r="F606" s="1">
        <v>172209640</v>
      </c>
      <c r="G606" s="1">
        <v>172284071</v>
      </c>
    </row>
    <row r="607" spans="1:7" x14ac:dyDescent="0.2">
      <c r="A607" s="1" t="s">
        <v>2798</v>
      </c>
      <c r="B607" s="1" t="s">
        <v>2797</v>
      </c>
      <c r="C607" s="1">
        <v>5</v>
      </c>
      <c r="D607" s="1">
        <v>179660143</v>
      </c>
      <c r="E607" s="1">
        <v>179719099</v>
      </c>
      <c r="F607" s="1">
        <v>180233143</v>
      </c>
      <c r="G607" s="1">
        <v>180292099</v>
      </c>
    </row>
    <row r="608" spans="1:7" x14ac:dyDescent="0.2">
      <c r="A608" s="1" t="s">
        <v>2796</v>
      </c>
      <c r="B608" s="1" t="s">
        <v>192</v>
      </c>
      <c r="C608" s="1">
        <v>5</v>
      </c>
      <c r="D608" s="1">
        <v>33440881</v>
      </c>
      <c r="E608" s="1">
        <v>33468196</v>
      </c>
      <c r="F608" s="1">
        <v>33440775</v>
      </c>
      <c r="G608" s="1">
        <v>33468091</v>
      </c>
    </row>
    <row r="609" spans="1:7" x14ac:dyDescent="0.2">
      <c r="A609" s="1" t="s">
        <v>2795</v>
      </c>
      <c r="B609" s="1" t="s">
        <v>2794</v>
      </c>
      <c r="C609" s="1">
        <v>5</v>
      </c>
      <c r="D609" s="1">
        <v>37812779</v>
      </c>
      <c r="E609" s="1">
        <v>37839788</v>
      </c>
      <c r="F609" s="1">
        <v>37812677</v>
      </c>
      <c r="G609" s="1">
        <v>37839686</v>
      </c>
    </row>
    <row r="610" spans="1:7" x14ac:dyDescent="0.2">
      <c r="A610" s="1" t="s">
        <v>2793</v>
      </c>
      <c r="B610" s="1" t="s">
        <v>192</v>
      </c>
      <c r="C610" s="1">
        <v>5</v>
      </c>
      <c r="D610" s="1">
        <v>42799981</v>
      </c>
      <c r="E610" s="1">
        <v>42812024</v>
      </c>
      <c r="F610" s="1">
        <v>42799879</v>
      </c>
      <c r="G610" s="1">
        <v>42811922</v>
      </c>
    </row>
    <row r="611" spans="1:7" x14ac:dyDescent="0.2">
      <c r="A611" s="1" t="s">
        <v>2792</v>
      </c>
      <c r="B611" s="1" t="s">
        <v>2791</v>
      </c>
      <c r="C611" s="1">
        <v>6</v>
      </c>
      <c r="D611" s="1">
        <v>71276620</v>
      </c>
      <c r="E611" s="1">
        <v>71299272</v>
      </c>
      <c r="F611" s="1">
        <v>70566917</v>
      </c>
      <c r="G611" s="1">
        <v>70589569</v>
      </c>
    </row>
    <row r="612" spans="1:7" x14ac:dyDescent="0.2">
      <c r="A612" s="1" t="s">
        <v>2790</v>
      </c>
      <c r="B612" s="1" t="s">
        <v>2789</v>
      </c>
      <c r="C612" s="1">
        <v>6</v>
      </c>
      <c r="D612" s="1">
        <v>99817276</v>
      </c>
      <c r="E612" s="1">
        <v>99842080</v>
      </c>
      <c r="F612" s="1">
        <v>99369400</v>
      </c>
      <c r="G612" s="1">
        <v>99394204</v>
      </c>
    </row>
    <row r="613" spans="1:7" x14ac:dyDescent="0.2">
      <c r="A613" s="1" t="s">
        <v>2788</v>
      </c>
      <c r="B613" s="1" t="s">
        <v>2787</v>
      </c>
      <c r="C613" s="1">
        <v>6</v>
      </c>
      <c r="D613" s="1">
        <v>43021767</v>
      </c>
      <c r="E613" s="1">
        <v>43027544</v>
      </c>
      <c r="F613" s="1">
        <v>43054029</v>
      </c>
      <c r="G613" s="1">
        <v>43059806</v>
      </c>
    </row>
    <row r="614" spans="1:7" x14ac:dyDescent="0.2">
      <c r="A614" s="1" t="s">
        <v>2786</v>
      </c>
      <c r="B614" s="1" t="s">
        <v>2785</v>
      </c>
      <c r="C614" s="1">
        <v>6</v>
      </c>
      <c r="D614" s="1">
        <v>80816364</v>
      </c>
      <c r="E614" s="1">
        <v>81055987</v>
      </c>
      <c r="F614" s="1">
        <v>80106647</v>
      </c>
      <c r="G614" s="1">
        <v>80346270</v>
      </c>
    </row>
    <row r="615" spans="1:7" x14ac:dyDescent="0.2">
      <c r="A615" s="1" t="s">
        <v>2784</v>
      </c>
      <c r="B615" s="1" t="s">
        <v>2783</v>
      </c>
      <c r="C615" s="1">
        <v>6</v>
      </c>
      <c r="D615" s="1">
        <v>5102827</v>
      </c>
      <c r="E615" s="1">
        <v>5261172</v>
      </c>
      <c r="F615" s="1">
        <v>5102593</v>
      </c>
      <c r="G615" s="1">
        <v>5260939</v>
      </c>
    </row>
    <row r="616" spans="1:7" x14ac:dyDescent="0.2">
      <c r="A616" s="1" t="s">
        <v>2782</v>
      </c>
      <c r="B616" s="1" t="s">
        <v>2781</v>
      </c>
      <c r="C616" s="1">
        <v>6</v>
      </c>
      <c r="D616" s="1">
        <v>43639040</v>
      </c>
      <c r="E616" s="1">
        <v>43655528</v>
      </c>
      <c r="F616" s="1">
        <v>43671303</v>
      </c>
      <c r="G616" s="1">
        <v>43687791</v>
      </c>
    </row>
    <row r="617" spans="1:7" x14ac:dyDescent="0.2">
      <c r="A617" s="1" t="s">
        <v>2780</v>
      </c>
      <c r="B617" s="1" t="s">
        <v>2779</v>
      </c>
      <c r="C617" s="1">
        <v>6</v>
      </c>
      <c r="D617" s="1">
        <v>160090089</v>
      </c>
      <c r="E617" s="1">
        <v>160183561</v>
      </c>
      <c r="F617" s="1">
        <v>159669057</v>
      </c>
      <c r="G617" s="1">
        <v>159762529</v>
      </c>
    </row>
    <row r="618" spans="1:7" x14ac:dyDescent="0.2">
      <c r="A618" s="1" t="s">
        <v>2778</v>
      </c>
      <c r="B618" s="1" t="s">
        <v>2777</v>
      </c>
      <c r="C618" s="1">
        <v>6</v>
      </c>
      <c r="D618" s="1">
        <v>107018903</v>
      </c>
      <c r="E618" s="1">
        <v>107077373</v>
      </c>
      <c r="F618" s="1">
        <v>106571028</v>
      </c>
      <c r="G618" s="1">
        <v>106629498</v>
      </c>
    </row>
    <row r="619" spans="1:7" x14ac:dyDescent="0.2">
      <c r="A619" s="1" t="s">
        <v>2776</v>
      </c>
      <c r="B619" s="1" t="s">
        <v>2775</v>
      </c>
      <c r="C619" s="1">
        <v>6</v>
      </c>
      <c r="D619" s="1">
        <v>97337189</v>
      </c>
      <c r="E619" s="1">
        <v>97345757</v>
      </c>
      <c r="F619" s="1">
        <v>96889313</v>
      </c>
      <c r="G619" s="1">
        <v>96897881</v>
      </c>
    </row>
    <row r="620" spans="1:7" x14ac:dyDescent="0.2">
      <c r="A620" s="1" t="s">
        <v>2774</v>
      </c>
      <c r="B620" s="1" t="s">
        <v>2773</v>
      </c>
      <c r="C620" s="1">
        <v>6</v>
      </c>
      <c r="D620" s="1">
        <v>74171301</v>
      </c>
      <c r="E620" s="1">
        <v>74218959</v>
      </c>
      <c r="F620" s="1">
        <v>73461578</v>
      </c>
      <c r="G620" s="1">
        <v>73509236</v>
      </c>
    </row>
    <row r="621" spans="1:7" x14ac:dyDescent="0.2">
      <c r="A621" s="1" t="s">
        <v>2772</v>
      </c>
      <c r="B621" s="1" t="s">
        <v>2771</v>
      </c>
      <c r="C621" s="1">
        <v>6</v>
      </c>
      <c r="D621" s="1">
        <v>75947391</v>
      </c>
      <c r="E621" s="1">
        <v>75960039</v>
      </c>
      <c r="F621" s="1">
        <v>75237675</v>
      </c>
      <c r="G621" s="1">
        <v>75250323</v>
      </c>
    </row>
    <row r="622" spans="1:7" x14ac:dyDescent="0.2">
      <c r="A622" s="1" t="s">
        <v>2770</v>
      </c>
      <c r="B622" s="1" t="s">
        <v>2769</v>
      </c>
      <c r="C622" s="1">
        <v>6</v>
      </c>
      <c r="D622" s="1">
        <v>5261277</v>
      </c>
      <c r="E622" s="1">
        <v>5771813</v>
      </c>
      <c r="F622" s="1">
        <v>5261044</v>
      </c>
      <c r="G622" s="1">
        <v>5771580</v>
      </c>
    </row>
    <row r="623" spans="1:7" x14ac:dyDescent="0.2">
      <c r="A623" s="1" t="s">
        <v>2768</v>
      </c>
      <c r="B623" s="1" t="s">
        <v>2767</v>
      </c>
      <c r="C623" s="1">
        <v>6</v>
      </c>
      <c r="D623" s="1">
        <v>108616098</v>
      </c>
      <c r="E623" s="1">
        <v>108847999</v>
      </c>
      <c r="F623" s="1">
        <v>108294894</v>
      </c>
      <c r="G623" s="1">
        <v>108526796</v>
      </c>
    </row>
    <row r="624" spans="1:7" x14ac:dyDescent="0.2">
      <c r="A624" s="1" t="s">
        <v>2766</v>
      </c>
      <c r="B624" s="1" t="s">
        <v>2765</v>
      </c>
      <c r="C624" s="1">
        <v>6</v>
      </c>
      <c r="D624" s="1">
        <v>30614816</v>
      </c>
      <c r="E624" s="1">
        <v>30620987</v>
      </c>
      <c r="F624" s="1">
        <v>30647039</v>
      </c>
      <c r="G624" s="1">
        <v>30653210</v>
      </c>
    </row>
    <row r="625" spans="1:7" x14ac:dyDescent="0.2">
      <c r="A625" s="1" t="s">
        <v>2764</v>
      </c>
      <c r="B625" s="1" t="s">
        <v>2763</v>
      </c>
      <c r="C625" s="1">
        <v>6</v>
      </c>
      <c r="D625" s="1">
        <v>3118608</v>
      </c>
      <c r="E625" s="1">
        <v>3153812</v>
      </c>
      <c r="F625" s="1">
        <v>3118374</v>
      </c>
      <c r="G625" s="1">
        <v>3153578</v>
      </c>
    </row>
    <row r="626" spans="1:7" x14ac:dyDescent="0.2">
      <c r="A626" s="1" t="s">
        <v>2762</v>
      </c>
      <c r="B626" s="1" t="s">
        <v>2761</v>
      </c>
      <c r="C626" s="1">
        <v>6</v>
      </c>
      <c r="D626" s="1">
        <v>42174539</v>
      </c>
      <c r="E626" s="1">
        <v>42185603</v>
      </c>
      <c r="F626" s="1">
        <v>42206801</v>
      </c>
      <c r="G626" s="1">
        <v>42217865</v>
      </c>
    </row>
    <row r="627" spans="1:7" x14ac:dyDescent="0.2">
      <c r="A627" s="1" t="s">
        <v>2760</v>
      </c>
      <c r="B627" s="1" t="s">
        <v>2759</v>
      </c>
      <c r="C627" s="1">
        <v>6</v>
      </c>
      <c r="D627" s="1">
        <v>151186685</v>
      </c>
      <c r="E627" s="1">
        <v>151423023</v>
      </c>
      <c r="F627" s="1">
        <v>150865549</v>
      </c>
      <c r="G627" s="1">
        <v>151101887</v>
      </c>
    </row>
    <row r="628" spans="1:7" x14ac:dyDescent="0.2">
      <c r="A628" s="1" t="s">
        <v>2758</v>
      </c>
      <c r="B628" s="1" t="s">
        <v>2757</v>
      </c>
      <c r="C628" s="1">
        <v>6</v>
      </c>
      <c r="D628" s="1">
        <v>4115923</v>
      </c>
      <c r="E628" s="1">
        <v>4135831</v>
      </c>
      <c r="F628" s="1">
        <v>4115689</v>
      </c>
      <c r="G628" s="1">
        <v>4135597</v>
      </c>
    </row>
    <row r="629" spans="1:7" x14ac:dyDescent="0.2">
      <c r="A629" s="1" t="s">
        <v>2756</v>
      </c>
      <c r="B629" s="1" t="s">
        <v>2755</v>
      </c>
      <c r="C629" s="1">
        <v>6</v>
      </c>
      <c r="D629" s="1">
        <v>39867354</v>
      </c>
      <c r="E629" s="1">
        <v>39902290</v>
      </c>
      <c r="F629" s="1">
        <v>39899578</v>
      </c>
      <c r="G629" s="1">
        <v>39934551</v>
      </c>
    </row>
    <row r="630" spans="1:7" x14ac:dyDescent="0.2">
      <c r="A630" s="1" t="s">
        <v>2754</v>
      </c>
      <c r="B630" s="1" t="s">
        <v>2753</v>
      </c>
      <c r="C630" s="1">
        <v>6</v>
      </c>
      <c r="D630" s="1">
        <v>49398073</v>
      </c>
      <c r="E630" s="1">
        <v>49430904</v>
      </c>
      <c r="F630" s="1">
        <v>49430360</v>
      </c>
      <c r="G630" s="1">
        <v>49463191</v>
      </c>
    </row>
    <row r="631" spans="1:7" x14ac:dyDescent="0.2">
      <c r="A631" s="1" t="s">
        <v>2752</v>
      </c>
      <c r="B631" s="1" t="s">
        <v>2751</v>
      </c>
      <c r="C631" s="1">
        <v>6</v>
      </c>
      <c r="D631" s="1">
        <v>151725989</v>
      </c>
      <c r="E631" s="1">
        <v>151773259</v>
      </c>
      <c r="F631" s="1">
        <v>151404854</v>
      </c>
      <c r="G631" s="1">
        <v>151452124</v>
      </c>
    </row>
    <row r="632" spans="1:7" x14ac:dyDescent="0.2">
      <c r="A632" s="1" t="s">
        <v>2750</v>
      </c>
      <c r="B632" s="1" t="s">
        <v>2749</v>
      </c>
      <c r="C632" s="1">
        <v>6</v>
      </c>
      <c r="D632" s="1">
        <v>107473761</v>
      </c>
      <c r="E632" s="1">
        <v>107780768</v>
      </c>
      <c r="F632" s="1">
        <v>107152557</v>
      </c>
      <c r="G632" s="1">
        <v>107459564</v>
      </c>
    </row>
    <row r="633" spans="1:7" x14ac:dyDescent="0.2">
      <c r="A633" s="1" t="s">
        <v>2748</v>
      </c>
      <c r="B633" s="1" t="s">
        <v>2747</v>
      </c>
      <c r="C633" s="1">
        <v>6</v>
      </c>
      <c r="D633" s="1">
        <v>24667263</v>
      </c>
      <c r="E633" s="1">
        <v>24705293</v>
      </c>
      <c r="F633" s="1">
        <v>24667035</v>
      </c>
      <c r="G633" s="1">
        <v>24705065</v>
      </c>
    </row>
    <row r="634" spans="1:7" x14ac:dyDescent="0.2">
      <c r="A634" s="1" t="s">
        <v>2746</v>
      </c>
      <c r="B634" s="1" t="s">
        <v>2745</v>
      </c>
      <c r="C634" s="1">
        <v>6</v>
      </c>
      <c r="D634" s="1">
        <v>160210844</v>
      </c>
      <c r="E634" s="1">
        <v>160219468</v>
      </c>
      <c r="F634" s="1">
        <v>159789812</v>
      </c>
      <c r="G634" s="1">
        <v>159798436</v>
      </c>
    </row>
    <row r="635" spans="1:7" x14ac:dyDescent="0.2">
      <c r="A635" s="1" t="s">
        <v>2744</v>
      </c>
      <c r="B635" s="1" t="s">
        <v>2743</v>
      </c>
      <c r="C635" s="1">
        <v>6</v>
      </c>
      <c r="D635" s="1">
        <v>166778407</v>
      </c>
      <c r="E635" s="1">
        <v>166796486</v>
      </c>
      <c r="F635" s="1">
        <v>166364919</v>
      </c>
      <c r="G635" s="1">
        <v>166382998</v>
      </c>
    </row>
    <row r="636" spans="1:7" x14ac:dyDescent="0.2">
      <c r="A636" s="1" t="s">
        <v>2742</v>
      </c>
      <c r="B636" s="1" t="s">
        <v>2741</v>
      </c>
      <c r="C636" s="1">
        <v>6</v>
      </c>
      <c r="D636" s="1">
        <v>30876019</v>
      </c>
      <c r="E636" s="1">
        <v>30894236</v>
      </c>
      <c r="F636" s="1">
        <v>30908242</v>
      </c>
      <c r="G636" s="1">
        <v>30926459</v>
      </c>
    </row>
    <row r="637" spans="1:7" x14ac:dyDescent="0.2">
      <c r="A637" s="1" t="s">
        <v>2740</v>
      </c>
      <c r="B637" s="1" t="s">
        <v>2739</v>
      </c>
      <c r="C637" s="1">
        <v>6</v>
      </c>
      <c r="D637" s="1">
        <v>36935917</v>
      </c>
      <c r="E637" s="1">
        <v>36954074</v>
      </c>
      <c r="F637" s="1">
        <v>36968141</v>
      </c>
      <c r="G637" s="1">
        <v>36986298</v>
      </c>
    </row>
    <row r="638" spans="1:7" x14ac:dyDescent="0.2">
      <c r="A638" s="1" t="s">
        <v>2738</v>
      </c>
      <c r="B638" s="1" t="s">
        <v>2737</v>
      </c>
      <c r="C638" s="1">
        <v>6</v>
      </c>
      <c r="D638" s="1">
        <v>13786789</v>
      </c>
      <c r="E638" s="1">
        <v>13814800</v>
      </c>
      <c r="F638" s="1">
        <v>13786557</v>
      </c>
      <c r="G638" s="1">
        <v>13814568</v>
      </c>
    </row>
    <row r="639" spans="1:7" x14ac:dyDescent="0.2">
      <c r="A639" s="1" t="s">
        <v>2736</v>
      </c>
      <c r="B639" s="1" t="s">
        <v>2735</v>
      </c>
      <c r="C639" s="1">
        <v>6</v>
      </c>
      <c r="D639" s="1">
        <v>10723148</v>
      </c>
      <c r="E639" s="1">
        <v>10731362</v>
      </c>
      <c r="F639" s="1">
        <v>10722915</v>
      </c>
      <c r="G639" s="1">
        <v>10731129</v>
      </c>
    </row>
    <row r="640" spans="1:7" x14ac:dyDescent="0.2">
      <c r="A640" s="1" t="s">
        <v>2734</v>
      </c>
      <c r="B640" s="1" t="s">
        <v>2733</v>
      </c>
      <c r="C640" s="1">
        <v>6</v>
      </c>
      <c r="D640" s="1">
        <v>127609855</v>
      </c>
      <c r="E640" s="1">
        <v>127664754</v>
      </c>
      <c r="F640" s="1">
        <v>127288710</v>
      </c>
      <c r="G640" s="1">
        <v>127343609</v>
      </c>
    </row>
    <row r="641" spans="1:7" x14ac:dyDescent="0.2">
      <c r="A641" s="1" t="s">
        <v>2732</v>
      </c>
      <c r="B641" s="1" t="s">
        <v>2731</v>
      </c>
      <c r="C641" s="1">
        <v>6</v>
      </c>
      <c r="D641" s="1">
        <v>88224096</v>
      </c>
      <c r="E641" s="1">
        <v>88299721</v>
      </c>
      <c r="F641" s="1">
        <v>87514378</v>
      </c>
      <c r="G641" s="1">
        <v>87590003</v>
      </c>
    </row>
    <row r="642" spans="1:7" x14ac:dyDescent="0.2">
      <c r="A642" s="1" t="s">
        <v>2730</v>
      </c>
      <c r="B642" s="1" t="s">
        <v>2729</v>
      </c>
      <c r="C642" s="1">
        <v>6</v>
      </c>
      <c r="D642" s="1">
        <v>44081194</v>
      </c>
      <c r="E642" s="1">
        <v>44095194</v>
      </c>
      <c r="F642" s="1">
        <v>44113457</v>
      </c>
      <c r="G642" s="1">
        <v>44127457</v>
      </c>
    </row>
    <row r="643" spans="1:7" x14ac:dyDescent="0.2">
      <c r="A643" s="1" t="s">
        <v>2728</v>
      </c>
      <c r="B643" s="1" t="s">
        <v>2727</v>
      </c>
      <c r="C643" s="1">
        <v>6</v>
      </c>
      <c r="D643" s="1">
        <v>107349407</v>
      </c>
      <c r="E643" s="1">
        <v>107372546</v>
      </c>
      <c r="F643" s="1">
        <v>107028203</v>
      </c>
      <c r="G643" s="1">
        <v>107051342</v>
      </c>
    </row>
    <row r="644" spans="1:7" x14ac:dyDescent="0.2">
      <c r="A644" s="1" t="s">
        <v>2726</v>
      </c>
      <c r="B644" s="1" t="s">
        <v>2725</v>
      </c>
      <c r="C644" s="1">
        <v>6</v>
      </c>
      <c r="D644" s="1">
        <v>90277863</v>
      </c>
      <c r="E644" s="1">
        <v>90348472</v>
      </c>
      <c r="F644" s="1">
        <v>89568144</v>
      </c>
      <c r="G644" s="1">
        <v>89638753</v>
      </c>
    </row>
    <row r="645" spans="1:7" x14ac:dyDescent="0.2">
      <c r="A645" s="1" t="s">
        <v>2724</v>
      </c>
      <c r="B645" s="1" t="s">
        <v>2723</v>
      </c>
      <c r="C645" s="1">
        <v>6</v>
      </c>
      <c r="D645" s="1">
        <v>153308497</v>
      </c>
      <c r="E645" s="1">
        <v>153323820</v>
      </c>
      <c r="F645" s="1">
        <v>152987362</v>
      </c>
      <c r="G645" s="1">
        <v>153002685</v>
      </c>
    </row>
    <row r="646" spans="1:7" x14ac:dyDescent="0.2">
      <c r="A646" s="1" t="s">
        <v>2722</v>
      </c>
      <c r="B646" s="1" t="s">
        <v>2721</v>
      </c>
      <c r="C646" s="1">
        <v>6</v>
      </c>
      <c r="D646" s="1">
        <v>13574816</v>
      </c>
      <c r="E646" s="1">
        <v>13614790</v>
      </c>
      <c r="F646" s="1">
        <v>13574584</v>
      </c>
      <c r="G646" s="1">
        <v>13614558</v>
      </c>
    </row>
    <row r="647" spans="1:7" x14ac:dyDescent="0.2">
      <c r="A647" s="1" t="s">
        <v>2720</v>
      </c>
      <c r="B647" s="1" t="s">
        <v>2719</v>
      </c>
      <c r="C647" s="1">
        <v>6</v>
      </c>
      <c r="D647" s="1">
        <v>41755400</v>
      </c>
      <c r="E647" s="1">
        <v>41757636</v>
      </c>
      <c r="F647" s="1">
        <v>41787662</v>
      </c>
      <c r="G647" s="1">
        <v>41789898</v>
      </c>
    </row>
    <row r="648" spans="1:7" x14ac:dyDescent="0.2">
      <c r="A648" s="1" t="s">
        <v>2718</v>
      </c>
      <c r="B648" s="1" t="s">
        <v>2717</v>
      </c>
      <c r="C648" s="1">
        <v>6</v>
      </c>
      <c r="D648" s="1">
        <v>44267391</v>
      </c>
      <c r="E648" s="1">
        <v>44281063</v>
      </c>
      <c r="F648" s="1">
        <v>44299654</v>
      </c>
      <c r="G648" s="1">
        <v>44313326</v>
      </c>
    </row>
    <row r="649" spans="1:7" x14ac:dyDescent="0.2">
      <c r="A649" s="1" t="s">
        <v>2716</v>
      </c>
      <c r="B649" s="1" t="s">
        <v>2715</v>
      </c>
      <c r="C649" s="1">
        <v>6</v>
      </c>
      <c r="D649" s="1">
        <v>46620678</v>
      </c>
      <c r="E649" s="1">
        <v>46645930</v>
      </c>
      <c r="F649" s="1">
        <v>46652941</v>
      </c>
      <c r="G649" s="1">
        <v>46678193</v>
      </c>
    </row>
    <row r="650" spans="1:7" x14ac:dyDescent="0.2">
      <c r="A650" s="1" t="s">
        <v>2714</v>
      </c>
      <c r="B650" s="1" t="s">
        <v>2713</v>
      </c>
      <c r="C650" s="1">
        <v>6</v>
      </c>
      <c r="D650" s="1">
        <v>24495080</v>
      </c>
      <c r="E650" s="1">
        <v>24537435</v>
      </c>
      <c r="F650" s="1">
        <v>24494852</v>
      </c>
      <c r="G650" s="1">
        <v>24537207</v>
      </c>
    </row>
    <row r="651" spans="1:7" x14ac:dyDescent="0.2">
      <c r="A651" s="1" t="s">
        <v>2712</v>
      </c>
      <c r="B651" s="1" t="s">
        <v>2711</v>
      </c>
      <c r="C651" s="1">
        <v>6</v>
      </c>
      <c r="D651" s="1">
        <v>24403153</v>
      </c>
      <c r="E651" s="1">
        <v>24425810</v>
      </c>
      <c r="F651" s="1">
        <v>24402925</v>
      </c>
      <c r="G651" s="1">
        <v>24425582</v>
      </c>
    </row>
    <row r="652" spans="1:7" x14ac:dyDescent="0.2">
      <c r="A652" s="1" t="s">
        <v>2710</v>
      </c>
      <c r="B652" s="1" t="s">
        <v>2709</v>
      </c>
      <c r="C652" s="1">
        <v>6</v>
      </c>
      <c r="D652" s="1">
        <v>126277927</v>
      </c>
      <c r="E652" s="1">
        <v>126301387</v>
      </c>
      <c r="F652" s="1">
        <v>125956781</v>
      </c>
      <c r="G652" s="1">
        <v>125980241</v>
      </c>
    </row>
    <row r="653" spans="1:7" x14ac:dyDescent="0.2">
      <c r="A653" s="1" t="s">
        <v>2708</v>
      </c>
      <c r="B653" s="1" t="s">
        <v>2707</v>
      </c>
      <c r="C653" s="1">
        <v>6</v>
      </c>
      <c r="D653" s="1">
        <v>107077453</v>
      </c>
      <c r="E653" s="1">
        <v>107116292</v>
      </c>
      <c r="F653" s="1">
        <v>106629578</v>
      </c>
      <c r="G653" s="1">
        <v>106668417</v>
      </c>
    </row>
    <row r="654" spans="1:7" x14ac:dyDescent="0.2">
      <c r="A654" s="1" t="s">
        <v>2706</v>
      </c>
      <c r="B654" s="1" t="s">
        <v>2705</v>
      </c>
      <c r="C654" s="1">
        <v>6</v>
      </c>
      <c r="D654" s="1">
        <v>155578643</v>
      </c>
      <c r="E654" s="1">
        <v>155635627</v>
      </c>
      <c r="F654" s="1">
        <v>155257509</v>
      </c>
      <c r="G654" s="1">
        <v>155314493</v>
      </c>
    </row>
    <row r="655" spans="1:7" x14ac:dyDescent="0.2">
      <c r="A655" s="1" t="s">
        <v>2704</v>
      </c>
      <c r="B655" s="1" t="s">
        <v>2703</v>
      </c>
      <c r="C655" s="1">
        <v>6</v>
      </c>
      <c r="D655" s="1">
        <v>33540329</v>
      </c>
      <c r="E655" s="1">
        <v>33548019</v>
      </c>
      <c r="F655" s="1">
        <v>33572552</v>
      </c>
      <c r="G655" s="1">
        <v>33580242</v>
      </c>
    </row>
    <row r="656" spans="1:7" x14ac:dyDescent="0.2">
      <c r="A656" s="1" t="s">
        <v>2702</v>
      </c>
      <c r="B656" s="1" t="s">
        <v>2701</v>
      </c>
      <c r="C656" s="1">
        <v>6</v>
      </c>
      <c r="D656" s="1">
        <v>88032301</v>
      </c>
      <c r="E656" s="1">
        <v>88052043</v>
      </c>
      <c r="F656" s="1">
        <v>87322583</v>
      </c>
      <c r="G656" s="1">
        <v>87342325</v>
      </c>
    </row>
    <row r="657" spans="1:7" x14ac:dyDescent="0.2">
      <c r="A657" s="1" t="s">
        <v>2700</v>
      </c>
      <c r="B657" s="1" t="s">
        <v>2699</v>
      </c>
      <c r="C657" s="1">
        <v>6</v>
      </c>
      <c r="D657" s="1">
        <v>99316420</v>
      </c>
      <c r="E657" s="1">
        <v>99395849</v>
      </c>
      <c r="F657" s="1">
        <v>98868544</v>
      </c>
      <c r="G657" s="1">
        <v>98947973</v>
      </c>
    </row>
    <row r="658" spans="1:7" x14ac:dyDescent="0.2">
      <c r="A658" s="1" t="s">
        <v>2698</v>
      </c>
      <c r="B658" s="1" t="s">
        <v>2697</v>
      </c>
      <c r="C658" s="1">
        <v>6</v>
      </c>
      <c r="D658" s="1">
        <v>33662070</v>
      </c>
      <c r="E658" s="1">
        <v>33679504</v>
      </c>
      <c r="F658" s="1">
        <v>33694293</v>
      </c>
      <c r="G658" s="1">
        <v>33711727</v>
      </c>
    </row>
    <row r="659" spans="1:7" x14ac:dyDescent="0.2">
      <c r="A659" s="1" t="s">
        <v>2696</v>
      </c>
      <c r="B659" s="1" t="s">
        <v>2695</v>
      </c>
      <c r="C659" s="1">
        <v>6</v>
      </c>
      <c r="D659" s="1">
        <v>161551011</v>
      </c>
      <c r="E659" s="1">
        <v>161695093</v>
      </c>
      <c r="F659" s="1">
        <v>161129979</v>
      </c>
      <c r="G659" s="1">
        <v>161274061</v>
      </c>
    </row>
    <row r="660" spans="1:7" x14ac:dyDescent="0.2">
      <c r="A660" s="1" t="s">
        <v>2694</v>
      </c>
      <c r="B660" s="1" t="s">
        <v>2693</v>
      </c>
      <c r="C660" s="1">
        <v>6</v>
      </c>
      <c r="D660" s="1">
        <v>136552162</v>
      </c>
      <c r="E660" s="1">
        <v>136571473</v>
      </c>
      <c r="F660" s="1">
        <v>136231024</v>
      </c>
      <c r="G660" s="1">
        <v>136250335</v>
      </c>
    </row>
    <row r="661" spans="1:7" x14ac:dyDescent="0.2">
      <c r="A661" s="1" t="s">
        <v>2692</v>
      </c>
      <c r="B661" s="1" t="s">
        <v>2691</v>
      </c>
      <c r="C661" s="1">
        <v>6</v>
      </c>
      <c r="D661" s="1">
        <v>161768452</v>
      </c>
      <c r="E661" s="1">
        <v>163148803</v>
      </c>
      <c r="F661" s="1">
        <v>161347420</v>
      </c>
      <c r="G661" s="1">
        <v>162727771</v>
      </c>
    </row>
    <row r="662" spans="1:7" x14ac:dyDescent="0.2">
      <c r="A662" s="1" t="s">
        <v>2690</v>
      </c>
      <c r="B662" s="1" t="s">
        <v>2689</v>
      </c>
      <c r="C662" s="1">
        <v>6</v>
      </c>
      <c r="D662" s="1">
        <v>84222194</v>
      </c>
      <c r="E662" s="1">
        <v>84235423</v>
      </c>
      <c r="F662" s="1">
        <v>83512475</v>
      </c>
      <c r="G662" s="1">
        <v>83525704</v>
      </c>
    </row>
    <row r="663" spans="1:7" x14ac:dyDescent="0.2">
      <c r="A663" s="1" t="s">
        <v>2688</v>
      </c>
      <c r="B663" s="1" t="s">
        <v>2687</v>
      </c>
      <c r="C663" s="1">
        <v>6</v>
      </c>
      <c r="D663" s="1">
        <v>158530536</v>
      </c>
      <c r="E663" s="1">
        <v>158589312</v>
      </c>
      <c r="F663" s="1">
        <v>158109504</v>
      </c>
      <c r="G663" s="1">
        <v>158168280</v>
      </c>
    </row>
    <row r="664" spans="1:7" x14ac:dyDescent="0.2">
      <c r="A664" s="1" t="s">
        <v>2686</v>
      </c>
      <c r="B664" s="1" t="s">
        <v>2685</v>
      </c>
      <c r="C664" s="1">
        <v>6</v>
      </c>
      <c r="D664" s="1">
        <v>31496494</v>
      </c>
      <c r="E664" s="1">
        <v>31498009</v>
      </c>
      <c r="F664" s="1">
        <v>31528717</v>
      </c>
      <c r="G664" s="1">
        <v>31530232</v>
      </c>
    </row>
    <row r="665" spans="1:7" x14ac:dyDescent="0.2">
      <c r="A665" s="1" t="s">
        <v>2684</v>
      </c>
      <c r="B665" s="1" t="s">
        <v>2683</v>
      </c>
      <c r="C665" s="1">
        <v>6</v>
      </c>
      <c r="D665" s="1">
        <v>31777396</v>
      </c>
      <c r="E665" s="1">
        <v>31783437</v>
      </c>
      <c r="F665" s="1">
        <v>31809619</v>
      </c>
      <c r="G665" s="1">
        <v>31815660</v>
      </c>
    </row>
    <row r="666" spans="1:7" x14ac:dyDescent="0.2">
      <c r="A666" s="1" t="s">
        <v>2682</v>
      </c>
      <c r="B666" s="1" t="s">
        <v>2681</v>
      </c>
      <c r="C666" s="1">
        <v>6</v>
      </c>
      <c r="D666" s="1">
        <v>31783291</v>
      </c>
      <c r="E666" s="1">
        <v>31785723</v>
      </c>
      <c r="F666" s="1">
        <v>31815514</v>
      </c>
      <c r="G666" s="1">
        <v>31817946</v>
      </c>
    </row>
    <row r="667" spans="1:7" x14ac:dyDescent="0.2">
      <c r="A667" s="1" t="s">
        <v>2680</v>
      </c>
      <c r="B667" s="1" t="s">
        <v>2679</v>
      </c>
      <c r="C667" s="1">
        <v>6</v>
      </c>
      <c r="D667" s="1">
        <v>32595956</v>
      </c>
      <c r="E667" s="1">
        <v>32614839</v>
      </c>
      <c r="F667" s="1">
        <v>32628179</v>
      </c>
      <c r="G667" s="1">
        <v>32647062</v>
      </c>
    </row>
    <row r="668" spans="1:7" x14ac:dyDescent="0.2">
      <c r="A668" s="1" t="s">
        <v>2678</v>
      </c>
      <c r="B668" s="1" t="s">
        <v>192</v>
      </c>
      <c r="C668" s="1">
        <v>6</v>
      </c>
      <c r="D668" s="1">
        <v>49398072</v>
      </c>
      <c r="E668" s="1">
        <v>49431041</v>
      </c>
      <c r="F668" s="1">
        <v>49430359</v>
      </c>
      <c r="G668" s="1">
        <v>49463328</v>
      </c>
    </row>
    <row r="669" spans="1:7" x14ac:dyDescent="0.2">
      <c r="A669" s="1" t="s">
        <v>2677</v>
      </c>
      <c r="B669" s="1" t="s">
        <v>2676</v>
      </c>
      <c r="C669" s="1">
        <v>6</v>
      </c>
      <c r="D669" s="1">
        <v>70385694</v>
      </c>
      <c r="E669" s="1">
        <v>70507003</v>
      </c>
      <c r="F669" s="1">
        <v>69675802</v>
      </c>
      <c r="G669" s="1">
        <v>69797111</v>
      </c>
    </row>
    <row r="670" spans="1:7" x14ac:dyDescent="0.2">
      <c r="A670" s="1" t="s">
        <v>2675</v>
      </c>
      <c r="B670" s="1" t="s">
        <v>2674</v>
      </c>
      <c r="C670" s="1">
        <v>6</v>
      </c>
      <c r="D670" s="1">
        <v>131894284</v>
      </c>
      <c r="E670" s="1">
        <v>131905472</v>
      </c>
      <c r="F670" s="1">
        <v>131573144</v>
      </c>
      <c r="G670" s="1">
        <v>131584332</v>
      </c>
    </row>
    <row r="671" spans="1:7" x14ac:dyDescent="0.2">
      <c r="A671" s="1" t="s">
        <v>2673</v>
      </c>
      <c r="B671" s="1" t="s">
        <v>2672</v>
      </c>
      <c r="C671" s="1">
        <v>6</v>
      </c>
      <c r="D671" s="1">
        <v>3064225</v>
      </c>
      <c r="E671" s="1">
        <v>3115421</v>
      </c>
      <c r="F671" s="1">
        <v>3063991</v>
      </c>
      <c r="G671" s="1">
        <v>3115187</v>
      </c>
    </row>
    <row r="672" spans="1:7" x14ac:dyDescent="0.2">
      <c r="A672" s="1" t="s">
        <v>2671</v>
      </c>
      <c r="B672" s="1" t="s">
        <v>2670</v>
      </c>
      <c r="C672" s="1">
        <v>6</v>
      </c>
      <c r="D672" s="1">
        <v>6144318</v>
      </c>
      <c r="E672" s="1">
        <v>6321246</v>
      </c>
      <c r="F672" s="1">
        <v>6144085</v>
      </c>
      <c r="G672" s="1">
        <v>6321013</v>
      </c>
    </row>
    <row r="673" spans="1:7" x14ac:dyDescent="0.2">
      <c r="A673" s="1" t="s">
        <v>2669</v>
      </c>
      <c r="B673" s="1" t="s">
        <v>2668</v>
      </c>
      <c r="C673" s="1">
        <v>6</v>
      </c>
      <c r="D673" s="1">
        <v>7541808</v>
      </c>
      <c r="E673" s="1">
        <v>7586950</v>
      </c>
      <c r="F673" s="1">
        <v>7541575</v>
      </c>
      <c r="G673" s="1">
        <v>7586717</v>
      </c>
    </row>
    <row r="674" spans="1:7" x14ac:dyDescent="0.2">
      <c r="A674" s="1" t="s">
        <v>2667</v>
      </c>
      <c r="B674" s="1" t="s">
        <v>2666</v>
      </c>
      <c r="C674" s="1">
        <v>6</v>
      </c>
      <c r="D674" s="1">
        <v>15523032</v>
      </c>
      <c r="E674" s="1">
        <v>15663289</v>
      </c>
      <c r="F674" s="1">
        <v>15522801</v>
      </c>
      <c r="G674" s="1">
        <v>15663058</v>
      </c>
    </row>
    <row r="675" spans="1:7" x14ac:dyDescent="0.2">
      <c r="A675" s="1" t="s">
        <v>2665</v>
      </c>
      <c r="B675" s="1" t="s">
        <v>2664</v>
      </c>
      <c r="C675" s="1">
        <v>6</v>
      </c>
      <c r="D675" s="1">
        <v>18120718</v>
      </c>
      <c r="E675" s="1">
        <v>18122851</v>
      </c>
      <c r="F675" s="1">
        <v>18120487</v>
      </c>
      <c r="G675" s="1">
        <v>18122620</v>
      </c>
    </row>
    <row r="676" spans="1:7" x14ac:dyDescent="0.2">
      <c r="A676" s="1" t="s">
        <v>2663</v>
      </c>
      <c r="B676" s="1" t="s">
        <v>2662</v>
      </c>
      <c r="C676" s="1">
        <v>6</v>
      </c>
      <c r="D676" s="1">
        <v>20534688</v>
      </c>
      <c r="E676" s="1">
        <v>21232635</v>
      </c>
      <c r="F676" s="1">
        <v>20534457</v>
      </c>
      <c r="G676" s="1">
        <v>21232404</v>
      </c>
    </row>
    <row r="677" spans="1:7" x14ac:dyDescent="0.2">
      <c r="A677" s="1" t="s">
        <v>2661</v>
      </c>
      <c r="B677" s="1" t="s">
        <v>192</v>
      </c>
      <c r="C677" s="1">
        <v>6</v>
      </c>
      <c r="D677" s="1">
        <v>26055967</v>
      </c>
      <c r="E677" s="1">
        <v>26056699</v>
      </c>
      <c r="F677" s="1">
        <v>26055739</v>
      </c>
      <c r="G677" s="1">
        <v>26056471</v>
      </c>
    </row>
    <row r="678" spans="1:7" x14ac:dyDescent="0.2">
      <c r="A678" s="1" t="s">
        <v>2660</v>
      </c>
      <c r="B678" s="1" t="s">
        <v>2659</v>
      </c>
      <c r="C678" s="1">
        <v>6</v>
      </c>
      <c r="D678" s="1">
        <v>28870779</v>
      </c>
      <c r="E678" s="1">
        <v>28891766</v>
      </c>
      <c r="F678" s="1">
        <v>28903002</v>
      </c>
      <c r="G678" s="1">
        <v>28923989</v>
      </c>
    </row>
    <row r="679" spans="1:7" x14ac:dyDescent="0.2">
      <c r="A679" s="1" t="s">
        <v>2658</v>
      </c>
      <c r="B679" s="1" t="s">
        <v>2657</v>
      </c>
      <c r="C679" s="1">
        <v>6</v>
      </c>
      <c r="D679" s="1">
        <v>31543344</v>
      </c>
      <c r="E679" s="1">
        <v>31546113</v>
      </c>
      <c r="F679" s="1">
        <v>31575567</v>
      </c>
      <c r="G679" s="1">
        <v>31578336</v>
      </c>
    </row>
    <row r="680" spans="1:7" x14ac:dyDescent="0.2">
      <c r="A680" s="1" t="s">
        <v>2656</v>
      </c>
      <c r="B680" s="1" t="s">
        <v>192</v>
      </c>
      <c r="C680" s="1">
        <v>6</v>
      </c>
      <c r="D680" s="1">
        <v>31745296</v>
      </c>
      <c r="E680" s="1">
        <v>31763712</v>
      </c>
      <c r="F680" s="1">
        <v>31777519</v>
      </c>
      <c r="G680" s="1">
        <v>31795935</v>
      </c>
    </row>
    <row r="681" spans="1:7" x14ac:dyDescent="0.2">
      <c r="A681" s="1" t="s">
        <v>2655</v>
      </c>
      <c r="B681" s="1" t="s">
        <v>2654</v>
      </c>
      <c r="C681" s="1">
        <v>6</v>
      </c>
      <c r="D681" s="1">
        <v>31795512</v>
      </c>
      <c r="E681" s="1">
        <v>31798031</v>
      </c>
      <c r="F681" s="1">
        <v>31827735</v>
      </c>
      <c r="G681" s="1">
        <v>31830254</v>
      </c>
    </row>
    <row r="682" spans="1:7" x14ac:dyDescent="0.2">
      <c r="A682" s="1" t="s">
        <v>2653</v>
      </c>
      <c r="B682" s="1" t="s">
        <v>2652</v>
      </c>
      <c r="C682" s="1">
        <v>6</v>
      </c>
      <c r="D682" s="1">
        <v>33239787</v>
      </c>
      <c r="E682" s="1">
        <v>33244287</v>
      </c>
      <c r="F682" s="1">
        <v>33272010</v>
      </c>
      <c r="G682" s="1">
        <v>33276510</v>
      </c>
    </row>
    <row r="683" spans="1:7" x14ac:dyDescent="0.2">
      <c r="A683" s="1" t="s">
        <v>2651</v>
      </c>
      <c r="B683" s="1" t="s">
        <v>2650</v>
      </c>
      <c r="C683" s="1">
        <v>6</v>
      </c>
      <c r="D683" s="1">
        <v>35310335</v>
      </c>
      <c r="E683" s="1">
        <v>35395968</v>
      </c>
      <c r="F683" s="1">
        <v>35342558</v>
      </c>
      <c r="G683" s="1">
        <v>35428191</v>
      </c>
    </row>
    <row r="684" spans="1:7" x14ac:dyDescent="0.2">
      <c r="A684" s="1" t="s">
        <v>2649</v>
      </c>
      <c r="B684" s="1" t="s">
        <v>2648</v>
      </c>
      <c r="C684" s="1">
        <v>6</v>
      </c>
      <c r="D684" s="1">
        <v>35436185</v>
      </c>
      <c r="E684" s="1">
        <v>35438562</v>
      </c>
      <c r="F684" s="1">
        <v>35468408</v>
      </c>
      <c r="G684" s="1">
        <v>35470785</v>
      </c>
    </row>
    <row r="685" spans="1:7" x14ac:dyDescent="0.2">
      <c r="A685" s="1" t="s">
        <v>2647</v>
      </c>
      <c r="B685" s="1" t="s">
        <v>2646</v>
      </c>
      <c r="C685" s="1">
        <v>6</v>
      </c>
      <c r="D685" s="1">
        <v>35911291</v>
      </c>
      <c r="E685" s="1">
        <v>35992645</v>
      </c>
      <c r="F685" s="1">
        <v>35943514</v>
      </c>
      <c r="G685" s="1">
        <v>36024868</v>
      </c>
    </row>
    <row r="686" spans="1:7" x14ac:dyDescent="0.2">
      <c r="A686" s="1" t="s">
        <v>2645</v>
      </c>
      <c r="B686" s="1" t="s">
        <v>2644</v>
      </c>
      <c r="C686" s="1">
        <v>6</v>
      </c>
      <c r="D686" s="1">
        <v>42192669</v>
      </c>
      <c r="E686" s="1">
        <v>42419789</v>
      </c>
      <c r="F686" s="1">
        <v>42224931</v>
      </c>
      <c r="G686" s="1">
        <v>42452051</v>
      </c>
    </row>
    <row r="687" spans="1:7" x14ac:dyDescent="0.2">
      <c r="A687" s="1" t="s">
        <v>2643</v>
      </c>
      <c r="B687" s="1" t="s">
        <v>2642</v>
      </c>
      <c r="C687" s="1">
        <v>6</v>
      </c>
      <c r="D687" s="1">
        <v>42664340</v>
      </c>
      <c r="E687" s="1">
        <v>42690312</v>
      </c>
      <c r="F687" s="1">
        <v>42696602</v>
      </c>
      <c r="G687" s="1">
        <v>42722574</v>
      </c>
    </row>
    <row r="688" spans="1:7" x14ac:dyDescent="0.2">
      <c r="A688" s="1" t="s">
        <v>2641</v>
      </c>
      <c r="B688" s="1" t="s">
        <v>2640</v>
      </c>
      <c r="C688" s="1">
        <v>6</v>
      </c>
      <c r="D688" s="1">
        <v>43737921</v>
      </c>
      <c r="E688" s="1">
        <v>43754224</v>
      </c>
      <c r="F688" s="1">
        <v>43770184</v>
      </c>
      <c r="G688" s="1">
        <v>43786487</v>
      </c>
    </row>
    <row r="689" spans="1:7" x14ac:dyDescent="0.2">
      <c r="A689" s="1" t="s">
        <v>2639</v>
      </c>
      <c r="B689" s="1" t="s">
        <v>2638</v>
      </c>
      <c r="C689" s="1">
        <v>6</v>
      </c>
      <c r="D689" s="1">
        <v>49572871</v>
      </c>
      <c r="E689" s="1">
        <v>49604552</v>
      </c>
      <c r="F689" s="1">
        <v>49605158</v>
      </c>
      <c r="G689" s="1">
        <v>49636839</v>
      </c>
    </row>
    <row r="690" spans="1:7" x14ac:dyDescent="0.2">
      <c r="A690" s="1" t="s">
        <v>2637</v>
      </c>
      <c r="B690" s="1" t="s">
        <v>2636</v>
      </c>
      <c r="C690" s="1">
        <v>6</v>
      </c>
      <c r="D690" s="1">
        <v>51480098</v>
      </c>
      <c r="E690" s="1">
        <v>51952423</v>
      </c>
      <c r="F690" s="1">
        <v>51615300</v>
      </c>
      <c r="G690" s="1">
        <v>52087625</v>
      </c>
    </row>
    <row r="691" spans="1:7" x14ac:dyDescent="0.2">
      <c r="A691" s="1" t="s">
        <v>2635</v>
      </c>
      <c r="B691" s="1" t="s">
        <v>192</v>
      </c>
      <c r="C691" s="1">
        <v>6</v>
      </c>
      <c r="D691" s="1">
        <v>71276624</v>
      </c>
      <c r="E691" s="1">
        <v>71298606</v>
      </c>
      <c r="F691" s="1">
        <v>70566921</v>
      </c>
      <c r="G691" s="1">
        <v>70588903</v>
      </c>
    </row>
    <row r="692" spans="1:7" x14ac:dyDescent="0.2">
      <c r="A692" s="1" t="s">
        <v>2634</v>
      </c>
      <c r="B692" s="1" t="s">
        <v>192</v>
      </c>
      <c r="C692" s="1">
        <v>6</v>
      </c>
      <c r="D692" s="1">
        <v>74134855</v>
      </c>
      <c r="E692" s="1">
        <v>74162043</v>
      </c>
      <c r="F692" s="1">
        <v>73425132</v>
      </c>
      <c r="G692" s="1">
        <v>73452320</v>
      </c>
    </row>
    <row r="693" spans="1:7" x14ac:dyDescent="0.2">
      <c r="A693" s="1" t="s">
        <v>2633</v>
      </c>
      <c r="B693" s="1" t="s">
        <v>2632</v>
      </c>
      <c r="C693" s="1">
        <v>6</v>
      </c>
      <c r="D693" s="1">
        <v>83920108</v>
      </c>
      <c r="E693" s="1">
        <v>84140797</v>
      </c>
      <c r="F693" s="1">
        <v>83210389</v>
      </c>
      <c r="G693" s="1">
        <v>83431078</v>
      </c>
    </row>
    <row r="694" spans="1:7" x14ac:dyDescent="0.2">
      <c r="A694" s="1" t="s">
        <v>2631</v>
      </c>
      <c r="B694" s="1" t="s">
        <v>2630</v>
      </c>
      <c r="C694" s="1">
        <v>6</v>
      </c>
      <c r="D694" s="1">
        <v>84569362</v>
      </c>
      <c r="E694" s="1">
        <v>84677143</v>
      </c>
      <c r="F694" s="1">
        <v>83859643</v>
      </c>
      <c r="G694" s="1">
        <v>83967424</v>
      </c>
    </row>
    <row r="695" spans="1:7" x14ac:dyDescent="0.2">
      <c r="A695" s="1" t="s">
        <v>2629</v>
      </c>
      <c r="B695" s="1" t="s">
        <v>2628</v>
      </c>
      <c r="C695" s="1">
        <v>6</v>
      </c>
      <c r="D695" s="1">
        <v>86318053</v>
      </c>
      <c r="E695" s="1">
        <v>86353510</v>
      </c>
      <c r="F695" s="1">
        <v>85608335</v>
      </c>
      <c r="G695" s="1">
        <v>85643792</v>
      </c>
    </row>
    <row r="696" spans="1:7" x14ac:dyDescent="0.2">
      <c r="A696" s="1" t="s">
        <v>2627</v>
      </c>
      <c r="B696" s="1" t="s">
        <v>2626</v>
      </c>
      <c r="C696" s="1">
        <v>6</v>
      </c>
      <c r="D696" s="1">
        <v>88849583</v>
      </c>
      <c r="E696" s="1">
        <v>88876078</v>
      </c>
      <c r="F696" s="1">
        <v>88139864</v>
      </c>
      <c r="G696" s="1">
        <v>88166359</v>
      </c>
    </row>
    <row r="697" spans="1:7" x14ac:dyDescent="0.2">
      <c r="A697" s="1" t="s">
        <v>2625</v>
      </c>
      <c r="B697" s="1" t="s">
        <v>2624</v>
      </c>
      <c r="C697" s="1">
        <v>6</v>
      </c>
      <c r="D697" s="1">
        <v>100832891</v>
      </c>
      <c r="E697" s="1">
        <v>100912805</v>
      </c>
      <c r="F697" s="1">
        <v>100385015</v>
      </c>
      <c r="G697" s="1">
        <v>100464929</v>
      </c>
    </row>
    <row r="698" spans="1:7" x14ac:dyDescent="0.2">
      <c r="A698" s="1" t="s">
        <v>2623</v>
      </c>
      <c r="B698" s="1" t="s">
        <v>2622</v>
      </c>
      <c r="C698" s="1">
        <v>6</v>
      </c>
      <c r="D698" s="1">
        <v>106534195</v>
      </c>
      <c r="E698" s="1">
        <v>106557814</v>
      </c>
      <c r="F698" s="1">
        <v>106086320</v>
      </c>
      <c r="G698" s="1">
        <v>106109939</v>
      </c>
    </row>
    <row r="699" spans="1:7" x14ac:dyDescent="0.2">
      <c r="A699" s="1" t="s">
        <v>2621</v>
      </c>
      <c r="B699" s="1" t="s">
        <v>2620</v>
      </c>
      <c r="C699" s="1">
        <v>6</v>
      </c>
      <c r="D699" s="1">
        <v>106632351</v>
      </c>
      <c r="E699" s="1">
        <v>106773666</v>
      </c>
      <c r="F699" s="1">
        <v>106184476</v>
      </c>
      <c r="G699" s="1">
        <v>106325791</v>
      </c>
    </row>
    <row r="700" spans="1:7" x14ac:dyDescent="0.2">
      <c r="A700" s="1" t="s">
        <v>2619</v>
      </c>
      <c r="B700" s="1" t="s">
        <v>192</v>
      </c>
      <c r="C700" s="1">
        <v>6</v>
      </c>
      <c r="D700" s="1">
        <v>108616097</v>
      </c>
      <c r="E700" s="1">
        <v>108844251</v>
      </c>
      <c r="F700" s="1">
        <v>108294893</v>
      </c>
      <c r="G700" s="1">
        <v>108523048</v>
      </c>
    </row>
    <row r="701" spans="1:7" x14ac:dyDescent="0.2">
      <c r="A701" s="1" t="s">
        <v>2618</v>
      </c>
      <c r="B701" s="1" t="s">
        <v>2617</v>
      </c>
      <c r="C701" s="1">
        <v>6</v>
      </c>
      <c r="D701" s="1">
        <v>108881038</v>
      </c>
      <c r="E701" s="1">
        <v>109005977</v>
      </c>
      <c r="F701" s="1">
        <v>108559835</v>
      </c>
      <c r="G701" s="1">
        <v>108684774</v>
      </c>
    </row>
    <row r="702" spans="1:7" x14ac:dyDescent="0.2">
      <c r="A702" s="1" t="s">
        <v>2616</v>
      </c>
      <c r="B702" s="1" t="s">
        <v>2615</v>
      </c>
      <c r="C702" s="1">
        <v>6</v>
      </c>
      <c r="D702" s="1">
        <v>109307640</v>
      </c>
      <c r="E702" s="1">
        <v>109416022</v>
      </c>
      <c r="F702" s="1">
        <v>108986437</v>
      </c>
      <c r="G702" s="1">
        <v>109094819</v>
      </c>
    </row>
    <row r="703" spans="1:7" x14ac:dyDescent="0.2">
      <c r="A703" s="1" t="s">
        <v>2614</v>
      </c>
      <c r="B703" s="1" t="s">
        <v>2613</v>
      </c>
      <c r="C703" s="1">
        <v>6</v>
      </c>
      <c r="D703" s="1">
        <v>110421022</v>
      </c>
      <c r="E703" s="1">
        <v>110501207</v>
      </c>
      <c r="F703" s="1">
        <v>110099819</v>
      </c>
      <c r="G703" s="1">
        <v>110180004</v>
      </c>
    </row>
    <row r="704" spans="1:7" x14ac:dyDescent="0.2">
      <c r="A704" s="1" t="s">
        <v>2612</v>
      </c>
      <c r="B704" s="1" t="s">
        <v>2611</v>
      </c>
      <c r="C704" s="1">
        <v>6</v>
      </c>
      <c r="D704" s="1">
        <v>123537483</v>
      </c>
      <c r="E704" s="1">
        <v>123958238</v>
      </c>
      <c r="F704" s="1">
        <v>123216338</v>
      </c>
      <c r="G704" s="1">
        <v>123637093</v>
      </c>
    </row>
    <row r="705" spans="1:7" x14ac:dyDescent="0.2">
      <c r="A705" s="1" t="s">
        <v>2610</v>
      </c>
      <c r="B705" s="1" t="s">
        <v>2609</v>
      </c>
      <c r="C705" s="1">
        <v>6</v>
      </c>
      <c r="D705" s="1">
        <v>129204342</v>
      </c>
      <c r="E705" s="1">
        <v>129837714</v>
      </c>
      <c r="F705" s="1">
        <v>128883197</v>
      </c>
      <c r="G705" s="1">
        <v>129516569</v>
      </c>
    </row>
    <row r="706" spans="1:7" x14ac:dyDescent="0.2">
      <c r="A706" s="1" t="s">
        <v>2608</v>
      </c>
      <c r="B706" s="1" t="s">
        <v>2607</v>
      </c>
      <c r="C706" s="1">
        <v>6</v>
      </c>
      <c r="D706" s="1">
        <v>136878185</v>
      </c>
      <c r="E706" s="1">
        <v>137113656</v>
      </c>
      <c r="F706" s="1">
        <v>136557047</v>
      </c>
      <c r="G706" s="1">
        <v>136792518</v>
      </c>
    </row>
    <row r="707" spans="1:7" x14ac:dyDescent="0.2">
      <c r="A707" s="1" t="s">
        <v>2606</v>
      </c>
      <c r="B707" s="1" t="s">
        <v>2605</v>
      </c>
      <c r="C707" s="1">
        <v>6</v>
      </c>
      <c r="D707" s="1">
        <v>137518621</v>
      </c>
      <c r="E707" s="1">
        <v>137540586</v>
      </c>
      <c r="F707" s="1">
        <v>137197484</v>
      </c>
      <c r="G707" s="1">
        <v>137219449</v>
      </c>
    </row>
    <row r="708" spans="1:7" x14ac:dyDescent="0.2">
      <c r="A708" s="1" t="s">
        <v>2604</v>
      </c>
      <c r="B708" s="1" t="s">
        <v>2603</v>
      </c>
      <c r="C708" s="1">
        <v>6</v>
      </c>
      <c r="D708" s="1">
        <v>143072604</v>
      </c>
      <c r="E708" s="1">
        <v>143266338</v>
      </c>
      <c r="F708" s="1">
        <v>142751467</v>
      </c>
      <c r="G708" s="1">
        <v>142945201</v>
      </c>
    </row>
    <row r="709" spans="1:7" x14ac:dyDescent="0.2">
      <c r="A709" s="1" t="s">
        <v>2602</v>
      </c>
      <c r="B709" s="1" t="s">
        <v>2601</v>
      </c>
      <c r="C709" s="1">
        <v>6</v>
      </c>
      <c r="D709" s="1">
        <v>145822719</v>
      </c>
      <c r="E709" s="1">
        <v>146057160</v>
      </c>
      <c r="F709" s="1">
        <v>145501583</v>
      </c>
      <c r="G709" s="1">
        <v>145736024</v>
      </c>
    </row>
    <row r="710" spans="1:7" x14ac:dyDescent="0.2">
      <c r="A710" s="1" t="s">
        <v>2600</v>
      </c>
      <c r="B710" s="1" t="s">
        <v>2599</v>
      </c>
      <c r="C710" s="1">
        <v>6</v>
      </c>
      <c r="D710" s="1">
        <v>146864829</v>
      </c>
      <c r="E710" s="1">
        <v>146876101</v>
      </c>
      <c r="F710" s="1">
        <v>146543693</v>
      </c>
      <c r="G710" s="1">
        <v>146554965</v>
      </c>
    </row>
    <row r="711" spans="1:7" x14ac:dyDescent="0.2">
      <c r="A711" s="1" t="s">
        <v>2598</v>
      </c>
      <c r="B711" s="1" t="s">
        <v>2597</v>
      </c>
      <c r="C711" s="1">
        <v>6</v>
      </c>
      <c r="D711" s="1">
        <v>152442819</v>
      </c>
      <c r="E711" s="1">
        <v>152958936</v>
      </c>
      <c r="F711" s="1">
        <v>152121684</v>
      </c>
      <c r="G711" s="1">
        <v>152637801</v>
      </c>
    </row>
    <row r="712" spans="1:7" x14ac:dyDescent="0.2">
      <c r="A712" s="1" t="s">
        <v>2596</v>
      </c>
      <c r="B712" s="1" t="s">
        <v>2595</v>
      </c>
      <c r="C712" s="1">
        <v>6</v>
      </c>
      <c r="D712" s="1">
        <v>158402888</v>
      </c>
      <c r="E712" s="1">
        <v>158520208</v>
      </c>
      <c r="F712" s="1">
        <v>157981856</v>
      </c>
      <c r="G712" s="1">
        <v>158099176</v>
      </c>
    </row>
    <row r="713" spans="1:7" x14ac:dyDescent="0.2">
      <c r="A713" s="1" t="s">
        <v>2594</v>
      </c>
      <c r="B713" s="1" t="s">
        <v>2593</v>
      </c>
      <c r="C713" s="1">
        <v>6</v>
      </c>
      <c r="D713" s="1">
        <v>161123270</v>
      </c>
      <c r="E713" s="1">
        <v>161174347</v>
      </c>
      <c r="F713" s="1">
        <v>160702238</v>
      </c>
      <c r="G713" s="1">
        <v>160753315</v>
      </c>
    </row>
    <row r="714" spans="1:7" x14ac:dyDescent="0.2">
      <c r="A714" s="1" t="s">
        <v>2592</v>
      </c>
      <c r="B714" s="1" t="s">
        <v>192</v>
      </c>
      <c r="C714" s="1">
        <v>6</v>
      </c>
      <c r="D714" s="1">
        <v>161768589</v>
      </c>
      <c r="E714" s="1">
        <v>163148834</v>
      </c>
      <c r="F714" s="1">
        <v>161347557</v>
      </c>
      <c r="G714" s="1">
        <v>162727802</v>
      </c>
    </row>
    <row r="715" spans="1:7" x14ac:dyDescent="0.2">
      <c r="A715" s="1" t="s">
        <v>2591</v>
      </c>
      <c r="B715" s="1" t="s">
        <v>2590</v>
      </c>
      <c r="C715" s="1">
        <v>6</v>
      </c>
      <c r="D715" s="1">
        <v>170863390</v>
      </c>
      <c r="E715" s="1">
        <v>170881958</v>
      </c>
      <c r="F715" s="1">
        <v>170554302</v>
      </c>
      <c r="G715" s="1">
        <v>170572870</v>
      </c>
    </row>
    <row r="716" spans="1:7" x14ac:dyDescent="0.2">
      <c r="A716" s="1" t="s">
        <v>2589</v>
      </c>
      <c r="B716" s="1" t="s">
        <v>2588</v>
      </c>
      <c r="C716" s="1">
        <v>6</v>
      </c>
      <c r="D716" s="1">
        <v>26087509</v>
      </c>
      <c r="E716" s="1">
        <v>26098571</v>
      </c>
      <c r="F716" s="1">
        <v>26087281</v>
      </c>
      <c r="G716" s="1">
        <v>26098343</v>
      </c>
    </row>
    <row r="717" spans="1:7" x14ac:dyDescent="0.2">
      <c r="A717" s="1" t="s">
        <v>2587</v>
      </c>
      <c r="B717" s="1" t="s">
        <v>2586</v>
      </c>
      <c r="C717" s="1">
        <v>6</v>
      </c>
      <c r="D717" s="1">
        <v>160181360</v>
      </c>
      <c r="E717" s="1">
        <v>160200144</v>
      </c>
      <c r="F717" s="1">
        <v>159760328</v>
      </c>
      <c r="G717" s="1">
        <v>159779112</v>
      </c>
    </row>
    <row r="718" spans="1:7" x14ac:dyDescent="0.2">
      <c r="A718" s="1" t="s">
        <v>2585</v>
      </c>
      <c r="B718" s="1" t="s">
        <v>2584</v>
      </c>
      <c r="C718" s="1">
        <v>6</v>
      </c>
      <c r="D718" s="1">
        <v>34204650</v>
      </c>
      <c r="E718" s="1">
        <v>34214008</v>
      </c>
      <c r="F718" s="1">
        <v>34236873</v>
      </c>
      <c r="G718" s="1">
        <v>34246231</v>
      </c>
    </row>
    <row r="719" spans="1:7" x14ac:dyDescent="0.2">
      <c r="A719" s="1" t="s">
        <v>2583</v>
      </c>
      <c r="B719" s="1" t="s">
        <v>2582</v>
      </c>
      <c r="C719" s="1">
        <v>6</v>
      </c>
      <c r="D719" s="1">
        <v>43005355</v>
      </c>
      <c r="E719" s="1">
        <v>43021683</v>
      </c>
      <c r="F719" s="1">
        <v>43037617</v>
      </c>
      <c r="G719" s="1">
        <v>43053945</v>
      </c>
    </row>
    <row r="720" spans="1:7" x14ac:dyDescent="0.2">
      <c r="A720" s="1" t="s">
        <v>2581</v>
      </c>
      <c r="B720" s="1" t="s">
        <v>2580</v>
      </c>
      <c r="C720" s="1">
        <v>6</v>
      </c>
      <c r="D720" s="1">
        <v>45295894</v>
      </c>
      <c r="E720" s="1">
        <v>45632086</v>
      </c>
      <c r="F720" s="1">
        <v>45328157</v>
      </c>
      <c r="G720" s="1">
        <v>45664349</v>
      </c>
    </row>
    <row r="721" spans="1:7" x14ac:dyDescent="0.2">
      <c r="A721" s="1" t="s">
        <v>2579</v>
      </c>
      <c r="B721" s="1" t="s">
        <v>2578</v>
      </c>
      <c r="C721" s="1">
        <v>6</v>
      </c>
      <c r="D721" s="1">
        <v>132129156</v>
      </c>
      <c r="E721" s="1">
        <v>132216295</v>
      </c>
      <c r="F721" s="1">
        <v>131808016</v>
      </c>
      <c r="G721" s="1">
        <v>131895155</v>
      </c>
    </row>
    <row r="722" spans="1:7" x14ac:dyDescent="0.2">
      <c r="A722" s="1" t="s">
        <v>2577</v>
      </c>
      <c r="B722" s="1" t="s">
        <v>2576</v>
      </c>
      <c r="C722" s="1">
        <v>6</v>
      </c>
      <c r="D722" s="1">
        <v>99968869</v>
      </c>
      <c r="E722" s="1">
        <v>99981059</v>
      </c>
      <c r="F722" s="1">
        <v>99520993</v>
      </c>
      <c r="G722" s="1">
        <v>99533183</v>
      </c>
    </row>
    <row r="723" spans="1:7" x14ac:dyDescent="0.2">
      <c r="A723" s="1" t="s">
        <v>2575</v>
      </c>
      <c r="B723" s="1" t="s">
        <v>2574</v>
      </c>
      <c r="C723" s="1">
        <v>6</v>
      </c>
      <c r="D723" s="1">
        <v>32146131</v>
      </c>
      <c r="E723" s="1">
        <v>32151930</v>
      </c>
      <c r="F723" s="1">
        <v>32178354</v>
      </c>
      <c r="G723" s="1">
        <v>32184153</v>
      </c>
    </row>
    <row r="724" spans="1:7" x14ac:dyDescent="0.2">
      <c r="A724" s="1" t="s">
        <v>2573</v>
      </c>
      <c r="B724" s="1" t="s">
        <v>2572</v>
      </c>
      <c r="C724" s="1">
        <v>6</v>
      </c>
      <c r="D724" s="1">
        <v>44214824</v>
      </c>
      <c r="E724" s="1">
        <v>44221620</v>
      </c>
      <c r="F724" s="1">
        <v>44247087</v>
      </c>
      <c r="G724" s="1">
        <v>44253883</v>
      </c>
    </row>
    <row r="725" spans="1:7" x14ac:dyDescent="0.2">
      <c r="A725" s="1" t="s">
        <v>2571</v>
      </c>
      <c r="B725" s="1" t="s">
        <v>2570</v>
      </c>
      <c r="C725" s="1">
        <v>7</v>
      </c>
      <c r="D725" s="1">
        <v>102937869</v>
      </c>
      <c r="E725" s="1">
        <v>102969958</v>
      </c>
      <c r="F725" s="1">
        <v>103297422</v>
      </c>
      <c r="G725" s="1">
        <v>103329511</v>
      </c>
    </row>
    <row r="726" spans="1:7" x14ac:dyDescent="0.2">
      <c r="A726" s="1" t="s">
        <v>2569</v>
      </c>
      <c r="B726" s="1" t="s">
        <v>2568</v>
      </c>
      <c r="C726" s="1">
        <v>7</v>
      </c>
      <c r="D726" s="1">
        <v>44646171</v>
      </c>
      <c r="E726" s="1">
        <v>44748665</v>
      </c>
      <c r="F726" s="1">
        <v>44606572</v>
      </c>
      <c r="G726" s="1">
        <v>44709066</v>
      </c>
    </row>
    <row r="727" spans="1:7" x14ac:dyDescent="0.2">
      <c r="A727" s="1" t="s">
        <v>2567</v>
      </c>
      <c r="B727" s="1" t="s">
        <v>2566</v>
      </c>
      <c r="C727" s="1">
        <v>7</v>
      </c>
      <c r="D727" s="1">
        <v>95212811</v>
      </c>
      <c r="E727" s="1">
        <v>95225803</v>
      </c>
      <c r="F727" s="1">
        <v>95583499</v>
      </c>
      <c r="G727" s="1">
        <v>95596491</v>
      </c>
    </row>
    <row r="728" spans="1:7" x14ac:dyDescent="0.2">
      <c r="A728" s="1" t="s">
        <v>2565</v>
      </c>
      <c r="B728" s="1" t="s">
        <v>2564</v>
      </c>
      <c r="C728" s="1">
        <v>7</v>
      </c>
      <c r="D728" s="1">
        <v>75677369</v>
      </c>
      <c r="E728" s="1">
        <v>75696826</v>
      </c>
      <c r="F728" s="1">
        <v>76048051</v>
      </c>
      <c r="G728" s="1">
        <v>76067508</v>
      </c>
    </row>
    <row r="729" spans="1:7" x14ac:dyDescent="0.2">
      <c r="A729" s="1" t="s">
        <v>2563</v>
      </c>
      <c r="B729" s="1" t="s">
        <v>2562</v>
      </c>
      <c r="C729" s="1">
        <v>7</v>
      </c>
      <c r="D729" s="1">
        <v>73150424</v>
      </c>
      <c r="E729" s="1">
        <v>73153197</v>
      </c>
      <c r="F729" s="1">
        <v>73736094</v>
      </c>
      <c r="G729" s="1">
        <v>73738867</v>
      </c>
    </row>
    <row r="730" spans="1:7" x14ac:dyDescent="0.2">
      <c r="A730" s="1" t="s">
        <v>2561</v>
      </c>
      <c r="B730" s="1" t="s">
        <v>2560</v>
      </c>
      <c r="C730" s="1">
        <v>7</v>
      </c>
      <c r="D730" s="1">
        <v>107531415</v>
      </c>
      <c r="E730" s="1">
        <v>107572175</v>
      </c>
      <c r="F730" s="1">
        <v>107890970</v>
      </c>
      <c r="G730" s="1">
        <v>107931730</v>
      </c>
    </row>
    <row r="731" spans="1:7" x14ac:dyDescent="0.2">
      <c r="A731" s="1" t="s">
        <v>2559</v>
      </c>
      <c r="B731" s="1" t="s">
        <v>2558</v>
      </c>
      <c r="C731" s="1">
        <v>7</v>
      </c>
      <c r="D731" s="1">
        <v>23338358</v>
      </c>
      <c r="E731" s="1">
        <v>23351348</v>
      </c>
      <c r="F731" s="1">
        <v>23298739</v>
      </c>
      <c r="G731" s="1">
        <v>23311729</v>
      </c>
    </row>
    <row r="732" spans="1:7" x14ac:dyDescent="0.2">
      <c r="A732" s="1" t="s">
        <v>2557</v>
      </c>
      <c r="B732" s="1" t="s">
        <v>2556</v>
      </c>
      <c r="C732" s="1">
        <v>7</v>
      </c>
      <c r="D732" s="1">
        <v>150725510</v>
      </c>
      <c r="E732" s="1">
        <v>150744869</v>
      </c>
      <c r="F732" s="1">
        <v>151028423</v>
      </c>
      <c r="G732" s="1">
        <v>151047782</v>
      </c>
    </row>
    <row r="733" spans="1:7" x14ac:dyDescent="0.2">
      <c r="A733" s="1" t="s">
        <v>2555</v>
      </c>
      <c r="B733" s="1" t="s">
        <v>2554</v>
      </c>
      <c r="C733" s="1">
        <v>7</v>
      </c>
      <c r="D733" s="1">
        <v>56019512</v>
      </c>
      <c r="E733" s="1">
        <v>56024192</v>
      </c>
      <c r="F733" s="1">
        <v>55951819</v>
      </c>
      <c r="G733" s="1">
        <v>55956499</v>
      </c>
    </row>
    <row r="734" spans="1:7" x14ac:dyDescent="0.2">
      <c r="A734" s="1" t="s">
        <v>2553</v>
      </c>
      <c r="B734" s="1" t="s">
        <v>2552</v>
      </c>
      <c r="C734" s="1">
        <v>7</v>
      </c>
      <c r="D734" s="1">
        <v>123177051</v>
      </c>
      <c r="E734" s="1">
        <v>123198309</v>
      </c>
      <c r="F734" s="1">
        <v>123536997</v>
      </c>
      <c r="G734" s="1">
        <v>123558255</v>
      </c>
    </row>
    <row r="735" spans="1:7" x14ac:dyDescent="0.2">
      <c r="A735" s="1" t="s">
        <v>2551</v>
      </c>
      <c r="B735" s="1" t="s">
        <v>2550</v>
      </c>
      <c r="C735" s="1">
        <v>7</v>
      </c>
      <c r="D735" s="1">
        <v>22852251</v>
      </c>
      <c r="E735" s="1">
        <v>22862470</v>
      </c>
      <c r="F735" s="1">
        <v>22812632</v>
      </c>
      <c r="G735" s="1">
        <v>22822851</v>
      </c>
    </row>
    <row r="736" spans="1:7" x14ac:dyDescent="0.2">
      <c r="A736" s="1" t="s">
        <v>2549</v>
      </c>
      <c r="B736" s="1" t="s">
        <v>2548</v>
      </c>
      <c r="C736" s="1">
        <v>7</v>
      </c>
      <c r="D736" s="1">
        <v>25159710</v>
      </c>
      <c r="E736" s="1">
        <v>25164980</v>
      </c>
      <c r="F736" s="1">
        <v>25120091</v>
      </c>
      <c r="G736" s="1">
        <v>25125361</v>
      </c>
    </row>
    <row r="737" spans="1:7" x14ac:dyDescent="0.2">
      <c r="A737" s="1" t="s">
        <v>2547</v>
      </c>
      <c r="B737" s="1" t="s">
        <v>2546</v>
      </c>
      <c r="C737" s="1">
        <v>7</v>
      </c>
      <c r="D737" s="1">
        <v>27565061</v>
      </c>
      <c r="E737" s="1">
        <v>27702614</v>
      </c>
      <c r="F737" s="1">
        <v>27525442</v>
      </c>
      <c r="G737" s="1">
        <v>27662995</v>
      </c>
    </row>
    <row r="738" spans="1:7" x14ac:dyDescent="0.2">
      <c r="A738" s="1" t="s">
        <v>2545</v>
      </c>
      <c r="B738" s="1" t="s">
        <v>2544</v>
      </c>
      <c r="C738" s="1">
        <v>7</v>
      </c>
      <c r="D738" s="1">
        <v>140390577</v>
      </c>
      <c r="E738" s="1">
        <v>140422590</v>
      </c>
      <c r="F738" s="1">
        <v>140690777</v>
      </c>
      <c r="G738" s="1">
        <v>140722790</v>
      </c>
    </row>
    <row r="739" spans="1:7" x14ac:dyDescent="0.2">
      <c r="A739" s="1" t="s">
        <v>2543</v>
      </c>
      <c r="B739" s="1" t="s">
        <v>2542</v>
      </c>
      <c r="C739" s="1">
        <v>7</v>
      </c>
      <c r="D739" s="1">
        <v>132469629</v>
      </c>
      <c r="E739" s="1">
        <v>132766848</v>
      </c>
      <c r="F739" s="1">
        <v>132784868</v>
      </c>
      <c r="G739" s="1">
        <v>133082088</v>
      </c>
    </row>
    <row r="740" spans="1:7" x14ac:dyDescent="0.2">
      <c r="A740" s="1" t="s">
        <v>2541</v>
      </c>
      <c r="B740" s="1" t="s">
        <v>2540</v>
      </c>
      <c r="C740" s="1">
        <v>7</v>
      </c>
      <c r="D740" s="1">
        <v>95749532</v>
      </c>
      <c r="E740" s="1">
        <v>95951459</v>
      </c>
      <c r="F740" s="1">
        <v>96120220</v>
      </c>
      <c r="G740" s="1">
        <v>96322147</v>
      </c>
    </row>
    <row r="741" spans="1:7" x14ac:dyDescent="0.2">
      <c r="A741" s="1" t="s">
        <v>2539</v>
      </c>
      <c r="B741" s="1" t="s">
        <v>2538</v>
      </c>
      <c r="C741" s="1">
        <v>7</v>
      </c>
      <c r="D741" s="1">
        <v>141438121</v>
      </c>
      <c r="E741" s="1">
        <v>141487722</v>
      </c>
      <c r="F741" s="1">
        <v>141738321</v>
      </c>
      <c r="G741" s="1">
        <v>141787922</v>
      </c>
    </row>
    <row r="742" spans="1:7" x14ac:dyDescent="0.2">
      <c r="A742" s="1" t="s">
        <v>2537</v>
      </c>
      <c r="B742" s="1" t="s">
        <v>2536</v>
      </c>
      <c r="C742" s="1">
        <v>7</v>
      </c>
      <c r="D742" s="1">
        <v>108110866</v>
      </c>
      <c r="E742" s="1">
        <v>108210110</v>
      </c>
      <c r="F742" s="1">
        <v>108470422</v>
      </c>
      <c r="G742" s="1">
        <v>108569666</v>
      </c>
    </row>
    <row r="743" spans="1:7" x14ac:dyDescent="0.2">
      <c r="A743" s="1" t="s">
        <v>2535</v>
      </c>
      <c r="B743" s="1" t="s">
        <v>2534</v>
      </c>
      <c r="C743" s="1">
        <v>7</v>
      </c>
      <c r="D743" s="1">
        <v>42971799</v>
      </c>
      <c r="E743" s="1">
        <v>42988557</v>
      </c>
      <c r="F743" s="1">
        <v>42932200</v>
      </c>
      <c r="G743" s="1">
        <v>42948958</v>
      </c>
    </row>
    <row r="744" spans="1:7" x14ac:dyDescent="0.2">
      <c r="A744" s="1" t="s">
        <v>2533</v>
      </c>
      <c r="B744" s="1" t="s">
        <v>2532</v>
      </c>
      <c r="C744" s="1">
        <v>7</v>
      </c>
      <c r="D744" s="1">
        <v>56019486</v>
      </c>
      <c r="E744" s="1">
        <v>56067874</v>
      </c>
      <c r="F744" s="1">
        <v>55951793</v>
      </c>
      <c r="G744" s="1">
        <v>56000181</v>
      </c>
    </row>
    <row r="745" spans="1:7" x14ac:dyDescent="0.2">
      <c r="A745" s="1" t="s">
        <v>2531</v>
      </c>
      <c r="B745" s="1" t="s">
        <v>2530</v>
      </c>
      <c r="C745" s="1">
        <v>7</v>
      </c>
      <c r="D745" s="1">
        <v>142941186</v>
      </c>
      <c r="E745" s="1">
        <v>142967947</v>
      </c>
      <c r="F745" s="1">
        <v>143244093</v>
      </c>
      <c r="G745" s="1">
        <v>143270854</v>
      </c>
    </row>
    <row r="746" spans="1:7" x14ac:dyDescent="0.2">
      <c r="A746" s="1" t="s">
        <v>2529</v>
      </c>
      <c r="B746" s="1" t="s">
        <v>2528</v>
      </c>
      <c r="C746" s="1">
        <v>7</v>
      </c>
      <c r="D746" s="1">
        <v>139024203</v>
      </c>
      <c r="E746" s="1">
        <v>139031065</v>
      </c>
      <c r="F746" s="1">
        <v>139339457</v>
      </c>
      <c r="G746" s="1">
        <v>139346319</v>
      </c>
    </row>
    <row r="747" spans="1:7" x14ac:dyDescent="0.2">
      <c r="A747" s="1" t="s">
        <v>2527</v>
      </c>
      <c r="B747" s="1" t="s">
        <v>2526</v>
      </c>
      <c r="C747" s="1">
        <v>7</v>
      </c>
      <c r="D747" s="1">
        <v>96745902</v>
      </c>
      <c r="E747" s="1">
        <v>96811075</v>
      </c>
      <c r="F747" s="1">
        <v>97116590</v>
      </c>
      <c r="G747" s="1">
        <v>97181763</v>
      </c>
    </row>
    <row r="748" spans="1:7" x14ac:dyDescent="0.2">
      <c r="A748" s="1" t="s">
        <v>2525</v>
      </c>
      <c r="B748" s="1" t="s">
        <v>2524</v>
      </c>
      <c r="C748" s="1">
        <v>7</v>
      </c>
      <c r="D748" s="1">
        <v>10971578</v>
      </c>
      <c r="E748" s="1">
        <v>10979883</v>
      </c>
      <c r="F748" s="1">
        <v>10931951</v>
      </c>
      <c r="G748" s="1">
        <v>10940256</v>
      </c>
    </row>
    <row r="749" spans="1:7" x14ac:dyDescent="0.2">
      <c r="A749" s="1" t="s">
        <v>2523</v>
      </c>
      <c r="B749" s="1" t="s">
        <v>2522</v>
      </c>
      <c r="C749" s="1">
        <v>7</v>
      </c>
      <c r="D749" s="1">
        <v>43906157</v>
      </c>
      <c r="E749" s="1">
        <v>43909492</v>
      </c>
      <c r="F749" s="1">
        <v>43866558</v>
      </c>
      <c r="G749" s="1">
        <v>43869893</v>
      </c>
    </row>
    <row r="750" spans="1:7" x14ac:dyDescent="0.2">
      <c r="A750" s="1" t="s">
        <v>2521</v>
      </c>
      <c r="B750" s="1" t="s">
        <v>2520</v>
      </c>
      <c r="C750" s="1">
        <v>7</v>
      </c>
      <c r="D750" s="1">
        <v>140705854</v>
      </c>
      <c r="E750" s="1">
        <v>140715028</v>
      </c>
      <c r="F750" s="1">
        <v>141006054</v>
      </c>
      <c r="G750" s="1">
        <v>141015228</v>
      </c>
    </row>
    <row r="751" spans="1:7" x14ac:dyDescent="0.2">
      <c r="A751" s="1" t="s">
        <v>2519</v>
      </c>
      <c r="B751" s="1" t="s">
        <v>2518</v>
      </c>
      <c r="C751" s="1">
        <v>7</v>
      </c>
      <c r="D751" s="1">
        <v>45139699</v>
      </c>
      <c r="E751" s="1">
        <v>45151646</v>
      </c>
      <c r="F751" s="1">
        <v>45100100</v>
      </c>
      <c r="G751" s="1">
        <v>45112047</v>
      </c>
    </row>
    <row r="752" spans="1:7" x14ac:dyDescent="0.2">
      <c r="A752" s="1" t="s">
        <v>2517</v>
      </c>
      <c r="B752" s="1" t="s">
        <v>2516</v>
      </c>
      <c r="C752" s="1">
        <v>7</v>
      </c>
      <c r="D752" s="1">
        <v>86974997</v>
      </c>
      <c r="E752" s="1">
        <v>87029111</v>
      </c>
      <c r="F752" s="1">
        <v>87345681</v>
      </c>
      <c r="G752" s="1">
        <v>87399795</v>
      </c>
    </row>
    <row r="753" spans="1:7" x14ac:dyDescent="0.2">
      <c r="A753" s="1" t="s">
        <v>2515</v>
      </c>
      <c r="B753" s="1" t="s">
        <v>2514</v>
      </c>
      <c r="C753" s="1">
        <v>7</v>
      </c>
      <c r="D753" s="1">
        <v>938415</v>
      </c>
      <c r="E753" s="1">
        <v>1015235</v>
      </c>
      <c r="F753" s="1">
        <v>898778</v>
      </c>
      <c r="G753" s="1">
        <v>975599</v>
      </c>
    </row>
    <row r="754" spans="1:7" x14ac:dyDescent="0.2">
      <c r="A754" s="1" t="s">
        <v>2513</v>
      </c>
      <c r="B754" s="1" t="s">
        <v>2512</v>
      </c>
      <c r="C754" s="1">
        <v>7</v>
      </c>
      <c r="D754" s="1">
        <v>110303110</v>
      </c>
      <c r="E754" s="1">
        <v>111202573</v>
      </c>
      <c r="F754" s="1">
        <v>110663054</v>
      </c>
      <c r="G754" s="1">
        <v>111562517</v>
      </c>
    </row>
    <row r="755" spans="1:7" x14ac:dyDescent="0.2">
      <c r="A755" s="1" t="s">
        <v>2511</v>
      </c>
      <c r="B755" s="1" t="s">
        <v>2510</v>
      </c>
      <c r="C755" s="1">
        <v>7</v>
      </c>
      <c r="D755" s="1">
        <v>99046098</v>
      </c>
      <c r="E755" s="1">
        <v>99063954</v>
      </c>
      <c r="F755" s="1">
        <v>99448475</v>
      </c>
      <c r="G755" s="1">
        <v>99466331</v>
      </c>
    </row>
    <row r="756" spans="1:7" x14ac:dyDescent="0.2">
      <c r="A756" s="1" t="s">
        <v>2509</v>
      </c>
      <c r="B756" s="1" t="s">
        <v>2508</v>
      </c>
      <c r="C756" s="1">
        <v>7</v>
      </c>
      <c r="D756" s="1">
        <v>121715701</v>
      </c>
      <c r="E756" s="1">
        <v>121784334</v>
      </c>
      <c r="F756" s="1">
        <v>122075647</v>
      </c>
      <c r="G756" s="1">
        <v>122144280</v>
      </c>
    </row>
    <row r="757" spans="1:7" x14ac:dyDescent="0.2">
      <c r="A757" s="1" t="s">
        <v>2507</v>
      </c>
      <c r="B757" s="1" t="s">
        <v>2506</v>
      </c>
      <c r="C757" s="1">
        <v>7</v>
      </c>
      <c r="D757" s="1">
        <v>99014362</v>
      </c>
      <c r="E757" s="1">
        <v>99063787</v>
      </c>
      <c r="F757" s="1">
        <v>99416739</v>
      </c>
      <c r="G757" s="1">
        <v>99466164</v>
      </c>
    </row>
    <row r="758" spans="1:7" x14ac:dyDescent="0.2">
      <c r="A758" s="1" t="s">
        <v>2505</v>
      </c>
      <c r="B758" s="1" t="s">
        <v>2504</v>
      </c>
      <c r="C758" s="1">
        <v>7</v>
      </c>
      <c r="D758" s="1">
        <v>56169262</v>
      </c>
      <c r="E758" s="1">
        <v>56174269</v>
      </c>
      <c r="F758" s="1">
        <v>56101569</v>
      </c>
      <c r="G758" s="1">
        <v>56106576</v>
      </c>
    </row>
    <row r="759" spans="1:7" x14ac:dyDescent="0.2">
      <c r="A759" s="1" t="s">
        <v>2503</v>
      </c>
      <c r="B759" s="1" t="s">
        <v>2502</v>
      </c>
      <c r="C759" s="1">
        <v>7</v>
      </c>
      <c r="D759" s="1">
        <v>100882739</v>
      </c>
      <c r="E759" s="1">
        <v>100895597</v>
      </c>
      <c r="F759" s="1">
        <v>101239458</v>
      </c>
      <c r="G759" s="1">
        <v>101252316</v>
      </c>
    </row>
    <row r="760" spans="1:7" x14ac:dyDescent="0.2">
      <c r="A760" s="1" t="s">
        <v>2501</v>
      </c>
      <c r="B760" s="1" t="s">
        <v>2500</v>
      </c>
      <c r="C760" s="1">
        <v>7</v>
      </c>
      <c r="D760" s="1">
        <v>87462883</v>
      </c>
      <c r="E760" s="1">
        <v>87505672</v>
      </c>
      <c r="F760" s="1">
        <v>87833568</v>
      </c>
      <c r="G760" s="1">
        <v>87876357</v>
      </c>
    </row>
    <row r="761" spans="1:7" x14ac:dyDescent="0.2">
      <c r="A761" s="1" t="s">
        <v>2499</v>
      </c>
      <c r="B761" s="1" t="s">
        <v>2498</v>
      </c>
      <c r="C761" s="1">
        <v>7</v>
      </c>
      <c r="D761" s="1">
        <v>134212344</v>
      </c>
      <c r="E761" s="1">
        <v>134226160</v>
      </c>
      <c r="F761" s="1">
        <v>134527592</v>
      </c>
      <c r="G761" s="1">
        <v>134541408</v>
      </c>
    </row>
    <row r="762" spans="1:7" x14ac:dyDescent="0.2">
      <c r="A762" s="1" t="s">
        <v>2497</v>
      </c>
      <c r="B762" s="1" t="s">
        <v>2496</v>
      </c>
      <c r="C762" s="1">
        <v>7</v>
      </c>
      <c r="D762" s="1">
        <v>73095299</v>
      </c>
      <c r="E762" s="1">
        <v>73097783</v>
      </c>
      <c r="F762" s="1">
        <v>73680969</v>
      </c>
      <c r="G762" s="1">
        <v>73683453</v>
      </c>
    </row>
    <row r="763" spans="1:7" x14ac:dyDescent="0.2">
      <c r="A763" s="1" t="s">
        <v>2495</v>
      </c>
      <c r="B763" s="1" t="s">
        <v>2494</v>
      </c>
      <c r="C763" s="1">
        <v>7</v>
      </c>
      <c r="D763" s="1">
        <v>30634297</v>
      </c>
      <c r="E763" s="1">
        <v>30673649</v>
      </c>
      <c r="F763" s="1">
        <v>30594681</v>
      </c>
      <c r="G763" s="1">
        <v>30634033</v>
      </c>
    </row>
    <row r="764" spans="1:7" x14ac:dyDescent="0.2">
      <c r="A764" s="1" t="s">
        <v>2493</v>
      </c>
      <c r="B764" s="1" t="s">
        <v>2492</v>
      </c>
      <c r="C764" s="1">
        <v>7</v>
      </c>
      <c r="D764" s="1">
        <v>40174575</v>
      </c>
      <c r="E764" s="1">
        <v>40900362</v>
      </c>
      <c r="F764" s="1">
        <v>40134976</v>
      </c>
      <c r="G764" s="1">
        <v>40860763</v>
      </c>
    </row>
    <row r="765" spans="1:7" x14ac:dyDescent="0.2">
      <c r="A765" s="1" t="s">
        <v>2491</v>
      </c>
      <c r="B765" s="1" t="s">
        <v>2490</v>
      </c>
      <c r="C765" s="1">
        <v>7</v>
      </c>
      <c r="D765" s="1">
        <v>127228399</v>
      </c>
      <c r="E765" s="1">
        <v>127231759</v>
      </c>
      <c r="F765" s="1">
        <v>127588345</v>
      </c>
      <c r="G765" s="1">
        <v>127591705</v>
      </c>
    </row>
    <row r="766" spans="1:7" x14ac:dyDescent="0.2">
      <c r="A766" s="1" t="s">
        <v>2489</v>
      </c>
      <c r="B766" s="1" t="s">
        <v>2488</v>
      </c>
      <c r="C766" s="1">
        <v>7</v>
      </c>
      <c r="D766" s="1">
        <v>89964537</v>
      </c>
      <c r="E766" s="1">
        <v>90020769</v>
      </c>
      <c r="F766" s="1">
        <v>90335223</v>
      </c>
      <c r="G766" s="1">
        <v>90391455</v>
      </c>
    </row>
    <row r="767" spans="1:7" x14ac:dyDescent="0.2">
      <c r="A767" s="1" t="s">
        <v>2487</v>
      </c>
      <c r="B767" s="1" t="s">
        <v>2486</v>
      </c>
      <c r="C767" s="1">
        <v>7</v>
      </c>
      <c r="D767" s="1">
        <v>140372953</v>
      </c>
      <c r="E767" s="1">
        <v>140396061</v>
      </c>
      <c r="F767" s="1">
        <v>140673153</v>
      </c>
      <c r="G767" s="1">
        <v>140696261</v>
      </c>
    </row>
    <row r="768" spans="1:7" x14ac:dyDescent="0.2">
      <c r="A768" s="1" t="s">
        <v>2485</v>
      </c>
      <c r="B768" s="1" t="s">
        <v>2484</v>
      </c>
      <c r="C768" s="1">
        <v>7</v>
      </c>
      <c r="D768" s="1">
        <v>2273866</v>
      </c>
      <c r="E768" s="1">
        <v>2281840</v>
      </c>
      <c r="F768" s="1">
        <v>2234231</v>
      </c>
      <c r="G768" s="1">
        <v>2242205</v>
      </c>
    </row>
    <row r="769" spans="1:7" x14ac:dyDescent="0.2">
      <c r="A769" s="1" t="s">
        <v>2483</v>
      </c>
      <c r="B769" s="1" t="s">
        <v>2482</v>
      </c>
      <c r="C769" s="1">
        <v>7</v>
      </c>
      <c r="D769" s="1">
        <v>43648055</v>
      </c>
      <c r="E769" s="1">
        <v>43769316</v>
      </c>
      <c r="F769" s="1">
        <v>43608456</v>
      </c>
      <c r="G769" s="1">
        <v>43729717</v>
      </c>
    </row>
    <row r="770" spans="1:7" x14ac:dyDescent="0.2">
      <c r="A770" s="1" t="s">
        <v>2481</v>
      </c>
      <c r="B770" s="1" t="s">
        <v>2480</v>
      </c>
      <c r="C770" s="1">
        <v>7</v>
      </c>
      <c r="D770" s="1">
        <v>150773711</v>
      </c>
      <c r="E770" s="1">
        <v>150777953</v>
      </c>
      <c r="F770" s="1">
        <v>151076624</v>
      </c>
      <c r="G770" s="1">
        <v>151080866</v>
      </c>
    </row>
    <row r="771" spans="1:7" x14ac:dyDescent="0.2">
      <c r="A771" s="1" t="s">
        <v>2479</v>
      </c>
      <c r="B771" s="1" t="s">
        <v>2478</v>
      </c>
      <c r="C771" s="1">
        <v>7</v>
      </c>
      <c r="D771" s="1">
        <v>127292234</v>
      </c>
      <c r="E771" s="1">
        <v>127732661</v>
      </c>
      <c r="F771" s="1">
        <v>127652180</v>
      </c>
      <c r="G771" s="1">
        <v>128092609</v>
      </c>
    </row>
    <row r="772" spans="1:7" x14ac:dyDescent="0.2">
      <c r="A772" s="1" t="s">
        <v>2477</v>
      </c>
      <c r="B772" s="1" t="s">
        <v>2476</v>
      </c>
      <c r="C772" s="1">
        <v>7</v>
      </c>
      <c r="D772" s="1">
        <v>102389418</v>
      </c>
      <c r="E772" s="1">
        <v>102449672</v>
      </c>
      <c r="F772" s="1">
        <v>102748971</v>
      </c>
      <c r="G772" s="1">
        <v>102809225</v>
      </c>
    </row>
    <row r="773" spans="1:7" x14ac:dyDescent="0.2">
      <c r="A773" s="1" t="s">
        <v>2475</v>
      </c>
      <c r="B773" s="1" t="s">
        <v>2474</v>
      </c>
      <c r="C773" s="1">
        <v>7</v>
      </c>
      <c r="D773" s="1">
        <v>91321323</v>
      </c>
      <c r="E773" s="1">
        <v>91510034</v>
      </c>
      <c r="F773" s="1">
        <v>91692008</v>
      </c>
      <c r="G773" s="1">
        <v>91880720</v>
      </c>
    </row>
    <row r="774" spans="1:7" x14ac:dyDescent="0.2">
      <c r="A774" s="1" t="s">
        <v>2473</v>
      </c>
      <c r="B774" s="1" t="s">
        <v>2472</v>
      </c>
      <c r="C774" s="1">
        <v>7</v>
      </c>
      <c r="D774" s="1">
        <v>141250989</v>
      </c>
      <c r="E774" s="1">
        <v>141355044</v>
      </c>
      <c r="F774" s="1">
        <v>141551189</v>
      </c>
      <c r="G774" s="1">
        <v>141655244</v>
      </c>
    </row>
    <row r="775" spans="1:7" x14ac:dyDescent="0.2">
      <c r="A775" s="1" t="s">
        <v>2471</v>
      </c>
      <c r="B775" s="1" t="s">
        <v>2470</v>
      </c>
      <c r="C775" s="1">
        <v>7</v>
      </c>
      <c r="D775" s="1">
        <v>99017372</v>
      </c>
      <c r="E775" s="1">
        <v>99063820</v>
      </c>
      <c r="F775" s="1">
        <v>99419749</v>
      </c>
      <c r="G775" s="1">
        <v>99466197</v>
      </c>
    </row>
    <row r="776" spans="1:7" x14ac:dyDescent="0.2">
      <c r="A776" s="1" t="s">
        <v>2469</v>
      </c>
      <c r="B776" s="1" t="s">
        <v>2468</v>
      </c>
      <c r="C776" s="1">
        <v>7</v>
      </c>
      <c r="D776" s="1">
        <v>102715328</v>
      </c>
      <c r="E776" s="1">
        <v>102740205</v>
      </c>
      <c r="F776" s="1">
        <v>103074881</v>
      </c>
      <c r="G776" s="1">
        <v>103099758</v>
      </c>
    </row>
    <row r="777" spans="1:7" x14ac:dyDescent="0.2">
      <c r="A777" s="1" t="s">
        <v>2467</v>
      </c>
      <c r="B777" s="1" t="s">
        <v>2466</v>
      </c>
      <c r="C777" s="1">
        <v>7</v>
      </c>
      <c r="D777" s="1">
        <v>75625656</v>
      </c>
      <c r="E777" s="1">
        <v>75677322</v>
      </c>
      <c r="F777" s="1">
        <v>75996338</v>
      </c>
      <c r="G777" s="1">
        <v>76048004</v>
      </c>
    </row>
    <row r="778" spans="1:7" x14ac:dyDescent="0.2">
      <c r="A778" s="1" t="s">
        <v>2465</v>
      </c>
      <c r="B778" s="1" t="s">
        <v>2464</v>
      </c>
      <c r="C778" s="1">
        <v>7</v>
      </c>
      <c r="D778" s="1">
        <v>23349828</v>
      </c>
      <c r="E778" s="1">
        <v>23510086</v>
      </c>
      <c r="F778" s="1">
        <v>23310209</v>
      </c>
      <c r="G778" s="1">
        <v>23470467</v>
      </c>
    </row>
    <row r="779" spans="1:7" x14ac:dyDescent="0.2">
      <c r="A779" s="1" t="s">
        <v>2463</v>
      </c>
      <c r="B779" s="1" t="s">
        <v>2462</v>
      </c>
      <c r="C779" s="1">
        <v>7</v>
      </c>
      <c r="D779" s="1">
        <v>65425671</v>
      </c>
      <c r="E779" s="1">
        <v>65447301</v>
      </c>
      <c r="F779" s="1">
        <v>65960684</v>
      </c>
      <c r="G779" s="1">
        <v>65982314</v>
      </c>
    </row>
    <row r="780" spans="1:7" x14ac:dyDescent="0.2">
      <c r="A780" s="1" t="s">
        <v>2461</v>
      </c>
      <c r="B780" s="1" t="s">
        <v>2460</v>
      </c>
      <c r="C780" s="1">
        <v>7</v>
      </c>
      <c r="D780" s="1">
        <v>44102326</v>
      </c>
      <c r="E780" s="1">
        <v>44105186</v>
      </c>
      <c r="F780" s="1">
        <v>44062727</v>
      </c>
      <c r="G780" s="1">
        <v>44065587</v>
      </c>
    </row>
    <row r="781" spans="1:7" x14ac:dyDescent="0.2">
      <c r="A781" s="1" t="s">
        <v>2459</v>
      </c>
      <c r="B781" s="1" t="s">
        <v>2458</v>
      </c>
      <c r="C781" s="1">
        <v>7</v>
      </c>
      <c r="D781" s="1">
        <v>144149034</v>
      </c>
      <c r="E781" s="1">
        <v>144533488</v>
      </c>
      <c r="F781" s="1">
        <v>144451941</v>
      </c>
      <c r="G781" s="1">
        <v>144836395</v>
      </c>
    </row>
    <row r="782" spans="1:7" x14ac:dyDescent="0.2">
      <c r="A782" s="1" t="s">
        <v>2457</v>
      </c>
      <c r="B782" s="1" t="s">
        <v>2456</v>
      </c>
      <c r="C782" s="1">
        <v>7</v>
      </c>
      <c r="D782" s="1">
        <v>588834</v>
      </c>
      <c r="E782" s="1">
        <v>767287</v>
      </c>
      <c r="F782" s="1">
        <v>549197</v>
      </c>
      <c r="G782" s="1">
        <v>727650</v>
      </c>
    </row>
    <row r="783" spans="1:7" x14ac:dyDescent="0.2">
      <c r="A783" s="1" t="s">
        <v>2455</v>
      </c>
      <c r="B783" s="1" t="s">
        <v>2454</v>
      </c>
      <c r="C783" s="1">
        <v>7</v>
      </c>
      <c r="D783" s="1">
        <v>1022835</v>
      </c>
      <c r="E783" s="1">
        <v>1029276</v>
      </c>
      <c r="F783" s="1">
        <v>983199</v>
      </c>
      <c r="G783" s="1">
        <v>989640</v>
      </c>
    </row>
    <row r="784" spans="1:7" x14ac:dyDescent="0.2">
      <c r="A784" s="1" t="s">
        <v>2453</v>
      </c>
      <c r="B784" s="1" t="s">
        <v>2452</v>
      </c>
      <c r="C784" s="1">
        <v>7</v>
      </c>
      <c r="D784" s="1">
        <v>2281857</v>
      </c>
      <c r="E784" s="1">
        <v>2290781</v>
      </c>
      <c r="F784" s="1">
        <v>2242222</v>
      </c>
      <c r="G784" s="1">
        <v>2251146</v>
      </c>
    </row>
    <row r="785" spans="1:7" x14ac:dyDescent="0.2">
      <c r="A785" s="1" t="s">
        <v>2451</v>
      </c>
      <c r="B785" s="1" t="s">
        <v>2450</v>
      </c>
      <c r="C785" s="1">
        <v>7</v>
      </c>
      <c r="D785" s="1">
        <v>5632439</v>
      </c>
      <c r="E785" s="1">
        <v>5646286</v>
      </c>
      <c r="F785" s="1">
        <v>5592808</v>
      </c>
      <c r="G785" s="1">
        <v>5606655</v>
      </c>
    </row>
    <row r="786" spans="1:7" x14ac:dyDescent="0.2">
      <c r="A786" s="1" t="s">
        <v>2449</v>
      </c>
      <c r="B786" s="1" t="s">
        <v>2448</v>
      </c>
      <c r="C786" s="1">
        <v>7</v>
      </c>
      <c r="D786" s="1">
        <v>19060614</v>
      </c>
      <c r="E786" s="1">
        <v>19157295</v>
      </c>
      <c r="F786" s="1">
        <v>19020991</v>
      </c>
      <c r="G786" s="1">
        <v>19117672</v>
      </c>
    </row>
    <row r="787" spans="1:7" x14ac:dyDescent="0.2">
      <c r="A787" s="1" t="s">
        <v>2447</v>
      </c>
      <c r="B787" s="1" t="s">
        <v>2446</v>
      </c>
      <c r="C787" s="1">
        <v>7</v>
      </c>
      <c r="D787" s="1">
        <v>24323782</v>
      </c>
      <c r="E787" s="1">
        <v>24331484</v>
      </c>
      <c r="F787" s="1">
        <v>24284163</v>
      </c>
      <c r="G787" s="1">
        <v>24291865</v>
      </c>
    </row>
    <row r="788" spans="1:7" x14ac:dyDescent="0.2">
      <c r="A788" s="1" t="s">
        <v>2445</v>
      </c>
      <c r="B788" s="1" t="s">
        <v>2444</v>
      </c>
      <c r="C788" s="1">
        <v>7</v>
      </c>
      <c r="D788" s="1">
        <v>30464143</v>
      </c>
      <c r="E788" s="1">
        <v>30518400</v>
      </c>
      <c r="F788" s="1">
        <v>30424527</v>
      </c>
      <c r="G788" s="1">
        <v>30478784</v>
      </c>
    </row>
    <row r="789" spans="1:7" x14ac:dyDescent="0.2">
      <c r="A789" s="1" t="s">
        <v>2443</v>
      </c>
      <c r="B789" s="1" t="s">
        <v>2442</v>
      </c>
      <c r="C789" s="1">
        <v>7</v>
      </c>
      <c r="D789" s="1">
        <v>30536237</v>
      </c>
      <c r="E789" s="1">
        <v>30591095</v>
      </c>
      <c r="F789" s="1">
        <v>30496621</v>
      </c>
      <c r="G789" s="1">
        <v>30551479</v>
      </c>
    </row>
    <row r="790" spans="1:7" x14ac:dyDescent="0.2">
      <c r="A790" s="1" t="s">
        <v>2441</v>
      </c>
      <c r="B790" s="1" t="s">
        <v>192</v>
      </c>
      <c r="C790" s="1">
        <v>7</v>
      </c>
      <c r="D790" s="1">
        <v>30634180</v>
      </c>
      <c r="E790" s="1">
        <v>30673648</v>
      </c>
      <c r="F790" s="1">
        <v>30594564</v>
      </c>
      <c r="G790" s="1">
        <v>30634032</v>
      </c>
    </row>
    <row r="791" spans="1:7" x14ac:dyDescent="0.2">
      <c r="A791" s="1" t="s">
        <v>2440</v>
      </c>
      <c r="B791" s="1" t="s">
        <v>192</v>
      </c>
      <c r="C791" s="1">
        <v>7</v>
      </c>
      <c r="D791" s="1">
        <v>38299243</v>
      </c>
      <c r="E791" s="1">
        <v>38313253</v>
      </c>
      <c r="F791" s="1">
        <v>38259642</v>
      </c>
      <c r="G791" s="1">
        <v>38273652</v>
      </c>
    </row>
    <row r="792" spans="1:7" x14ac:dyDescent="0.2">
      <c r="A792" s="1" t="s">
        <v>2439</v>
      </c>
      <c r="B792" s="1" t="s">
        <v>2438</v>
      </c>
      <c r="C792" s="1">
        <v>7</v>
      </c>
      <c r="D792" s="1">
        <v>39663082</v>
      </c>
      <c r="E792" s="1">
        <v>39747723</v>
      </c>
      <c r="F792" s="1">
        <v>39623483</v>
      </c>
      <c r="G792" s="1">
        <v>39708124</v>
      </c>
    </row>
    <row r="793" spans="1:7" x14ac:dyDescent="0.2">
      <c r="A793" s="1" t="s">
        <v>2437</v>
      </c>
      <c r="B793" s="1" t="s">
        <v>192</v>
      </c>
      <c r="C793" s="1">
        <v>7</v>
      </c>
      <c r="D793" s="1">
        <v>40174574</v>
      </c>
      <c r="E793" s="1">
        <v>40900366</v>
      </c>
      <c r="F793" s="1">
        <v>40134975</v>
      </c>
      <c r="G793" s="1">
        <v>40860767</v>
      </c>
    </row>
    <row r="794" spans="1:7" x14ac:dyDescent="0.2">
      <c r="A794" s="1" t="s">
        <v>2436</v>
      </c>
      <c r="B794" s="1" t="s">
        <v>2435</v>
      </c>
      <c r="C794" s="1">
        <v>7</v>
      </c>
      <c r="D794" s="1">
        <v>44183872</v>
      </c>
      <c r="E794" s="1">
        <v>44237769</v>
      </c>
      <c r="F794" s="1">
        <v>44144273</v>
      </c>
      <c r="G794" s="1">
        <v>44198170</v>
      </c>
    </row>
    <row r="795" spans="1:7" x14ac:dyDescent="0.2">
      <c r="A795" s="1" t="s">
        <v>2434</v>
      </c>
      <c r="B795" s="1" t="s">
        <v>2433</v>
      </c>
      <c r="C795" s="1">
        <v>7</v>
      </c>
      <c r="D795" s="1">
        <v>45927956</v>
      </c>
      <c r="E795" s="1">
        <v>45933267</v>
      </c>
      <c r="F795" s="1">
        <v>45888357</v>
      </c>
      <c r="G795" s="1">
        <v>45893668</v>
      </c>
    </row>
    <row r="796" spans="1:7" x14ac:dyDescent="0.2">
      <c r="A796" s="1" t="s">
        <v>2432</v>
      </c>
      <c r="B796" s="1" t="s">
        <v>2431</v>
      </c>
      <c r="C796" s="1">
        <v>7</v>
      </c>
      <c r="D796" s="1">
        <v>48128225</v>
      </c>
      <c r="E796" s="1">
        <v>48148330</v>
      </c>
      <c r="F796" s="1">
        <v>48088628</v>
      </c>
      <c r="G796" s="1">
        <v>48108733</v>
      </c>
    </row>
    <row r="797" spans="1:7" x14ac:dyDescent="0.2">
      <c r="A797" s="1" t="s">
        <v>2430</v>
      </c>
      <c r="B797" s="1" t="s">
        <v>2429</v>
      </c>
      <c r="C797" s="1">
        <v>7</v>
      </c>
      <c r="D797" s="1">
        <v>48211055</v>
      </c>
      <c r="E797" s="1">
        <v>48687092</v>
      </c>
      <c r="F797" s="1">
        <v>48171458</v>
      </c>
      <c r="G797" s="1">
        <v>48647496</v>
      </c>
    </row>
    <row r="798" spans="1:7" x14ac:dyDescent="0.2">
      <c r="A798" s="1" t="s">
        <v>2428</v>
      </c>
      <c r="B798" s="1" t="s">
        <v>192</v>
      </c>
      <c r="C798" s="1">
        <v>7</v>
      </c>
      <c r="D798" s="1">
        <v>56032269</v>
      </c>
      <c r="E798" s="1">
        <v>56067875</v>
      </c>
      <c r="F798" s="1">
        <v>55964576</v>
      </c>
      <c r="G798" s="1">
        <v>56000182</v>
      </c>
    </row>
    <row r="799" spans="1:7" x14ac:dyDescent="0.2">
      <c r="A799" s="1" t="s">
        <v>2427</v>
      </c>
      <c r="B799" s="1" t="s">
        <v>2426</v>
      </c>
      <c r="C799" s="1">
        <v>7</v>
      </c>
      <c r="D799" s="1">
        <v>66093868</v>
      </c>
      <c r="E799" s="1">
        <v>66276446</v>
      </c>
      <c r="F799" s="1">
        <v>66628881</v>
      </c>
      <c r="G799" s="1">
        <v>66811459</v>
      </c>
    </row>
    <row r="800" spans="1:7" x14ac:dyDescent="0.2">
      <c r="A800" s="1" t="s">
        <v>2425</v>
      </c>
      <c r="B800" s="1" t="s">
        <v>2424</v>
      </c>
      <c r="C800" s="1">
        <v>7</v>
      </c>
      <c r="D800" s="1">
        <v>75931861</v>
      </c>
      <c r="E800" s="1">
        <v>75933612</v>
      </c>
      <c r="F800" s="1">
        <v>76302544</v>
      </c>
      <c r="G800" s="1">
        <v>76304295</v>
      </c>
    </row>
    <row r="801" spans="1:7" x14ac:dyDescent="0.2">
      <c r="A801" s="1" t="s">
        <v>2423</v>
      </c>
      <c r="B801" s="1" t="s">
        <v>2422</v>
      </c>
      <c r="C801" s="1">
        <v>7</v>
      </c>
      <c r="D801" s="1">
        <v>77166592</v>
      </c>
      <c r="E801" s="1">
        <v>77269388</v>
      </c>
      <c r="F801" s="1">
        <v>77537275</v>
      </c>
      <c r="G801" s="1">
        <v>77640071</v>
      </c>
    </row>
    <row r="802" spans="1:7" x14ac:dyDescent="0.2">
      <c r="A802" s="1" t="s">
        <v>2421</v>
      </c>
      <c r="B802" s="1" t="s">
        <v>192</v>
      </c>
      <c r="C802" s="1">
        <v>7</v>
      </c>
      <c r="D802" s="1">
        <v>91502020</v>
      </c>
      <c r="E802" s="1">
        <v>91510016</v>
      </c>
      <c r="F802" s="1">
        <v>91872706</v>
      </c>
      <c r="G802" s="1">
        <v>91880702</v>
      </c>
    </row>
    <row r="803" spans="1:7" x14ac:dyDescent="0.2">
      <c r="A803" s="1" t="s">
        <v>2420</v>
      </c>
      <c r="B803" s="1" t="s">
        <v>2419</v>
      </c>
      <c r="C803" s="1">
        <v>7</v>
      </c>
      <c r="D803" s="1">
        <v>92116334</v>
      </c>
      <c r="E803" s="1">
        <v>92157845</v>
      </c>
      <c r="F803" s="1">
        <v>92487020</v>
      </c>
      <c r="G803" s="1">
        <v>92528531</v>
      </c>
    </row>
    <row r="804" spans="1:7" x14ac:dyDescent="0.2">
      <c r="A804" s="1" t="s">
        <v>2418</v>
      </c>
      <c r="B804" s="1" t="s">
        <v>192</v>
      </c>
      <c r="C804" s="1">
        <v>7</v>
      </c>
      <c r="D804" s="1">
        <v>96745904</v>
      </c>
      <c r="E804" s="1">
        <v>96811075</v>
      </c>
      <c r="F804" s="1">
        <v>97116592</v>
      </c>
      <c r="G804" s="1">
        <v>97181763</v>
      </c>
    </row>
    <row r="805" spans="1:7" x14ac:dyDescent="0.2">
      <c r="A805" s="1" t="s">
        <v>2417</v>
      </c>
      <c r="B805" s="1" t="s">
        <v>2416</v>
      </c>
      <c r="C805" s="1">
        <v>7</v>
      </c>
      <c r="D805" s="1">
        <v>98625061</v>
      </c>
      <c r="E805" s="1">
        <v>98741723</v>
      </c>
      <c r="F805" s="1">
        <v>99027438</v>
      </c>
      <c r="G805" s="1">
        <v>99144100</v>
      </c>
    </row>
    <row r="806" spans="1:7" x14ac:dyDescent="0.2">
      <c r="A806" s="1" t="s">
        <v>2415</v>
      </c>
      <c r="B806" s="1" t="s">
        <v>2414</v>
      </c>
      <c r="C806" s="1">
        <v>7</v>
      </c>
      <c r="D806" s="1">
        <v>116164839</v>
      </c>
      <c r="E806" s="1">
        <v>116201233</v>
      </c>
      <c r="F806" s="1">
        <v>116524785</v>
      </c>
      <c r="G806" s="1">
        <v>116561179</v>
      </c>
    </row>
    <row r="807" spans="1:7" x14ac:dyDescent="0.2">
      <c r="A807" s="1" t="s">
        <v>2413</v>
      </c>
      <c r="B807" s="1" t="s">
        <v>2412</v>
      </c>
      <c r="C807" s="1">
        <v>7</v>
      </c>
      <c r="D807" s="1">
        <v>117105838</v>
      </c>
      <c r="E807" s="1">
        <v>117356025</v>
      </c>
      <c r="F807" s="1">
        <v>117465784</v>
      </c>
      <c r="G807" s="1">
        <v>117715971</v>
      </c>
    </row>
    <row r="808" spans="1:7" x14ac:dyDescent="0.2">
      <c r="A808" s="1" t="s">
        <v>2411</v>
      </c>
      <c r="B808" s="1" t="s">
        <v>2410</v>
      </c>
      <c r="C808" s="1">
        <v>7</v>
      </c>
      <c r="D808" s="1">
        <v>127220672</v>
      </c>
      <c r="E808" s="1">
        <v>127233665</v>
      </c>
      <c r="F808" s="1">
        <v>127580618</v>
      </c>
      <c r="G808" s="1">
        <v>127593611</v>
      </c>
    </row>
    <row r="809" spans="1:7" x14ac:dyDescent="0.2">
      <c r="A809" s="1" t="s">
        <v>2409</v>
      </c>
      <c r="B809" s="1" t="s">
        <v>2408</v>
      </c>
      <c r="C809" s="1">
        <v>7</v>
      </c>
      <c r="D809" s="1">
        <v>128470431</v>
      </c>
      <c r="E809" s="1">
        <v>128499328</v>
      </c>
      <c r="F809" s="1">
        <v>128830377</v>
      </c>
      <c r="G809" s="1">
        <v>128859274</v>
      </c>
    </row>
    <row r="810" spans="1:7" x14ac:dyDescent="0.2">
      <c r="A810" s="1" t="s">
        <v>2407</v>
      </c>
      <c r="B810" s="1" t="s">
        <v>2406</v>
      </c>
      <c r="C810" s="1">
        <v>7</v>
      </c>
      <c r="D810" s="1">
        <v>128594948</v>
      </c>
      <c r="E810" s="1">
        <v>128695198</v>
      </c>
      <c r="F810" s="1">
        <v>128954894</v>
      </c>
      <c r="G810" s="1">
        <v>129055144</v>
      </c>
    </row>
    <row r="811" spans="1:7" x14ac:dyDescent="0.2">
      <c r="A811" s="1" t="s">
        <v>2405</v>
      </c>
      <c r="B811" s="1" t="s">
        <v>2404</v>
      </c>
      <c r="C811" s="1">
        <v>7</v>
      </c>
      <c r="D811" s="1">
        <v>129251555</v>
      </c>
      <c r="E811" s="1">
        <v>129396922</v>
      </c>
      <c r="F811" s="1">
        <v>129611714</v>
      </c>
      <c r="G811" s="1">
        <v>129757082</v>
      </c>
    </row>
    <row r="812" spans="1:7" x14ac:dyDescent="0.2">
      <c r="A812" s="1" t="s">
        <v>2403</v>
      </c>
      <c r="B812" s="1" t="s">
        <v>2402</v>
      </c>
      <c r="C812" s="1">
        <v>7</v>
      </c>
      <c r="D812" s="1">
        <v>129414532</v>
      </c>
      <c r="E812" s="1">
        <v>129414609</v>
      </c>
      <c r="F812" s="1">
        <v>129774692</v>
      </c>
      <c r="G812" s="1">
        <v>129774769</v>
      </c>
    </row>
    <row r="813" spans="1:7" x14ac:dyDescent="0.2">
      <c r="A813" s="1" t="s">
        <v>2401</v>
      </c>
      <c r="B813" s="1" t="s">
        <v>2400</v>
      </c>
      <c r="C813" s="1">
        <v>7</v>
      </c>
      <c r="D813" s="1">
        <v>140419127</v>
      </c>
      <c r="E813" s="1">
        <v>140624564</v>
      </c>
      <c r="F813" s="1">
        <v>140719327</v>
      </c>
      <c r="G813" s="1">
        <v>140924764</v>
      </c>
    </row>
    <row r="814" spans="1:7" x14ac:dyDescent="0.2">
      <c r="A814" s="1" t="s">
        <v>2399</v>
      </c>
      <c r="B814" s="1" t="s">
        <v>2398</v>
      </c>
      <c r="C814" s="1">
        <v>7</v>
      </c>
      <c r="D814" s="1">
        <v>142985308</v>
      </c>
      <c r="E814" s="1">
        <v>143004789</v>
      </c>
      <c r="F814" s="1">
        <v>143288215</v>
      </c>
      <c r="G814" s="1">
        <v>143307696</v>
      </c>
    </row>
    <row r="815" spans="1:7" x14ac:dyDescent="0.2">
      <c r="A815" s="1" t="s">
        <v>2397</v>
      </c>
      <c r="B815" s="1" t="s">
        <v>2396</v>
      </c>
      <c r="C815" s="1">
        <v>7</v>
      </c>
      <c r="D815" s="1">
        <v>150688083</v>
      </c>
      <c r="E815" s="1">
        <v>150711676</v>
      </c>
      <c r="F815" s="1">
        <v>150990995</v>
      </c>
      <c r="G815" s="1">
        <v>151014588</v>
      </c>
    </row>
    <row r="816" spans="1:7" x14ac:dyDescent="0.2">
      <c r="A816" s="1" t="s">
        <v>2395</v>
      </c>
      <c r="B816" s="1" t="s">
        <v>2394</v>
      </c>
      <c r="C816" s="1">
        <v>7</v>
      </c>
      <c r="D816" s="1">
        <v>150778167</v>
      </c>
      <c r="E816" s="1">
        <v>150780633</v>
      </c>
      <c r="F816" s="1">
        <v>151081080</v>
      </c>
      <c r="G816" s="1">
        <v>151083546</v>
      </c>
    </row>
    <row r="817" spans="1:7" x14ac:dyDescent="0.2">
      <c r="A817" s="1" t="s">
        <v>2393</v>
      </c>
      <c r="B817" s="1" t="s">
        <v>2392</v>
      </c>
      <c r="C817" s="1">
        <v>7</v>
      </c>
      <c r="D817" s="1">
        <v>158523686</v>
      </c>
      <c r="E817" s="1">
        <v>158622944</v>
      </c>
      <c r="F817" s="1">
        <v>158730995</v>
      </c>
      <c r="G817" s="1">
        <v>158830253</v>
      </c>
    </row>
    <row r="818" spans="1:7" x14ac:dyDescent="0.2">
      <c r="A818" s="1" t="s">
        <v>2391</v>
      </c>
      <c r="B818" s="1" t="s">
        <v>192</v>
      </c>
      <c r="C818" s="1">
        <v>7</v>
      </c>
      <c r="D818" s="1">
        <v>74765875</v>
      </c>
      <c r="E818" s="1">
        <v>74789332</v>
      </c>
      <c r="F818" s="1">
        <v>75042974</v>
      </c>
      <c r="G818" s="1">
        <v>75064729</v>
      </c>
    </row>
    <row r="819" spans="1:7" x14ac:dyDescent="0.2">
      <c r="A819" s="1" t="s">
        <v>2390</v>
      </c>
      <c r="B819" s="1" t="s">
        <v>2389</v>
      </c>
      <c r="C819" s="1">
        <v>7</v>
      </c>
      <c r="D819" s="1">
        <v>127250346</v>
      </c>
      <c r="E819" s="1">
        <v>127255982</v>
      </c>
      <c r="F819" s="1">
        <v>127610292</v>
      </c>
      <c r="G819" s="1">
        <v>127615928</v>
      </c>
    </row>
    <row r="820" spans="1:7" x14ac:dyDescent="0.2">
      <c r="A820" s="1" t="s">
        <v>2388</v>
      </c>
      <c r="B820" s="1" t="s">
        <v>2387</v>
      </c>
      <c r="C820" s="1">
        <v>7</v>
      </c>
      <c r="D820" s="1">
        <v>42000548</v>
      </c>
      <c r="E820" s="1">
        <v>42277469</v>
      </c>
      <c r="F820" s="1">
        <v>41960950</v>
      </c>
      <c r="G820" s="1">
        <v>42237870</v>
      </c>
    </row>
    <row r="821" spans="1:7" x14ac:dyDescent="0.2">
      <c r="A821" s="1" t="s">
        <v>2386</v>
      </c>
      <c r="B821" s="1" t="s">
        <v>192</v>
      </c>
      <c r="C821" s="1">
        <v>7</v>
      </c>
      <c r="D821" s="1">
        <v>99014361</v>
      </c>
      <c r="E821" s="1">
        <v>99063824</v>
      </c>
      <c r="F821" s="1">
        <v>99416738</v>
      </c>
      <c r="G821" s="1">
        <v>99466201</v>
      </c>
    </row>
    <row r="822" spans="1:7" x14ac:dyDescent="0.2">
      <c r="A822" s="1" t="s">
        <v>2385</v>
      </c>
      <c r="B822" s="1" t="s">
        <v>2384</v>
      </c>
      <c r="C822" s="1">
        <v>7</v>
      </c>
      <c r="D822" s="1">
        <v>134233888</v>
      </c>
      <c r="E822" s="1">
        <v>134264627</v>
      </c>
      <c r="F822" s="1">
        <v>134549136</v>
      </c>
      <c r="G822" s="1">
        <v>134579875</v>
      </c>
    </row>
    <row r="823" spans="1:7" x14ac:dyDescent="0.2">
      <c r="A823" s="1" t="s">
        <v>2383</v>
      </c>
      <c r="B823" s="1" t="s">
        <v>2382</v>
      </c>
      <c r="C823" s="1">
        <v>7</v>
      </c>
      <c r="D823" s="1">
        <v>150904923</v>
      </c>
      <c r="E823" s="1">
        <v>150924316</v>
      </c>
      <c r="F823" s="1">
        <v>151207837</v>
      </c>
      <c r="G823" s="1">
        <v>151227230</v>
      </c>
    </row>
    <row r="824" spans="1:7" x14ac:dyDescent="0.2">
      <c r="A824" s="1" t="s">
        <v>2381</v>
      </c>
      <c r="B824" s="1" t="s">
        <v>2380</v>
      </c>
      <c r="C824" s="1">
        <v>8</v>
      </c>
      <c r="D824" s="1">
        <v>145149930</v>
      </c>
      <c r="E824" s="1">
        <v>145152428</v>
      </c>
      <c r="F824" s="1">
        <v>144095027</v>
      </c>
      <c r="G824" s="1">
        <v>144097525</v>
      </c>
    </row>
    <row r="825" spans="1:7" x14ac:dyDescent="0.2">
      <c r="A825" s="1" t="s">
        <v>2379</v>
      </c>
      <c r="B825" s="1" t="s">
        <v>2378</v>
      </c>
      <c r="C825" s="1">
        <v>8</v>
      </c>
      <c r="D825" s="1">
        <v>100885428</v>
      </c>
      <c r="E825" s="1">
        <v>100906290</v>
      </c>
      <c r="F825" s="1">
        <v>99873200</v>
      </c>
      <c r="G825" s="1">
        <v>99894062</v>
      </c>
    </row>
    <row r="826" spans="1:7" x14ac:dyDescent="0.2">
      <c r="A826" s="1" t="s">
        <v>2377</v>
      </c>
      <c r="B826" s="1" t="s">
        <v>2376</v>
      </c>
      <c r="C826" s="1">
        <v>8</v>
      </c>
      <c r="D826" s="1">
        <v>125551344</v>
      </c>
      <c r="E826" s="1">
        <v>125580751</v>
      </c>
      <c r="F826" s="1">
        <v>124539103</v>
      </c>
      <c r="G826" s="1">
        <v>124568510</v>
      </c>
    </row>
    <row r="827" spans="1:7" x14ac:dyDescent="0.2">
      <c r="A827" s="1" t="s">
        <v>2375</v>
      </c>
      <c r="B827" s="1" t="s">
        <v>2374</v>
      </c>
      <c r="C827" s="1">
        <v>8</v>
      </c>
      <c r="D827" s="1">
        <v>67342420</v>
      </c>
      <c r="E827" s="1">
        <v>67383836</v>
      </c>
      <c r="F827" s="1">
        <v>66430185</v>
      </c>
      <c r="G827" s="1">
        <v>66471601</v>
      </c>
    </row>
    <row r="828" spans="1:7" x14ac:dyDescent="0.2">
      <c r="A828" s="1" t="s">
        <v>2373</v>
      </c>
      <c r="B828" s="1" t="s">
        <v>2372</v>
      </c>
      <c r="C828" s="1">
        <v>8</v>
      </c>
      <c r="D828" s="1">
        <v>121393000</v>
      </c>
      <c r="E828" s="1">
        <v>121457642</v>
      </c>
      <c r="F828" s="1">
        <v>120380761</v>
      </c>
      <c r="G828" s="1">
        <v>120445402</v>
      </c>
    </row>
    <row r="829" spans="1:7" x14ac:dyDescent="0.2">
      <c r="A829" s="1" t="s">
        <v>2371</v>
      </c>
      <c r="B829" s="1" t="s">
        <v>2370</v>
      </c>
      <c r="C829" s="1">
        <v>8</v>
      </c>
      <c r="D829" s="1">
        <v>80830952</v>
      </c>
      <c r="E829" s="1">
        <v>80942524</v>
      </c>
      <c r="F829" s="1">
        <v>79918717</v>
      </c>
      <c r="G829" s="1">
        <v>80030289</v>
      </c>
    </row>
    <row r="830" spans="1:7" x14ac:dyDescent="0.2">
      <c r="A830" s="1" t="s">
        <v>2369</v>
      </c>
      <c r="B830" s="1" t="s">
        <v>2368</v>
      </c>
      <c r="C830" s="1">
        <v>8</v>
      </c>
      <c r="D830" s="1">
        <v>55047770</v>
      </c>
      <c r="E830" s="1">
        <v>55060461</v>
      </c>
      <c r="F830" s="1">
        <v>54135210</v>
      </c>
      <c r="G830" s="1">
        <v>54147901</v>
      </c>
    </row>
    <row r="831" spans="1:7" x14ac:dyDescent="0.2">
      <c r="A831" s="1" t="s">
        <v>2367</v>
      </c>
      <c r="B831" s="1" t="s">
        <v>2366</v>
      </c>
      <c r="C831" s="1">
        <v>8</v>
      </c>
      <c r="D831" s="1">
        <v>91013633</v>
      </c>
      <c r="E831" s="1">
        <v>91064320</v>
      </c>
      <c r="F831" s="1">
        <v>90001405</v>
      </c>
      <c r="G831" s="1">
        <v>90052092</v>
      </c>
    </row>
    <row r="832" spans="1:7" x14ac:dyDescent="0.2">
      <c r="A832" s="1" t="s">
        <v>2365</v>
      </c>
      <c r="B832" s="1" t="s">
        <v>2364</v>
      </c>
      <c r="C832" s="1">
        <v>8</v>
      </c>
      <c r="D832" s="1">
        <v>145596790</v>
      </c>
      <c r="E832" s="1">
        <v>145618457</v>
      </c>
      <c r="F832" s="1">
        <v>144373101</v>
      </c>
      <c r="G832" s="1">
        <v>144393242</v>
      </c>
    </row>
    <row r="833" spans="1:7" x14ac:dyDescent="0.2">
      <c r="A833" s="1" t="s">
        <v>2363</v>
      </c>
      <c r="B833" s="1" t="s">
        <v>2362</v>
      </c>
      <c r="C833" s="1">
        <v>8</v>
      </c>
      <c r="D833" s="1">
        <v>97238148</v>
      </c>
      <c r="E833" s="1">
        <v>97247862</v>
      </c>
      <c r="F833" s="1">
        <v>96225920</v>
      </c>
      <c r="G833" s="1">
        <v>96235634</v>
      </c>
    </row>
    <row r="834" spans="1:7" x14ac:dyDescent="0.2">
      <c r="A834" s="1" t="s">
        <v>2361</v>
      </c>
      <c r="B834" s="1" t="s">
        <v>2360</v>
      </c>
      <c r="C834" s="1">
        <v>8</v>
      </c>
      <c r="D834" s="1">
        <v>99114572</v>
      </c>
      <c r="E834" s="1">
        <v>99129469</v>
      </c>
      <c r="F834" s="1">
        <v>98102344</v>
      </c>
      <c r="G834" s="1">
        <v>98117241</v>
      </c>
    </row>
    <row r="835" spans="1:7" x14ac:dyDescent="0.2">
      <c r="A835" s="1" t="s">
        <v>2359</v>
      </c>
      <c r="B835" s="1" t="s">
        <v>2358</v>
      </c>
      <c r="C835" s="1">
        <v>8</v>
      </c>
      <c r="D835" s="1">
        <v>42249142</v>
      </c>
      <c r="E835" s="1">
        <v>42263415</v>
      </c>
      <c r="F835" s="1">
        <v>42391624</v>
      </c>
      <c r="G835" s="1">
        <v>42405897</v>
      </c>
    </row>
    <row r="836" spans="1:7" x14ac:dyDescent="0.2">
      <c r="A836" s="1" t="s">
        <v>2357</v>
      </c>
      <c r="B836" s="1" t="s">
        <v>2356</v>
      </c>
      <c r="C836" s="1">
        <v>8</v>
      </c>
      <c r="D836" s="1">
        <v>74884672</v>
      </c>
      <c r="E836" s="1">
        <v>74895018</v>
      </c>
      <c r="F836" s="1">
        <v>73972437</v>
      </c>
      <c r="G836" s="1">
        <v>73982783</v>
      </c>
    </row>
    <row r="837" spans="1:7" x14ac:dyDescent="0.2">
      <c r="A837" s="1" t="s">
        <v>2355</v>
      </c>
      <c r="B837" s="1" t="s">
        <v>2354</v>
      </c>
      <c r="C837" s="1">
        <v>8</v>
      </c>
      <c r="D837" s="1">
        <v>95907995</v>
      </c>
      <c r="E837" s="1">
        <v>96128683</v>
      </c>
      <c r="F837" s="1">
        <v>94895767</v>
      </c>
      <c r="G837" s="1">
        <v>95116455</v>
      </c>
    </row>
    <row r="838" spans="1:7" x14ac:dyDescent="0.2">
      <c r="A838" s="1" t="s">
        <v>2353</v>
      </c>
      <c r="B838" s="1" t="s">
        <v>2352</v>
      </c>
      <c r="C838" s="1">
        <v>8</v>
      </c>
      <c r="D838" s="1">
        <v>94870035</v>
      </c>
      <c r="E838" s="1">
        <v>94938294</v>
      </c>
      <c r="F838" s="1">
        <v>93857807</v>
      </c>
      <c r="G838" s="1">
        <v>93926066</v>
      </c>
    </row>
    <row r="839" spans="1:7" x14ac:dyDescent="0.2">
      <c r="A839" s="1" t="s">
        <v>2351</v>
      </c>
      <c r="B839" s="1" t="s">
        <v>2350</v>
      </c>
      <c r="C839" s="1">
        <v>8</v>
      </c>
      <c r="D839" s="1">
        <v>145751117</v>
      </c>
      <c r="E839" s="1">
        <v>145754516</v>
      </c>
      <c r="F839" s="1">
        <v>144525733</v>
      </c>
      <c r="G839" s="1">
        <v>144529132</v>
      </c>
    </row>
    <row r="840" spans="1:7" x14ac:dyDescent="0.2">
      <c r="A840" s="1" t="s">
        <v>2349</v>
      </c>
      <c r="B840" s="1" t="s">
        <v>2348</v>
      </c>
      <c r="C840" s="1">
        <v>8</v>
      </c>
      <c r="D840" s="1">
        <v>71547553</v>
      </c>
      <c r="E840" s="1">
        <v>71581409</v>
      </c>
      <c r="F840" s="1">
        <v>70635318</v>
      </c>
      <c r="G840" s="1">
        <v>70669174</v>
      </c>
    </row>
    <row r="841" spans="1:7" x14ac:dyDescent="0.2">
      <c r="A841" s="1" t="s">
        <v>2347</v>
      </c>
      <c r="B841" s="1" t="s">
        <v>2346</v>
      </c>
      <c r="C841" s="1">
        <v>8</v>
      </c>
      <c r="D841" s="1">
        <v>57124245</v>
      </c>
      <c r="E841" s="1">
        <v>57131357</v>
      </c>
      <c r="F841" s="1">
        <v>56211686</v>
      </c>
      <c r="G841" s="1">
        <v>56218798</v>
      </c>
    </row>
    <row r="842" spans="1:7" x14ac:dyDescent="0.2">
      <c r="A842" s="1" t="s">
        <v>2345</v>
      </c>
      <c r="B842" s="1" t="s">
        <v>2344</v>
      </c>
      <c r="C842" s="1">
        <v>8</v>
      </c>
      <c r="D842" s="1">
        <v>87480486</v>
      </c>
      <c r="E842" s="1">
        <v>87526586</v>
      </c>
      <c r="F842" s="1">
        <v>86468257</v>
      </c>
      <c r="G842" s="1">
        <v>86514357</v>
      </c>
    </row>
    <row r="843" spans="1:7" x14ac:dyDescent="0.2">
      <c r="A843" s="1" t="s">
        <v>2343</v>
      </c>
      <c r="B843" s="1" t="s">
        <v>2342</v>
      </c>
      <c r="C843" s="1">
        <v>8</v>
      </c>
      <c r="D843" s="1">
        <v>30535583</v>
      </c>
      <c r="E843" s="1">
        <v>30585443</v>
      </c>
      <c r="F843" s="1">
        <v>30678066</v>
      </c>
      <c r="G843" s="1">
        <v>30727926</v>
      </c>
    </row>
    <row r="844" spans="1:7" x14ac:dyDescent="0.2">
      <c r="A844" s="1" t="s">
        <v>2341</v>
      </c>
      <c r="B844" s="1" t="s">
        <v>2340</v>
      </c>
      <c r="C844" s="1">
        <v>8</v>
      </c>
      <c r="D844" s="1">
        <v>125324231</v>
      </c>
      <c r="E844" s="1">
        <v>125384933</v>
      </c>
      <c r="F844" s="1">
        <v>124311990</v>
      </c>
      <c r="G844" s="1">
        <v>124372692</v>
      </c>
    </row>
    <row r="845" spans="1:7" x14ac:dyDescent="0.2">
      <c r="A845" s="1" t="s">
        <v>2339</v>
      </c>
      <c r="B845" s="1" t="s">
        <v>2338</v>
      </c>
      <c r="C845" s="1">
        <v>8</v>
      </c>
      <c r="D845" s="1">
        <v>54958938</v>
      </c>
      <c r="E845" s="1">
        <v>55014577</v>
      </c>
      <c r="F845" s="1">
        <v>54046378</v>
      </c>
      <c r="G845" s="1">
        <v>54102017</v>
      </c>
    </row>
    <row r="846" spans="1:7" x14ac:dyDescent="0.2">
      <c r="A846" s="1" t="s">
        <v>2337</v>
      </c>
      <c r="B846" s="1" t="s">
        <v>2336</v>
      </c>
      <c r="C846" s="1">
        <v>8</v>
      </c>
      <c r="D846" s="1">
        <v>104410863</v>
      </c>
      <c r="E846" s="1">
        <v>104427417</v>
      </c>
      <c r="F846" s="1">
        <v>103398635</v>
      </c>
      <c r="G846" s="1">
        <v>103415189</v>
      </c>
    </row>
    <row r="847" spans="1:7" x14ac:dyDescent="0.2">
      <c r="A847" s="1" t="s">
        <v>2335</v>
      </c>
      <c r="B847" s="1" t="s">
        <v>2334</v>
      </c>
      <c r="C847" s="1">
        <v>8</v>
      </c>
      <c r="D847" s="1">
        <v>38243725</v>
      </c>
      <c r="E847" s="1">
        <v>38267045</v>
      </c>
      <c r="F847" s="1">
        <v>38386207</v>
      </c>
      <c r="G847" s="1">
        <v>38409527</v>
      </c>
    </row>
    <row r="848" spans="1:7" x14ac:dyDescent="0.2">
      <c r="A848" s="1" t="s">
        <v>2333</v>
      </c>
      <c r="B848" s="1" t="s">
        <v>2332</v>
      </c>
      <c r="C848" s="1">
        <v>8</v>
      </c>
      <c r="D848" s="1">
        <v>9911778</v>
      </c>
      <c r="E848" s="1">
        <v>10286401</v>
      </c>
      <c r="F848" s="1">
        <v>10054268</v>
      </c>
      <c r="G848" s="1">
        <v>10428891</v>
      </c>
    </row>
    <row r="849" spans="1:7" x14ac:dyDescent="0.2">
      <c r="A849" s="1" t="s">
        <v>2331</v>
      </c>
      <c r="B849" s="1" t="s">
        <v>2330</v>
      </c>
      <c r="C849" s="1">
        <v>8</v>
      </c>
      <c r="D849" s="1">
        <v>107282473</v>
      </c>
      <c r="E849" s="1">
        <v>107764922</v>
      </c>
      <c r="F849" s="1">
        <v>106270245</v>
      </c>
      <c r="G849" s="1">
        <v>106752694</v>
      </c>
    </row>
    <row r="850" spans="1:7" x14ac:dyDescent="0.2">
      <c r="A850" s="1" t="s">
        <v>2329</v>
      </c>
      <c r="B850" s="1" t="s">
        <v>2328</v>
      </c>
      <c r="C850" s="1">
        <v>8</v>
      </c>
      <c r="D850" s="1">
        <v>38001167</v>
      </c>
      <c r="E850" s="1">
        <v>38008783</v>
      </c>
      <c r="F850" s="1">
        <v>38143649</v>
      </c>
      <c r="G850" s="1">
        <v>38151265</v>
      </c>
    </row>
    <row r="851" spans="1:7" x14ac:dyDescent="0.2">
      <c r="A851" s="1" t="s">
        <v>2327</v>
      </c>
      <c r="B851" s="1" t="s">
        <v>2326</v>
      </c>
      <c r="C851" s="1">
        <v>8</v>
      </c>
      <c r="D851" s="1">
        <v>97251626</v>
      </c>
      <c r="E851" s="1">
        <v>97273838</v>
      </c>
      <c r="F851" s="1">
        <v>96239398</v>
      </c>
      <c r="G851" s="1">
        <v>96261610</v>
      </c>
    </row>
    <row r="852" spans="1:7" x14ac:dyDescent="0.2">
      <c r="A852" s="1" t="s">
        <v>2325</v>
      </c>
      <c r="B852" s="1" t="s">
        <v>2324</v>
      </c>
      <c r="C852" s="1">
        <v>8</v>
      </c>
      <c r="D852" s="1">
        <v>66556969</v>
      </c>
      <c r="E852" s="1">
        <v>66683496</v>
      </c>
      <c r="F852" s="1">
        <v>65644734</v>
      </c>
      <c r="G852" s="1">
        <v>65771261</v>
      </c>
    </row>
    <row r="853" spans="1:7" x14ac:dyDescent="0.2">
      <c r="A853" s="1" t="s">
        <v>2323</v>
      </c>
      <c r="B853" s="1" t="s">
        <v>2322</v>
      </c>
      <c r="C853" s="1">
        <v>8</v>
      </c>
      <c r="D853" s="1">
        <v>145736667</v>
      </c>
      <c r="E853" s="1">
        <v>145743229</v>
      </c>
      <c r="F853" s="1">
        <v>144511284</v>
      </c>
      <c r="G853" s="1">
        <v>144517845</v>
      </c>
    </row>
    <row r="854" spans="1:7" x14ac:dyDescent="0.2">
      <c r="A854" s="1" t="s">
        <v>2321</v>
      </c>
      <c r="B854" s="1" t="s">
        <v>2320</v>
      </c>
      <c r="C854" s="1">
        <v>8</v>
      </c>
      <c r="D854" s="1">
        <v>75233365</v>
      </c>
      <c r="E854" s="1">
        <v>75401107</v>
      </c>
      <c r="F854" s="1">
        <v>74321130</v>
      </c>
      <c r="G854" s="1">
        <v>74488872</v>
      </c>
    </row>
    <row r="855" spans="1:7" x14ac:dyDescent="0.2">
      <c r="A855" s="1" t="s">
        <v>2319</v>
      </c>
      <c r="B855" s="1" t="s">
        <v>2318</v>
      </c>
      <c r="C855" s="1">
        <v>8</v>
      </c>
      <c r="D855" s="1">
        <v>6565878</v>
      </c>
      <c r="E855" s="1">
        <v>6617184</v>
      </c>
      <c r="F855" s="1">
        <v>6708357</v>
      </c>
      <c r="G855" s="1">
        <v>6759663</v>
      </c>
    </row>
    <row r="856" spans="1:7" x14ac:dyDescent="0.2">
      <c r="A856" s="1" t="s">
        <v>2317</v>
      </c>
      <c r="B856" s="1" t="s">
        <v>2316</v>
      </c>
      <c r="C856" s="1">
        <v>8</v>
      </c>
      <c r="D856" s="1">
        <v>23386318</v>
      </c>
      <c r="E856" s="1">
        <v>23432976</v>
      </c>
      <c r="F856" s="1">
        <v>23528805</v>
      </c>
      <c r="G856" s="1">
        <v>23575463</v>
      </c>
    </row>
    <row r="857" spans="1:7" x14ac:dyDescent="0.2">
      <c r="A857" s="1" t="s">
        <v>2315</v>
      </c>
      <c r="B857" s="1" t="s">
        <v>2314</v>
      </c>
      <c r="C857" s="1">
        <v>8</v>
      </c>
      <c r="D857" s="1">
        <v>27348296</v>
      </c>
      <c r="E857" s="1">
        <v>27403081</v>
      </c>
      <c r="F857" s="1">
        <v>27490779</v>
      </c>
      <c r="G857" s="1">
        <v>27545564</v>
      </c>
    </row>
    <row r="858" spans="1:7" x14ac:dyDescent="0.2">
      <c r="A858" s="1" t="s">
        <v>2313</v>
      </c>
      <c r="B858" s="1" t="s">
        <v>2312</v>
      </c>
      <c r="C858" s="1">
        <v>8</v>
      </c>
      <c r="D858" s="1">
        <v>37620111</v>
      </c>
      <c r="E858" s="1">
        <v>37637283</v>
      </c>
      <c r="F858" s="1">
        <v>37762593</v>
      </c>
      <c r="G858" s="1">
        <v>37779765</v>
      </c>
    </row>
    <row r="859" spans="1:7" x14ac:dyDescent="0.2">
      <c r="A859" s="1" t="s">
        <v>2311</v>
      </c>
      <c r="B859" s="1" t="s">
        <v>2310</v>
      </c>
      <c r="C859" s="1">
        <v>8</v>
      </c>
      <c r="D859" s="1">
        <v>144386554</v>
      </c>
      <c r="E859" s="1">
        <v>144442149</v>
      </c>
      <c r="F859" s="1">
        <v>143304384</v>
      </c>
      <c r="G859" s="1">
        <v>143359979</v>
      </c>
    </row>
    <row r="860" spans="1:7" x14ac:dyDescent="0.2">
      <c r="A860" s="1" t="s">
        <v>2309</v>
      </c>
      <c r="B860" s="1" t="s">
        <v>2308</v>
      </c>
      <c r="C860" s="1">
        <v>8</v>
      </c>
      <c r="D860" s="1">
        <v>16884747</v>
      </c>
      <c r="E860" s="1">
        <v>16980153</v>
      </c>
      <c r="F860" s="1">
        <v>17027238</v>
      </c>
      <c r="G860" s="1">
        <v>17122644</v>
      </c>
    </row>
    <row r="861" spans="1:7" x14ac:dyDescent="0.2">
      <c r="A861" s="1" t="s">
        <v>2307</v>
      </c>
      <c r="B861" s="1" t="s">
        <v>2306</v>
      </c>
      <c r="C861" s="1">
        <v>8</v>
      </c>
      <c r="D861" s="1">
        <v>26240414</v>
      </c>
      <c r="E861" s="1">
        <v>26363152</v>
      </c>
      <c r="F861" s="1">
        <v>26382898</v>
      </c>
      <c r="G861" s="1">
        <v>26505636</v>
      </c>
    </row>
    <row r="862" spans="1:7" x14ac:dyDescent="0.2">
      <c r="A862" s="1" t="s">
        <v>2305</v>
      </c>
      <c r="B862" s="1" t="s">
        <v>2304</v>
      </c>
      <c r="C862" s="1">
        <v>8</v>
      </c>
      <c r="D862" s="1">
        <v>143991975</v>
      </c>
      <c r="E862" s="1">
        <v>143999259</v>
      </c>
      <c r="F862" s="1">
        <v>142910559</v>
      </c>
      <c r="G862" s="1">
        <v>142917843</v>
      </c>
    </row>
    <row r="863" spans="1:7" x14ac:dyDescent="0.2">
      <c r="A863" s="1" t="s">
        <v>2303</v>
      </c>
      <c r="B863" s="1" t="s">
        <v>2302</v>
      </c>
      <c r="C863" s="1">
        <v>8</v>
      </c>
      <c r="D863" s="1">
        <v>143953772</v>
      </c>
      <c r="E863" s="1">
        <v>143961262</v>
      </c>
      <c r="F863" s="1">
        <v>142872356</v>
      </c>
      <c r="G863" s="1">
        <v>142879846</v>
      </c>
    </row>
    <row r="864" spans="1:7" x14ac:dyDescent="0.2">
      <c r="A864" s="1" t="s">
        <v>2301</v>
      </c>
      <c r="B864" s="1" t="s">
        <v>2300</v>
      </c>
      <c r="C864" s="1">
        <v>8</v>
      </c>
      <c r="D864" s="1">
        <v>42195972</v>
      </c>
      <c r="E864" s="1">
        <v>42229326</v>
      </c>
      <c r="F864" s="1">
        <v>42338454</v>
      </c>
      <c r="G864" s="1">
        <v>42371808</v>
      </c>
    </row>
    <row r="865" spans="1:7" x14ac:dyDescent="0.2">
      <c r="A865" s="1" t="s">
        <v>2299</v>
      </c>
      <c r="B865" s="1" t="s">
        <v>2298</v>
      </c>
      <c r="C865" s="1">
        <v>8</v>
      </c>
      <c r="D865" s="1">
        <v>11700033</v>
      </c>
      <c r="E865" s="1">
        <v>11726957</v>
      </c>
      <c r="F865" s="1">
        <v>11842524</v>
      </c>
      <c r="G865" s="1">
        <v>11869448</v>
      </c>
    </row>
    <row r="866" spans="1:7" x14ac:dyDescent="0.2">
      <c r="A866" s="1" t="s">
        <v>2297</v>
      </c>
      <c r="B866" s="1" t="s">
        <v>2296</v>
      </c>
      <c r="C866" s="1">
        <v>8</v>
      </c>
      <c r="D866" s="1">
        <v>15274724</v>
      </c>
      <c r="E866" s="1">
        <v>15624158</v>
      </c>
      <c r="F866" s="1">
        <v>15417215</v>
      </c>
      <c r="G866" s="1">
        <v>15766649</v>
      </c>
    </row>
    <row r="867" spans="1:7" x14ac:dyDescent="0.2">
      <c r="A867" s="1" t="s">
        <v>2295</v>
      </c>
      <c r="B867" s="1" t="s">
        <v>2294</v>
      </c>
      <c r="C867" s="1">
        <v>8</v>
      </c>
      <c r="D867" s="1">
        <v>103216730</v>
      </c>
      <c r="E867" s="1">
        <v>103251346</v>
      </c>
      <c r="F867" s="1">
        <v>102204502</v>
      </c>
      <c r="G867" s="1">
        <v>102239118</v>
      </c>
    </row>
    <row r="868" spans="1:7" x14ac:dyDescent="0.2">
      <c r="A868" s="1" t="s">
        <v>2293</v>
      </c>
      <c r="B868" s="1" t="s">
        <v>2292</v>
      </c>
      <c r="C868" s="1">
        <v>8</v>
      </c>
      <c r="D868" s="1">
        <v>1703944</v>
      </c>
      <c r="E868" s="1">
        <v>1734738</v>
      </c>
      <c r="F868" s="1">
        <v>1755778</v>
      </c>
      <c r="G868" s="1">
        <v>1786572</v>
      </c>
    </row>
    <row r="869" spans="1:7" x14ac:dyDescent="0.2">
      <c r="A869" s="1" t="s">
        <v>2291</v>
      </c>
      <c r="B869" s="1" t="s">
        <v>2290</v>
      </c>
      <c r="C869" s="1">
        <v>8</v>
      </c>
      <c r="D869" s="1">
        <v>6357172</v>
      </c>
      <c r="E869" s="1">
        <v>6420930</v>
      </c>
      <c r="F869" s="1">
        <v>6499651</v>
      </c>
      <c r="G869" s="1">
        <v>6563409</v>
      </c>
    </row>
    <row r="870" spans="1:7" x14ac:dyDescent="0.2">
      <c r="A870" s="1" t="s">
        <v>2288</v>
      </c>
      <c r="B870" s="1" t="s">
        <v>2289</v>
      </c>
      <c r="C870" s="1">
        <v>8</v>
      </c>
      <c r="D870" s="1">
        <v>11197145</v>
      </c>
      <c r="E870" s="1">
        <v>11225961</v>
      </c>
      <c r="F870" s="1">
        <v>11339636</v>
      </c>
      <c r="G870" s="1">
        <v>11368452</v>
      </c>
    </row>
    <row r="871" spans="1:7" x14ac:dyDescent="0.2">
      <c r="A871" s="1" t="s">
        <v>2288</v>
      </c>
      <c r="B871" s="1" t="s">
        <v>2287</v>
      </c>
      <c r="C871" s="1">
        <v>8</v>
      </c>
      <c r="D871" s="1">
        <v>11197146</v>
      </c>
      <c r="E871" s="1">
        <v>11225961</v>
      </c>
      <c r="F871" s="1">
        <v>11339636</v>
      </c>
      <c r="G871" s="1">
        <v>11368452</v>
      </c>
    </row>
    <row r="872" spans="1:7" x14ac:dyDescent="0.2">
      <c r="A872" s="1" t="s">
        <v>2286</v>
      </c>
      <c r="B872" s="1" t="s">
        <v>2285</v>
      </c>
      <c r="C872" s="1">
        <v>8</v>
      </c>
      <c r="D872" s="1">
        <v>12940870</v>
      </c>
      <c r="E872" s="1">
        <v>13373167</v>
      </c>
      <c r="F872" s="1">
        <v>13083361</v>
      </c>
      <c r="G872" s="1">
        <v>13515658</v>
      </c>
    </row>
    <row r="873" spans="1:7" x14ac:dyDescent="0.2">
      <c r="A873" s="1" t="s">
        <v>2284</v>
      </c>
      <c r="B873" s="1" t="s">
        <v>2283</v>
      </c>
      <c r="C873" s="1">
        <v>8</v>
      </c>
      <c r="D873" s="1">
        <v>17433942</v>
      </c>
      <c r="E873" s="1">
        <v>17501580</v>
      </c>
      <c r="F873" s="1">
        <v>17576433</v>
      </c>
      <c r="G873" s="1">
        <v>17644071</v>
      </c>
    </row>
    <row r="874" spans="1:7" x14ac:dyDescent="0.2">
      <c r="A874" s="1" t="s">
        <v>2282</v>
      </c>
      <c r="B874" s="1" t="s">
        <v>2281</v>
      </c>
      <c r="C874" s="1">
        <v>8</v>
      </c>
      <c r="D874" s="1">
        <v>19759228</v>
      </c>
      <c r="E874" s="1">
        <v>19824769</v>
      </c>
      <c r="F874" s="1">
        <v>19901717</v>
      </c>
      <c r="G874" s="1">
        <v>19967258</v>
      </c>
    </row>
    <row r="875" spans="1:7" x14ac:dyDescent="0.2">
      <c r="A875" s="1" t="s">
        <v>2280</v>
      </c>
      <c r="B875" s="1" t="s">
        <v>2279</v>
      </c>
      <c r="C875" s="1">
        <v>8</v>
      </c>
      <c r="D875" s="1">
        <v>24808468</v>
      </c>
      <c r="E875" s="1">
        <v>24814383</v>
      </c>
      <c r="F875" s="1">
        <v>24950955</v>
      </c>
      <c r="G875" s="1">
        <v>24956869</v>
      </c>
    </row>
    <row r="876" spans="1:7" x14ac:dyDescent="0.2">
      <c r="A876" s="1" t="s">
        <v>2278</v>
      </c>
      <c r="B876" s="1" t="s">
        <v>2277</v>
      </c>
      <c r="C876" s="1">
        <v>8</v>
      </c>
      <c r="D876" s="1">
        <v>27168999</v>
      </c>
      <c r="E876" s="1">
        <v>27316903</v>
      </c>
      <c r="F876" s="1">
        <v>27311482</v>
      </c>
      <c r="G876" s="1">
        <v>27459386</v>
      </c>
    </row>
    <row r="877" spans="1:7" x14ac:dyDescent="0.2">
      <c r="A877" s="1" t="s">
        <v>2276</v>
      </c>
      <c r="B877" s="1" t="s">
        <v>2275</v>
      </c>
      <c r="C877" s="1">
        <v>8</v>
      </c>
      <c r="D877" s="1">
        <v>27454434</v>
      </c>
      <c r="E877" s="1">
        <v>27472548</v>
      </c>
      <c r="F877" s="1">
        <v>27596917</v>
      </c>
      <c r="G877" s="1">
        <v>27615031</v>
      </c>
    </row>
    <row r="878" spans="1:7" x14ac:dyDescent="0.2">
      <c r="A878" s="1" t="s">
        <v>2274</v>
      </c>
      <c r="B878" s="1" t="s">
        <v>192</v>
      </c>
      <c r="C878" s="1">
        <v>8</v>
      </c>
      <c r="D878" s="1">
        <v>29920630</v>
      </c>
      <c r="E878" s="1">
        <v>29940649</v>
      </c>
      <c r="F878" s="1">
        <v>30063114</v>
      </c>
      <c r="G878" s="1">
        <v>30083133</v>
      </c>
    </row>
    <row r="879" spans="1:7" x14ac:dyDescent="0.2">
      <c r="A879" s="1" t="s">
        <v>2273</v>
      </c>
      <c r="B879" s="1" t="s">
        <v>2272</v>
      </c>
      <c r="C879" s="1">
        <v>8</v>
      </c>
      <c r="D879" s="1">
        <v>33448856</v>
      </c>
      <c r="E879" s="1">
        <v>33457624</v>
      </c>
      <c r="F879" s="1">
        <v>33591338</v>
      </c>
      <c r="G879" s="1">
        <v>33600106</v>
      </c>
    </row>
    <row r="880" spans="1:7" x14ac:dyDescent="0.2">
      <c r="A880" s="1" t="s">
        <v>2271</v>
      </c>
      <c r="B880" s="1" t="s">
        <v>192</v>
      </c>
      <c r="C880" s="1">
        <v>8</v>
      </c>
      <c r="D880" s="1">
        <v>37620100</v>
      </c>
      <c r="E880" s="1">
        <v>37637286</v>
      </c>
      <c r="F880" s="1">
        <v>37762582</v>
      </c>
      <c r="G880" s="1">
        <v>37779768</v>
      </c>
    </row>
    <row r="881" spans="1:7" x14ac:dyDescent="0.2">
      <c r="A881" s="1" t="s">
        <v>2270</v>
      </c>
      <c r="B881" s="1" t="s">
        <v>2269</v>
      </c>
      <c r="C881" s="1">
        <v>8</v>
      </c>
      <c r="D881" s="1">
        <v>37820516</v>
      </c>
      <c r="E881" s="1">
        <v>37824483</v>
      </c>
      <c r="F881" s="1">
        <v>37962998</v>
      </c>
      <c r="G881" s="1">
        <v>37966965</v>
      </c>
    </row>
    <row r="882" spans="1:7" x14ac:dyDescent="0.2">
      <c r="A882" s="1" t="s">
        <v>2268</v>
      </c>
      <c r="B882" s="1" t="s">
        <v>2267</v>
      </c>
      <c r="C882" s="1">
        <v>8</v>
      </c>
      <c r="D882" s="1">
        <v>38034051</v>
      </c>
      <c r="E882" s="1">
        <v>38070819</v>
      </c>
      <c r="F882" s="1">
        <v>38176533</v>
      </c>
      <c r="G882" s="1">
        <v>38213301</v>
      </c>
    </row>
    <row r="883" spans="1:7" x14ac:dyDescent="0.2">
      <c r="A883" s="1" t="s">
        <v>2266</v>
      </c>
      <c r="B883" s="1" t="s">
        <v>2265</v>
      </c>
      <c r="C883" s="1">
        <v>8</v>
      </c>
      <c r="D883" s="1">
        <v>38458179</v>
      </c>
      <c r="E883" s="1">
        <v>38458718</v>
      </c>
      <c r="F883" s="1">
        <v>38600661</v>
      </c>
      <c r="G883" s="1">
        <v>38601200</v>
      </c>
    </row>
    <row r="884" spans="1:7" x14ac:dyDescent="0.2">
      <c r="A884" s="1" t="s">
        <v>2264</v>
      </c>
      <c r="B884" s="1" t="s">
        <v>2263</v>
      </c>
      <c r="C884" s="1">
        <v>8</v>
      </c>
      <c r="D884" s="1">
        <v>53535016</v>
      </c>
      <c r="E884" s="1">
        <v>53658403</v>
      </c>
      <c r="F884" s="1">
        <v>52622456</v>
      </c>
      <c r="G884" s="1">
        <v>52745843</v>
      </c>
    </row>
    <row r="885" spans="1:7" x14ac:dyDescent="0.2">
      <c r="A885" s="1" t="s">
        <v>2262</v>
      </c>
      <c r="B885" s="1" t="s">
        <v>2261</v>
      </c>
      <c r="C885" s="1">
        <v>8</v>
      </c>
      <c r="D885" s="1">
        <v>75146935</v>
      </c>
      <c r="E885" s="1">
        <v>75233563</v>
      </c>
      <c r="F885" s="1">
        <v>74234700</v>
      </c>
      <c r="G885" s="1">
        <v>74321328</v>
      </c>
    </row>
    <row r="886" spans="1:7" x14ac:dyDescent="0.2">
      <c r="A886" s="1" t="s">
        <v>2260</v>
      </c>
      <c r="B886" s="1" t="s">
        <v>2259</v>
      </c>
      <c r="C886" s="1">
        <v>8</v>
      </c>
      <c r="D886" s="1">
        <v>86239837</v>
      </c>
      <c r="E886" s="1">
        <v>86291243</v>
      </c>
      <c r="F886" s="1">
        <v>85327608</v>
      </c>
      <c r="G886" s="1">
        <v>85379014</v>
      </c>
    </row>
    <row r="887" spans="1:7" x14ac:dyDescent="0.2">
      <c r="A887" s="1" t="s">
        <v>2258</v>
      </c>
      <c r="B887" s="1" t="s">
        <v>2257</v>
      </c>
      <c r="C887" s="1">
        <v>8</v>
      </c>
      <c r="D887" s="1">
        <v>95384188</v>
      </c>
      <c r="E887" s="1">
        <v>95487337</v>
      </c>
      <c r="F887" s="1">
        <v>94371960</v>
      </c>
      <c r="G887" s="1">
        <v>94475109</v>
      </c>
    </row>
    <row r="888" spans="1:7" x14ac:dyDescent="0.2">
      <c r="A888" s="1" t="s">
        <v>2256</v>
      </c>
      <c r="B888" s="1" t="s">
        <v>2255</v>
      </c>
      <c r="C888" s="1">
        <v>8</v>
      </c>
      <c r="D888" s="1">
        <v>96146032</v>
      </c>
      <c r="E888" s="1">
        <v>96168912</v>
      </c>
      <c r="F888" s="1">
        <v>95133804</v>
      </c>
      <c r="G888" s="1">
        <v>95156684</v>
      </c>
    </row>
    <row r="889" spans="1:7" x14ac:dyDescent="0.2">
      <c r="A889" s="1" t="s">
        <v>2254</v>
      </c>
      <c r="B889" s="1" t="s">
        <v>2253</v>
      </c>
      <c r="C889" s="1">
        <v>8</v>
      </c>
      <c r="D889" s="1">
        <v>97273943</v>
      </c>
      <c r="E889" s="1">
        <v>97349223</v>
      </c>
      <c r="F889" s="1">
        <v>96261715</v>
      </c>
      <c r="G889" s="1">
        <v>96336995</v>
      </c>
    </row>
    <row r="890" spans="1:7" x14ac:dyDescent="0.2">
      <c r="A890" s="1" t="s">
        <v>2252</v>
      </c>
      <c r="B890" s="1" t="s">
        <v>192</v>
      </c>
      <c r="C890" s="1">
        <v>8</v>
      </c>
      <c r="D890" s="1">
        <v>99114566</v>
      </c>
      <c r="E890" s="1">
        <v>99129418</v>
      </c>
      <c r="F890" s="1">
        <v>98102338</v>
      </c>
      <c r="G890" s="1">
        <v>98117190</v>
      </c>
    </row>
    <row r="891" spans="1:7" x14ac:dyDescent="0.2">
      <c r="A891" s="1" t="s">
        <v>2251</v>
      </c>
      <c r="B891" s="1" t="s">
        <v>2250</v>
      </c>
      <c r="C891" s="1">
        <v>8</v>
      </c>
      <c r="D891" s="1">
        <v>109455830</v>
      </c>
      <c r="E891" s="1">
        <v>109499145</v>
      </c>
      <c r="F891" s="1">
        <v>108443601</v>
      </c>
      <c r="G891" s="1">
        <v>108486916</v>
      </c>
    </row>
    <row r="892" spans="1:7" x14ac:dyDescent="0.2">
      <c r="A892" s="1" t="s">
        <v>2249</v>
      </c>
      <c r="B892" s="1" t="s">
        <v>2248</v>
      </c>
      <c r="C892" s="1">
        <v>8</v>
      </c>
      <c r="D892" s="1">
        <v>109619079</v>
      </c>
      <c r="E892" s="1">
        <v>109799844</v>
      </c>
      <c r="F892" s="1">
        <v>108606850</v>
      </c>
      <c r="G892" s="1">
        <v>108787615</v>
      </c>
    </row>
    <row r="893" spans="1:7" x14ac:dyDescent="0.2">
      <c r="A893" s="1" t="s">
        <v>2247</v>
      </c>
      <c r="B893" s="1" t="s">
        <v>2246</v>
      </c>
      <c r="C893" s="1">
        <v>8</v>
      </c>
      <c r="D893" s="1">
        <v>110586207</v>
      </c>
      <c r="E893" s="1">
        <v>110704020</v>
      </c>
      <c r="F893" s="1">
        <v>109573978</v>
      </c>
      <c r="G893" s="1">
        <v>109691791</v>
      </c>
    </row>
    <row r="894" spans="1:7" x14ac:dyDescent="0.2">
      <c r="A894" s="1" t="s">
        <v>2245</v>
      </c>
      <c r="B894" s="1" t="s">
        <v>2244</v>
      </c>
      <c r="C894" s="1">
        <v>8</v>
      </c>
      <c r="D894" s="1">
        <v>117962512</v>
      </c>
      <c r="E894" s="1">
        <v>118188953</v>
      </c>
      <c r="F894" s="1">
        <v>116950273</v>
      </c>
      <c r="G894" s="1">
        <v>117176714</v>
      </c>
    </row>
    <row r="895" spans="1:7" x14ac:dyDescent="0.2">
      <c r="A895" s="1" t="s">
        <v>2243</v>
      </c>
      <c r="B895" s="1" t="s">
        <v>2242</v>
      </c>
      <c r="C895" s="1">
        <v>8</v>
      </c>
      <c r="D895" s="1">
        <v>128747680</v>
      </c>
      <c r="E895" s="1">
        <v>128753674</v>
      </c>
      <c r="F895" s="1">
        <v>127735434</v>
      </c>
      <c r="G895" s="1">
        <v>127741428</v>
      </c>
    </row>
    <row r="896" spans="1:7" x14ac:dyDescent="0.2">
      <c r="A896" s="1" t="s">
        <v>2241</v>
      </c>
      <c r="B896" s="1" t="s">
        <v>2240</v>
      </c>
      <c r="C896" s="1">
        <v>8</v>
      </c>
      <c r="D896" s="1">
        <v>140613081</v>
      </c>
      <c r="E896" s="1">
        <v>140715299</v>
      </c>
      <c r="F896" s="1">
        <v>139600838</v>
      </c>
      <c r="G896" s="1">
        <v>139703056</v>
      </c>
    </row>
    <row r="897" spans="1:7" x14ac:dyDescent="0.2">
      <c r="A897" s="1" t="s">
        <v>2239</v>
      </c>
      <c r="B897" s="1" t="s">
        <v>192</v>
      </c>
      <c r="C897" s="1">
        <v>8</v>
      </c>
      <c r="D897" s="1">
        <v>144686082</v>
      </c>
      <c r="E897" s="1">
        <v>144691784</v>
      </c>
      <c r="F897" s="1">
        <v>143603912</v>
      </c>
      <c r="G897" s="1">
        <v>143609614</v>
      </c>
    </row>
    <row r="898" spans="1:7" x14ac:dyDescent="0.2">
      <c r="A898" s="1" t="s">
        <v>2238</v>
      </c>
      <c r="B898" s="1" t="s">
        <v>2237</v>
      </c>
      <c r="C898" s="1">
        <v>8</v>
      </c>
      <c r="D898" s="1">
        <v>144989321</v>
      </c>
      <c r="E898" s="1">
        <v>145050902</v>
      </c>
      <c r="F898" s="1">
        <v>143915153</v>
      </c>
      <c r="G898" s="1">
        <v>143976734</v>
      </c>
    </row>
    <row r="899" spans="1:7" x14ac:dyDescent="0.2">
      <c r="A899" s="1" t="s">
        <v>2236</v>
      </c>
      <c r="B899" s="1" t="s">
        <v>2235</v>
      </c>
      <c r="C899" s="1">
        <v>8</v>
      </c>
      <c r="D899" s="1">
        <v>145064226</v>
      </c>
      <c r="E899" s="1">
        <v>145067583</v>
      </c>
      <c r="F899" s="1">
        <v>143990058</v>
      </c>
      <c r="G899" s="1">
        <v>143993415</v>
      </c>
    </row>
    <row r="900" spans="1:7" x14ac:dyDescent="0.2">
      <c r="A900" s="1" t="s">
        <v>2234</v>
      </c>
      <c r="B900" s="1" t="s">
        <v>2233</v>
      </c>
      <c r="C900" s="1">
        <v>8</v>
      </c>
      <c r="D900" s="1">
        <v>145728356</v>
      </c>
      <c r="E900" s="1">
        <v>145732557</v>
      </c>
      <c r="F900" s="1">
        <v>144502973</v>
      </c>
      <c r="G900" s="1">
        <v>144507174</v>
      </c>
    </row>
    <row r="901" spans="1:7" x14ac:dyDescent="0.2">
      <c r="A901" s="1" t="s">
        <v>2232</v>
      </c>
      <c r="B901" s="1" t="s">
        <v>2231</v>
      </c>
      <c r="C901" s="1">
        <v>9</v>
      </c>
      <c r="D901" s="1">
        <v>139305110</v>
      </c>
      <c r="E901" s="1">
        <v>139318213</v>
      </c>
      <c r="F901" s="1">
        <v>136410658</v>
      </c>
      <c r="G901" s="1">
        <v>136423761</v>
      </c>
    </row>
    <row r="902" spans="1:7" x14ac:dyDescent="0.2">
      <c r="A902" s="1" t="s">
        <v>2230</v>
      </c>
      <c r="B902" s="1" t="s">
        <v>2229</v>
      </c>
      <c r="C902" s="1">
        <v>9</v>
      </c>
      <c r="D902" s="1">
        <v>88879461</v>
      </c>
      <c r="E902" s="1">
        <v>88897676</v>
      </c>
      <c r="F902" s="1">
        <v>86264546</v>
      </c>
      <c r="G902" s="1">
        <v>86282761</v>
      </c>
    </row>
    <row r="903" spans="1:7" x14ac:dyDescent="0.2">
      <c r="A903" s="1" t="s">
        <v>2228</v>
      </c>
      <c r="B903" s="1" t="s">
        <v>2227</v>
      </c>
      <c r="C903" s="1">
        <v>9</v>
      </c>
      <c r="D903" s="1">
        <v>93976097</v>
      </c>
      <c r="E903" s="1">
        <v>94124195</v>
      </c>
      <c r="F903" s="1">
        <v>91213815</v>
      </c>
      <c r="G903" s="1">
        <v>91361913</v>
      </c>
    </row>
    <row r="904" spans="1:7" x14ac:dyDescent="0.2">
      <c r="A904" s="1" t="s">
        <v>2226</v>
      </c>
      <c r="B904" s="1" t="s">
        <v>2225</v>
      </c>
      <c r="C904" s="1">
        <v>9</v>
      </c>
      <c r="D904" s="1">
        <v>125026882</v>
      </c>
      <c r="E904" s="1">
        <v>125085743</v>
      </c>
      <c r="F904" s="1">
        <v>122264603</v>
      </c>
      <c r="G904" s="1">
        <v>122323464</v>
      </c>
    </row>
    <row r="905" spans="1:7" x14ac:dyDescent="0.2">
      <c r="A905" s="1" t="s">
        <v>2224</v>
      </c>
      <c r="B905" s="1" t="s">
        <v>2223</v>
      </c>
      <c r="C905" s="1">
        <v>9</v>
      </c>
      <c r="D905" s="1">
        <v>138391830</v>
      </c>
      <c r="E905" s="1">
        <v>138396519</v>
      </c>
      <c r="F905" s="1">
        <v>135499984</v>
      </c>
      <c r="G905" s="1">
        <v>135504673</v>
      </c>
    </row>
    <row r="906" spans="1:7" x14ac:dyDescent="0.2">
      <c r="A906" s="1" t="s">
        <v>2222</v>
      </c>
      <c r="B906" s="1" t="s">
        <v>2221</v>
      </c>
      <c r="C906" s="1">
        <v>9</v>
      </c>
      <c r="D906" s="1">
        <v>136218610</v>
      </c>
      <c r="E906" s="1">
        <v>136223552</v>
      </c>
      <c r="F906" s="1">
        <v>133351755</v>
      </c>
      <c r="G906" s="1">
        <v>133356676</v>
      </c>
    </row>
    <row r="907" spans="1:7" x14ac:dyDescent="0.2">
      <c r="A907" s="1" t="s">
        <v>2220</v>
      </c>
      <c r="B907" s="1" t="s">
        <v>2219</v>
      </c>
      <c r="C907" s="1">
        <v>9</v>
      </c>
      <c r="D907" s="1">
        <v>115142217</v>
      </c>
      <c r="E907" s="1">
        <v>115234690</v>
      </c>
      <c r="F907" s="1">
        <v>112379937</v>
      </c>
      <c r="G907" s="1">
        <v>112472410</v>
      </c>
    </row>
    <row r="908" spans="1:7" x14ac:dyDescent="0.2">
      <c r="A908" s="1" t="s">
        <v>2218</v>
      </c>
      <c r="B908" s="1" t="s">
        <v>2217</v>
      </c>
      <c r="C908" s="1">
        <v>9</v>
      </c>
      <c r="D908" s="1">
        <v>32552997</v>
      </c>
      <c r="E908" s="1">
        <v>32573160</v>
      </c>
      <c r="F908" s="1">
        <v>32552999</v>
      </c>
      <c r="G908" s="1">
        <v>32573162</v>
      </c>
    </row>
    <row r="909" spans="1:7" x14ac:dyDescent="0.2">
      <c r="A909" s="1" t="s">
        <v>2216</v>
      </c>
      <c r="B909" s="1" t="s">
        <v>2215</v>
      </c>
      <c r="C909" s="1">
        <v>9</v>
      </c>
      <c r="D909" s="1">
        <v>71650175</v>
      </c>
      <c r="E909" s="1">
        <v>71715094</v>
      </c>
      <c r="F909" s="1">
        <v>69035259</v>
      </c>
      <c r="G909" s="1">
        <v>69100178</v>
      </c>
    </row>
    <row r="910" spans="1:7" x14ac:dyDescent="0.2">
      <c r="A910" s="1" t="s">
        <v>2214</v>
      </c>
      <c r="B910" s="1" t="s">
        <v>2213</v>
      </c>
      <c r="C910" s="1">
        <v>9</v>
      </c>
      <c r="D910" s="1">
        <v>131084815</v>
      </c>
      <c r="E910" s="1">
        <v>131096351</v>
      </c>
      <c r="F910" s="1">
        <v>128322536</v>
      </c>
      <c r="G910" s="1">
        <v>128334072</v>
      </c>
    </row>
    <row r="911" spans="1:7" x14ac:dyDescent="0.2">
      <c r="A911" s="1" t="s">
        <v>2212</v>
      </c>
      <c r="B911" s="1" t="s">
        <v>2211</v>
      </c>
      <c r="C911" s="1">
        <v>9</v>
      </c>
      <c r="D911" s="1">
        <v>4711155</v>
      </c>
      <c r="E911" s="1">
        <v>4742043</v>
      </c>
      <c r="F911" s="1">
        <v>4711155</v>
      </c>
      <c r="G911" s="1">
        <v>4742043</v>
      </c>
    </row>
    <row r="912" spans="1:7" x14ac:dyDescent="0.2">
      <c r="A912" s="1" t="s">
        <v>2210</v>
      </c>
      <c r="B912" s="1" t="s">
        <v>2209</v>
      </c>
      <c r="C912" s="1">
        <v>9</v>
      </c>
      <c r="D912" s="1">
        <v>131857089</v>
      </c>
      <c r="E912" s="1">
        <v>131873468</v>
      </c>
      <c r="F912" s="1">
        <v>129094810</v>
      </c>
      <c r="G912" s="1">
        <v>129111189</v>
      </c>
    </row>
    <row r="913" spans="1:7" x14ac:dyDescent="0.2">
      <c r="A913" s="1" t="s">
        <v>2208</v>
      </c>
      <c r="B913" s="1" t="s">
        <v>2207</v>
      </c>
      <c r="C913" s="1">
        <v>9</v>
      </c>
      <c r="D913" s="1">
        <v>124894745</v>
      </c>
      <c r="E913" s="1">
        <v>124922098</v>
      </c>
      <c r="F913" s="1">
        <v>122132466</v>
      </c>
      <c r="G913" s="1">
        <v>122159819</v>
      </c>
    </row>
    <row r="914" spans="1:7" x14ac:dyDescent="0.2">
      <c r="A914" s="1" t="s">
        <v>2206</v>
      </c>
      <c r="B914" s="1" t="s">
        <v>2205</v>
      </c>
      <c r="C914" s="1">
        <v>9</v>
      </c>
      <c r="D914" s="1">
        <v>35812957</v>
      </c>
      <c r="E914" s="1">
        <v>35815351</v>
      </c>
      <c r="F914" s="1">
        <v>35812960</v>
      </c>
      <c r="G914" s="1">
        <v>35815354</v>
      </c>
    </row>
    <row r="915" spans="1:7" x14ac:dyDescent="0.2">
      <c r="A915" s="1" t="s">
        <v>2204</v>
      </c>
      <c r="B915" s="1" t="s">
        <v>2203</v>
      </c>
      <c r="C915" s="1">
        <v>9</v>
      </c>
      <c r="D915" s="1">
        <v>35099888</v>
      </c>
      <c r="E915" s="1">
        <v>35103154</v>
      </c>
      <c r="F915" s="1">
        <v>35099891</v>
      </c>
      <c r="G915" s="1">
        <v>35103157</v>
      </c>
    </row>
    <row r="916" spans="1:7" x14ac:dyDescent="0.2">
      <c r="A916" s="1" t="s">
        <v>2202</v>
      </c>
      <c r="B916" s="1" t="s">
        <v>2201</v>
      </c>
      <c r="C916" s="1">
        <v>9</v>
      </c>
      <c r="D916" s="1">
        <v>130830480</v>
      </c>
      <c r="E916" s="1">
        <v>130871524</v>
      </c>
      <c r="F916" s="1">
        <v>128068201</v>
      </c>
      <c r="G916" s="1">
        <v>128109245</v>
      </c>
    </row>
    <row r="917" spans="1:7" x14ac:dyDescent="0.2">
      <c r="A917" s="1" t="s">
        <v>2200</v>
      </c>
      <c r="B917" s="1" t="s">
        <v>2199</v>
      </c>
      <c r="C917" s="1">
        <v>9</v>
      </c>
      <c r="D917" s="1">
        <v>6532464</v>
      </c>
      <c r="E917" s="1">
        <v>6645650</v>
      </c>
      <c r="F917" s="1">
        <v>6532464</v>
      </c>
      <c r="G917" s="1">
        <v>6645650</v>
      </c>
    </row>
    <row r="918" spans="1:7" x14ac:dyDescent="0.2">
      <c r="A918" s="1" t="s">
        <v>2198</v>
      </c>
      <c r="B918" s="1" t="s">
        <v>2197</v>
      </c>
      <c r="C918" s="1">
        <v>9</v>
      </c>
      <c r="D918" s="1">
        <v>130882972</v>
      </c>
      <c r="E918" s="1">
        <v>130890741</v>
      </c>
      <c r="F918" s="1">
        <v>128120693</v>
      </c>
      <c r="G918" s="1">
        <v>128128462</v>
      </c>
    </row>
    <row r="919" spans="1:7" x14ac:dyDescent="0.2">
      <c r="A919" s="1" t="s">
        <v>2196</v>
      </c>
      <c r="B919" s="1" t="s">
        <v>2195</v>
      </c>
      <c r="C919" s="1">
        <v>9</v>
      </c>
      <c r="D919" s="1">
        <v>140445651</v>
      </c>
      <c r="E919" s="1">
        <v>140447007</v>
      </c>
      <c r="F919" s="1">
        <v>137551199</v>
      </c>
      <c r="G919" s="1">
        <v>137552555</v>
      </c>
    </row>
    <row r="920" spans="1:7" x14ac:dyDescent="0.2">
      <c r="A920" s="1" t="s">
        <v>2194</v>
      </c>
      <c r="B920" s="1" t="s">
        <v>2193</v>
      </c>
      <c r="C920" s="1">
        <v>9</v>
      </c>
      <c r="D920" s="1">
        <v>37879400</v>
      </c>
      <c r="E920" s="1">
        <v>37904350</v>
      </c>
      <c r="F920" s="1">
        <v>37879403</v>
      </c>
      <c r="G920" s="1">
        <v>37904353</v>
      </c>
    </row>
    <row r="921" spans="1:7" x14ac:dyDescent="0.2">
      <c r="A921" s="1" t="s">
        <v>2192</v>
      </c>
      <c r="B921" s="1" t="s">
        <v>2191</v>
      </c>
      <c r="C921" s="1">
        <v>9</v>
      </c>
      <c r="D921" s="1">
        <v>139253932</v>
      </c>
      <c r="E921" s="1">
        <v>139258241</v>
      </c>
      <c r="F921" s="1">
        <v>136359480</v>
      </c>
      <c r="G921" s="1">
        <v>136363789</v>
      </c>
    </row>
    <row r="922" spans="1:7" x14ac:dyDescent="0.2">
      <c r="A922" s="1" t="s">
        <v>2190</v>
      </c>
      <c r="B922" s="1" t="s">
        <v>2189</v>
      </c>
      <c r="C922" s="1">
        <v>9</v>
      </c>
      <c r="D922" s="1">
        <v>136528682</v>
      </c>
      <c r="E922" s="1">
        <v>136605077</v>
      </c>
      <c r="F922" s="1">
        <v>133663560</v>
      </c>
      <c r="G922" s="1">
        <v>133739955</v>
      </c>
    </row>
    <row r="923" spans="1:7" x14ac:dyDescent="0.2">
      <c r="A923" s="1" t="s">
        <v>2188</v>
      </c>
      <c r="B923" s="1" t="s">
        <v>2187</v>
      </c>
      <c r="C923" s="1">
        <v>9</v>
      </c>
      <c r="D923" s="1">
        <v>38392661</v>
      </c>
      <c r="E923" s="1">
        <v>38398658</v>
      </c>
      <c r="F923" s="1">
        <v>38392664</v>
      </c>
      <c r="G923" s="1">
        <v>38398661</v>
      </c>
    </row>
    <row r="924" spans="1:7" x14ac:dyDescent="0.2">
      <c r="A924" s="1" t="s">
        <v>2186</v>
      </c>
      <c r="B924" s="1" t="s">
        <v>2185</v>
      </c>
      <c r="C924" s="1">
        <v>9</v>
      </c>
      <c r="D924" s="1">
        <v>130455257</v>
      </c>
      <c r="E924" s="1">
        <v>130487152</v>
      </c>
      <c r="F924" s="1">
        <v>127692978</v>
      </c>
      <c r="G924" s="1">
        <v>127724873</v>
      </c>
    </row>
    <row r="925" spans="1:7" x14ac:dyDescent="0.2">
      <c r="A925" s="1" t="s">
        <v>2184</v>
      </c>
      <c r="B925" s="1" t="s">
        <v>2183</v>
      </c>
      <c r="C925" s="1">
        <v>9</v>
      </c>
      <c r="D925" s="1">
        <v>37422663</v>
      </c>
      <c r="E925" s="1">
        <v>37436987</v>
      </c>
      <c r="F925" s="1">
        <v>37422666</v>
      </c>
      <c r="G925" s="1">
        <v>37436990</v>
      </c>
    </row>
    <row r="926" spans="1:7" x14ac:dyDescent="0.2">
      <c r="A926" s="1" t="s">
        <v>2182</v>
      </c>
      <c r="B926" s="1" t="s">
        <v>2181</v>
      </c>
      <c r="C926" s="1">
        <v>9</v>
      </c>
      <c r="D926" s="1">
        <v>104149915</v>
      </c>
      <c r="E926" s="1">
        <v>104160896</v>
      </c>
      <c r="F926" s="1">
        <v>101387633</v>
      </c>
      <c r="G926" s="1">
        <v>101398614</v>
      </c>
    </row>
    <row r="927" spans="1:7" x14ac:dyDescent="0.2">
      <c r="A927" s="1" t="s">
        <v>2180</v>
      </c>
      <c r="B927" s="1" t="s">
        <v>2179</v>
      </c>
      <c r="C927" s="1">
        <v>9</v>
      </c>
      <c r="D927" s="1">
        <v>131580753</v>
      </c>
      <c r="E927" s="1">
        <v>131584956</v>
      </c>
      <c r="F927" s="1">
        <v>128818474</v>
      </c>
      <c r="G927" s="1">
        <v>128822677</v>
      </c>
    </row>
    <row r="928" spans="1:7" x14ac:dyDescent="0.2">
      <c r="A928" s="1" t="s">
        <v>2178</v>
      </c>
      <c r="B928" s="1" t="s">
        <v>2177</v>
      </c>
      <c r="C928" s="1">
        <v>9</v>
      </c>
      <c r="D928" s="1">
        <v>124101355</v>
      </c>
      <c r="E928" s="1">
        <v>124132531</v>
      </c>
      <c r="F928" s="1">
        <v>121339077</v>
      </c>
      <c r="G928" s="1">
        <v>121370253</v>
      </c>
    </row>
    <row r="929" spans="1:7" x14ac:dyDescent="0.2">
      <c r="A929" s="1" t="s">
        <v>2176</v>
      </c>
      <c r="B929" s="1" t="s">
        <v>2175</v>
      </c>
      <c r="C929" s="1">
        <v>9</v>
      </c>
      <c r="D929" s="1">
        <v>37582643</v>
      </c>
      <c r="E929" s="1">
        <v>37592639</v>
      </c>
      <c r="F929" s="1">
        <v>37582646</v>
      </c>
      <c r="G929" s="1">
        <v>37592642</v>
      </c>
    </row>
    <row r="930" spans="1:7" x14ac:dyDescent="0.2">
      <c r="A930" s="1" t="s">
        <v>2174</v>
      </c>
      <c r="B930" s="1" t="s">
        <v>2173</v>
      </c>
      <c r="C930" s="1">
        <v>9</v>
      </c>
      <c r="D930" s="1">
        <v>34329504</v>
      </c>
      <c r="E930" s="1">
        <v>34343709</v>
      </c>
      <c r="F930" s="1">
        <v>34329506</v>
      </c>
      <c r="G930" s="1">
        <v>34343711</v>
      </c>
    </row>
    <row r="931" spans="1:7" x14ac:dyDescent="0.2">
      <c r="A931" s="1" t="s">
        <v>2172</v>
      </c>
      <c r="B931" s="1" t="s">
        <v>2171</v>
      </c>
      <c r="C931" s="1">
        <v>9</v>
      </c>
      <c r="D931" s="1">
        <v>79000433</v>
      </c>
      <c r="E931" s="1">
        <v>79009433</v>
      </c>
      <c r="F931" s="1">
        <v>76385517</v>
      </c>
      <c r="G931" s="1">
        <v>76394517</v>
      </c>
    </row>
    <row r="932" spans="1:7" x14ac:dyDescent="0.2">
      <c r="A932" s="1" t="s">
        <v>2170</v>
      </c>
      <c r="B932" s="1" t="s">
        <v>2169</v>
      </c>
      <c r="C932" s="1">
        <v>9</v>
      </c>
      <c r="D932" s="1">
        <v>130556876</v>
      </c>
      <c r="E932" s="1">
        <v>130576606</v>
      </c>
      <c r="F932" s="1">
        <v>127794597</v>
      </c>
      <c r="G932" s="1">
        <v>127814327</v>
      </c>
    </row>
    <row r="933" spans="1:7" x14ac:dyDescent="0.2">
      <c r="A933" s="1" t="s">
        <v>2168</v>
      </c>
      <c r="B933" s="1" t="s">
        <v>2167</v>
      </c>
      <c r="C933" s="1">
        <v>9</v>
      </c>
      <c r="D933" s="1">
        <v>107509969</v>
      </c>
      <c r="E933" s="1">
        <v>107522403</v>
      </c>
      <c r="F933" s="1">
        <v>104747688</v>
      </c>
      <c r="G933" s="1">
        <v>104760122</v>
      </c>
    </row>
    <row r="934" spans="1:7" x14ac:dyDescent="0.2">
      <c r="A934" s="1" t="s">
        <v>2166</v>
      </c>
      <c r="B934" s="1" t="s">
        <v>2165</v>
      </c>
      <c r="C934" s="1">
        <v>9</v>
      </c>
      <c r="D934" s="1">
        <v>107526438</v>
      </c>
      <c r="E934" s="1">
        <v>107539738</v>
      </c>
      <c r="F934" s="1">
        <v>104764157</v>
      </c>
      <c r="G934" s="1">
        <v>104777457</v>
      </c>
    </row>
    <row r="935" spans="1:7" x14ac:dyDescent="0.2">
      <c r="A935" s="1" t="s">
        <v>2164</v>
      </c>
      <c r="B935" s="1" t="s">
        <v>2163</v>
      </c>
      <c r="C935" s="1">
        <v>9</v>
      </c>
      <c r="D935" s="1">
        <v>131071382</v>
      </c>
      <c r="E935" s="1">
        <v>131085021</v>
      </c>
      <c r="F935" s="1">
        <v>128309103</v>
      </c>
      <c r="G935" s="1">
        <v>128322742</v>
      </c>
    </row>
    <row r="936" spans="1:7" x14ac:dyDescent="0.2">
      <c r="A936" s="1" t="s">
        <v>2162</v>
      </c>
      <c r="B936" s="1" t="s">
        <v>2161</v>
      </c>
      <c r="C936" s="1">
        <v>9</v>
      </c>
      <c r="D936" s="1">
        <v>131798900</v>
      </c>
      <c r="E936" s="1">
        <v>131834361</v>
      </c>
      <c r="F936" s="1">
        <v>129036621</v>
      </c>
      <c r="G936" s="1">
        <v>129072082</v>
      </c>
    </row>
    <row r="937" spans="1:7" x14ac:dyDescent="0.2">
      <c r="A937" s="1" t="s">
        <v>2160</v>
      </c>
      <c r="B937" s="1" t="s">
        <v>2159</v>
      </c>
      <c r="C937" s="1">
        <v>9</v>
      </c>
      <c r="D937" s="1">
        <v>116135699</v>
      </c>
      <c r="E937" s="1">
        <v>116139279</v>
      </c>
      <c r="F937" s="1">
        <v>113373419</v>
      </c>
      <c r="G937" s="1">
        <v>113376999</v>
      </c>
    </row>
    <row r="938" spans="1:7" x14ac:dyDescent="0.2">
      <c r="A938" s="1" t="s">
        <v>2158</v>
      </c>
      <c r="B938" s="1" t="s">
        <v>2157</v>
      </c>
      <c r="C938" s="1">
        <v>9</v>
      </c>
      <c r="D938" s="1">
        <v>7796490</v>
      </c>
      <c r="E938" s="1">
        <v>7888380</v>
      </c>
      <c r="F938" s="1">
        <v>7796490</v>
      </c>
      <c r="G938" s="1">
        <v>7888380</v>
      </c>
    </row>
    <row r="939" spans="1:7" x14ac:dyDescent="0.2">
      <c r="A939" s="1" t="s">
        <v>2156</v>
      </c>
      <c r="B939" s="1" t="s">
        <v>2155</v>
      </c>
      <c r="C939" s="1">
        <v>9</v>
      </c>
      <c r="D939" s="1">
        <v>102668915</v>
      </c>
      <c r="E939" s="1">
        <v>102732618</v>
      </c>
      <c r="F939" s="1">
        <v>99906633</v>
      </c>
      <c r="G939" s="1">
        <v>99970336</v>
      </c>
    </row>
    <row r="940" spans="1:7" x14ac:dyDescent="0.2">
      <c r="A940" s="1" t="s">
        <v>2154</v>
      </c>
      <c r="B940" s="1" t="s">
        <v>2153</v>
      </c>
      <c r="C940" s="1">
        <v>9</v>
      </c>
      <c r="D940" s="1">
        <v>5357973</v>
      </c>
      <c r="E940" s="1">
        <v>5437878</v>
      </c>
      <c r="F940" s="1">
        <v>5357973</v>
      </c>
      <c r="G940" s="1">
        <v>5437878</v>
      </c>
    </row>
    <row r="941" spans="1:7" x14ac:dyDescent="0.2">
      <c r="A941" s="1" t="s">
        <v>2152</v>
      </c>
      <c r="B941" s="1" t="s">
        <v>2151</v>
      </c>
      <c r="C941" s="1">
        <v>9</v>
      </c>
      <c r="D941" s="1">
        <v>32972604</v>
      </c>
      <c r="E941" s="1">
        <v>33025166</v>
      </c>
      <c r="F941" s="1">
        <v>32972606</v>
      </c>
      <c r="G941" s="1">
        <v>33025168</v>
      </c>
    </row>
    <row r="942" spans="1:7" x14ac:dyDescent="0.2">
      <c r="A942" s="1" t="s">
        <v>2150</v>
      </c>
      <c r="B942" s="1" t="s">
        <v>2149</v>
      </c>
      <c r="C942" s="1">
        <v>9</v>
      </c>
      <c r="D942" s="1">
        <v>97365415</v>
      </c>
      <c r="E942" s="1">
        <v>97402531</v>
      </c>
      <c r="F942" s="1">
        <v>94603133</v>
      </c>
      <c r="G942" s="1">
        <v>94640249</v>
      </c>
    </row>
    <row r="943" spans="1:7" x14ac:dyDescent="0.2">
      <c r="A943" s="1" t="s">
        <v>2148</v>
      </c>
      <c r="B943" s="1" t="s">
        <v>2147</v>
      </c>
      <c r="C943" s="1">
        <v>9</v>
      </c>
      <c r="D943" s="1">
        <v>19108373</v>
      </c>
      <c r="E943" s="1">
        <v>19149288</v>
      </c>
      <c r="F943" s="1">
        <v>19108375</v>
      </c>
      <c r="G943" s="1">
        <v>19149290</v>
      </c>
    </row>
    <row r="944" spans="1:7" x14ac:dyDescent="0.2">
      <c r="A944" s="1" t="s">
        <v>2146</v>
      </c>
      <c r="B944" s="1" t="s">
        <v>2145</v>
      </c>
      <c r="C944" s="1">
        <v>9</v>
      </c>
      <c r="D944" s="1">
        <v>21967751</v>
      </c>
      <c r="E944" s="1">
        <v>21995300</v>
      </c>
      <c r="F944" s="1">
        <v>21967752</v>
      </c>
      <c r="G944" s="1">
        <v>21995301</v>
      </c>
    </row>
    <row r="945" spans="1:7" x14ac:dyDescent="0.2">
      <c r="A945" s="1" t="s">
        <v>2144</v>
      </c>
      <c r="B945" s="1" t="s">
        <v>2143</v>
      </c>
      <c r="C945" s="1">
        <v>9</v>
      </c>
      <c r="D945" s="1">
        <v>34457412</v>
      </c>
      <c r="E945" s="1">
        <v>34520982</v>
      </c>
      <c r="F945" s="1">
        <v>34457414</v>
      </c>
      <c r="G945" s="1">
        <v>34520984</v>
      </c>
    </row>
    <row r="946" spans="1:7" x14ac:dyDescent="0.2">
      <c r="A946" s="1" t="s">
        <v>2142</v>
      </c>
      <c r="B946" s="1" t="s">
        <v>2141</v>
      </c>
      <c r="C946" s="1">
        <v>9</v>
      </c>
      <c r="D946" s="1">
        <v>34634719</v>
      </c>
      <c r="E946" s="1">
        <v>34637806</v>
      </c>
      <c r="F946" s="1">
        <v>34634722</v>
      </c>
      <c r="G946" s="1">
        <v>34637809</v>
      </c>
    </row>
    <row r="947" spans="1:7" x14ac:dyDescent="0.2">
      <c r="A947" s="1" t="s">
        <v>2140</v>
      </c>
      <c r="B947" s="1" t="s">
        <v>2139</v>
      </c>
      <c r="C947" s="1">
        <v>9</v>
      </c>
      <c r="D947" s="1">
        <v>35657747</v>
      </c>
      <c r="E947" s="1">
        <v>35658015</v>
      </c>
      <c r="F947" s="1">
        <v>35657750</v>
      </c>
      <c r="G947" s="1">
        <v>35658018</v>
      </c>
    </row>
    <row r="948" spans="1:7" x14ac:dyDescent="0.2">
      <c r="A948" s="1" t="s">
        <v>2138</v>
      </c>
      <c r="B948" s="1" t="s">
        <v>2137</v>
      </c>
      <c r="C948" s="1">
        <v>9</v>
      </c>
      <c r="D948" s="1">
        <v>35681989</v>
      </c>
      <c r="E948" s="1">
        <v>35691017</v>
      </c>
      <c r="F948" s="1">
        <v>35681992</v>
      </c>
      <c r="G948" s="1">
        <v>35691020</v>
      </c>
    </row>
    <row r="949" spans="1:7" x14ac:dyDescent="0.2">
      <c r="A949" s="1" t="s">
        <v>2136</v>
      </c>
      <c r="B949" s="1" t="s">
        <v>2135</v>
      </c>
      <c r="C949" s="1">
        <v>9</v>
      </c>
      <c r="D949" s="1">
        <v>75515578</v>
      </c>
      <c r="E949" s="1">
        <v>75695358</v>
      </c>
      <c r="F949" s="1">
        <v>72900662</v>
      </c>
      <c r="G949" s="1">
        <v>73080442</v>
      </c>
    </row>
    <row r="950" spans="1:7" x14ac:dyDescent="0.2">
      <c r="A950" s="1" t="s">
        <v>2134</v>
      </c>
      <c r="B950" s="1" t="s">
        <v>2133</v>
      </c>
      <c r="C950" s="1">
        <v>9</v>
      </c>
      <c r="D950" s="1">
        <v>90112143</v>
      </c>
      <c r="E950" s="1">
        <v>90323548</v>
      </c>
      <c r="F950" s="1">
        <v>87497228</v>
      </c>
      <c r="G950" s="1">
        <v>87708633</v>
      </c>
    </row>
    <row r="951" spans="1:7" x14ac:dyDescent="0.2">
      <c r="A951" s="1" t="s">
        <v>2132</v>
      </c>
      <c r="B951" s="1" t="s">
        <v>2131</v>
      </c>
      <c r="C951" s="1">
        <v>9</v>
      </c>
      <c r="D951" s="1">
        <v>97847490</v>
      </c>
      <c r="E951" s="1">
        <v>97847586</v>
      </c>
      <c r="F951" s="1">
        <v>95085208</v>
      </c>
      <c r="G951" s="1">
        <v>95085304</v>
      </c>
    </row>
    <row r="952" spans="1:7" x14ac:dyDescent="0.2">
      <c r="A952" s="1" t="s">
        <v>2130</v>
      </c>
      <c r="B952" s="1" t="s">
        <v>2129</v>
      </c>
      <c r="C952" s="1">
        <v>9</v>
      </c>
      <c r="D952" s="1">
        <v>98637983</v>
      </c>
      <c r="E952" s="1">
        <v>98776842</v>
      </c>
      <c r="F952" s="1">
        <v>95875701</v>
      </c>
      <c r="G952" s="1">
        <v>96014560</v>
      </c>
    </row>
    <row r="953" spans="1:7" x14ac:dyDescent="0.2">
      <c r="A953" s="1" t="s">
        <v>2128</v>
      </c>
      <c r="B953" s="1" t="s">
        <v>2127</v>
      </c>
      <c r="C953" s="1">
        <v>9</v>
      </c>
      <c r="D953" s="1">
        <v>100174232</v>
      </c>
      <c r="E953" s="1">
        <v>100258407</v>
      </c>
      <c r="F953" s="1">
        <v>97411950</v>
      </c>
      <c r="G953" s="1">
        <v>97496125</v>
      </c>
    </row>
    <row r="954" spans="1:7" x14ac:dyDescent="0.2">
      <c r="A954" s="1" t="s">
        <v>2126</v>
      </c>
      <c r="B954" s="1" t="s">
        <v>2125</v>
      </c>
      <c r="C954" s="1">
        <v>9</v>
      </c>
      <c r="D954" s="1">
        <v>101978708</v>
      </c>
      <c r="E954" s="1">
        <v>101984238</v>
      </c>
      <c r="F954" s="1">
        <v>99216426</v>
      </c>
      <c r="G954" s="1">
        <v>99221956</v>
      </c>
    </row>
    <row r="955" spans="1:7" x14ac:dyDescent="0.2">
      <c r="A955" s="1" t="s">
        <v>2124</v>
      </c>
      <c r="B955" s="1" t="s">
        <v>2123</v>
      </c>
      <c r="C955" s="1">
        <v>9</v>
      </c>
      <c r="D955" s="1">
        <v>104182860</v>
      </c>
      <c r="E955" s="1">
        <v>104198105</v>
      </c>
      <c r="F955" s="1">
        <v>101420578</v>
      </c>
      <c r="G955" s="1">
        <v>101435823</v>
      </c>
    </row>
    <row r="956" spans="1:7" x14ac:dyDescent="0.2">
      <c r="A956" s="1" t="s">
        <v>2122</v>
      </c>
      <c r="B956" s="1" t="s">
        <v>2121</v>
      </c>
      <c r="C956" s="1">
        <v>9</v>
      </c>
      <c r="D956" s="1">
        <v>113006091</v>
      </c>
      <c r="E956" s="1">
        <v>113018920</v>
      </c>
      <c r="F956" s="1">
        <v>110243811</v>
      </c>
      <c r="G956" s="1">
        <v>110256640</v>
      </c>
    </row>
    <row r="957" spans="1:7" x14ac:dyDescent="0.2">
      <c r="A957" s="1" t="s">
        <v>2120</v>
      </c>
      <c r="B957" s="1" t="s">
        <v>2119</v>
      </c>
      <c r="C957" s="1">
        <v>9</v>
      </c>
      <c r="D957" s="1">
        <v>117782806</v>
      </c>
      <c r="E957" s="1">
        <v>117880536</v>
      </c>
      <c r="F957" s="1">
        <v>115020527</v>
      </c>
      <c r="G957" s="1">
        <v>115118257</v>
      </c>
    </row>
    <row r="958" spans="1:7" x14ac:dyDescent="0.2">
      <c r="A958" s="1" t="s">
        <v>2118</v>
      </c>
      <c r="B958" s="1" t="s">
        <v>2117</v>
      </c>
      <c r="C958" s="1">
        <v>9</v>
      </c>
      <c r="D958" s="1">
        <v>120466610</v>
      </c>
      <c r="E958" s="1">
        <v>120479149</v>
      </c>
      <c r="F958" s="1">
        <v>117704332</v>
      </c>
      <c r="G958" s="1">
        <v>117716871</v>
      </c>
    </row>
    <row r="959" spans="1:7" x14ac:dyDescent="0.2">
      <c r="A959" s="1" t="s">
        <v>2116</v>
      </c>
      <c r="B959" s="1" t="s">
        <v>2115</v>
      </c>
      <c r="C959" s="1">
        <v>9</v>
      </c>
      <c r="D959" s="1">
        <v>123970072</v>
      </c>
      <c r="E959" s="1">
        <v>124095121</v>
      </c>
      <c r="F959" s="1">
        <v>121207794</v>
      </c>
      <c r="G959" s="1">
        <v>121332843</v>
      </c>
    </row>
    <row r="960" spans="1:7" x14ac:dyDescent="0.2">
      <c r="A960" s="1" t="s">
        <v>2114</v>
      </c>
      <c r="B960" s="1" t="s">
        <v>2113</v>
      </c>
      <c r="C960" s="1">
        <v>9</v>
      </c>
      <c r="D960" s="1">
        <v>127640646</v>
      </c>
      <c r="E960" s="1">
        <v>127710771</v>
      </c>
      <c r="F960" s="1">
        <v>124878367</v>
      </c>
      <c r="G960" s="1">
        <v>124948492</v>
      </c>
    </row>
    <row r="961" spans="1:7" x14ac:dyDescent="0.2">
      <c r="A961" s="1" t="s">
        <v>2112</v>
      </c>
      <c r="B961" s="1" t="s">
        <v>2111</v>
      </c>
      <c r="C961" s="1">
        <v>9</v>
      </c>
      <c r="D961" s="1">
        <v>130547958</v>
      </c>
      <c r="E961" s="1">
        <v>130553066</v>
      </c>
      <c r="F961" s="1">
        <v>127785679</v>
      </c>
      <c r="G961" s="1">
        <v>127790787</v>
      </c>
    </row>
    <row r="962" spans="1:7" x14ac:dyDescent="0.2">
      <c r="A962" s="1" t="s">
        <v>2110</v>
      </c>
      <c r="B962" s="1" t="s">
        <v>2109</v>
      </c>
      <c r="C962" s="1">
        <v>9</v>
      </c>
      <c r="D962" s="1">
        <v>130823512</v>
      </c>
      <c r="E962" s="1">
        <v>130830485</v>
      </c>
      <c r="F962" s="1">
        <v>128061233</v>
      </c>
      <c r="G962" s="1">
        <v>128068206</v>
      </c>
    </row>
    <row r="963" spans="1:7" x14ac:dyDescent="0.2">
      <c r="A963" s="1" t="s">
        <v>2108</v>
      </c>
      <c r="B963" s="1" t="s">
        <v>2107</v>
      </c>
      <c r="C963" s="1">
        <v>9</v>
      </c>
      <c r="D963" s="1">
        <v>135600965</v>
      </c>
      <c r="E963" s="1">
        <v>135754164</v>
      </c>
      <c r="F963" s="1">
        <v>132725578</v>
      </c>
      <c r="G963" s="1">
        <v>132878777</v>
      </c>
    </row>
    <row r="964" spans="1:7" x14ac:dyDescent="0.2">
      <c r="A964" s="1" t="s">
        <v>2106</v>
      </c>
      <c r="B964" s="1" t="s">
        <v>2105</v>
      </c>
      <c r="C964" s="1">
        <v>9</v>
      </c>
      <c r="D964" s="1">
        <v>139388896</v>
      </c>
      <c r="E964" s="1">
        <v>139440314</v>
      </c>
      <c r="F964" s="1">
        <v>136494444</v>
      </c>
      <c r="G964" s="1">
        <v>136545862</v>
      </c>
    </row>
    <row r="965" spans="1:7" x14ac:dyDescent="0.2">
      <c r="A965" s="1" t="s">
        <v>2104</v>
      </c>
      <c r="B965" s="1" t="s">
        <v>2103</v>
      </c>
      <c r="C965" s="1">
        <v>9</v>
      </c>
      <c r="D965" s="1">
        <v>140032842</v>
      </c>
      <c r="E965" s="1">
        <v>140063207</v>
      </c>
      <c r="F965" s="1">
        <v>137138390</v>
      </c>
      <c r="G965" s="1">
        <v>137168755</v>
      </c>
    </row>
    <row r="966" spans="1:7" x14ac:dyDescent="0.2">
      <c r="A966" s="1" t="s">
        <v>2102</v>
      </c>
      <c r="B966" s="1" t="s">
        <v>2101</v>
      </c>
      <c r="C966" s="1">
        <v>9</v>
      </c>
      <c r="D966" s="1">
        <v>36214438</v>
      </c>
      <c r="E966" s="1">
        <v>36277053</v>
      </c>
      <c r="F966" s="1">
        <v>36214441</v>
      </c>
      <c r="G966" s="1">
        <v>36277056</v>
      </c>
    </row>
    <row r="967" spans="1:7" x14ac:dyDescent="0.2">
      <c r="A967" s="1" t="s">
        <v>2100</v>
      </c>
      <c r="B967" s="1" t="s">
        <v>2099</v>
      </c>
      <c r="C967" s="1">
        <v>9</v>
      </c>
      <c r="D967" s="1">
        <v>131018108</v>
      </c>
      <c r="E967" s="1">
        <v>131038274</v>
      </c>
      <c r="F967" s="1">
        <v>128255829</v>
      </c>
      <c r="G967" s="1">
        <v>128275995</v>
      </c>
    </row>
    <row r="968" spans="1:7" x14ac:dyDescent="0.2">
      <c r="A968" s="1" t="s">
        <v>2098</v>
      </c>
      <c r="B968" s="1" t="s">
        <v>2097</v>
      </c>
      <c r="C968" s="1">
        <v>10</v>
      </c>
      <c r="D968" s="1">
        <v>135175984</v>
      </c>
      <c r="E968" s="1">
        <v>135187193</v>
      </c>
      <c r="F968" s="1">
        <v>133362480</v>
      </c>
      <c r="G968" s="1">
        <v>133373689</v>
      </c>
    </row>
    <row r="969" spans="1:7" x14ac:dyDescent="0.2">
      <c r="A969" s="1" t="s">
        <v>2096</v>
      </c>
      <c r="B969" s="1" t="s">
        <v>2095</v>
      </c>
      <c r="C969" s="1">
        <v>10</v>
      </c>
      <c r="D969" s="1">
        <v>101471601</v>
      </c>
      <c r="E969" s="1">
        <v>101491857</v>
      </c>
      <c r="F969" s="1">
        <v>99711844</v>
      </c>
      <c r="G969" s="1">
        <v>99732100</v>
      </c>
    </row>
    <row r="970" spans="1:7" x14ac:dyDescent="0.2">
      <c r="A970" s="1" t="s">
        <v>2094</v>
      </c>
      <c r="B970" s="1" t="s">
        <v>2093</v>
      </c>
      <c r="C970" s="1">
        <v>10</v>
      </c>
      <c r="D970" s="1">
        <v>102729215</v>
      </c>
      <c r="E970" s="1">
        <v>102747272</v>
      </c>
      <c r="F970" s="1">
        <v>100969458</v>
      </c>
      <c r="G970" s="1">
        <v>100987515</v>
      </c>
    </row>
    <row r="971" spans="1:7" x14ac:dyDescent="0.2">
      <c r="A971" s="1" t="s">
        <v>2092</v>
      </c>
      <c r="B971" s="1" t="s">
        <v>2091</v>
      </c>
      <c r="C971" s="1">
        <v>10</v>
      </c>
      <c r="D971" s="1">
        <v>102267203</v>
      </c>
      <c r="E971" s="1">
        <v>102289757</v>
      </c>
      <c r="F971" s="1">
        <v>100507446</v>
      </c>
      <c r="G971" s="1">
        <v>100530000</v>
      </c>
    </row>
    <row r="972" spans="1:7" x14ac:dyDescent="0.2">
      <c r="A972" s="1" t="s">
        <v>2090</v>
      </c>
      <c r="B972" s="1" t="s">
        <v>2089</v>
      </c>
      <c r="C972" s="1">
        <v>10</v>
      </c>
      <c r="D972" s="1">
        <v>11784365</v>
      </c>
      <c r="E972" s="1">
        <v>11806069</v>
      </c>
      <c r="F972" s="1">
        <v>11742366</v>
      </c>
      <c r="G972" s="1">
        <v>11764070</v>
      </c>
    </row>
    <row r="973" spans="1:7" x14ac:dyDescent="0.2">
      <c r="A973" s="1" t="s">
        <v>2088</v>
      </c>
      <c r="B973" s="1" t="s">
        <v>2087</v>
      </c>
      <c r="C973" s="1">
        <v>10</v>
      </c>
      <c r="D973" s="1">
        <v>70939988</v>
      </c>
      <c r="E973" s="1">
        <v>70968855</v>
      </c>
      <c r="F973" s="1">
        <v>69180232</v>
      </c>
      <c r="G973" s="1">
        <v>69209099</v>
      </c>
    </row>
    <row r="974" spans="1:7" x14ac:dyDescent="0.2">
      <c r="A974" s="1" t="s">
        <v>2086</v>
      </c>
      <c r="B974" s="1" t="s">
        <v>2085</v>
      </c>
      <c r="C974" s="1">
        <v>10</v>
      </c>
      <c r="D974" s="1">
        <v>120927215</v>
      </c>
      <c r="E974" s="1">
        <v>120938345</v>
      </c>
      <c r="F974" s="1">
        <v>119167703</v>
      </c>
      <c r="G974" s="1">
        <v>119178833</v>
      </c>
    </row>
    <row r="975" spans="1:7" x14ac:dyDescent="0.2">
      <c r="A975" s="1" t="s">
        <v>2084</v>
      </c>
      <c r="B975" s="1" t="s">
        <v>2083</v>
      </c>
      <c r="C975" s="1">
        <v>10</v>
      </c>
      <c r="D975" s="1">
        <v>85899196</v>
      </c>
      <c r="E975" s="1">
        <v>85913001</v>
      </c>
      <c r="F975" s="1">
        <v>84139440</v>
      </c>
      <c r="G975" s="1">
        <v>84153245</v>
      </c>
    </row>
    <row r="976" spans="1:7" x14ac:dyDescent="0.2">
      <c r="A976" s="1" t="s">
        <v>2082</v>
      </c>
      <c r="B976" s="1" t="s">
        <v>2081</v>
      </c>
      <c r="C976" s="1">
        <v>10</v>
      </c>
      <c r="D976" s="1">
        <v>3179920</v>
      </c>
      <c r="E976" s="1">
        <v>3215003</v>
      </c>
      <c r="F976" s="1">
        <v>3137728</v>
      </c>
      <c r="G976" s="1">
        <v>3172811</v>
      </c>
    </row>
    <row r="977" spans="1:7" x14ac:dyDescent="0.2">
      <c r="A977" s="1" t="s">
        <v>2080</v>
      </c>
      <c r="B977" s="1" t="s">
        <v>2079</v>
      </c>
      <c r="C977" s="1">
        <v>10</v>
      </c>
      <c r="D977" s="1">
        <v>50942689</v>
      </c>
      <c r="E977" s="1">
        <v>50970425</v>
      </c>
      <c r="F977" s="1">
        <v>49734643</v>
      </c>
      <c r="G977" s="1">
        <v>49762379</v>
      </c>
    </row>
    <row r="978" spans="1:7" x14ac:dyDescent="0.2">
      <c r="A978" s="1" t="s">
        <v>2078</v>
      </c>
      <c r="B978" s="1" t="s">
        <v>2077</v>
      </c>
      <c r="C978" s="1">
        <v>10</v>
      </c>
      <c r="D978" s="1">
        <v>7830092</v>
      </c>
      <c r="E978" s="1">
        <v>7849778</v>
      </c>
      <c r="F978" s="1">
        <v>7788129</v>
      </c>
      <c r="G978" s="1">
        <v>7807815</v>
      </c>
    </row>
    <row r="979" spans="1:7" x14ac:dyDescent="0.2">
      <c r="A979" s="1" t="s">
        <v>2076</v>
      </c>
      <c r="B979" s="1" t="s">
        <v>2075</v>
      </c>
      <c r="C979" s="1">
        <v>10</v>
      </c>
      <c r="D979" s="1">
        <v>76969912</v>
      </c>
      <c r="E979" s="1">
        <v>76991206</v>
      </c>
      <c r="F979" s="1">
        <v>75210154</v>
      </c>
      <c r="G979" s="1">
        <v>75231448</v>
      </c>
    </row>
    <row r="980" spans="1:7" x14ac:dyDescent="0.2">
      <c r="A980" s="1" t="s">
        <v>2074</v>
      </c>
      <c r="B980" s="1" t="s">
        <v>2073</v>
      </c>
      <c r="C980" s="1">
        <v>10</v>
      </c>
      <c r="D980" s="1">
        <v>124768495</v>
      </c>
      <c r="E980" s="1">
        <v>124817827</v>
      </c>
      <c r="F980" s="1">
        <v>123008979</v>
      </c>
      <c r="G980" s="1">
        <v>123058311</v>
      </c>
    </row>
    <row r="981" spans="1:7" x14ac:dyDescent="0.2">
      <c r="A981" s="1" t="s">
        <v>2072</v>
      </c>
      <c r="B981" s="1" t="s">
        <v>2071</v>
      </c>
      <c r="C981" s="1">
        <v>10</v>
      </c>
      <c r="D981" s="1">
        <v>81107225</v>
      </c>
      <c r="E981" s="1">
        <v>81115093</v>
      </c>
      <c r="F981" s="1">
        <v>79347469</v>
      </c>
      <c r="G981" s="1">
        <v>79355337</v>
      </c>
    </row>
    <row r="982" spans="1:7" x14ac:dyDescent="0.2">
      <c r="A982" s="1" t="s">
        <v>2070</v>
      </c>
      <c r="B982" s="1" t="s">
        <v>2069</v>
      </c>
      <c r="C982" s="1">
        <v>10</v>
      </c>
      <c r="D982" s="1">
        <v>135207598</v>
      </c>
      <c r="E982" s="1">
        <v>135234811</v>
      </c>
      <c r="F982" s="1">
        <v>133394094</v>
      </c>
      <c r="G982" s="1">
        <v>133421307</v>
      </c>
    </row>
    <row r="983" spans="1:7" x14ac:dyDescent="0.2">
      <c r="A983" s="1" t="s">
        <v>2068</v>
      </c>
      <c r="B983" s="1" t="s">
        <v>2067</v>
      </c>
      <c r="C983" s="1">
        <v>10</v>
      </c>
      <c r="D983" s="1">
        <v>75006510</v>
      </c>
      <c r="E983" s="1">
        <v>75012451</v>
      </c>
      <c r="F983" s="1">
        <v>73246752</v>
      </c>
      <c r="G983" s="1">
        <v>73252693</v>
      </c>
    </row>
    <row r="984" spans="1:7" x14ac:dyDescent="0.2">
      <c r="A984" s="1" t="s">
        <v>2066</v>
      </c>
      <c r="B984" s="1" t="s">
        <v>2065</v>
      </c>
      <c r="C984" s="1">
        <v>10</v>
      </c>
      <c r="D984" s="1">
        <v>12110971</v>
      </c>
      <c r="E984" s="1">
        <v>12165224</v>
      </c>
      <c r="F984" s="1">
        <v>12068972</v>
      </c>
      <c r="G984" s="1">
        <v>12123225</v>
      </c>
    </row>
    <row r="985" spans="1:7" x14ac:dyDescent="0.2">
      <c r="A985" s="1" t="s">
        <v>2064</v>
      </c>
      <c r="B985" s="1" t="s">
        <v>2063</v>
      </c>
      <c r="C985" s="1">
        <v>10</v>
      </c>
      <c r="D985" s="1">
        <v>23384435</v>
      </c>
      <c r="E985" s="1">
        <v>23410942</v>
      </c>
      <c r="F985" s="1">
        <v>23095506</v>
      </c>
      <c r="G985" s="1">
        <v>23122013</v>
      </c>
    </row>
    <row r="986" spans="1:7" x14ac:dyDescent="0.2">
      <c r="A986" s="1" t="s">
        <v>2062</v>
      </c>
      <c r="B986" s="1" t="s">
        <v>2061</v>
      </c>
      <c r="C986" s="1">
        <v>10</v>
      </c>
      <c r="D986" s="1">
        <v>60028818</v>
      </c>
      <c r="E986" s="1">
        <v>60049346</v>
      </c>
      <c r="F986" s="1">
        <v>58269058</v>
      </c>
      <c r="G986" s="1">
        <v>58289586</v>
      </c>
    </row>
    <row r="987" spans="1:7" x14ac:dyDescent="0.2">
      <c r="A987" s="1" t="s">
        <v>2060</v>
      </c>
      <c r="B987" s="1" t="s">
        <v>2059</v>
      </c>
      <c r="C987" s="1">
        <v>10</v>
      </c>
      <c r="D987" s="1">
        <v>89511269</v>
      </c>
      <c r="E987" s="1">
        <v>89601100</v>
      </c>
      <c r="F987" s="1">
        <v>87751512</v>
      </c>
      <c r="G987" s="1">
        <v>87841343</v>
      </c>
    </row>
    <row r="988" spans="1:7" x14ac:dyDescent="0.2">
      <c r="A988" s="1" t="s">
        <v>2058</v>
      </c>
      <c r="B988" s="1" t="s">
        <v>2057</v>
      </c>
      <c r="C988" s="1">
        <v>10</v>
      </c>
      <c r="D988" s="1">
        <v>75541805</v>
      </c>
      <c r="E988" s="1">
        <v>75543410</v>
      </c>
      <c r="F988" s="1">
        <v>73782047</v>
      </c>
      <c r="G988" s="1">
        <v>73783652</v>
      </c>
    </row>
    <row r="989" spans="1:7" x14ac:dyDescent="0.2">
      <c r="A989" s="1" t="s">
        <v>2056</v>
      </c>
      <c r="B989" s="1" t="s">
        <v>2055</v>
      </c>
      <c r="C989" s="1">
        <v>10</v>
      </c>
      <c r="D989" s="1">
        <v>94211441</v>
      </c>
      <c r="E989" s="1">
        <v>94333833</v>
      </c>
      <c r="F989" s="1">
        <v>92451684</v>
      </c>
      <c r="G989" s="1">
        <v>92574076</v>
      </c>
    </row>
    <row r="990" spans="1:7" x14ac:dyDescent="0.2">
      <c r="A990" s="1" t="s">
        <v>2054</v>
      </c>
      <c r="B990" s="1" t="s">
        <v>2053</v>
      </c>
      <c r="C990" s="1">
        <v>10</v>
      </c>
      <c r="D990" s="1">
        <v>26986588</v>
      </c>
      <c r="E990" s="1">
        <v>27035727</v>
      </c>
      <c r="F990" s="1">
        <v>26697659</v>
      </c>
      <c r="G990" s="1">
        <v>26746798</v>
      </c>
    </row>
    <row r="991" spans="1:7" x14ac:dyDescent="0.2">
      <c r="A991" s="1" t="s">
        <v>2052</v>
      </c>
      <c r="B991" s="1" t="s">
        <v>2051</v>
      </c>
      <c r="C991" s="1">
        <v>10</v>
      </c>
      <c r="D991" s="1">
        <v>70237756</v>
      </c>
      <c r="E991" s="1">
        <v>70287231</v>
      </c>
      <c r="F991" s="1">
        <v>68477999</v>
      </c>
      <c r="G991" s="1">
        <v>68527474</v>
      </c>
    </row>
    <row r="992" spans="1:7" x14ac:dyDescent="0.2">
      <c r="A992" s="1" t="s">
        <v>2050</v>
      </c>
      <c r="B992" s="1" t="s">
        <v>2049</v>
      </c>
      <c r="C992" s="1">
        <v>10</v>
      </c>
      <c r="D992" s="1">
        <v>126085872</v>
      </c>
      <c r="E992" s="1">
        <v>126107545</v>
      </c>
      <c r="F992" s="1">
        <v>124397303</v>
      </c>
      <c r="G992" s="1">
        <v>124418976</v>
      </c>
    </row>
    <row r="993" spans="1:7" x14ac:dyDescent="0.2">
      <c r="A993" s="1" t="s">
        <v>2048</v>
      </c>
      <c r="B993" s="1" t="s">
        <v>2047</v>
      </c>
      <c r="C993" s="1">
        <v>10</v>
      </c>
      <c r="D993" s="1">
        <v>88810243</v>
      </c>
      <c r="E993" s="1">
        <v>88854623</v>
      </c>
      <c r="F993" s="1">
        <v>87050486</v>
      </c>
      <c r="G993" s="1">
        <v>87094866</v>
      </c>
    </row>
    <row r="994" spans="1:7" x14ac:dyDescent="0.2">
      <c r="A994" s="1" t="s">
        <v>2046</v>
      </c>
      <c r="B994" s="1" t="s">
        <v>2045</v>
      </c>
      <c r="C994" s="1">
        <v>10</v>
      </c>
      <c r="D994" s="1">
        <v>60144782</v>
      </c>
      <c r="E994" s="1">
        <v>60158981</v>
      </c>
      <c r="F994" s="1">
        <v>58385022</v>
      </c>
      <c r="G994" s="1">
        <v>58399221</v>
      </c>
    </row>
    <row r="995" spans="1:7" x14ac:dyDescent="0.2">
      <c r="A995" s="1" t="s">
        <v>2044</v>
      </c>
      <c r="B995" s="1" t="s">
        <v>2043</v>
      </c>
      <c r="C995" s="1">
        <v>10</v>
      </c>
      <c r="D995" s="1">
        <v>97365696</v>
      </c>
      <c r="E995" s="1">
        <v>97416463</v>
      </c>
      <c r="F995" s="1">
        <v>95605939</v>
      </c>
      <c r="G995" s="1">
        <v>95656706</v>
      </c>
    </row>
    <row r="996" spans="1:7" x14ac:dyDescent="0.2">
      <c r="A996" s="1" t="s">
        <v>2042</v>
      </c>
      <c r="B996" s="1" t="s">
        <v>2041</v>
      </c>
      <c r="C996" s="1">
        <v>10</v>
      </c>
      <c r="D996" s="1">
        <v>27399383</v>
      </c>
      <c r="E996" s="1">
        <v>27444195</v>
      </c>
      <c r="F996" s="1">
        <v>27110454</v>
      </c>
      <c r="G996" s="1">
        <v>27155266</v>
      </c>
    </row>
    <row r="997" spans="1:7" x14ac:dyDescent="0.2">
      <c r="A997" s="1" t="s">
        <v>2040</v>
      </c>
      <c r="B997" s="1" t="s">
        <v>2039</v>
      </c>
      <c r="C997" s="1">
        <v>10</v>
      </c>
      <c r="D997" s="1">
        <v>102790991</v>
      </c>
      <c r="E997" s="1">
        <v>102800998</v>
      </c>
      <c r="F997" s="1">
        <v>101031234</v>
      </c>
      <c r="G997" s="1">
        <v>101041241</v>
      </c>
    </row>
    <row r="998" spans="1:7" x14ac:dyDescent="0.2">
      <c r="A998" s="1" t="s">
        <v>2038</v>
      </c>
      <c r="B998" s="1" t="s">
        <v>2037</v>
      </c>
      <c r="C998" s="1">
        <v>10</v>
      </c>
      <c r="D998" s="1">
        <v>99344080</v>
      </c>
      <c r="E998" s="1">
        <v>99372559</v>
      </c>
      <c r="F998" s="1">
        <v>97584323</v>
      </c>
      <c r="G998" s="1">
        <v>97612802</v>
      </c>
    </row>
    <row r="999" spans="1:7" x14ac:dyDescent="0.2">
      <c r="A999" s="1" t="s">
        <v>2036</v>
      </c>
      <c r="B999" s="1" t="s">
        <v>2035</v>
      </c>
      <c r="C999" s="1">
        <v>10</v>
      </c>
      <c r="D999" s="1">
        <v>74451889</v>
      </c>
      <c r="E999" s="1">
        <v>74647452</v>
      </c>
      <c r="F999" s="1">
        <v>72692131</v>
      </c>
      <c r="G999" s="1">
        <v>72887694</v>
      </c>
    </row>
    <row r="1000" spans="1:7" x14ac:dyDescent="0.2">
      <c r="A1000" s="1" t="s">
        <v>2034</v>
      </c>
      <c r="B1000" s="1" t="s">
        <v>2033</v>
      </c>
      <c r="C1000" s="1">
        <v>10</v>
      </c>
      <c r="D1000" s="1">
        <v>74870217</v>
      </c>
      <c r="E1000" s="1">
        <v>74891586</v>
      </c>
      <c r="F1000" s="1">
        <v>73110459</v>
      </c>
      <c r="G1000" s="1">
        <v>73131828</v>
      </c>
    </row>
    <row r="1001" spans="1:7" x14ac:dyDescent="0.2">
      <c r="A1001" s="1" t="s">
        <v>2032</v>
      </c>
      <c r="B1001" s="1" t="s">
        <v>2031</v>
      </c>
      <c r="C1001" s="1">
        <v>10</v>
      </c>
      <c r="D1001" s="1">
        <v>13319796</v>
      </c>
      <c r="E1001" s="1">
        <v>13344412</v>
      </c>
      <c r="F1001" s="1">
        <v>13277796</v>
      </c>
      <c r="G1001" s="1">
        <v>13302412</v>
      </c>
    </row>
    <row r="1002" spans="1:7" x14ac:dyDescent="0.2">
      <c r="A1002" s="1" t="s">
        <v>2030</v>
      </c>
      <c r="B1002" s="1" t="s">
        <v>2029</v>
      </c>
      <c r="C1002" s="1">
        <v>10</v>
      </c>
      <c r="D1002" s="1">
        <v>30598730</v>
      </c>
      <c r="E1002" s="1">
        <v>30663377</v>
      </c>
      <c r="F1002" s="1">
        <v>30309801</v>
      </c>
      <c r="G1002" s="1">
        <v>30374448</v>
      </c>
    </row>
    <row r="1003" spans="1:7" x14ac:dyDescent="0.2">
      <c r="A1003" s="1" t="s">
        <v>2028</v>
      </c>
      <c r="B1003" s="1" t="s">
        <v>2027</v>
      </c>
      <c r="C1003" s="1">
        <v>10</v>
      </c>
      <c r="D1003" s="1">
        <v>104474295</v>
      </c>
      <c r="E1003" s="1">
        <v>104503249</v>
      </c>
      <c r="F1003" s="1">
        <v>102714538</v>
      </c>
      <c r="G1003" s="1">
        <v>102743492</v>
      </c>
    </row>
    <row r="1004" spans="1:7" x14ac:dyDescent="0.2">
      <c r="A1004" s="1" t="s">
        <v>2026</v>
      </c>
      <c r="B1004" s="1" t="s">
        <v>2025</v>
      </c>
      <c r="C1004" s="1">
        <v>10</v>
      </c>
      <c r="D1004" s="1">
        <v>25305587</v>
      </c>
      <c r="E1004" s="1">
        <v>25315593</v>
      </c>
      <c r="F1004" s="1">
        <v>25016658</v>
      </c>
      <c r="G1004" s="1">
        <v>25026664</v>
      </c>
    </row>
    <row r="1005" spans="1:7" x14ac:dyDescent="0.2">
      <c r="A1005" s="1" t="s">
        <v>2024</v>
      </c>
      <c r="B1005" s="1" t="s">
        <v>2023</v>
      </c>
      <c r="C1005" s="1">
        <v>10</v>
      </c>
      <c r="D1005" s="1">
        <v>1085848</v>
      </c>
      <c r="E1005" s="1">
        <v>1095110</v>
      </c>
      <c r="F1005" s="1">
        <v>1039908</v>
      </c>
      <c r="G1005" s="1">
        <v>1049170</v>
      </c>
    </row>
    <row r="1006" spans="1:7" x14ac:dyDescent="0.2">
      <c r="A1006" s="1" t="s">
        <v>2022</v>
      </c>
      <c r="B1006" s="1" t="s">
        <v>2021</v>
      </c>
      <c r="C1006" s="1">
        <v>10</v>
      </c>
      <c r="D1006" s="1">
        <v>102747124</v>
      </c>
      <c r="E1006" s="1">
        <v>102754158</v>
      </c>
      <c r="F1006" s="1">
        <v>100987367</v>
      </c>
      <c r="G1006" s="1">
        <v>100994401</v>
      </c>
    </row>
    <row r="1007" spans="1:7" x14ac:dyDescent="0.2">
      <c r="A1007" s="1" t="s">
        <v>2020</v>
      </c>
      <c r="B1007" s="1" t="s">
        <v>2019</v>
      </c>
      <c r="C1007" s="1">
        <v>10</v>
      </c>
      <c r="D1007" s="1">
        <v>101370282</v>
      </c>
      <c r="E1007" s="1">
        <v>101380366</v>
      </c>
      <c r="F1007" s="1">
        <v>99610525</v>
      </c>
      <c r="G1007" s="1">
        <v>99620609</v>
      </c>
    </row>
    <row r="1008" spans="1:7" x14ac:dyDescent="0.2">
      <c r="A1008" s="1" t="s">
        <v>2018</v>
      </c>
      <c r="B1008" s="1" t="s">
        <v>2017</v>
      </c>
      <c r="C1008" s="1">
        <v>10</v>
      </c>
      <c r="D1008" s="1">
        <v>12207324</v>
      </c>
      <c r="E1008" s="1">
        <v>12238143</v>
      </c>
      <c r="F1008" s="1">
        <v>12165325</v>
      </c>
      <c r="G1008" s="1">
        <v>12196144</v>
      </c>
    </row>
    <row r="1009" spans="1:7" x14ac:dyDescent="0.2">
      <c r="A1009" s="1" t="s">
        <v>2016</v>
      </c>
      <c r="B1009" s="1" t="s">
        <v>2015</v>
      </c>
      <c r="C1009" s="1">
        <v>10</v>
      </c>
      <c r="D1009" s="1">
        <v>74127098</v>
      </c>
      <c r="E1009" s="1">
        <v>74385899</v>
      </c>
      <c r="F1009" s="1">
        <v>72367340</v>
      </c>
      <c r="G1009" s="1">
        <v>72626141</v>
      </c>
    </row>
    <row r="1010" spans="1:7" x14ac:dyDescent="0.2">
      <c r="A1010" s="1" t="s">
        <v>2014</v>
      </c>
      <c r="B1010" s="1" t="s">
        <v>2013</v>
      </c>
      <c r="C1010" s="1">
        <v>10</v>
      </c>
      <c r="D1010" s="1">
        <v>133781578</v>
      </c>
      <c r="E1010" s="1">
        <v>133795435</v>
      </c>
      <c r="F1010" s="1">
        <v>131968074</v>
      </c>
      <c r="G1010" s="1">
        <v>131981931</v>
      </c>
    </row>
    <row r="1011" spans="1:7" x14ac:dyDescent="0.2">
      <c r="A1011" s="1" t="s">
        <v>2012</v>
      </c>
      <c r="B1011" s="1" t="s">
        <v>2011</v>
      </c>
      <c r="C1011" s="1">
        <v>10</v>
      </c>
      <c r="D1011" s="1">
        <v>94050920</v>
      </c>
      <c r="E1011" s="1">
        <v>94113721</v>
      </c>
      <c r="F1011" s="1">
        <v>92291163</v>
      </c>
      <c r="G1011" s="1">
        <v>92353964</v>
      </c>
    </row>
    <row r="1012" spans="1:7" x14ac:dyDescent="0.2">
      <c r="A1012" s="1" t="s">
        <v>2010</v>
      </c>
      <c r="B1012" s="1" t="s">
        <v>2009</v>
      </c>
      <c r="C1012" s="1">
        <v>10</v>
      </c>
      <c r="D1012" s="1">
        <v>120900279</v>
      </c>
      <c r="E1012" s="1">
        <v>120925179</v>
      </c>
      <c r="F1012" s="1">
        <v>119140767</v>
      </c>
      <c r="G1012" s="1">
        <v>119165667</v>
      </c>
    </row>
    <row r="1013" spans="1:7" x14ac:dyDescent="0.2">
      <c r="A1013" s="1" t="s">
        <v>2008</v>
      </c>
      <c r="B1013" s="1" t="s">
        <v>2007</v>
      </c>
      <c r="C1013" s="1">
        <v>10</v>
      </c>
      <c r="D1013" s="1">
        <v>71857979</v>
      </c>
      <c r="E1013" s="1">
        <v>71892690</v>
      </c>
      <c r="F1013" s="1">
        <v>70098223</v>
      </c>
      <c r="G1013" s="1">
        <v>70132934</v>
      </c>
    </row>
    <row r="1014" spans="1:7" x14ac:dyDescent="0.2">
      <c r="A1014" s="1" t="s">
        <v>2006</v>
      </c>
      <c r="B1014" s="1" t="s">
        <v>2005</v>
      </c>
      <c r="C1014" s="1">
        <v>10</v>
      </c>
      <c r="D1014" s="1">
        <v>113909624</v>
      </c>
      <c r="E1014" s="1">
        <v>113975135</v>
      </c>
      <c r="F1014" s="1">
        <v>112149866</v>
      </c>
      <c r="G1014" s="1">
        <v>112215377</v>
      </c>
    </row>
    <row r="1015" spans="1:7" x14ac:dyDescent="0.2">
      <c r="A1015" s="1" t="s">
        <v>2004</v>
      </c>
      <c r="B1015" s="1" t="s">
        <v>2003</v>
      </c>
      <c r="C1015" s="1">
        <v>10</v>
      </c>
      <c r="D1015" s="1">
        <v>82167585</v>
      </c>
      <c r="E1015" s="1">
        <v>82192753</v>
      </c>
      <c r="F1015" s="1">
        <v>80407829</v>
      </c>
      <c r="G1015" s="1">
        <v>80432997</v>
      </c>
    </row>
    <row r="1016" spans="1:7" x14ac:dyDescent="0.2">
      <c r="A1016" s="1" t="s">
        <v>2002</v>
      </c>
      <c r="B1016" s="1" t="s">
        <v>2001</v>
      </c>
      <c r="C1016" s="1">
        <v>10</v>
      </c>
      <c r="D1016" s="1">
        <v>105148798</v>
      </c>
      <c r="E1016" s="1">
        <v>105156223</v>
      </c>
      <c r="F1016" s="1">
        <v>103389041</v>
      </c>
      <c r="G1016" s="1">
        <v>103396466</v>
      </c>
    </row>
    <row r="1017" spans="1:7" x14ac:dyDescent="0.2">
      <c r="A1017" s="1" t="s">
        <v>2000</v>
      </c>
      <c r="B1017" s="1" t="s">
        <v>1999</v>
      </c>
      <c r="C1017" s="1">
        <v>10</v>
      </c>
      <c r="D1017" s="1">
        <v>76993727</v>
      </c>
      <c r="E1017" s="1">
        <v>76995788</v>
      </c>
      <c r="F1017" s="1">
        <v>75233969</v>
      </c>
      <c r="G1017" s="1">
        <v>75236030</v>
      </c>
    </row>
    <row r="1018" spans="1:7" x14ac:dyDescent="0.2">
      <c r="A1018" s="1" t="s">
        <v>1998</v>
      </c>
      <c r="B1018" s="1" t="s">
        <v>1997</v>
      </c>
      <c r="C1018" s="1">
        <v>10</v>
      </c>
      <c r="D1018" s="1">
        <v>70173821</v>
      </c>
      <c r="E1018" s="1">
        <v>70231879</v>
      </c>
      <c r="F1018" s="1">
        <v>68414064</v>
      </c>
      <c r="G1018" s="1">
        <v>68472122</v>
      </c>
    </row>
    <row r="1019" spans="1:7" x14ac:dyDescent="0.2">
      <c r="A1019" s="1" t="s">
        <v>1996</v>
      </c>
      <c r="B1019" s="1" t="s">
        <v>192</v>
      </c>
      <c r="C1019" s="1">
        <v>10</v>
      </c>
      <c r="D1019" s="1">
        <v>102747292</v>
      </c>
      <c r="E1019" s="1">
        <v>102754158</v>
      </c>
      <c r="F1019" s="1">
        <v>100987535</v>
      </c>
      <c r="G1019" s="1">
        <v>100994401</v>
      </c>
    </row>
    <row r="1020" spans="1:7" x14ac:dyDescent="0.2">
      <c r="A1020" s="1" t="s">
        <v>1995</v>
      </c>
      <c r="B1020" s="1" t="s">
        <v>1994</v>
      </c>
      <c r="C1020" s="1">
        <v>10</v>
      </c>
      <c r="D1020" s="1">
        <v>13141449</v>
      </c>
      <c r="E1020" s="1">
        <v>13180291</v>
      </c>
      <c r="F1020" s="1">
        <v>13099449</v>
      </c>
      <c r="G1020" s="1">
        <v>13138291</v>
      </c>
    </row>
    <row r="1021" spans="1:7" x14ac:dyDescent="0.2">
      <c r="A1021" s="1" t="s">
        <v>1993</v>
      </c>
      <c r="B1021" s="1" t="s">
        <v>1992</v>
      </c>
      <c r="C1021" s="1">
        <v>10</v>
      </c>
      <c r="D1021" s="1">
        <v>32297938</v>
      </c>
      <c r="E1021" s="1">
        <v>32345359</v>
      </c>
      <c r="F1021" s="1">
        <v>32009010</v>
      </c>
      <c r="G1021" s="1">
        <v>32056431</v>
      </c>
    </row>
    <row r="1022" spans="1:7" x14ac:dyDescent="0.2">
      <c r="A1022" s="1" t="s">
        <v>1991</v>
      </c>
      <c r="B1022" s="1" t="s">
        <v>1990</v>
      </c>
      <c r="C1022" s="1">
        <v>10</v>
      </c>
      <c r="D1022" s="1">
        <v>43572475</v>
      </c>
      <c r="E1022" s="1">
        <v>43625799</v>
      </c>
      <c r="F1022" s="1">
        <v>43077027</v>
      </c>
      <c r="G1022" s="1">
        <v>43130351</v>
      </c>
    </row>
    <row r="1023" spans="1:7" x14ac:dyDescent="0.2">
      <c r="A1023" s="1" t="s">
        <v>1989</v>
      </c>
      <c r="B1023" s="1" t="s">
        <v>192</v>
      </c>
      <c r="C1023" s="1">
        <v>10</v>
      </c>
      <c r="D1023" s="1">
        <v>45471708</v>
      </c>
      <c r="E1023" s="1">
        <v>45474330</v>
      </c>
      <c r="F1023" s="1">
        <v>44976260</v>
      </c>
      <c r="G1023" s="1">
        <v>44978882</v>
      </c>
    </row>
    <row r="1024" spans="1:7" x14ac:dyDescent="0.2">
      <c r="A1024" s="1" t="s">
        <v>1988</v>
      </c>
      <c r="B1024" s="1" t="s">
        <v>1987</v>
      </c>
      <c r="C1024" s="1">
        <v>10</v>
      </c>
      <c r="D1024" s="1">
        <v>49514698</v>
      </c>
      <c r="E1024" s="1">
        <v>49647403</v>
      </c>
      <c r="F1024" s="1">
        <v>48306655</v>
      </c>
      <c r="G1024" s="1">
        <v>48439360</v>
      </c>
    </row>
    <row r="1025" spans="1:7" x14ac:dyDescent="0.2">
      <c r="A1025" s="1" t="s">
        <v>1986</v>
      </c>
      <c r="B1025" s="1" t="s">
        <v>1985</v>
      </c>
      <c r="C1025" s="1">
        <v>10</v>
      </c>
      <c r="D1025" s="1">
        <v>62538089</v>
      </c>
      <c r="E1025" s="1">
        <v>62554610</v>
      </c>
      <c r="F1025" s="1">
        <v>60778331</v>
      </c>
      <c r="G1025" s="1">
        <v>60794852</v>
      </c>
    </row>
    <row r="1026" spans="1:7" x14ac:dyDescent="0.2">
      <c r="A1026" s="1" t="s">
        <v>1984</v>
      </c>
      <c r="B1026" s="1" t="s">
        <v>1983</v>
      </c>
      <c r="C1026" s="1">
        <v>10</v>
      </c>
      <c r="D1026" s="1">
        <v>63661059</v>
      </c>
      <c r="E1026" s="1">
        <v>63856703</v>
      </c>
      <c r="F1026" s="1">
        <v>61901300</v>
      </c>
      <c r="G1026" s="1">
        <v>62096944</v>
      </c>
    </row>
    <row r="1027" spans="1:7" x14ac:dyDescent="0.2">
      <c r="A1027" s="1" t="s">
        <v>1982</v>
      </c>
      <c r="B1027" s="1" t="s">
        <v>1981</v>
      </c>
      <c r="C1027" s="1">
        <v>10</v>
      </c>
      <c r="D1027" s="1">
        <v>69644427</v>
      </c>
      <c r="E1027" s="1">
        <v>69678147</v>
      </c>
      <c r="F1027" s="1">
        <v>67884669</v>
      </c>
      <c r="G1027" s="1">
        <v>67918390</v>
      </c>
    </row>
    <row r="1028" spans="1:7" x14ac:dyDescent="0.2">
      <c r="A1028" s="1" t="s">
        <v>1980</v>
      </c>
      <c r="B1028" s="1" t="s">
        <v>1979</v>
      </c>
      <c r="C1028" s="1">
        <v>10</v>
      </c>
      <c r="D1028" s="1">
        <v>69865912</v>
      </c>
      <c r="E1028" s="1">
        <v>69971774</v>
      </c>
      <c r="F1028" s="1">
        <v>68106155</v>
      </c>
      <c r="G1028" s="1">
        <v>68212017</v>
      </c>
    </row>
    <row r="1029" spans="1:7" x14ac:dyDescent="0.2">
      <c r="A1029" s="1" t="s">
        <v>1978</v>
      </c>
      <c r="B1029" s="1" t="s">
        <v>192</v>
      </c>
      <c r="C1029" s="1">
        <v>10</v>
      </c>
      <c r="D1029" s="1">
        <v>70748476</v>
      </c>
      <c r="E1029" s="1">
        <v>70776739</v>
      </c>
      <c r="F1029" s="1">
        <v>68988720</v>
      </c>
      <c r="G1029" s="1">
        <v>69016983</v>
      </c>
    </row>
    <row r="1030" spans="1:7" x14ac:dyDescent="0.2">
      <c r="A1030" s="1" t="s">
        <v>1977</v>
      </c>
      <c r="B1030" s="1" t="s">
        <v>1976</v>
      </c>
      <c r="C1030" s="1">
        <v>10</v>
      </c>
      <c r="D1030" s="1">
        <v>71962586</v>
      </c>
      <c r="E1030" s="1">
        <v>71993667</v>
      </c>
      <c r="F1030" s="1">
        <v>70202830</v>
      </c>
      <c r="G1030" s="1">
        <v>70233911</v>
      </c>
    </row>
    <row r="1031" spans="1:7" x14ac:dyDescent="0.2">
      <c r="A1031" s="1" t="s">
        <v>1975</v>
      </c>
      <c r="B1031" s="1" t="s">
        <v>1974</v>
      </c>
      <c r="C1031" s="1">
        <v>10</v>
      </c>
      <c r="D1031" s="1">
        <v>75183339</v>
      </c>
      <c r="E1031" s="1">
        <v>75193319</v>
      </c>
      <c r="F1031" s="1">
        <v>73423581</v>
      </c>
      <c r="G1031" s="1">
        <v>73433561</v>
      </c>
    </row>
    <row r="1032" spans="1:7" x14ac:dyDescent="0.2">
      <c r="A1032" s="1" t="s">
        <v>1973</v>
      </c>
      <c r="B1032" s="1" t="s">
        <v>1972</v>
      </c>
      <c r="C1032" s="1">
        <v>10</v>
      </c>
      <c r="D1032" s="1">
        <v>75196186</v>
      </c>
      <c r="E1032" s="1">
        <v>75255782</v>
      </c>
      <c r="F1032" s="1">
        <v>73436428</v>
      </c>
      <c r="G1032" s="1">
        <v>73496024</v>
      </c>
    </row>
    <row r="1033" spans="1:7" x14ac:dyDescent="0.2">
      <c r="A1033" s="1" t="s">
        <v>1971</v>
      </c>
      <c r="B1033" s="1" t="s">
        <v>1970</v>
      </c>
      <c r="C1033" s="1">
        <v>10</v>
      </c>
      <c r="D1033" s="1">
        <v>75572259</v>
      </c>
      <c r="E1033" s="1">
        <v>75634343</v>
      </c>
      <c r="F1033" s="1">
        <v>73812501</v>
      </c>
      <c r="G1033" s="1">
        <v>73874585</v>
      </c>
    </row>
    <row r="1034" spans="1:7" x14ac:dyDescent="0.2">
      <c r="A1034" s="1" t="s">
        <v>1969</v>
      </c>
      <c r="B1034" s="1" t="s">
        <v>1968</v>
      </c>
      <c r="C1034" s="1">
        <v>10</v>
      </c>
      <c r="D1034" s="1">
        <v>75668935</v>
      </c>
      <c r="E1034" s="1">
        <v>75677255</v>
      </c>
      <c r="F1034" s="1">
        <v>73909177</v>
      </c>
      <c r="G1034" s="1">
        <v>73917497</v>
      </c>
    </row>
    <row r="1035" spans="1:7" x14ac:dyDescent="0.2">
      <c r="A1035" s="1" t="s">
        <v>1967</v>
      </c>
      <c r="B1035" s="1" t="s">
        <v>1966</v>
      </c>
      <c r="C1035" s="1">
        <v>10</v>
      </c>
      <c r="D1035" s="1">
        <v>75757872</v>
      </c>
      <c r="E1035" s="1">
        <v>75879918</v>
      </c>
      <c r="F1035" s="1">
        <v>73998114</v>
      </c>
      <c r="G1035" s="1">
        <v>74120160</v>
      </c>
    </row>
    <row r="1036" spans="1:7" x14ac:dyDescent="0.2">
      <c r="A1036" s="1" t="s">
        <v>1965</v>
      </c>
      <c r="B1036" s="1" t="s">
        <v>1964</v>
      </c>
      <c r="C1036" s="1">
        <v>10</v>
      </c>
      <c r="D1036" s="1">
        <v>75910960</v>
      </c>
      <c r="E1036" s="1">
        <v>76469061</v>
      </c>
      <c r="F1036" s="1">
        <v>74151202</v>
      </c>
      <c r="G1036" s="1">
        <v>74709303</v>
      </c>
    </row>
    <row r="1037" spans="1:7" x14ac:dyDescent="0.2">
      <c r="A1037" s="1" t="s">
        <v>1963</v>
      </c>
      <c r="B1037" s="1" t="s">
        <v>1962</v>
      </c>
      <c r="C1037" s="1">
        <v>10</v>
      </c>
      <c r="D1037" s="1">
        <v>79734907</v>
      </c>
      <c r="E1037" s="1">
        <v>79789303</v>
      </c>
      <c r="F1037" s="1">
        <v>77975149</v>
      </c>
      <c r="G1037" s="1">
        <v>78029545</v>
      </c>
    </row>
    <row r="1038" spans="1:7" x14ac:dyDescent="0.2">
      <c r="A1038" s="1" t="s">
        <v>1961</v>
      </c>
      <c r="B1038" s="1" t="s">
        <v>1960</v>
      </c>
      <c r="C1038" s="1">
        <v>10</v>
      </c>
      <c r="D1038" s="1">
        <v>82031576</v>
      </c>
      <c r="E1038" s="1">
        <v>82049440</v>
      </c>
      <c r="F1038" s="1">
        <v>80271820</v>
      </c>
      <c r="G1038" s="1">
        <v>80289684</v>
      </c>
    </row>
    <row r="1039" spans="1:7" x14ac:dyDescent="0.2">
      <c r="A1039" s="1" t="s">
        <v>1959</v>
      </c>
      <c r="B1039" s="1" t="s">
        <v>192</v>
      </c>
      <c r="C1039" s="1">
        <v>10</v>
      </c>
      <c r="D1039" s="1">
        <v>82173574</v>
      </c>
      <c r="E1039" s="1">
        <v>82192753</v>
      </c>
      <c r="F1039" s="1">
        <v>80413818</v>
      </c>
      <c r="G1039" s="1">
        <v>80432997</v>
      </c>
    </row>
    <row r="1040" spans="1:7" x14ac:dyDescent="0.2">
      <c r="A1040" s="1" t="s">
        <v>1958</v>
      </c>
      <c r="B1040" s="1" t="s">
        <v>1957</v>
      </c>
      <c r="C1040" s="1">
        <v>10</v>
      </c>
      <c r="D1040" s="1">
        <v>89264632</v>
      </c>
      <c r="E1040" s="1">
        <v>89313217</v>
      </c>
      <c r="F1040" s="1">
        <v>87504875</v>
      </c>
      <c r="G1040" s="1">
        <v>87553460</v>
      </c>
    </row>
    <row r="1041" spans="1:7" x14ac:dyDescent="0.2">
      <c r="A1041" s="1" t="s">
        <v>1956</v>
      </c>
      <c r="B1041" s="1" t="s">
        <v>1955</v>
      </c>
      <c r="C1041" s="1">
        <v>10</v>
      </c>
      <c r="D1041" s="1">
        <v>89622870</v>
      </c>
      <c r="E1041" s="1">
        <v>89731687</v>
      </c>
      <c r="F1041" s="1">
        <v>87863113</v>
      </c>
      <c r="G1041" s="1">
        <v>87971930</v>
      </c>
    </row>
    <row r="1042" spans="1:7" x14ac:dyDescent="0.2">
      <c r="A1042" s="1" t="s">
        <v>1954</v>
      </c>
      <c r="B1042" s="1" t="s">
        <v>1953</v>
      </c>
      <c r="C1042" s="1">
        <v>10</v>
      </c>
      <c r="D1042" s="1">
        <v>99258625</v>
      </c>
      <c r="E1042" s="1">
        <v>99330966</v>
      </c>
      <c r="F1042" s="1">
        <v>97498868</v>
      </c>
      <c r="G1042" s="1">
        <v>97571209</v>
      </c>
    </row>
    <row r="1043" spans="1:7" x14ac:dyDescent="0.2">
      <c r="A1043" s="1" t="s">
        <v>1952</v>
      </c>
      <c r="B1043" s="1" t="s">
        <v>1951</v>
      </c>
      <c r="C1043" s="1">
        <v>10</v>
      </c>
      <c r="D1043" s="1">
        <v>101156627</v>
      </c>
      <c r="E1043" s="1">
        <v>101190381</v>
      </c>
      <c r="F1043" s="1">
        <v>99396870</v>
      </c>
      <c r="G1043" s="1">
        <v>99430624</v>
      </c>
    </row>
    <row r="1044" spans="1:7" x14ac:dyDescent="0.2">
      <c r="A1044" s="1" t="s">
        <v>1950</v>
      </c>
      <c r="B1044" s="1" t="s">
        <v>1949</v>
      </c>
      <c r="C1044" s="1">
        <v>10</v>
      </c>
      <c r="D1044" s="1">
        <v>101909851</v>
      </c>
      <c r="E1044" s="1">
        <v>101948091</v>
      </c>
      <c r="F1044" s="1">
        <v>100150094</v>
      </c>
      <c r="G1044" s="1">
        <v>100188334</v>
      </c>
    </row>
    <row r="1045" spans="1:7" x14ac:dyDescent="0.2">
      <c r="A1045" s="1" t="s">
        <v>1948</v>
      </c>
      <c r="B1045" s="1" t="s">
        <v>1947</v>
      </c>
      <c r="C1045" s="1">
        <v>10</v>
      </c>
      <c r="D1045" s="1">
        <v>104590288</v>
      </c>
      <c r="E1045" s="1">
        <v>104597290</v>
      </c>
      <c r="F1045" s="1">
        <v>102830531</v>
      </c>
      <c r="G1045" s="1">
        <v>102837533</v>
      </c>
    </row>
    <row r="1046" spans="1:7" x14ac:dyDescent="0.2">
      <c r="A1046" s="1" t="s">
        <v>1946</v>
      </c>
      <c r="B1046" s="1" t="s">
        <v>192</v>
      </c>
      <c r="C1046" s="1">
        <v>10</v>
      </c>
      <c r="D1046" s="1">
        <v>105148808</v>
      </c>
      <c r="E1046" s="1">
        <v>105156270</v>
      </c>
      <c r="F1046" s="1">
        <v>103389051</v>
      </c>
      <c r="G1046" s="1">
        <v>103396513</v>
      </c>
    </row>
    <row r="1047" spans="1:7" x14ac:dyDescent="0.2">
      <c r="A1047" s="1" t="s">
        <v>1945</v>
      </c>
      <c r="B1047" s="1" t="s">
        <v>1944</v>
      </c>
      <c r="C1047" s="1">
        <v>10</v>
      </c>
      <c r="D1047" s="1">
        <v>114710009</v>
      </c>
      <c r="E1047" s="1">
        <v>114927437</v>
      </c>
      <c r="F1047" s="1">
        <v>112950250</v>
      </c>
      <c r="G1047" s="1">
        <v>113167678</v>
      </c>
    </row>
    <row r="1048" spans="1:7" x14ac:dyDescent="0.2">
      <c r="A1048" s="1" t="s">
        <v>1943</v>
      </c>
      <c r="B1048" s="1" t="s">
        <v>1942</v>
      </c>
      <c r="C1048" s="1">
        <v>10</v>
      </c>
      <c r="D1048" s="1">
        <v>124134212</v>
      </c>
      <c r="E1048" s="1">
        <v>124191867</v>
      </c>
      <c r="F1048" s="1">
        <v>122374696</v>
      </c>
      <c r="G1048" s="1">
        <v>122432351</v>
      </c>
    </row>
    <row r="1049" spans="1:7" x14ac:dyDescent="0.2">
      <c r="A1049" s="1" t="s">
        <v>1941</v>
      </c>
      <c r="B1049" s="1" t="s">
        <v>1940</v>
      </c>
      <c r="C1049" s="1">
        <v>10</v>
      </c>
      <c r="D1049" s="1">
        <v>124221041</v>
      </c>
      <c r="E1049" s="1">
        <v>124274424</v>
      </c>
      <c r="F1049" s="1">
        <v>122461525</v>
      </c>
      <c r="G1049" s="1">
        <v>122514908</v>
      </c>
    </row>
    <row r="1050" spans="1:7" x14ac:dyDescent="0.2">
      <c r="A1050" s="1" t="s">
        <v>1939</v>
      </c>
      <c r="B1050" s="1" t="s">
        <v>1938</v>
      </c>
      <c r="C1050" s="1">
        <v>10</v>
      </c>
      <c r="D1050" s="1">
        <v>124713897</v>
      </c>
      <c r="E1050" s="1">
        <v>124757029</v>
      </c>
      <c r="F1050" s="1">
        <v>122954381</v>
      </c>
      <c r="G1050" s="1">
        <v>122997513</v>
      </c>
    </row>
    <row r="1051" spans="1:7" x14ac:dyDescent="0.2">
      <c r="A1051" s="1" t="s">
        <v>1937</v>
      </c>
      <c r="B1051" s="1" t="s">
        <v>1936</v>
      </c>
      <c r="C1051" s="1">
        <v>10</v>
      </c>
      <c r="D1051" s="1">
        <v>131934663</v>
      </c>
      <c r="E1051" s="1">
        <v>131982785</v>
      </c>
      <c r="F1051" s="1">
        <v>130136399</v>
      </c>
      <c r="G1051" s="1">
        <v>130184521</v>
      </c>
    </row>
    <row r="1052" spans="1:7" x14ac:dyDescent="0.2">
      <c r="A1052" s="1" t="s">
        <v>1935</v>
      </c>
      <c r="B1052" s="1" t="s">
        <v>1934</v>
      </c>
      <c r="C1052" s="1">
        <v>10</v>
      </c>
      <c r="D1052" s="1">
        <v>22605317</v>
      </c>
      <c r="E1052" s="1">
        <v>22618471</v>
      </c>
      <c r="F1052" s="1">
        <v>22316388</v>
      </c>
      <c r="G1052" s="1">
        <v>22329542</v>
      </c>
    </row>
    <row r="1053" spans="1:7" x14ac:dyDescent="0.2">
      <c r="A1053" s="1" t="s">
        <v>1933</v>
      </c>
      <c r="B1053" s="1" t="s">
        <v>1932</v>
      </c>
      <c r="C1053" s="1">
        <v>10</v>
      </c>
      <c r="D1053" s="1">
        <v>51565107</v>
      </c>
      <c r="E1053" s="1">
        <v>51590734</v>
      </c>
      <c r="F1053" s="1">
        <v>46005088</v>
      </c>
      <c r="G1053" s="1">
        <v>46030715</v>
      </c>
    </row>
    <row r="1054" spans="1:7" x14ac:dyDescent="0.2">
      <c r="A1054" s="1" t="s">
        <v>1931</v>
      </c>
      <c r="B1054" s="1" t="s">
        <v>1930</v>
      </c>
      <c r="C1054" s="1">
        <v>10</v>
      </c>
      <c r="D1054" s="1">
        <v>51026325</v>
      </c>
      <c r="E1054" s="1">
        <v>51130715</v>
      </c>
      <c r="F1054" s="1">
        <v>49818279</v>
      </c>
      <c r="G1054" s="1">
        <v>49922669</v>
      </c>
    </row>
    <row r="1055" spans="1:7" x14ac:dyDescent="0.2">
      <c r="A1055" s="1" t="s">
        <v>1929</v>
      </c>
      <c r="B1055" s="1" t="s">
        <v>1928</v>
      </c>
      <c r="C1055" s="1">
        <v>10</v>
      </c>
      <c r="D1055" s="1">
        <v>51371394</v>
      </c>
      <c r="E1055" s="1">
        <v>51734610</v>
      </c>
      <c r="F1055" s="1">
        <v>45876167</v>
      </c>
      <c r="G1055" s="1">
        <v>49974850</v>
      </c>
    </row>
    <row r="1056" spans="1:7" x14ac:dyDescent="0.2">
      <c r="A1056" s="1" t="s">
        <v>1927</v>
      </c>
      <c r="B1056" s="1" t="s">
        <v>1926</v>
      </c>
      <c r="C1056" s="1">
        <v>10</v>
      </c>
      <c r="D1056" s="1">
        <v>115438942</v>
      </c>
      <c r="E1056" s="1">
        <v>115490662</v>
      </c>
      <c r="F1056" s="1">
        <v>113679183</v>
      </c>
      <c r="G1056" s="1">
        <v>113730903</v>
      </c>
    </row>
    <row r="1057" spans="1:7" x14ac:dyDescent="0.2">
      <c r="A1057" s="1" t="s">
        <v>1925</v>
      </c>
      <c r="B1057" s="1" t="s">
        <v>1924</v>
      </c>
      <c r="C1057" s="1">
        <v>11</v>
      </c>
      <c r="D1057" s="1">
        <v>111957497</v>
      </c>
      <c r="E1057" s="1">
        <v>111990353</v>
      </c>
      <c r="F1057" s="1">
        <v>112086773</v>
      </c>
      <c r="G1057" s="1">
        <v>112119630</v>
      </c>
    </row>
    <row r="1058" spans="1:7" x14ac:dyDescent="0.2">
      <c r="A1058" s="1" t="s">
        <v>1923</v>
      </c>
      <c r="B1058" s="1" t="s">
        <v>1922</v>
      </c>
      <c r="C1058" s="1">
        <v>11</v>
      </c>
      <c r="D1058" s="1">
        <v>111895538</v>
      </c>
      <c r="E1058" s="1">
        <v>111935114</v>
      </c>
      <c r="F1058" s="1">
        <v>112024814</v>
      </c>
      <c r="G1058" s="1">
        <v>112064390</v>
      </c>
    </row>
    <row r="1059" spans="1:7" x14ac:dyDescent="0.2">
      <c r="A1059" s="1" t="s">
        <v>1921</v>
      </c>
      <c r="B1059" s="1" t="s">
        <v>1920</v>
      </c>
      <c r="C1059" s="1">
        <v>11</v>
      </c>
      <c r="D1059" s="1">
        <v>34937376</v>
      </c>
      <c r="E1059" s="1">
        <v>35042138</v>
      </c>
      <c r="F1059" s="1">
        <v>34915829</v>
      </c>
      <c r="G1059" s="1">
        <v>35020591</v>
      </c>
    </row>
    <row r="1060" spans="1:7" x14ac:dyDescent="0.2">
      <c r="A1060" s="1" t="s">
        <v>1919</v>
      </c>
      <c r="B1060" s="1" t="s">
        <v>1918</v>
      </c>
      <c r="C1060" s="1">
        <v>11</v>
      </c>
      <c r="D1060" s="1">
        <v>57295936</v>
      </c>
      <c r="E1060" s="1">
        <v>57298276</v>
      </c>
      <c r="F1060" s="1">
        <v>57528463</v>
      </c>
      <c r="G1060" s="1">
        <v>57530803</v>
      </c>
    </row>
    <row r="1061" spans="1:7" x14ac:dyDescent="0.2">
      <c r="A1061" s="1" t="s">
        <v>1917</v>
      </c>
      <c r="B1061" s="1" t="s">
        <v>1916</v>
      </c>
      <c r="C1061" s="1">
        <v>11</v>
      </c>
      <c r="D1061" s="1">
        <v>67798084</v>
      </c>
      <c r="E1061" s="1">
        <v>67804111</v>
      </c>
      <c r="F1061" s="1">
        <v>68030617</v>
      </c>
      <c r="G1061" s="1">
        <v>68036644</v>
      </c>
    </row>
    <row r="1062" spans="1:7" x14ac:dyDescent="0.2">
      <c r="A1062" s="1" t="s">
        <v>1915</v>
      </c>
      <c r="B1062" s="1" t="s">
        <v>1914</v>
      </c>
      <c r="C1062" s="1">
        <v>11</v>
      </c>
      <c r="D1062" s="1">
        <v>67374323</v>
      </c>
      <c r="E1062" s="1">
        <v>67380006</v>
      </c>
      <c r="F1062" s="1">
        <v>67606852</v>
      </c>
      <c r="G1062" s="1">
        <v>67612535</v>
      </c>
    </row>
    <row r="1063" spans="1:7" x14ac:dyDescent="0.2">
      <c r="A1063" s="1" t="s">
        <v>1913</v>
      </c>
      <c r="B1063" s="1" t="s">
        <v>1912</v>
      </c>
      <c r="C1063" s="1">
        <v>11</v>
      </c>
      <c r="D1063" s="1">
        <v>59573608</v>
      </c>
      <c r="E1063" s="1">
        <v>59578345</v>
      </c>
      <c r="F1063" s="1">
        <v>59806135</v>
      </c>
      <c r="G1063" s="1">
        <v>59810872</v>
      </c>
    </row>
    <row r="1064" spans="1:7" x14ac:dyDescent="0.2">
      <c r="A1064" s="1" t="s">
        <v>1911</v>
      </c>
      <c r="B1064" s="1" t="s">
        <v>1910</v>
      </c>
      <c r="C1064" s="1">
        <v>11</v>
      </c>
      <c r="D1064" s="1">
        <v>61197514</v>
      </c>
      <c r="E1064" s="1">
        <v>61215001</v>
      </c>
      <c r="F1064" s="1">
        <v>61430042</v>
      </c>
      <c r="G1064" s="1">
        <v>61447529</v>
      </c>
    </row>
    <row r="1065" spans="1:7" x14ac:dyDescent="0.2">
      <c r="A1065" s="1" t="s">
        <v>1909</v>
      </c>
      <c r="B1065" s="1" t="s">
        <v>1908</v>
      </c>
      <c r="C1065" s="1">
        <v>11</v>
      </c>
      <c r="D1065" s="1">
        <v>47638867</v>
      </c>
      <c r="E1065" s="1">
        <v>47664175</v>
      </c>
      <c r="F1065" s="1">
        <v>47617315</v>
      </c>
      <c r="G1065" s="1">
        <v>47642623</v>
      </c>
    </row>
    <row r="1066" spans="1:7" x14ac:dyDescent="0.2">
      <c r="A1066" s="1" t="s">
        <v>1907</v>
      </c>
      <c r="B1066" s="1" t="s">
        <v>1906</v>
      </c>
      <c r="C1066" s="1">
        <v>11</v>
      </c>
      <c r="D1066" s="1">
        <v>107992243</v>
      </c>
      <c r="E1066" s="1">
        <v>108018503</v>
      </c>
      <c r="F1066" s="1">
        <v>108121516</v>
      </c>
      <c r="G1066" s="1">
        <v>108147776</v>
      </c>
    </row>
    <row r="1067" spans="1:7" x14ac:dyDescent="0.2">
      <c r="A1067" s="1" t="s">
        <v>1905</v>
      </c>
      <c r="B1067" s="1" t="s">
        <v>1904</v>
      </c>
      <c r="C1067" s="1">
        <v>11</v>
      </c>
      <c r="D1067" s="1">
        <v>111955524</v>
      </c>
      <c r="E1067" s="1">
        <v>111957522</v>
      </c>
      <c r="F1067" s="1">
        <v>112084800</v>
      </c>
      <c r="G1067" s="1">
        <v>112086798</v>
      </c>
    </row>
    <row r="1068" spans="1:7" x14ac:dyDescent="0.2">
      <c r="A1068" s="1" t="s">
        <v>1903</v>
      </c>
      <c r="B1068" s="1" t="s">
        <v>1902</v>
      </c>
      <c r="C1068" s="1">
        <v>11</v>
      </c>
      <c r="D1068" s="1">
        <v>6702013</v>
      </c>
      <c r="E1068" s="1">
        <v>6704632</v>
      </c>
      <c r="F1068" s="1">
        <v>6680782</v>
      </c>
      <c r="G1068" s="1">
        <v>6683401</v>
      </c>
    </row>
    <row r="1069" spans="1:7" x14ac:dyDescent="0.2">
      <c r="A1069" s="1" t="s">
        <v>1901</v>
      </c>
      <c r="B1069" s="1" t="s">
        <v>1900</v>
      </c>
      <c r="C1069" s="1">
        <v>11</v>
      </c>
      <c r="D1069" s="1">
        <v>66202546</v>
      </c>
      <c r="E1069" s="1">
        <v>66234209</v>
      </c>
      <c r="F1069" s="1">
        <v>66435075</v>
      </c>
      <c r="G1069" s="1">
        <v>66466738</v>
      </c>
    </row>
    <row r="1070" spans="1:7" x14ac:dyDescent="0.2">
      <c r="A1070" s="1" t="s">
        <v>1899</v>
      </c>
      <c r="B1070" s="1" t="s">
        <v>1898</v>
      </c>
      <c r="C1070" s="1">
        <v>11</v>
      </c>
      <c r="D1070" s="1">
        <v>110300607</v>
      </c>
      <c r="E1070" s="1">
        <v>110335605</v>
      </c>
      <c r="F1070" s="1">
        <v>110429883</v>
      </c>
      <c r="G1070" s="1">
        <v>110464881</v>
      </c>
    </row>
    <row r="1071" spans="1:7" x14ac:dyDescent="0.2">
      <c r="A1071" s="1" t="s">
        <v>1897</v>
      </c>
      <c r="B1071" s="1" t="s">
        <v>1896</v>
      </c>
      <c r="C1071" s="1">
        <v>11</v>
      </c>
      <c r="D1071" s="1">
        <v>68658744</v>
      </c>
      <c r="E1071" s="1">
        <v>68671303</v>
      </c>
      <c r="F1071" s="1">
        <v>68891276</v>
      </c>
      <c r="G1071" s="1">
        <v>68903835</v>
      </c>
    </row>
    <row r="1072" spans="1:7" x14ac:dyDescent="0.2">
      <c r="A1072" s="1" t="s">
        <v>1895</v>
      </c>
      <c r="B1072" s="1" t="s">
        <v>1894</v>
      </c>
      <c r="C1072" s="1">
        <v>11</v>
      </c>
      <c r="D1072" s="1">
        <v>72003469</v>
      </c>
      <c r="E1072" s="1">
        <v>72145692</v>
      </c>
      <c r="F1072" s="1">
        <v>72292425</v>
      </c>
      <c r="G1072" s="1">
        <v>72434648</v>
      </c>
    </row>
    <row r="1073" spans="1:7" x14ac:dyDescent="0.2">
      <c r="A1073" s="1" t="s">
        <v>1893</v>
      </c>
      <c r="B1073" s="1" t="s">
        <v>1892</v>
      </c>
      <c r="C1073" s="1">
        <v>11</v>
      </c>
      <c r="D1073" s="1">
        <v>64889655</v>
      </c>
      <c r="E1073" s="1">
        <v>64894843</v>
      </c>
      <c r="F1073" s="1">
        <v>65122183</v>
      </c>
      <c r="G1073" s="1">
        <v>65127371</v>
      </c>
    </row>
    <row r="1074" spans="1:7" x14ac:dyDescent="0.2">
      <c r="A1074" s="1" t="s">
        <v>1891</v>
      </c>
      <c r="B1074" s="1" t="s">
        <v>1890</v>
      </c>
      <c r="C1074" s="1">
        <v>11</v>
      </c>
      <c r="D1074" s="1">
        <v>85359011</v>
      </c>
      <c r="E1074" s="1">
        <v>85367591</v>
      </c>
      <c r="F1074" s="1">
        <v>85647967</v>
      </c>
      <c r="G1074" s="1">
        <v>85656547</v>
      </c>
    </row>
    <row r="1075" spans="1:7" x14ac:dyDescent="0.2">
      <c r="A1075" s="1" t="s">
        <v>1889</v>
      </c>
      <c r="B1075" s="1" t="s">
        <v>1888</v>
      </c>
      <c r="C1075" s="1">
        <v>11</v>
      </c>
      <c r="D1075" s="1">
        <v>134123389</v>
      </c>
      <c r="E1075" s="1">
        <v>134135749</v>
      </c>
      <c r="F1075" s="1">
        <v>134253495</v>
      </c>
      <c r="G1075" s="1">
        <v>134265855</v>
      </c>
    </row>
    <row r="1076" spans="1:7" x14ac:dyDescent="0.2">
      <c r="A1076" s="1" t="s">
        <v>1887</v>
      </c>
      <c r="B1076" s="1" t="s">
        <v>1886</v>
      </c>
      <c r="C1076" s="1">
        <v>11</v>
      </c>
      <c r="D1076" s="1">
        <v>86152150</v>
      </c>
      <c r="E1076" s="1">
        <v>86383678</v>
      </c>
      <c r="F1076" s="1">
        <v>86441108</v>
      </c>
      <c r="G1076" s="1">
        <v>86672636</v>
      </c>
    </row>
    <row r="1077" spans="1:7" x14ac:dyDescent="0.2">
      <c r="A1077" s="1" t="s">
        <v>1885</v>
      </c>
      <c r="B1077" s="1" t="s">
        <v>1884</v>
      </c>
      <c r="C1077" s="1">
        <v>11</v>
      </c>
      <c r="D1077" s="1">
        <v>77779350</v>
      </c>
      <c r="E1077" s="1">
        <v>77791265</v>
      </c>
      <c r="F1077" s="1">
        <v>78068304</v>
      </c>
      <c r="G1077" s="1">
        <v>78080219</v>
      </c>
    </row>
    <row r="1078" spans="1:7" x14ac:dyDescent="0.2">
      <c r="A1078" s="1" t="s">
        <v>1883</v>
      </c>
      <c r="B1078" s="1" t="s">
        <v>1882</v>
      </c>
      <c r="C1078" s="1">
        <v>11</v>
      </c>
      <c r="D1078" s="1">
        <v>74202757</v>
      </c>
      <c r="E1078" s="1">
        <v>74204778</v>
      </c>
      <c r="F1078" s="1">
        <v>74491712</v>
      </c>
      <c r="G1078" s="1">
        <v>74493733</v>
      </c>
    </row>
    <row r="1079" spans="1:7" x14ac:dyDescent="0.2">
      <c r="A1079" s="1" t="s">
        <v>1881</v>
      </c>
      <c r="B1079" s="1" t="s">
        <v>1880</v>
      </c>
      <c r="C1079" s="1">
        <v>11</v>
      </c>
      <c r="D1079" s="1">
        <v>82970139</v>
      </c>
      <c r="E1079" s="1">
        <v>82997450</v>
      </c>
      <c r="F1079" s="1">
        <v>83259097</v>
      </c>
      <c r="G1079" s="1">
        <v>83286407</v>
      </c>
    </row>
    <row r="1080" spans="1:7" x14ac:dyDescent="0.2">
      <c r="A1080" s="1" t="s">
        <v>1879</v>
      </c>
      <c r="B1080" s="1" t="s">
        <v>1878</v>
      </c>
      <c r="C1080" s="1">
        <v>11</v>
      </c>
      <c r="D1080" s="1">
        <v>1968508</v>
      </c>
      <c r="E1080" s="1">
        <v>2005752</v>
      </c>
      <c r="F1080" s="1">
        <v>1947278</v>
      </c>
      <c r="G1080" s="1">
        <v>1984522</v>
      </c>
    </row>
    <row r="1081" spans="1:7" x14ac:dyDescent="0.2">
      <c r="A1081" s="1" t="s">
        <v>1877</v>
      </c>
      <c r="B1081" s="1" t="s">
        <v>1876</v>
      </c>
      <c r="C1081" s="1">
        <v>11</v>
      </c>
      <c r="D1081" s="1">
        <v>118271869</v>
      </c>
      <c r="E1081" s="1">
        <v>118302211</v>
      </c>
      <c r="F1081" s="1">
        <v>118401154</v>
      </c>
      <c r="G1081" s="1">
        <v>118431496</v>
      </c>
    </row>
    <row r="1082" spans="1:7" x14ac:dyDescent="0.2">
      <c r="A1082" s="1" t="s">
        <v>1875</v>
      </c>
      <c r="B1082" s="1" t="s">
        <v>1874</v>
      </c>
      <c r="C1082" s="1">
        <v>11</v>
      </c>
      <c r="D1082" s="1">
        <v>66615704</v>
      </c>
      <c r="E1082" s="1">
        <v>66725847</v>
      </c>
      <c r="F1082" s="1">
        <v>66848233</v>
      </c>
      <c r="G1082" s="1">
        <v>66958376</v>
      </c>
    </row>
    <row r="1083" spans="1:7" x14ac:dyDescent="0.2">
      <c r="A1083" s="1" t="s">
        <v>1873</v>
      </c>
      <c r="B1083" s="1" t="s">
        <v>1872</v>
      </c>
      <c r="C1083" s="1">
        <v>11</v>
      </c>
      <c r="D1083" s="1">
        <v>47586888</v>
      </c>
      <c r="E1083" s="1">
        <v>47606114</v>
      </c>
      <c r="F1083" s="1">
        <v>47565336</v>
      </c>
      <c r="G1083" s="1">
        <v>47584562</v>
      </c>
    </row>
    <row r="1084" spans="1:7" x14ac:dyDescent="0.2">
      <c r="A1084" s="1" t="s">
        <v>1871</v>
      </c>
      <c r="B1084" s="1" t="s">
        <v>1870</v>
      </c>
      <c r="C1084" s="1">
        <v>11</v>
      </c>
      <c r="D1084" s="1">
        <v>68522088</v>
      </c>
      <c r="E1084" s="1">
        <v>68611878</v>
      </c>
      <c r="F1084" s="1">
        <v>68754620</v>
      </c>
      <c r="G1084" s="1">
        <v>68844410</v>
      </c>
    </row>
    <row r="1085" spans="1:7" x14ac:dyDescent="0.2">
      <c r="A1085" s="1" t="s">
        <v>1869</v>
      </c>
      <c r="B1085" s="1" t="s">
        <v>1868</v>
      </c>
      <c r="C1085" s="1">
        <v>11</v>
      </c>
      <c r="D1085" s="1">
        <v>78147007</v>
      </c>
      <c r="E1085" s="1">
        <v>78285919</v>
      </c>
      <c r="F1085" s="1">
        <v>78435961</v>
      </c>
      <c r="G1085" s="1">
        <v>78574874</v>
      </c>
    </row>
    <row r="1086" spans="1:7" x14ac:dyDescent="0.2">
      <c r="A1086" s="1" t="s">
        <v>1867</v>
      </c>
      <c r="B1086" s="1" t="s">
        <v>1866</v>
      </c>
      <c r="C1086" s="1">
        <v>11</v>
      </c>
      <c r="D1086" s="1">
        <v>63742079</v>
      </c>
      <c r="E1086" s="1">
        <v>63744015</v>
      </c>
      <c r="F1086" s="1">
        <v>63974607</v>
      </c>
      <c r="G1086" s="1">
        <v>63976543</v>
      </c>
    </row>
    <row r="1087" spans="1:7" x14ac:dyDescent="0.2">
      <c r="A1087" s="1" t="s">
        <v>1865</v>
      </c>
      <c r="B1087" s="1" t="s">
        <v>1864</v>
      </c>
      <c r="C1087" s="1">
        <v>11</v>
      </c>
      <c r="D1087" s="1">
        <v>790475</v>
      </c>
      <c r="E1087" s="1">
        <v>798316</v>
      </c>
      <c r="F1087" s="1">
        <v>790475</v>
      </c>
      <c r="G1087" s="1">
        <v>798316</v>
      </c>
    </row>
    <row r="1088" spans="1:7" x14ac:dyDescent="0.2">
      <c r="A1088" s="1" t="s">
        <v>1863</v>
      </c>
      <c r="B1088" s="1" t="s">
        <v>1862</v>
      </c>
      <c r="C1088" s="1">
        <v>11</v>
      </c>
      <c r="D1088" s="1">
        <v>65142663</v>
      </c>
      <c r="E1088" s="1">
        <v>65151172</v>
      </c>
      <c r="F1088" s="1">
        <v>65375192</v>
      </c>
      <c r="G1088" s="1">
        <v>65383701</v>
      </c>
    </row>
    <row r="1089" spans="1:7" x14ac:dyDescent="0.2">
      <c r="A1089" s="1" t="s">
        <v>1861</v>
      </c>
      <c r="B1089" s="1" t="s">
        <v>1860</v>
      </c>
      <c r="C1089" s="1">
        <v>11</v>
      </c>
      <c r="D1089" s="1">
        <v>114310108</v>
      </c>
      <c r="E1089" s="1">
        <v>114321001</v>
      </c>
      <c r="F1089" s="1">
        <v>114439386</v>
      </c>
      <c r="G1089" s="1">
        <v>114450279</v>
      </c>
    </row>
    <row r="1090" spans="1:7" x14ac:dyDescent="0.2">
      <c r="A1090" s="1" t="s">
        <v>1859</v>
      </c>
      <c r="B1090" s="1" t="s">
        <v>1858</v>
      </c>
      <c r="C1090" s="1">
        <v>11</v>
      </c>
      <c r="D1090" s="1">
        <v>6502677</v>
      </c>
      <c r="E1090" s="1">
        <v>6505909</v>
      </c>
      <c r="F1090" s="1">
        <v>6481447</v>
      </c>
      <c r="G1090" s="1">
        <v>6484679</v>
      </c>
    </row>
    <row r="1091" spans="1:7" x14ac:dyDescent="0.2">
      <c r="A1091" s="1" t="s">
        <v>1857</v>
      </c>
      <c r="B1091" s="1" t="s">
        <v>1856</v>
      </c>
      <c r="C1091" s="1">
        <v>11</v>
      </c>
      <c r="D1091" s="1">
        <v>64085560</v>
      </c>
      <c r="E1091" s="1">
        <v>64089283</v>
      </c>
      <c r="F1091" s="1">
        <v>64318088</v>
      </c>
      <c r="G1091" s="1">
        <v>64321811</v>
      </c>
    </row>
    <row r="1092" spans="1:7" x14ac:dyDescent="0.2">
      <c r="A1092" s="1" t="s">
        <v>1855</v>
      </c>
      <c r="B1092" s="1" t="s">
        <v>1854</v>
      </c>
      <c r="C1092" s="1">
        <v>11</v>
      </c>
      <c r="D1092" s="1">
        <v>215458</v>
      </c>
      <c r="E1092" s="1">
        <v>236931</v>
      </c>
      <c r="F1092" s="1">
        <v>215458</v>
      </c>
      <c r="G1092" s="1">
        <v>236931</v>
      </c>
    </row>
    <row r="1093" spans="1:7" x14ac:dyDescent="0.2">
      <c r="A1093" s="1" t="s">
        <v>1853</v>
      </c>
      <c r="B1093" s="1" t="s">
        <v>1852</v>
      </c>
      <c r="C1093" s="1">
        <v>11</v>
      </c>
      <c r="D1093" s="1">
        <v>31453948</v>
      </c>
      <c r="E1093" s="1">
        <v>31531192</v>
      </c>
      <c r="F1093" s="1">
        <v>31432401</v>
      </c>
      <c r="G1093" s="1">
        <v>31509645</v>
      </c>
    </row>
    <row r="1094" spans="1:7" x14ac:dyDescent="0.2">
      <c r="A1094" s="1" t="s">
        <v>1851</v>
      </c>
      <c r="B1094" s="1" t="s">
        <v>1850</v>
      </c>
      <c r="C1094" s="1">
        <v>11</v>
      </c>
      <c r="D1094" s="1">
        <v>63766030</v>
      </c>
      <c r="E1094" s="1">
        <v>63933578</v>
      </c>
      <c r="F1094" s="1">
        <v>63998558</v>
      </c>
      <c r="G1094" s="1">
        <v>64166106</v>
      </c>
    </row>
    <row r="1095" spans="1:7" x14ac:dyDescent="0.2">
      <c r="A1095" s="1" t="s">
        <v>1849</v>
      </c>
      <c r="B1095" s="1" t="s">
        <v>1848</v>
      </c>
      <c r="C1095" s="1">
        <v>11</v>
      </c>
      <c r="D1095" s="1">
        <v>73711326</v>
      </c>
      <c r="E1095" s="1">
        <v>73720480</v>
      </c>
      <c r="F1095" s="1">
        <v>74000281</v>
      </c>
      <c r="G1095" s="1">
        <v>74009435</v>
      </c>
    </row>
    <row r="1096" spans="1:7" x14ac:dyDescent="0.2">
      <c r="A1096" s="1" t="s">
        <v>1847</v>
      </c>
      <c r="B1096" s="1" t="s">
        <v>1846</v>
      </c>
      <c r="C1096" s="1">
        <v>11</v>
      </c>
      <c r="D1096" s="1">
        <v>67395409</v>
      </c>
      <c r="E1096" s="1">
        <v>67397401</v>
      </c>
      <c r="F1096" s="1">
        <v>67627938</v>
      </c>
      <c r="G1096" s="1">
        <v>67629930</v>
      </c>
    </row>
    <row r="1097" spans="1:7" x14ac:dyDescent="0.2">
      <c r="A1097" s="1" t="s">
        <v>1845</v>
      </c>
      <c r="B1097" s="1" t="s">
        <v>1844</v>
      </c>
      <c r="C1097" s="1">
        <v>11</v>
      </c>
      <c r="D1097" s="1">
        <v>63997750</v>
      </c>
      <c r="E1097" s="1">
        <v>64001758</v>
      </c>
      <c r="F1097" s="1">
        <v>64230278</v>
      </c>
      <c r="G1097" s="1">
        <v>64234286</v>
      </c>
    </row>
    <row r="1098" spans="1:7" x14ac:dyDescent="0.2">
      <c r="A1098" s="1" t="s">
        <v>1843</v>
      </c>
      <c r="B1098" s="1" t="s">
        <v>1842</v>
      </c>
      <c r="C1098" s="1">
        <v>11</v>
      </c>
      <c r="D1098" s="1">
        <v>34460472</v>
      </c>
      <c r="E1098" s="1">
        <v>34493609</v>
      </c>
      <c r="F1098" s="1">
        <v>34438925</v>
      </c>
      <c r="G1098" s="1">
        <v>34472062</v>
      </c>
    </row>
    <row r="1099" spans="1:7" x14ac:dyDescent="0.2">
      <c r="A1099" s="1" t="s">
        <v>1841</v>
      </c>
      <c r="B1099" s="1" t="s">
        <v>1840</v>
      </c>
      <c r="C1099" s="1">
        <v>11</v>
      </c>
      <c r="D1099" s="1">
        <v>133710526</v>
      </c>
      <c r="E1099" s="1">
        <v>133715433</v>
      </c>
      <c r="F1099" s="1">
        <v>133840631</v>
      </c>
      <c r="G1099" s="1">
        <v>133845538</v>
      </c>
    </row>
    <row r="1100" spans="1:7" x14ac:dyDescent="0.2">
      <c r="A1100" s="1" t="s">
        <v>1839</v>
      </c>
      <c r="B1100" s="1" t="s">
        <v>1838</v>
      </c>
      <c r="C1100" s="1">
        <v>11</v>
      </c>
      <c r="D1100" s="1">
        <v>20385231</v>
      </c>
      <c r="E1100" s="1">
        <v>20405329</v>
      </c>
      <c r="F1100" s="1">
        <v>20363685</v>
      </c>
      <c r="G1100" s="1">
        <v>20383783</v>
      </c>
    </row>
    <row r="1101" spans="1:7" x14ac:dyDescent="0.2">
      <c r="A1101" s="1" t="s">
        <v>1837</v>
      </c>
      <c r="B1101" s="1" t="s">
        <v>1836</v>
      </c>
      <c r="C1101" s="1">
        <v>11</v>
      </c>
      <c r="D1101" s="1">
        <v>44087475</v>
      </c>
      <c r="E1101" s="1">
        <v>44105772</v>
      </c>
      <c r="F1101" s="1">
        <v>44065925</v>
      </c>
      <c r="G1101" s="1">
        <v>44084222</v>
      </c>
    </row>
    <row r="1102" spans="1:7" x14ac:dyDescent="0.2">
      <c r="A1102" s="1" t="s">
        <v>1835</v>
      </c>
      <c r="B1102" s="1" t="s">
        <v>1834</v>
      </c>
      <c r="C1102" s="1">
        <v>11</v>
      </c>
      <c r="D1102" s="1">
        <v>73583712</v>
      </c>
      <c r="E1102" s="1">
        <v>73588033</v>
      </c>
      <c r="F1102" s="1">
        <v>73872667</v>
      </c>
      <c r="G1102" s="1">
        <v>73876988</v>
      </c>
    </row>
    <row r="1103" spans="1:7" x14ac:dyDescent="0.2">
      <c r="A1103" s="1" t="s">
        <v>1833</v>
      </c>
      <c r="B1103" s="1" t="s">
        <v>1832</v>
      </c>
      <c r="C1103" s="1">
        <v>11</v>
      </c>
      <c r="D1103" s="1">
        <v>85339629</v>
      </c>
      <c r="E1103" s="1">
        <v>85347580</v>
      </c>
      <c r="F1103" s="1">
        <v>85628585</v>
      </c>
      <c r="G1103" s="1">
        <v>85636536</v>
      </c>
    </row>
    <row r="1104" spans="1:7" x14ac:dyDescent="0.2">
      <c r="A1104" s="1" t="s">
        <v>1831</v>
      </c>
      <c r="B1104" s="1" t="s">
        <v>1830</v>
      </c>
      <c r="C1104" s="1">
        <v>11</v>
      </c>
      <c r="D1104" s="1">
        <v>47586982</v>
      </c>
      <c r="E1104" s="1">
        <v>47595013</v>
      </c>
      <c r="F1104" s="1">
        <v>47565430</v>
      </c>
      <c r="G1104" s="1">
        <v>47573461</v>
      </c>
    </row>
    <row r="1105" spans="1:7" x14ac:dyDescent="0.2">
      <c r="A1105" s="1" t="s">
        <v>1829</v>
      </c>
      <c r="B1105" s="1" t="s">
        <v>1828</v>
      </c>
      <c r="C1105" s="1">
        <v>11</v>
      </c>
      <c r="D1105" s="1">
        <v>58407899</v>
      </c>
      <c r="E1105" s="1">
        <v>58499447</v>
      </c>
      <c r="F1105" s="1">
        <v>58640426</v>
      </c>
      <c r="G1105" s="1">
        <v>58731974</v>
      </c>
    </row>
    <row r="1106" spans="1:7" x14ac:dyDescent="0.2">
      <c r="A1106" s="1" t="s">
        <v>1827</v>
      </c>
      <c r="B1106" s="1" t="s">
        <v>1826</v>
      </c>
      <c r="C1106" s="1">
        <v>11</v>
      </c>
      <c r="D1106" s="1">
        <v>61727190</v>
      </c>
      <c r="E1106" s="1">
        <v>61735132</v>
      </c>
      <c r="F1106" s="1">
        <v>61959718</v>
      </c>
      <c r="G1106" s="1">
        <v>61967660</v>
      </c>
    </row>
    <row r="1107" spans="1:7" x14ac:dyDescent="0.2">
      <c r="A1107" s="1" t="s">
        <v>1825</v>
      </c>
      <c r="B1107" s="1" t="s">
        <v>1824</v>
      </c>
      <c r="C1107" s="1">
        <v>11</v>
      </c>
      <c r="D1107" s="1">
        <v>73685712</v>
      </c>
      <c r="E1107" s="1">
        <v>73694352</v>
      </c>
      <c r="F1107" s="1">
        <v>73974667</v>
      </c>
      <c r="G1107" s="1">
        <v>73983307</v>
      </c>
    </row>
    <row r="1108" spans="1:7" x14ac:dyDescent="0.2">
      <c r="A1108" s="1" t="s">
        <v>1750</v>
      </c>
      <c r="B1108" s="1" t="s">
        <v>1823</v>
      </c>
      <c r="C1108" s="1">
        <v>11</v>
      </c>
      <c r="D1108" s="1">
        <v>64781585</v>
      </c>
      <c r="E1108" s="1">
        <v>64789656</v>
      </c>
      <c r="F1108" s="1">
        <v>65014113</v>
      </c>
      <c r="G1108" s="1">
        <v>65022184</v>
      </c>
    </row>
    <row r="1109" spans="1:7" x14ac:dyDescent="0.2">
      <c r="A1109" s="1" t="s">
        <v>1822</v>
      </c>
      <c r="B1109" s="1" t="s">
        <v>1821</v>
      </c>
      <c r="C1109" s="1">
        <v>11</v>
      </c>
      <c r="D1109" s="1">
        <v>73498361</v>
      </c>
      <c r="E1109" s="1">
        <v>73576178</v>
      </c>
      <c r="F1109" s="1">
        <v>73787316</v>
      </c>
      <c r="G1109" s="1">
        <v>73865133</v>
      </c>
    </row>
    <row r="1110" spans="1:7" x14ac:dyDescent="0.2">
      <c r="A1110" s="1" t="s">
        <v>1820</v>
      </c>
      <c r="B1110" s="1" t="s">
        <v>1819</v>
      </c>
      <c r="C1110" s="1">
        <v>11</v>
      </c>
      <c r="D1110" s="1">
        <v>126071993</v>
      </c>
      <c r="E1110" s="1">
        <v>126081587</v>
      </c>
      <c r="F1110" s="1">
        <v>126202098</v>
      </c>
      <c r="G1110" s="1">
        <v>126211692</v>
      </c>
    </row>
    <row r="1111" spans="1:7" x14ac:dyDescent="0.2">
      <c r="A1111" s="1" t="s">
        <v>1818</v>
      </c>
      <c r="B1111" s="1" t="s">
        <v>1817</v>
      </c>
      <c r="C1111" s="1">
        <v>11</v>
      </c>
      <c r="D1111" s="1">
        <v>119037277</v>
      </c>
      <c r="E1111" s="1">
        <v>119054725</v>
      </c>
      <c r="F1111" s="1">
        <v>119166568</v>
      </c>
      <c r="G1111" s="1">
        <v>119184016</v>
      </c>
    </row>
    <row r="1112" spans="1:7" x14ac:dyDescent="0.2">
      <c r="A1112" s="1" t="s">
        <v>1816</v>
      </c>
      <c r="B1112" s="1" t="s">
        <v>1815</v>
      </c>
      <c r="C1112" s="1">
        <v>11</v>
      </c>
      <c r="D1112" s="1">
        <v>126138950</v>
      </c>
      <c r="E1112" s="1">
        <v>126148026</v>
      </c>
      <c r="F1112" s="1">
        <v>126269055</v>
      </c>
      <c r="G1112" s="1">
        <v>126278131</v>
      </c>
    </row>
    <row r="1113" spans="1:7" x14ac:dyDescent="0.2">
      <c r="A1113" s="1" t="s">
        <v>1814</v>
      </c>
      <c r="B1113" s="1" t="s">
        <v>1813</v>
      </c>
      <c r="C1113" s="1">
        <v>11</v>
      </c>
      <c r="D1113" s="1">
        <v>112046190</v>
      </c>
      <c r="E1113" s="1">
        <v>112095422</v>
      </c>
      <c r="F1113" s="1">
        <v>112175467</v>
      </c>
      <c r="G1113" s="1">
        <v>112224699</v>
      </c>
    </row>
    <row r="1114" spans="1:7" x14ac:dyDescent="0.2">
      <c r="A1114" s="1" t="s">
        <v>1812</v>
      </c>
      <c r="B1114" s="1" t="s">
        <v>1811</v>
      </c>
      <c r="C1114" s="1">
        <v>11</v>
      </c>
      <c r="D1114" s="1">
        <v>28129795</v>
      </c>
      <c r="E1114" s="1">
        <v>28355054</v>
      </c>
      <c r="F1114" s="1">
        <v>28108248</v>
      </c>
      <c r="G1114" s="1">
        <v>28333507</v>
      </c>
    </row>
    <row r="1115" spans="1:7" x14ac:dyDescent="0.2">
      <c r="A1115" s="1" t="s">
        <v>1810</v>
      </c>
      <c r="B1115" s="1" t="s">
        <v>1809</v>
      </c>
      <c r="C1115" s="1">
        <v>11</v>
      </c>
      <c r="D1115" s="1">
        <v>62437745</v>
      </c>
      <c r="E1115" s="1">
        <v>62441159</v>
      </c>
      <c r="F1115" s="1">
        <v>62670273</v>
      </c>
      <c r="G1115" s="1">
        <v>62673687</v>
      </c>
    </row>
    <row r="1116" spans="1:7" x14ac:dyDescent="0.2">
      <c r="A1116" s="1" t="s">
        <v>1808</v>
      </c>
      <c r="B1116" s="1" t="s">
        <v>1807</v>
      </c>
      <c r="C1116" s="1">
        <v>11</v>
      </c>
      <c r="D1116" s="1">
        <v>62432781</v>
      </c>
      <c r="E1116" s="1">
        <v>62435968</v>
      </c>
      <c r="F1116" s="1">
        <v>62665309</v>
      </c>
      <c r="G1116" s="1">
        <v>62668496</v>
      </c>
    </row>
    <row r="1117" spans="1:7" x14ac:dyDescent="0.2">
      <c r="A1117" s="1" t="s">
        <v>1806</v>
      </c>
      <c r="B1117" s="1" t="s">
        <v>1805</v>
      </c>
      <c r="C1117" s="1">
        <v>11</v>
      </c>
      <c r="D1117" s="1">
        <v>64037302</v>
      </c>
      <c r="E1117" s="1">
        <v>64052176</v>
      </c>
      <c r="F1117" s="1">
        <v>64269830</v>
      </c>
      <c r="G1117" s="1">
        <v>64284704</v>
      </c>
    </row>
    <row r="1118" spans="1:7" x14ac:dyDescent="0.2">
      <c r="A1118" s="1" t="s">
        <v>1804</v>
      </c>
      <c r="B1118" s="1" t="s">
        <v>1803</v>
      </c>
      <c r="C1118" s="1">
        <v>11</v>
      </c>
      <c r="D1118" s="1">
        <v>72287185</v>
      </c>
      <c r="E1118" s="1">
        <v>72385635</v>
      </c>
      <c r="F1118" s="1">
        <v>72576141</v>
      </c>
      <c r="G1118" s="1">
        <v>72674591</v>
      </c>
    </row>
    <row r="1119" spans="1:7" x14ac:dyDescent="0.2">
      <c r="A1119" s="1" t="s">
        <v>1802</v>
      </c>
      <c r="B1119" s="1" t="s">
        <v>1801</v>
      </c>
      <c r="C1119" s="1">
        <v>11</v>
      </c>
      <c r="D1119" s="1">
        <v>64513861</v>
      </c>
      <c r="E1119" s="1">
        <v>64527769</v>
      </c>
      <c r="F1119" s="1">
        <v>64746389</v>
      </c>
      <c r="G1119" s="1">
        <v>64760297</v>
      </c>
    </row>
    <row r="1120" spans="1:7" x14ac:dyDescent="0.2">
      <c r="A1120" s="1" t="s">
        <v>1800</v>
      </c>
      <c r="B1120" s="1" t="s">
        <v>1799</v>
      </c>
      <c r="C1120" s="1">
        <v>11</v>
      </c>
      <c r="D1120" s="1">
        <v>118894824</v>
      </c>
      <c r="E1120" s="1">
        <v>118901616</v>
      </c>
      <c r="F1120" s="1">
        <v>119024114</v>
      </c>
      <c r="G1120" s="1">
        <v>119030906</v>
      </c>
    </row>
    <row r="1121" spans="1:7" x14ac:dyDescent="0.2">
      <c r="A1121" s="1" t="s">
        <v>1798</v>
      </c>
      <c r="B1121" s="1" t="s">
        <v>1797</v>
      </c>
      <c r="C1121" s="1">
        <v>11</v>
      </c>
      <c r="D1121" s="1">
        <v>63606400</v>
      </c>
      <c r="E1121" s="1">
        <v>63678491</v>
      </c>
      <c r="F1121" s="1">
        <v>63838928</v>
      </c>
      <c r="G1121" s="1">
        <v>63911019</v>
      </c>
    </row>
    <row r="1122" spans="1:7" x14ac:dyDescent="0.2">
      <c r="A1122" s="1" t="s">
        <v>1796</v>
      </c>
      <c r="B1122" s="1" t="s">
        <v>1795</v>
      </c>
      <c r="C1122" s="1">
        <v>11</v>
      </c>
      <c r="D1122" s="1">
        <v>448268</v>
      </c>
      <c r="E1122" s="1">
        <v>491393</v>
      </c>
      <c r="F1122" s="1">
        <v>448268</v>
      </c>
      <c r="G1122" s="1">
        <v>491393</v>
      </c>
    </row>
    <row r="1123" spans="1:7" x14ac:dyDescent="0.2">
      <c r="A1123" s="1" t="s">
        <v>1794</v>
      </c>
      <c r="B1123" s="1" t="s">
        <v>1793</v>
      </c>
      <c r="C1123" s="1">
        <v>11</v>
      </c>
      <c r="D1123" s="1">
        <v>494512</v>
      </c>
      <c r="E1123" s="1">
        <v>507300</v>
      </c>
      <c r="F1123" s="1">
        <v>494512</v>
      </c>
      <c r="G1123" s="1">
        <v>507300</v>
      </c>
    </row>
    <row r="1124" spans="1:7" x14ac:dyDescent="0.2">
      <c r="A1124" s="1" t="s">
        <v>1792</v>
      </c>
      <c r="B1124" s="1" t="s">
        <v>1791</v>
      </c>
      <c r="C1124" s="1">
        <v>11</v>
      </c>
      <c r="D1124" s="1">
        <v>747329</v>
      </c>
      <c r="E1124" s="1">
        <v>765024</v>
      </c>
      <c r="F1124" s="1">
        <v>747329</v>
      </c>
      <c r="G1124" s="1">
        <v>765024</v>
      </c>
    </row>
    <row r="1125" spans="1:7" x14ac:dyDescent="0.2">
      <c r="A1125" s="1" t="s">
        <v>1790</v>
      </c>
      <c r="B1125" s="1" t="s">
        <v>1789</v>
      </c>
      <c r="C1125" s="1">
        <v>11</v>
      </c>
      <c r="D1125" s="1">
        <v>787104</v>
      </c>
      <c r="E1125" s="1">
        <v>790123</v>
      </c>
      <c r="F1125" s="1">
        <v>787104</v>
      </c>
      <c r="G1125" s="1">
        <v>790123</v>
      </c>
    </row>
    <row r="1126" spans="1:7" x14ac:dyDescent="0.2">
      <c r="A1126" s="1" t="s">
        <v>1788</v>
      </c>
      <c r="B1126" s="1" t="s">
        <v>1787</v>
      </c>
      <c r="C1126" s="1">
        <v>11</v>
      </c>
      <c r="D1126" s="1">
        <v>818902</v>
      </c>
      <c r="E1126" s="1">
        <v>825573</v>
      </c>
      <c r="F1126" s="1">
        <v>818902</v>
      </c>
      <c r="G1126" s="1">
        <v>825573</v>
      </c>
    </row>
    <row r="1127" spans="1:7" x14ac:dyDescent="0.2">
      <c r="A1127" s="1" t="s">
        <v>1786</v>
      </c>
      <c r="B1127" s="1" t="s">
        <v>1785</v>
      </c>
      <c r="C1127" s="1">
        <v>11</v>
      </c>
      <c r="D1127" s="1">
        <v>5246694</v>
      </c>
      <c r="E1127" s="1">
        <v>5250625</v>
      </c>
      <c r="F1127" s="1">
        <v>5225464</v>
      </c>
      <c r="G1127" s="1">
        <v>5229395</v>
      </c>
    </row>
    <row r="1128" spans="1:7" x14ac:dyDescent="0.2">
      <c r="A1128" s="1" t="s">
        <v>1784</v>
      </c>
      <c r="B1128" s="1" t="s">
        <v>1783</v>
      </c>
      <c r="C1128" s="1">
        <v>11</v>
      </c>
      <c r="D1128" s="1">
        <v>6411655</v>
      </c>
      <c r="E1128" s="1">
        <v>6416228</v>
      </c>
      <c r="F1128" s="1">
        <v>6390425</v>
      </c>
      <c r="G1128" s="1">
        <v>6394998</v>
      </c>
    </row>
    <row r="1129" spans="1:7" x14ac:dyDescent="0.2">
      <c r="A1129" s="1" t="s">
        <v>1782</v>
      </c>
      <c r="B1129" s="1" t="s">
        <v>1781</v>
      </c>
      <c r="C1129" s="1">
        <v>11</v>
      </c>
      <c r="D1129" s="1">
        <v>7686331</v>
      </c>
      <c r="E1129" s="1">
        <v>7698453</v>
      </c>
      <c r="F1129" s="1">
        <v>7665100</v>
      </c>
      <c r="G1129" s="1">
        <v>7677222</v>
      </c>
    </row>
    <row r="1130" spans="1:7" x14ac:dyDescent="0.2">
      <c r="A1130" s="1" t="s">
        <v>1780</v>
      </c>
      <c r="B1130" s="1" t="s">
        <v>1779</v>
      </c>
      <c r="C1130" s="1">
        <v>11</v>
      </c>
      <c r="D1130" s="1">
        <v>8413418</v>
      </c>
      <c r="E1130" s="1">
        <v>8615836</v>
      </c>
      <c r="F1130" s="1">
        <v>8391871</v>
      </c>
      <c r="G1130" s="1">
        <v>8594289</v>
      </c>
    </row>
    <row r="1131" spans="1:7" x14ac:dyDescent="0.2">
      <c r="A1131" s="1" t="s">
        <v>1778</v>
      </c>
      <c r="B1131" s="1" t="s">
        <v>1777</v>
      </c>
      <c r="C1131" s="1">
        <v>11</v>
      </c>
      <c r="D1131" s="1">
        <v>17229700</v>
      </c>
      <c r="E1131" s="1">
        <v>17371521</v>
      </c>
      <c r="F1131" s="1">
        <v>17208153</v>
      </c>
      <c r="G1131" s="1">
        <v>17349974</v>
      </c>
    </row>
    <row r="1132" spans="1:7" x14ac:dyDescent="0.2">
      <c r="A1132" s="1" t="s">
        <v>1776</v>
      </c>
      <c r="B1132" s="1" t="s">
        <v>1775</v>
      </c>
      <c r="C1132" s="1">
        <v>11</v>
      </c>
      <c r="D1132" s="1">
        <v>17407406</v>
      </c>
      <c r="E1132" s="1">
        <v>17410878</v>
      </c>
      <c r="F1132" s="1">
        <v>17385859</v>
      </c>
      <c r="G1132" s="1">
        <v>17389331</v>
      </c>
    </row>
    <row r="1133" spans="1:7" x14ac:dyDescent="0.2">
      <c r="A1133" s="1" t="s">
        <v>1774</v>
      </c>
      <c r="B1133" s="1" t="s">
        <v>1773</v>
      </c>
      <c r="C1133" s="1">
        <v>11</v>
      </c>
      <c r="D1133" s="1">
        <v>17414432</v>
      </c>
      <c r="E1133" s="1">
        <v>17498449</v>
      </c>
      <c r="F1133" s="1">
        <v>17392885</v>
      </c>
      <c r="G1133" s="1">
        <v>17476902</v>
      </c>
    </row>
    <row r="1134" spans="1:7" x14ac:dyDescent="0.2">
      <c r="A1134" s="1" t="s">
        <v>1772</v>
      </c>
      <c r="B1134" s="1" t="s">
        <v>1771</v>
      </c>
      <c r="C1134" s="1">
        <v>11</v>
      </c>
      <c r="D1134" s="1">
        <v>17515442</v>
      </c>
      <c r="E1134" s="1">
        <v>17565963</v>
      </c>
      <c r="F1134" s="1">
        <v>17493895</v>
      </c>
      <c r="G1134" s="1">
        <v>17544416</v>
      </c>
    </row>
    <row r="1135" spans="1:7" x14ac:dyDescent="0.2">
      <c r="A1135" s="1" t="s">
        <v>1770</v>
      </c>
      <c r="B1135" s="1" t="s">
        <v>1769</v>
      </c>
      <c r="C1135" s="1">
        <v>11</v>
      </c>
      <c r="D1135" s="1">
        <v>17809595</v>
      </c>
      <c r="E1135" s="1">
        <v>18034709</v>
      </c>
      <c r="F1135" s="1">
        <v>17788048</v>
      </c>
      <c r="G1135" s="1">
        <v>18013162</v>
      </c>
    </row>
    <row r="1136" spans="1:7" x14ac:dyDescent="0.2">
      <c r="A1136" s="1" t="s">
        <v>1768</v>
      </c>
      <c r="B1136" s="1" t="s">
        <v>1767</v>
      </c>
      <c r="C1136" s="1">
        <v>11</v>
      </c>
      <c r="D1136" s="1">
        <v>27062272</v>
      </c>
      <c r="E1136" s="1">
        <v>27149356</v>
      </c>
      <c r="F1136" s="1">
        <v>27040725</v>
      </c>
      <c r="G1136" s="1">
        <v>27127809</v>
      </c>
    </row>
    <row r="1137" spans="1:7" x14ac:dyDescent="0.2">
      <c r="A1137" s="1" t="s">
        <v>1766</v>
      </c>
      <c r="B1137" s="1" t="s">
        <v>1765</v>
      </c>
      <c r="C1137" s="1">
        <v>11</v>
      </c>
      <c r="D1137" s="1">
        <v>34874641</v>
      </c>
      <c r="E1137" s="1">
        <v>34938046</v>
      </c>
      <c r="F1137" s="1">
        <v>34853094</v>
      </c>
      <c r="G1137" s="1">
        <v>34916499</v>
      </c>
    </row>
    <row r="1138" spans="1:7" x14ac:dyDescent="0.2">
      <c r="A1138" s="1" t="s">
        <v>1764</v>
      </c>
      <c r="B1138" s="1" t="s">
        <v>1763</v>
      </c>
      <c r="C1138" s="1">
        <v>11</v>
      </c>
      <c r="D1138" s="1">
        <v>36508577</v>
      </c>
      <c r="E1138" s="1">
        <v>36531822</v>
      </c>
      <c r="F1138" s="1">
        <v>36487027</v>
      </c>
      <c r="G1138" s="1">
        <v>36510272</v>
      </c>
    </row>
    <row r="1139" spans="1:7" x14ac:dyDescent="0.2">
      <c r="A1139" s="1" t="s">
        <v>1762</v>
      </c>
      <c r="B1139" s="1" t="s">
        <v>1761</v>
      </c>
      <c r="C1139" s="1">
        <v>11</v>
      </c>
      <c r="D1139" s="1">
        <v>43902361</v>
      </c>
      <c r="E1139" s="1">
        <v>43941816</v>
      </c>
      <c r="F1139" s="1">
        <v>43880811</v>
      </c>
      <c r="G1139" s="1">
        <v>43920266</v>
      </c>
    </row>
    <row r="1140" spans="1:7" x14ac:dyDescent="0.2">
      <c r="A1140" s="1" t="s">
        <v>1760</v>
      </c>
      <c r="B1140" s="1" t="s">
        <v>1759</v>
      </c>
      <c r="C1140" s="1">
        <v>11</v>
      </c>
      <c r="D1140" s="1">
        <v>45907202</v>
      </c>
      <c r="E1140" s="1">
        <v>45928016</v>
      </c>
      <c r="F1140" s="1">
        <v>45885651</v>
      </c>
      <c r="G1140" s="1">
        <v>45906465</v>
      </c>
    </row>
    <row r="1141" spans="1:7" x14ac:dyDescent="0.2">
      <c r="A1141" s="1" t="s">
        <v>1758</v>
      </c>
      <c r="B1141" s="1" t="s">
        <v>1757</v>
      </c>
      <c r="C1141" s="1">
        <v>11</v>
      </c>
      <c r="D1141" s="1">
        <v>48002113</v>
      </c>
      <c r="E1141" s="1">
        <v>48189670</v>
      </c>
      <c r="F1141" s="1">
        <v>47980561</v>
      </c>
      <c r="G1141" s="1">
        <v>48168118</v>
      </c>
    </row>
    <row r="1142" spans="1:7" x14ac:dyDescent="0.2">
      <c r="A1142" s="1" t="s">
        <v>1756</v>
      </c>
      <c r="B1142" s="1" t="s">
        <v>1755</v>
      </c>
      <c r="C1142" s="1">
        <v>11</v>
      </c>
      <c r="D1142" s="1">
        <v>64002010</v>
      </c>
      <c r="E1142" s="1">
        <v>64006259</v>
      </c>
      <c r="F1142" s="1">
        <v>64234538</v>
      </c>
      <c r="G1142" s="1">
        <v>64238787</v>
      </c>
    </row>
    <row r="1143" spans="1:7" x14ac:dyDescent="0.2">
      <c r="A1143" s="1" t="s">
        <v>1754</v>
      </c>
      <c r="B1143" s="1" t="s">
        <v>1753</v>
      </c>
      <c r="C1143" s="1">
        <v>11</v>
      </c>
      <c r="D1143" s="1">
        <v>64073044</v>
      </c>
      <c r="E1143" s="1">
        <v>64084215</v>
      </c>
      <c r="F1143" s="1">
        <v>64305572</v>
      </c>
      <c r="G1143" s="1">
        <v>64316743</v>
      </c>
    </row>
    <row r="1144" spans="1:7" x14ac:dyDescent="0.2">
      <c r="A1144" s="1" t="s">
        <v>1752</v>
      </c>
      <c r="B1144" s="1" t="s">
        <v>1751</v>
      </c>
      <c r="C1144" s="1">
        <v>11</v>
      </c>
      <c r="D1144" s="1">
        <v>64556290</v>
      </c>
      <c r="E1144" s="1">
        <v>64570713</v>
      </c>
      <c r="F1144" s="1">
        <v>64788818</v>
      </c>
      <c r="G1144" s="1">
        <v>64803241</v>
      </c>
    </row>
    <row r="1145" spans="1:7" x14ac:dyDescent="0.2">
      <c r="A1145" s="1" t="s">
        <v>1750</v>
      </c>
      <c r="B1145" s="1" t="s">
        <v>192</v>
      </c>
      <c r="C1145" s="1">
        <v>11</v>
      </c>
      <c r="D1145" s="1">
        <v>64781584</v>
      </c>
      <c r="E1145" s="1">
        <v>64789657</v>
      </c>
      <c r="F1145" s="1">
        <v>65014112</v>
      </c>
      <c r="G1145" s="1">
        <v>65022185</v>
      </c>
    </row>
    <row r="1146" spans="1:7" x14ac:dyDescent="0.2">
      <c r="A1146" s="1" t="s">
        <v>1749</v>
      </c>
      <c r="B1146" s="1" t="s">
        <v>1748</v>
      </c>
      <c r="C1146" s="1">
        <v>11</v>
      </c>
      <c r="D1146" s="1">
        <v>65292548</v>
      </c>
      <c r="E1146" s="1">
        <v>65306175</v>
      </c>
      <c r="F1146" s="1">
        <v>65525077</v>
      </c>
      <c r="G1146" s="1">
        <v>65538704</v>
      </c>
    </row>
    <row r="1147" spans="1:7" x14ac:dyDescent="0.2">
      <c r="A1147" s="1" t="s">
        <v>1747</v>
      </c>
      <c r="B1147" s="1" t="s">
        <v>1746</v>
      </c>
      <c r="C1147" s="1">
        <v>11</v>
      </c>
      <c r="D1147" s="1">
        <v>65651212</v>
      </c>
      <c r="E1147" s="1">
        <v>65656010</v>
      </c>
      <c r="F1147" s="1">
        <v>65883741</v>
      </c>
      <c r="G1147" s="1">
        <v>65888539</v>
      </c>
    </row>
    <row r="1148" spans="1:7" x14ac:dyDescent="0.2">
      <c r="A1148" s="1" t="s">
        <v>1745</v>
      </c>
      <c r="B1148" s="1" t="s">
        <v>1744</v>
      </c>
      <c r="C1148" s="1">
        <v>11</v>
      </c>
      <c r="D1148" s="1">
        <v>65837834</v>
      </c>
      <c r="E1148" s="1">
        <v>66012218</v>
      </c>
      <c r="F1148" s="1">
        <v>66070363</v>
      </c>
      <c r="G1148" s="1">
        <v>66244747</v>
      </c>
    </row>
    <row r="1149" spans="1:7" x14ac:dyDescent="0.2">
      <c r="A1149" s="1" t="s">
        <v>1743</v>
      </c>
      <c r="B1149" s="1" t="s">
        <v>1742</v>
      </c>
      <c r="C1149" s="1">
        <v>11</v>
      </c>
      <c r="D1149" s="1">
        <v>67165654</v>
      </c>
      <c r="E1149" s="1">
        <v>67188654</v>
      </c>
      <c r="F1149" s="1">
        <v>67398183</v>
      </c>
      <c r="G1149" s="1">
        <v>67421183</v>
      </c>
    </row>
    <row r="1150" spans="1:7" x14ac:dyDescent="0.2">
      <c r="A1150" s="1" t="s">
        <v>1741</v>
      </c>
      <c r="B1150" s="1" t="s">
        <v>1740</v>
      </c>
      <c r="C1150" s="1">
        <v>11</v>
      </c>
      <c r="D1150" s="1">
        <v>67351066</v>
      </c>
      <c r="E1150" s="1">
        <v>67354131</v>
      </c>
      <c r="F1150" s="1">
        <v>67583595</v>
      </c>
      <c r="G1150" s="1">
        <v>67586660</v>
      </c>
    </row>
    <row r="1151" spans="1:7" x14ac:dyDescent="0.2">
      <c r="A1151" s="1" t="s">
        <v>1739</v>
      </c>
      <c r="B1151" s="1" t="s">
        <v>1738</v>
      </c>
      <c r="C1151" s="1">
        <v>11</v>
      </c>
      <c r="D1151" s="1">
        <v>67820326</v>
      </c>
      <c r="E1151" s="1">
        <v>67888911</v>
      </c>
      <c r="F1151" s="1">
        <v>68052859</v>
      </c>
      <c r="G1151" s="1">
        <v>68121444</v>
      </c>
    </row>
    <row r="1152" spans="1:7" x14ac:dyDescent="0.2">
      <c r="A1152" s="1" t="s">
        <v>1737</v>
      </c>
      <c r="B1152" s="1" t="s">
        <v>1736</v>
      </c>
      <c r="C1152" s="1">
        <v>11</v>
      </c>
      <c r="D1152" s="1">
        <v>69455855</v>
      </c>
      <c r="E1152" s="1">
        <v>69469242</v>
      </c>
      <c r="F1152" s="1">
        <v>69641087</v>
      </c>
      <c r="G1152" s="1">
        <v>69654474</v>
      </c>
    </row>
    <row r="1153" spans="1:7" x14ac:dyDescent="0.2">
      <c r="A1153" s="1" t="s">
        <v>1735</v>
      </c>
      <c r="B1153" s="1" t="s">
        <v>1734</v>
      </c>
      <c r="C1153" s="1">
        <v>11</v>
      </c>
      <c r="D1153" s="1">
        <v>70049269</v>
      </c>
      <c r="E1153" s="1">
        <v>70053496</v>
      </c>
      <c r="F1153" s="1">
        <v>70203163</v>
      </c>
      <c r="G1153" s="1">
        <v>70207390</v>
      </c>
    </row>
    <row r="1154" spans="1:7" x14ac:dyDescent="0.2">
      <c r="A1154" s="1" t="s">
        <v>1733</v>
      </c>
      <c r="B1154" s="1" t="s">
        <v>1732</v>
      </c>
      <c r="C1154" s="1">
        <v>11</v>
      </c>
      <c r="D1154" s="1">
        <v>92702886</v>
      </c>
      <c r="E1154" s="1">
        <v>92718232</v>
      </c>
      <c r="F1154" s="1">
        <v>92969720</v>
      </c>
      <c r="G1154" s="1">
        <v>92985066</v>
      </c>
    </row>
    <row r="1155" spans="1:7" x14ac:dyDescent="0.2">
      <c r="A1155" s="1" t="s">
        <v>1731</v>
      </c>
      <c r="B1155" s="1" t="s">
        <v>1730</v>
      </c>
      <c r="C1155" s="1">
        <v>11</v>
      </c>
      <c r="D1155" s="1">
        <v>104896170</v>
      </c>
      <c r="E1155" s="1">
        <v>104972158</v>
      </c>
      <c r="F1155" s="1">
        <v>105025443</v>
      </c>
      <c r="G1155" s="1">
        <v>105101431</v>
      </c>
    </row>
    <row r="1156" spans="1:7" x14ac:dyDescent="0.2">
      <c r="A1156" s="1" t="s">
        <v>1729</v>
      </c>
      <c r="B1156" s="1" t="s">
        <v>1728</v>
      </c>
      <c r="C1156" s="1">
        <v>11</v>
      </c>
      <c r="D1156" s="1">
        <v>108093211</v>
      </c>
      <c r="E1156" s="1">
        <v>108239829</v>
      </c>
      <c r="F1156" s="1">
        <v>108222484</v>
      </c>
      <c r="G1156" s="1">
        <v>108369102</v>
      </c>
    </row>
    <row r="1157" spans="1:7" x14ac:dyDescent="0.2">
      <c r="A1157" s="1" t="s">
        <v>1727</v>
      </c>
      <c r="B1157" s="1" t="s">
        <v>1726</v>
      </c>
      <c r="C1157" s="1">
        <v>11</v>
      </c>
      <c r="D1157" s="1">
        <v>112097088</v>
      </c>
      <c r="E1157" s="1">
        <v>112140678</v>
      </c>
      <c r="F1157" s="1">
        <v>112226365</v>
      </c>
      <c r="G1157" s="1">
        <v>112269955</v>
      </c>
    </row>
    <row r="1158" spans="1:7" x14ac:dyDescent="0.2">
      <c r="A1158" s="1" t="s">
        <v>1725</v>
      </c>
      <c r="B1158" s="1" t="s">
        <v>1724</v>
      </c>
      <c r="C1158" s="1">
        <v>11</v>
      </c>
      <c r="D1158" s="1">
        <v>116706467</v>
      </c>
      <c r="E1158" s="1">
        <v>116708666</v>
      </c>
      <c r="F1158" s="1">
        <v>116835751</v>
      </c>
      <c r="G1158" s="1">
        <v>116837950</v>
      </c>
    </row>
    <row r="1159" spans="1:7" x14ac:dyDescent="0.2">
      <c r="A1159" s="1" t="s">
        <v>1723</v>
      </c>
      <c r="B1159" s="1" t="s">
        <v>1722</v>
      </c>
      <c r="C1159" s="1">
        <v>11</v>
      </c>
      <c r="D1159" s="1">
        <v>118955576</v>
      </c>
      <c r="E1159" s="1">
        <v>118964259</v>
      </c>
      <c r="F1159" s="1">
        <v>119084866</v>
      </c>
      <c r="G1159" s="1">
        <v>119093549</v>
      </c>
    </row>
    <row r="1160" spans="1:7" x14ac:dyDescent="0.2">
      <c r="A1160" s="1" t="s">
        <v>1721</v>
      </c>
      <c r="B1160" s="1" t="s">
        <v>1720</v>
      </c>
      <c r="C1160" s="1">
        <v>11</v>
      </c>
      <c r="D1160" s="1">
        <v>121322912</v>
      </c>
      <c r="E1160" s="1">
        <v>121504402</v>
      </c>
      <c r="F1160" s="1">
        <v>121452203</v>
      </c>
      <c r="G1160" s="1">
        <v>121633693</v>
      </c>
    </row>
    <row r="1161" spans="1:7" x14ac:dyDescent="0.2">
      <c r="A1161" s="1" t="s">
        <v>1719</v>
      </c>
      <c r="B1161" s="1" t="s">
        <v>1718</v>
      </c>
      <c r="C1161" s="1">
        <v>11</v>
      </c>
      <c r="D1161" s="1">
        <v>121986062</v>
      </c>
      <c r="E1161" s="1">
        <v>121986923</v>
      </c>
      <c r="F1161" s="1">
        <v>122115354</v>
      </c>
      <c r="G1161" s="1">
        <v>122116215</v>
      </c>
    </row>
    <row r="1162" spans="1:7" x14ac:dyDescent="0.2">
      <c r="A1162" s="1" t="s">
        <v>1717</v>
      </c>
      <c r="B1162" s="1" t="s">
        <v>1716</v>
      </c>
      <c r="C1162" s="1">
        <v>11</v>
      </c>
      <c r="D1162" s="1">
        <v>122928197</v>
      </c>
      <c r="E1162" s="1">
        <v>122933938</v>
      </c>
      <c r="F1162" s="1">
        <v>123057489</v>
      </c>
      <c r="G1162" s="1">
        <v>123063230</v>
      </c>
    </row>
    <row r="1163" spans="1:7" x14ac:dyDescent="0.2">
      <c r="A1163" s="1" t="s">
        <v>1715</v>
      </c>
      <c r="B1163" s="1" t="s">
        <v>1714</v>
      </c>
      <c r="C1163" s="1">
        <v>11</v>
      </c>
      <c r="D1163" s="1">
        <v>124617368</v>
      </c>
      <c r="E1163" s="1">
        <v>124622134</v>
      </c>
      <c r="F1163" s="1">
        <v>124747472</v>
      </c>
      <c r="G1163" s="1">
        <v>124752238</v>
      </c>
    </row>
    <row r="1164" spans="1:7" x14ac:dyDescent="0.2">
      <c r="A1164" s="1" t="s">
        <v>1713</v>
      </c>
      <c r="B1164" s="1" t="s">
        <v>1712</v>
      </c>
      <c r="C1164" s="1">
        <v>11</v>
      </c>
      <c r="D1164" s="1">
        <v>124735282</v>
      </c>
      <c r="E1164" s="1">
        <v>124751366</v>
      </c>
      <c r="F1164" s="1">
        <v>124865386</v>
      </c>
      <c r="G1164" s="1">
        <v>124881470</v>
      </c>
    </row>
    <row r="1165" spans="1:7" x14ac:dyDescent="0.2">
      <c r="A1165" s="1" t="s">
        <v>1711</v>
      </c>
      <c r="B1165" s="1" t="s">
        <v>1710</v>
      </c>
      <c r="C1165" s="1">
        <v>11</v>
      </c>
      <c r="D1165" s="1">
        <v>125773271</v>
      </c>
      <c r="E1165" s="1">
        <v>125793158</v>
      </c>
      <c r="F1165" s="1">
        <v>125903376</v>
      </c>
      <c r="G1165" s="1">
        <v>125923263</v>
      </c>
    </row>
    <row r="1166" spans="1:7" x14ac:dyDescent="0.2">
      <c r="A1166" s="1" t="s">
        <v>1709</v>
      </c>
      <c r="B1166" s="1" t="s">
        <v>1708</v>
      </c>
      <c r="C1166" s="1">
        <v>11</v>
      </c>
      <c r="D1166" s="1">
        <v>532242</v>
      </c>
      <c r="E1166" s="1">
        <v>537287</v>
      </c>
      <c r="F1166" s="1">
        <v>532242</v>
      </c>
      <c r="G1166" s="1">
        <v>537287</v>
      </c>
    </row>
    <row r="1167" spans="1:7" x14ac:dyDescent="0.2">
      <c r="A1167" s="1" t="s">
        <v>1707</v>
      </c>
      <c r="B1167" s="1" t="s">
        <v>1706</v>
      </c>
      <c r="C1167" s="1">
        <v>11</v>
      </c>
      <c r="D1167" s="1">
        <v>45868669</v>
      </c>
      <c r="E1167" s="1">
        <v>45904798</v>
      </c>
      <c r="F1167" s="1">
        <v>45847118</v>
      </c>
      <c r="G1167" s="1">
        <v>45883247</v>
      </c>
    </row>
    <row r="1168" spans="1:7" x14ac:dyDescent="0.2">
      <c r="A1168" s="1" t="s">
        <v>1705</v>
      </c>
      <c r="B1168" s="1" t="s">
        <v>1704</v>
      </c>
      <c r="C1168" s="1">
        <v>11</v>
      </c>
      <c r="D1168" s="1">
        <v>102217942</v>
      </c>
      <c r="E1168" s="1">
        <v>102249401</v>
      </c>
      <c r="F1168" s="1">
        <v>102347211</v>
      </c>
      <c r="G1168" s="1">
        <v>102378670</v>
      </c>
    </row>
    <row r="1169" spans="1:7" x14ac:dyDescent="0.2">
      <c r="A1169" s="1" t="s">
        <v>1703</v>
      </c>
      <c r="B1169" s="1" t="s">
        <v>1702</v>
      </c>
      <c r="C1169" s="1">
        <v>11</v>
      </c>
      <c r="D1169" s="1">
        <v>3875757</v>
      </c>
      <c r="E1169" s="1">
        <v>4114439</v>
      </c>
      <c r="F1169" s="1">
        <v>3854527</v>
      </c>
      <c r="G1169" s="1">
        <v>4093209</v>
      </c>
    </row>
    <row r="1170" spans="1:7" x14ac:dyDescent="0.2">
      <c r="A1170" s="1" t="s">
        <v>1701</v>
      </c>
      <c r="B1170" s="1" t="s">
        <v>1700</v>
      </c>
      <c r="C1170" s="1">
        <v>11</v>
      </c>
      <c r="D1170" s="1">
        <v>128804626</v>
      </c>
      <c r="E1170" s="1">
        <v>128813040</v>
      </c>
      <c r="F1170" s="1">
        <v>128934731</v>
      </c>
      <c r="G1170" s="1">
        <v>128943145</v>
      </c>
    </row>
    <row r="1171" spans="1:7" x14ac:dyDescent="0.2">
      <c r="A1171" s="1" t="s">
        <v>1699</v>
      </c>
      <c r="B1171" s="1" t="s">
        <v>1698</v>
      </c>
      <c r="C1171" s="1">
        <v>11</v>
      </c>
      <c r="D1171" s="1">
        <v>66313866</v>
      </c>
      <c r="E1171" s="1">
        <v>66330800</v>
      </c>
      <c r="F1171" s="1">
        <v>66546395</v>
      </c>
      <c r="G1171" s="1">
        <v>66563329</v>
      </c>
    </row>
    <row r="1172" spans="1:7" x14ac:dyDescent="0.2">
      <c r="A1172" s="1" t="s">
        <v>1697</v>
      </c>
      <c r="B1172" s="1" t="s">
        <v>1696</v>
      </c>
      <c r="C1172" s="1">
        <v>12</v>
      </c>
      <c r="D1172" s="1">
        <v>120941077</v>
      </c>
      <c r="E1172" s="1">
        <v>120972237</v>
      </c>
      <c r="F1172" s="1">
        <v>120503274</v>
      </c>
      <c r="G1172" s="1">
        <v>120534434</v>
      </c>
    </row>
    <row r="1173" spans="1:7" x14ac:dyDescent="0.2">
      <c r="A1173" s="1" t="s">
        <v>1695</v>
      </c>
      <c r="B1173" s="1" t="s">
        <v>1694</v>
      </c>
      <c r="C1173" s="1">
        <v>12</v>
      </c>
      <c r="D1173" s="1">
        <v>27863706</v>
      </c>
      <c r="E1173" s="1">
        <v>27909228</v>
      </c>
      <c r="F1173" s="1">
        <v>27710773</v>
      </c>
      <c r="G1173" s="1">
        <v>27756295</v>
      </c>
    </row>
    <row r="1174" spans="1:7" x14ac:dyDescent="0.2">
      <c r="A1174" s="1" t="s">
        <v>1693</v>
      </c>
      <c r="B1174" s="1" t="s">
        <v>1692</v>
      </c>
      <c r="C1174" s="1">
        <v>12</v>
      </c>
      <c r="D1174" s="1">
        <v>56665483</v>
      </c>
      <c r="E1174" s="1">
        <v>56694176</v>
      </c>
      <c r="F1174" s="1">
        <v>56271699</v>
      </c>
      <c r="G1174" s="1">
        <v>56300392</v>
      </c>
    </row>
    <row r="1175" spans="1:7" x14ac:dyDescent="0.2">
      <c r="A1175" s="1" t="s">
        <v>1691</v>
      </c>
      <c r="B1175" s="1" t="s">
        <v>1690</v>
      </c>
      <c r="C1175" s="1">
        <v>12</v>
      </c>
      <c r="D1175" s="1">
        <v>98987369</v>
      </c>
      <c r="E1175" s="1">
        <v>98995946</v>
      </c>
      <c r="F1175" s="1">
        <v>98593591</v>
      </c>
      <c r="G1175" s="1">
        <v>98602168</v>
      </c>
    </row>
    <row r="1176" spans="1:7" x14ac:dyDescent="0.2">
      <c r="A1176" s="1" t="s">
        <v>1689</v>
      </c>
      <c r="B1176" s="1" t="s">
        <v>1688</v>
      </c>
      <c r="C1176" s="1">
        <v>12</v>
      </c>
      <c r="D1176" s="1">
        <v>57031959</v>
      </c>
      <c r="E1176" s="1">
        <v>57039798</v>
      </c>
      <c r="F1176" s="1">
        <v>56638175</v>
      </c>
      <c r="G1176" s="1">
        <v>56646014</v>
      </c>
    </row>
    <row r="1177" spans="1:7" x14ac:dyDescent="0.2">
      <c r="A1177" s="1" t="s">
        <v>1687</v>
      </c>
      <c r="B1177" s="1" t="s">
        <v>1686</v>
      </c>
      <c r="C1177" s="1">
        <v>12</v>
      </c>
      <c r="D1177" s="1">
        <v>51441745</v>
      </c>
      <c r="E1177" s="1">
        <v>51454207</v>
      </c>
      <c r="F1177" s="1">
        <v>51047962</v>
      </c>
      <c r="G1177" s="1">
        <v>51060424</v>
      </c>
    </row>
    <row r="1178" spans="1:7" x14ac:dyDescent="0.2">
      <c r="A1178" s="1" t="s">
        <v>1685</v>
      </c>
      <c r="B1178" s="1" t="s">
        <v>1684</v>
      </c>
      <c r="C1178" s="1">
        <v>12</v>
      </c>
      <c r="D1178" s="1">
        <v>120875893</v>
      </c>
      <c r="E1178" s="1">
        <v>120878545</v>
      </c>
      <c r="F1178" s="1">
        <v>120438090</v>
      </c>
      <c r="G1178" s="1">
        <v>120440742</v>
      </c>
    </row>
    <row r="1179" spans="1:7" x14ac:dyDescent="0.2">
      <c r="A1179" s="1" t="s">
        <v>1683</v>
      </c>
      <c r="B1179" s="1" t="s">
        <v>1682</v>
      </c>
      <c r="C1179" s="1">
        <v>12</v>
      </c>
      <c r="D1179" s="1">
        <v>121163538</v>
      </c>
      <c r="E1179" s="1">
        <v>121177811</v>
      </c>
      <c r="F1179" s="1">
        <v>120725735</v>
      </c>
      <c r="G1179" s="1">
        <v>120740008</v>
      </c>
    </row>
    <row r="1180" spans="1:7" x14ac:dyDescent="0.2">
      <c r="A1180" s="1" t="s">
        <v>1681</v>
      </c>
      <c r="B1180" s="1" t="s">
        <v>1680</v>
      </c>
      <c r="C1180" s="1">
        <v>12</v>
      </c>
      <c r="D1180" s="1">
        <v>56660642</v>
      </c>
      <c r="E1180" s="1">
        <v>56664750</v>
      </c>
      <c r="F1180" s="1">
        <v>56266858</v>
      </c>
      <c r="G1180" s="1">
        <v>56270966</v>
      </c>
    </row>
    <row r="1181" spans="1:7" x14ac:dyDescent="0.2">
      <c r="A1181" s="1" t="s">
        <v>1679</v>
      </c>
      <c r="B1181" s="1" t="s">
        <v>1678</v>
      </c>
      <c r="C1181" s="1">
        <v>12</v>
      </c>
      <c r="D1181" s="1">
        <v>4758261</v>
      </c>
      <c r="E1181" s="1">
        <v>4798454</v>
      </c>
      <c r="F1181" s="1">
        <v>4649095</v>
      </c>
      <c r="G1181" s="1">
        <v>4689288</v>
      </c>
    </row>
    <row r="1182" spans="1:7" x14ac:dyDescent="0.2">
      <c r="A1182" s="1" t="s">
        <v>1677</v>
      </c>
      <c r="B1182" s="1" t="s">
        <v>1676</v>
      </c>
      <c r="C1182" s="1">
        <v>12</v>
      </c>
      <c r="D1182" s="1">
        <v>108956358</v>
      </c>
      <c r="E1182" s="1">
        <v>108963160</v>
      </c>
      <c r="F1182" s="1">
        <v>108562582</v>
      </c>
      <c r="G1182" s="1">
        <v>108569384</v>
      </c>
    </row>
    <row r="1183" spans="1:7" x14ac:dyDescent="0.2">
      <c r="A1183" s="1" t="s">
        <v>1675</v>
      </c>
      <c r="B1183" s="1" t="s">
        <v>1674</v>
      </c>
      <c r="C1183" s="1">
        <v>12</v>
      </c>
      <c r="D1183" s="1">
        <v>7074490</v>
      </c>
      <c r="E1183" s="1">
        <v>7079988</v>
      </c>
      <c r="F1183" s="1">
        <v>6965327</v>
      </c>
      <c r="G1183" s="1">
        <v>6970825</v>
      </c>
    </row>
    <row r="1184" spans="1:7" x14ac:dyDescent="0.2">
      <c r="A1184" s="1" t="s">
        <v>1673</v>
      </c>
      <c r="B1184" s="1" t="s">
        <v>1672</v>
      </c>
      <c r="C1184" s="1">
        <v>12</v>
      </c>
      <c r="D1184" s="1">
        <v>110969120</v>
      </c>
      <c r="E1184" s="1">
        <v>111021125</v>
      </c>
      <c r="F1184" s="1">
        <v>110531315</v>
      </c>
      <c r="G1184" s="1">
        <v>110583320</v>
      </c>
    </row>
    <row r="1185" spans="1:7" x14ac:dyDescent="0.2">
      <c r="A1185" s="1" t="s">
        <v>1671</v>
      </c>
      <c r="B1185" s="1" t="s">
        <v>1670</v>
      </c>
      <c r="C1185" s="1">
        <v>12</v>
      </c>
      <c r="D1185" s="1">
        <v>58176372</v>
      </c>
      <c r="E1185" s="1">
        <v>58201854</v>
      </c>
      <c r="F1185" s="1">
        <v>57782589</v>
      </c>
      <c r="G1185" s="1">
        <v>57808071</v>
      </c>
    </row>
    <row r="1186" spans="1:7" x14ac:dyDescent="0.2">
      <c r="A1186" s="1" t="s">
        <v>1669</v>
      </c>
      <c r="B1186" s="1" t="s">
        <v>1668</v>
      </c>
      <c r="C1186" s="1">
        <v>12</v>
      </c>
      <c r="D1186" s="1">
        <v>32880424</v>
      </c>
      <c r="E1186" s="1">
        <v>32908836</v>
      </c>
      <c r="F1186" s="1">
        <v>32727490</v>
      </c>
      <c r="G1186" s="1">
        <v>32755902</v>
      </c>
    </row>
    <row r="1187" spans="1:7" x14ac:dyDescent="0.2">
      <c r="A1187" s="1" t="s">
        <v>1667</v>
      </c>
      <c r="B1187" s="1" t="s">
        <v>1666</v>
      </c>
      <c r="C1187" s="1">
        <v>12</v>
      </c>
      <c r="D1187" s="1">
        <v>120884241</v>
      </c>
      <c r="E1187" s="1">
        <v>120899389</v>
      </c>
      <c r="F1187" s="1">
        <v>120446438</v>
      </c>
      <c r="G1187" s="1">
        <v>120461586</v>
      </c>
    </row>
    <row r="1188" spans="1:7" x14ac:dyDescent="0.2">
      <c r="A1188" s="1" t="s">
        <v>1665</v>
      </c>
      <c r="B1188" s="1" t="s">
        <v>1664</v>
      </c>
      <c r="C1188" s="1">
        <v>12</v>
      </c>
      <c r="D1188" s="1">
        <v>112204691</v>
      </c>
      <c r="E1188" s="1">
        <v>112247782</v>
      </c>
      <c r="F1188" s="1">
        <v>111766887</v>
      </c>
      <c r="G1188" s="1">
        <v>111809978</v>
      </c>
    </row>
    <row r="1189" spans="1:7" x14ac:dyDescent="0.2">
      <c r="A1189" s="1" t="s">
        <v>1663</v>
      </c>
      <c r="B1189" s="1" t="s">
        <v>1662</v>
      </c>
      <c r="C1189" s="1">
        <v>12</v>
      </c>
      <c r="D1189" s="1">
        <v>50505762</v>
      </c>
      <c r="E1189" s="1">
        <v>50514240</v>
      </c>
      <c r="F1189" s="1">
        <v>50111979</v>
      </c>
      <c r="G1189" s="1">
        <v>50120457</v>
      </c>
    </row>
    <row r="1190" spans="1:7" x14ac:dyDescent="0.2">
      <c r="A1190" s="1" t="s">
        <v>1661</v>
      </c>
      <c r="B1190" s="1" t="s">
        <v>1660</v>
      </c>
      <c r="C1190" s="1">
        <v>12</v>
      </c>
      <c r="D1190" s="1">
        <v>95290831</v>
      </c>
      <c r="E1190" s="1">
        <v>95397546</v>
      </c>
      <c r="F1190" s="1">
        <v>94897055</v>
      </c>
      <c r="G1190" s="1">
        <v>95003770</v>
      </c>
    </row>
    <row r="1191" spans="1:7" x14ac:dyDescent="0.2">
      <c r="A1191" s="1" t="s">
        <v>1659</v>
      </c>
      <c r="B1191" s="1" t="s">
        <v>1658</v>
      </c>
      <c r="C1191" s="1">
        <v>12</v>
      </c>
      <c r="D1191" s="1">
        <v>107371069</v>
      </c>
      <c r="E1191" s="1">
        <v>107380944</v>
      </c>
      <c r="F1191" s="1">
        <v>106977291</v>
      </c>
      <c r="G1191" s="1">
        <v>106987166</v>
      </c>
    </row>
    <row r="1192" spans="1:7" x14ac:dyDescent="0.2">
      <c r="A1192" s="1" t="s">
        <v>1657</v>
      </c>
      <c r="B1192" s="1" t="s">
        <v>1656</v>
      </c>
      <c r="C1192" s="1">
        <v>12</v>
      </c>
      <c r="D1192" s="1">
        <v>25348150</v>
      </c>
      <c r="E1192" s="1">
        <v>25362579</v>
      </c>
      <c r="F1192" s="1">
        <v>25195216</v>
      </c>
      <c r="G1192" s="1">
        <v>25209645</v>
      </c>
    </row>
    <row r="1193" spans="1:7" x14ac:dyDescent="0.2">
      <c r="A1193" s="1" t="s">
        <v>1655</v>
      </c>
      <c r="B1193" s="1" t="s">
        <v>1654</v>
      </c>
      <c r="C1193" s="1">
        <v>12</v>
      </c>
      <c r="D1193" s="1">
        <v>56862301</v>
      </c>
      <c r="E1193" s="1">
        <v>56864763</v>
      </c>
      <c r="F1193" s="1">
        <v>56468517</v>
      </c>
      <c r="G1193" s="1">
        <v>56470979</v>
      </c>
    </row>
    <row r="1194" spans="1:7" x14ac:dyDescent="0.2">
      <c r="A1194" s="1" t="s">
        <v>1653</v>
      </c>
      <c r="B1194" s="1" t="s">
        <v>1652</v>
      </c>
      <c r="C1194" s="1">
        <v>12</v>
      </c>
      <c r="D1194" s="1">
        <v>112123857</v>
      </c>
      <c r="E1194" s="1">
        <v>112194903</v>
      </c>
      <c r="F1194" s="1">
        <v>111686053</v>
      </c>
      <c r="G1194" s="1">
        <v>111757099</v>
      </c>
    </row>
    <row r="1195" spans="1:7" x14ac:dyDescent="0.2">
      <c r="A1195" s="1" t="s">
        <v>1651</v>
      </c>
      <c r="B1195" s="1" t="s">
        <v>1650</v>
      </c>
      <c r="C1195" s="1">
        <v>12</v>
      </c>
      <c r="D1195" s="1">
        <v>6601150</v>
      </c>
      <c r="E1195" s="1">
        <v>6603007</v>
      </c>
      <c r="F1195" s="1">
        <v>6491984</v>
      </c>
      <c r="G1195" s="1">
        <v>6493841</v>
      </c>
    </row>
    <row r="1196" spans="1:7" x14ac:dyDescent="0.2">
      <c r="A1196" s="1" t="s">
        <v>1649</v>
      </c>
      <c r="B1196" s="1" t="s">
        <v>1648</v>
      </c>
      <c r="C1196" s="1">
        <v>12</v>
      </c>
      <c r="D1196" s="1">
        <v>56390964</v>
      </c>
      <c r="E1196" s="1">
        <v>56400425</v>
      </c>
      <c r="F1196" s="1">
        <v>55997180</v>
      </c>
      <c r="G1196" s="1">
        <v>56006641</v>
      </c>
    </row>
    <row r="1197" spans="1:7" x14ac:dyDescent="0.2">
      <c r="A1197" s="1" t="s">
        <v>1647</v>
      </c>
      <c r="B1197" s="1" t="s">
        <v>1646</v>
      </c>
      <c r="C1197" s="1">
        <v>12</v>
      </c>
      <c r="D1197" s="1">
        <v>120881764</v>
      </c>
      <c r="E1197" s="1">
        <v>120884215</v>
      </c>
      <c r="F1197" s="1">
        <v>120443961</v>
      </c>
      <c r="G1197" s="1">
        <v>120446412</v>
      </c>
    </row>
    <row r="1198" spans="1:7" x14ac:dyDescent="0.2">
      <c r="A1198" s="1" t="s">
        <v>1645</v>
      </c>
      <c r="B1198" s="1" t="s">
        <v>1644</v>
      </c>
      <c r="C1198" s="1">
        <v>12</v>
      </c>
      <c r="D1198" s="1">
        <v>57623110</v>
      </c>
      <c r="E1198" s="1">
        <v>57628718</v>
      </c>
      <c r="F1198" s="1">
        <v>57229327</v>
      </c>
      <c r="G1198" s="1">
        <v>57234935</v>
      </c>
    </row>
    <row r="1199" spans="1:7" x14ac:dyDescent="0.2">
      <c r="A1199" s="1" t="s">
        <v>1643</v>
      </c>
      <c r="B1199" s="1" t="s">
        <v>1642</v>
      </c>
      <c r="C1199" s="1">
        <v>12</v>
      </c>
      <c r="D1199" s="1">
        <v>109991542</v>
      </c>
      <c r="E1199" s="1">
        <v>110011679</v>
      </c>
      <c r="F1199" s="1">
        <v>109553737</v>
      </c>
      <c r="G1199" s="1">
        <v>109573874</v>
      </c>
    </row>
    <row r="1200" spans="1:7" x14ac:dyDescent="0.2">
      <c r="A1200" s="1" t="s">
        <v>1570</v>
      </c>
      <c r="B1200" s="1" t="s">
        <v>1641</v>
      </c>
      <c r="C1200" s="1">
        <v>12</v>
      </c>
      <c r="D1200" s="1">
        <v>123717463</v>
      </c>
      <c r="E1200" s="1">
        <v>123742506</v>
      </c>
      <c r="F1200" s="1">
        <v>123232916</v>
      </c>
      <c r="G1200" s="1">
        <v>123257959</v>
      </c>
    </row>
    <row r="1201" spans="1:7" x14ac:dyDescent="0.2">
      <c r="A1201" s="1" t="s">
        <v>1640</v>
      </c>
      <c r="B1201" s="1" t="s">
        <v>1639</v>
      </c>
      <c r="C1201" s="1">
        <v>12</v>
      </c>
      <c r="D1201" s="1">
        <v>56109820</v>
      </c>
      <c r="E1201" s="1">
        <v>56113871</v>
      </c>
      <c r="F1201" s="1">
        <v>55716036</v>
      </c>
      <c r="G1201" s="1">
        <v>55720087</v>
      </c>
    </row>
    <row r="1202" spans="1:7" x14ac:dyDescent="0.2">
      <c r="A1202" s="1" t="s">
        <v>1638</v>
      </c>
      <c r="B1202" s="1" t="s">
        <v>1637</v>
      </c>
      <c r="C1202" s="1">
        <v>12</v>
      </c>
      <c r="D1202" s="1">
        <v>105413568</v>
      </c>
      <c r="E1202" s="1">
        <v>105478355</v>
      </c>
      <c r="F1202" s="1">
        <v>105019790</v>
      </c>
      <c r="G1202" s="1">
        <v>105084577</v>
      </c>
    </row>
    <row r="1203" spans="1:7" x14ac:dyDescent="0.2">
      <c r="A1203" s="1" t="s">
        <v>1636</v>
      </c>
      <c r="B1203" s="1" t="s">
        <v>1635</v>
      </c>
      <c r="C1203" s="1">
        <v>12</v>
      </c>
      <c r="D1203" s="1">
        <v>58335324</v>
      </c>
      <c r="E1203" s="1">
        <v>58351052</v>
      </c>
      <c r="F1203" s="1">
        <v>57941541</v>
      </c>
      <c r="G1203" s="1">
        <v>57957269</v>
      </c>
    </row>
    <row r="1204" spans="1:7" x14ac:dyDescent="0.2">
      <c r="A1204" s="1" t="s">
        <v>1634</v>
      </c>
      <c r="B1204" s="1" t="s">
        <v>1633</v>
      </c>
      <c r="C1204" s="1">
        <v>12</v>
      </c>
      <c r="D1204" s="1">
        <v>122692210</v>
      </c>
      <c r="E1204" s="1">
        <v>122712081</v>
      </c>
      <c r="F1204" s="1">
        <v>122207663</v>
      </c>
      <c r="G1204" s="1">
        <v>122227534</v>
      </c>
    </row>
    <row r="1205" spans="1:7" x14ac:dyDescent="0.2">
      <c r="A1205" s="1" t="s">
        <v>1632</v>
      </c>
      <c r="B1205" s="1" t="s">
        <v>1631</v>
      </c>
      <c r="C1205" s="1">
        <v>12</v>
      </c>
      <c r="D1205" s="1">
        <v>133264192</v>
      </c>
      <c r="E1205" s="1">
        <v>133297276</v>
      </c>
      <c r="F1205" s="1">
        <v>132687606</v>
      </c>
      <c r="G1205" s="1">
        <v>132720690</v>
      </c>
    </row>
    <row r="1206" spans="1:7" x14ac:dyDescent="0.2">
      <c r="A1206" s="1" t="s">
        <v>1630</v>
      </c>
      <c r="B1206" s="1" t="s">
        <v>1629</v>
      </c>
      <c r="C1206" s="1">
        <v>12</v>
      </c>
      <c r="D1206" s="1">
        <v>56864736</v>
      </c>
      <c r="E1206" s="1">
        <v>56882198</v>
      </c>
      <c r="F1206" s="1">
        <v>56470952</v>
      </c>
      <c r="G1206" s="1">
        <v>56488414</v>
      </c>
    </row>
    <row r="1207" spans="1:7" x14ac:dyDescent="0.2">
      <c r="A1207" s="1" t="s">
        <v>1628</v>
      </c>
      <c r="B1207" s="1" t="s">
        <v>1627</v>
      </c>
      <c r="C1207" s="1">
        <v>12</v>
      </c>
      <c r="D1207" s="1">
        <v>39943835</v>
      </c>
      <c r="E1207" s="1">
        <v>40013553</v>
      </c>
      <c r="F1207" s="1">
        <v>39550033</v>
      </c>
      <c r="G1207" s="1">
        <v>39619751</v>
      </c>
    </row>
    <row r="1208" spans="1:7" x14ac:dyDescent="0.2">
      <c r="A1208" s="1" t="s">
        <v>1626</v>
      </c>
      <c r="B1208" s="1" t="s">
        <v>1625</v>
      </c>
      <c r="C1208" s="1">
        <v>12</v>
      </c>
      <c r="D1208" s="1">
        <v>93861264</v>
      </c>
      <c r="E1208" s="1">
        <v>93897545</v>
      </c>
      <c r="F1208" s="1">
        <v>93467488</v>
      </c>
      <c r="G1208" s="1">
        <v>93503769</v>
      </c>
    </row>
    <row r="1209" spans="1:7" x14ac:dyDescent="0.2">
      <c r="A1209" s="1" t="s">
        <v>1624</v>
      </c>
      <c r="B1209" s="1" t="s">
        <v>1623</v>
      </c>
      <c r="C1209" s="1">
        <v>12</v>
      </c>
      <c r="D1209" s="1">
        <v>102090725</v>
      </c>
      <c r="E1209" s="1">
        <v>102137918</v>
      </c>
      <c r="F1209" s="1">
        <v>101696947</v>
      </c>
      <c r="G1209" s="1">
        <v>101744140</v>
      </c>
    </row>
    <row r="1210" spans="1:7" x14ac:dyDescent="0.2">
      <c r="A1210" s="1" t="s">
        <v>1622</v>
      </c>
      <c r="B1210" s="1" t="s">
        <v>1621</v>
      </c>
      <c r="C1210" s="1">
        <v>12</v>
      </c>
      <c r="D1210" s="1">
        <v>132413745</v>
      </c>
      <c r="E1210" s="1">
        <v>132428406</v>
      </c>
      <c r="F1210" s="1">
        <v>131929200</v>
      </c>
      <c r="G1210" s="1">
        <v>131943861</v>
      </c>
    </row>
    <row r="1211" spans="1:7" x14ac:dyDescent="0.2">
      <c r="A1211" s="1" t="s">
        <v>1620</v>
      </c>
      <c r="B1211" s="1" t="s">
        <v>1619</v>
      </c>
      <c r="C1211" s="1">
        <v>12</v>
      </c>
      <c r="D1211" s="1">
        <v>16500076</v>
      </c>
      <c r="E1211" s="1">
        <v>16762193</v>
      </c>
      <c r="F1211" s="1">
        <v>16347142</v>
      </c>
      <c r="G1211" s="1">
        <v>16609259</v>
      </c>
    </row>
    <row r="1212" spans="1:7" x14ac:dyDescent="0.2">
      <c r="A1212" s="1" t="s">
        <v>1618</v>
      </c>
      <c r="B1212" s="1" t="s">
        <v>1617</v>
      </c>
      <c r="C1212" s="1">
        <v>12</v>
      </c>
      <c r="D1212" s="1">
        <v>113860042</v>
      </c>
      <c r="E1212" s="1">
        <v>113876081</v>
      </c>
      <c r="F1212" s="1">
        <v>113422237</v>
      </c>
      <c r="G1212" s="1">
        <v>113438276</v>
      </c>
    </row>
    <row r="1213" spans="1:7" x14ac:dyDescent="0.2">
      <c r="A1213" s="1" t="s">
        <v>1616</v>
      </c>
      <c r="B1213" s="1" t="s">
        <v>1615</v>
      </c>
      <c r="C1213" s="1">
        <v>12</v>
      </c>
      <c r="D1213" s="1">
        <v>109554400</v>
      </c>
      <c r="E1213" s="1">
        <v>109706031</v>
      </c>
      <c r="F1213" s="1">
        <v>109116595</v>
      </c>
      <c r="G1213" s="1">
        <v>109268226</v>
      </c>
    </row>
    <row r="1214" spans="1:7" x14ac:dyDescent="0.2">
      <c r="A1214" s="1" t="s">
        <v>1614</v>
      </c>
      <c r="B1214" s="1" t="s">
        <v>1613</v>
      </c>
      <c r="C1214" s="1">
        <v>12</v>
      </c>
      <c r="D1214" s="1">
        <v>32832134</v>
      </c>
      <c r="E1214" s="1">
        <v>32898486</v>
      </c>
      <c r="F1214" s="1">
        <v>32679200</v>
      </c>
      <c r="G1214" s="1">
        <v>32745552</v>
      </c>
    </row>
    <row r="1215" spans="1:7" x14ac:dyDescent="0.2">
      <c r="A1215" s="1" t="s">
        <v>1612</v>
      </c>
      <c r="B1215" s="1" t="s">
        <v>1611</v>
      </c>
      <c r="C1215" s="1">
        <v>12</v>
      </c>
      <c r="D1215" s="1">
        <v>81331594</v>
      </c>
      <c r="E1215" s="1">
        <v>81650533</v>
      </c>
      <c r="F1215" s="1">
        <v>80937815</v>
      </c>
      <c r="G1215" s="1">
        <v>81256754</v>
      </c>
    </row>
    <row r="1216" spans="1:7" x14ac:dyDescent="0.2">
      <c r="A1216" s="1" t="s">
        <v>1610</v>
      </c>
      <c r="B1216" s="1" t="s">
        <v>1609</v>
      </c>
      <c r="C1216" s="1">
        <v>12</v>
      </c>
      <c r="D1216" s="1">
        <v>13127798</v>
      </c>
      <c r="E1216" s="1">
        <v>13153207</v>
      </c>
      <c r="F1216" s="1">
        <v>12974864</v>
      </c>
      <c r="G1216" s="1">
        <v>13000273</v>
      </c>
    </row>
    <row r="1217" spans="1:7" x14ac:dyDescent="0.2">
      <c r="A1217" s="1" t="s">
        <v>1608</v>
      </c>
      <c r="B1217" s="1" t="s">
        <v>1607</v>
      </c>
      <c r="C1217" s="1">
        <v>12</v>
      </c>
      <c r="D1217" s="1">
        <v>133287405</v>
      </c>
      <c r="E1217" s="1">
        <v>133299228</v>
      </c>
      <c r="F1217" s="1">
        <v>132710819</v>
      </c>
      <c r="G1217" s="1">
        <v>132722642</v>
      </c>
    </row>
    <row r="1218" spans="1:7" x14ac:dyDescent="0.2">
      <c r="A1218" s="1" t="s">
        <v>1606</v>
      </c>
      <c r="B1218" s="1" t="s">
        <v>1605</v>
      </c>
      <c r="C1218" s="1">
        <v>12</v>
      </c>
      <c r="D1218" s="1">
        <v>104609557</v>
      </c>
      <c r="E1218" s="1">
        <v>104744061</v>
      </c>
      <c r="F1218" s="1">
        <v>104215779</v>
      </c>
      <c r="G1218" s="1">
        <v>104350283</v>
      </c>
    </row>
    <row r="1219" spans="1:7" x14ac:dyDescent="0.2">
      <c r="A1219" s="1" t="s">
        <v>1604</v>
      </c>
      <c r="B1219" s="1" t="s">
        <v>1603</v>
      </c>
      <c r="C1219" s="1">
        <v>12</v>
      </c>
      <c r="D1219" s="1">
        <v>109535379</v>
      </c>
      <c r="E1219" s="1">
        <v>109548797</v>
      </c>
      <c r="F1219" s="1">
        <v>109097574</v>
      </c>
      <c r="G1219" s="1">
        <v>109110992</v>
      </c>
    </row>
    <row r="1220" spans="1:7" x14ac:dyDescent="0.2">
      <c r="A1220" s="1" t="s">
        <v>1602</v>
      </c>
      <c r="B1220" s="1" t="s">
        <v>1601</v>
      </c>
      <c r="C1220" s="1">
        <v>12</v>
      </c>
      <c r="D1220" s="1">
        <v>104164231</v>
      </c>
      <c r="E1220" s="1">
        <v>104234975</v>
      </c>
      <c r="F1220" s="1">
        <v>103770453</v>
      </c>
      <c r="G1220" s="1">
        <v>103841197</v>
      </c>
    </row>
    <row r="1221" spans="1:7" x14ac:dyDescent="0.2">
      <c r="A1221" s="1" t="s">
        <v>1600</v>
      </c>
      <c r="B1221" s="1" t="s">
        <v>1599</v>
      </c>
      <c r="C1221" s="1">
        <v>12</v>
      </c>
      <c r="D1221" s="1">
        <v>21788276</v>
      </c>
      <c r="E1221" s="1">
        <v>21910791</v>
      </c>
      <c r="F1221" s="1">
        <v>21635342</v>
      </c>
      <c r="G1221" s="1">
        <v>21757857</v>
      </c>
    </row>
    <row r="1222" spans="1:7" x14ac:dyDescent="0.2">
      <c r="A1222" s="1" t="s">
        <v>1598</v>
      </c>
      <c r="B1222" s="1" t="s">
        <v>1597</v>
      </c>
      <c r="C1222" s="1">
        <v>12</v>
      </c>
      <c r="D1222" s="1">
        <v>7456880</v>
      </c>
      <c r="E1222" s="1">
        <v>7481320</v>
      </c>
      <c r="F1222" s="1">
        <v>7304284</v>
      </c>
      <c r="G1222" s="1">
        <v>7328724</v>
      </c>
    </row>
    <row r="1223" spans="1:7" x14ac:dyDescent="0.2">
      <c r="A1223" s="1" t="s">
        <v>1596</v>
      </c>
      <c r="B1223" s="1" t="s">
        <v>1595</v>
      </c>
      <c r="C1223" s="1">
        <v>12</v>
      </c>
      <c r="D1223" s="1">
        <v>54026510</v>
      </c>
      <c r="E1223" s="1">
        <v>54071192</v>
      </c>
      <c r="F1223" s="1">
        <v>53632726</v>
      </c>
      <c r="G1223" s="1">
        <v>53677408</v>
      </c>
    </row>
    <row r="1224" spans="1:7" x14ac:dyDescent="0.2">
      <c r="A1224" s="1" t="s">
        <v>1594</v>
      </c>
      <c r="B1224" s="1" t="s">
        <v>1593</v>
      </c>
      <c r="C1224" s="1">
        <v>12</v>
      </c>
      <c r="D1224" s="1">
        <v>65672423</v>
      </c>
      <c r="E1224" s="1">
        <v>65882024</v>
      </c>
      <c r="F1224" s="1">
        <v>65278643</v>
      </c>
      <c r="G1224" s="1">
        <v>65488244</v>
      </c>
    </row>
    <row r="1225" spans="1:7" x14ac:dyDescent="0.2">
      <c r="A1225" s="1" t="s">
        <v>1592</v>
      </c>
      <c r="B1225" s="1" t="s">
        <v>1591</v>
      </c>
      <c r="C1225" s="1">
        <v>12</v>
      </c>
      <c r="D1225" s="1">
        <v>120740119</v>
      </c>
      <c r="E1225" s="1">
        <v>120751052</v>
      </c>
      <c r="F1225" s="1">
        <v>120302316</v>
      </c>
      <c r="G1225" s="1">
        <v>120313249</v>
      </c>
    </row>
    <row r="1226" spans="1:7" x14ac:dyDescent="0.2">
      <c r="A1226" s="1" t="s">
        <v>1590</v>
      </c>
      <c r="B1226" s="1" t="s">
        <v>1589</v>
      </c>
      <c r="C1226" s="1">
        <v>12</v>
      </c>
      <c r="D1226" s="1">
        <v>109460894</v>
      </c>
      <c r="E1226" s="1">
        <v>109525831</v>
      </c>
      <c r="F1226" s="1">
        <v>109023089</v>
      </c>
      <c r="G1226" s="1">
        <v>109088026</v>
      </c>
    </row>
    <row r="1227" spans="1:7" x14ac:dyDescent="0.2">
      <c r="A1227" s="1" t="s">
        <v>1588</v>
      </c>
      <c r="B1227" s="1" t="s">
        <v>1587</v>
      </c>
      <c r="C1227" s="1">
        <v>12</v>
      </c>
      <c r="D1227" s="1">
        <v>113736564</v>
      </c>
      <c r="E1227" s="1">
        <v>113797298</v>
      </c>
      <c r="F1227" s="1">
        <v>113298759</v>
      </c>
      <c r="G1227" s="1">
        <v>113359493</v>
      </c>
    </row>
    <row r="1228" spans="1:7" x14ac:dyDescent="0.2">
      <c r="A1228" s="1" t="s">
        <v>1586</v>
      </c>
      <c r="B1228" s="1" t="s">
        <v>1585</v>
      </c>
      <c r="C1228" s="1">
        <v>12</v>
      </c>
      <c r="D1228" s="1">
        <v>58156117</v>
      </c>
      <c r="E1228" s="1">
        <v>58162769</v>
      </c>
      <c r="F1228" s="1">
        <v>57762334</v>
      </c>
      <c r="G1228" s="1">
        <v>57768986</v>
      </c>
    </row>
    <row r="1229" spans="1:7" x14ac:dyDescent="0.2">
      <c r="A1229" s="1" t="s">
        <v>1584</v>
      </c>
      <c r="B1229" s="1" t="s">
        <v>1583</v>
      </c>
      <c r="C1229" s="1">
        <v>12</v>
      </c>
      <c r="D1229" s="1">
        <v>53693470</v>
      </c>
      <c r="E1229" s="1">
        <v>53700961</v>
      </c>
      <c r="F1229" s="1">
        <v>53299686</v>
      </c>
      <c r="G1229" s="1">
        <v>53307177</v>
      </c>
    </row>
    <row r="1230" spans="1:7" x14ac:dyDescent="0.2">
      <c r="A1230" s="1" t="s">
        <v>1582</v>
      </c>
      <c r="B1230" s="1" t="s">
        <v>1581</v>
      </c>
      <c r="C1230" s="1">
        <v>12</v>
      </c>
      <c r="D1230" s="1">
        <v>107385142</v>
      </c>
      <c r="E1230" s="1">
        <v>107487607</v>
      </c>
      <c r="F1230" s="1">
        <v>106991364</v>
      </c>
      <c r="G1230" s="1">
        <v>107093829</v>
      </c>
    </row>
    <row r="1231" spans="1:7" x14ac:dyDescent="0.2">
      <c r="A1231" s="1" t="s">
        <v>1580</v>
      </c>
      <c r="B1231" s="1" t="s">
        <v>1579</v>
      </c>
      <c r="C1231" s="1">
        <v>12</v>
      </c>
      <c r="D1231" s="1">
        <v>31800094</v>
      </c>
      <c r="E1231" s="1">
        <v>31826048</v>
      </c>
      <c r="F1231" s="1">
        <v>31647160</v>
      </c>
      <c r="G1231" s="1">
        <v>31673114</v>
      </c>
    </row>
    <row r="1232" spans="1:7" x14ac:dyDescent="0.2">
      <c r="A1232" s="1" t="s">
        <v>1578</v>
      </c>
      <c r="B1232" s="1" t="s">
        <v>1577</v>
      </c>
      <c r="C1232" s="1">
        <v>12</v>
      </c>
      <c r="D1232" s="1">
        <v>40590546</v>
      </c>
      <c r="E1232" s="1">
        <v>40763087</v>
      </c>
      <c r="F1232" s="1">
        <v>40196744</v>
      </c>
      <c r="G1232" s="1">
        <v>40369285</v>
      </c>
    </row>
    <row r="1233" spans="1:7" x14ac:dyDescent="0.2">
      <c r="A1233" s="1" t="s">
        <v>1576</v>
      </c>
      <c r="B1233" s="1" t="s">
        <v>1575</v>
      </c>
      <c r="C1233" s="1">
        <v>12</v>
      </c>
      <c r="D1233" s="1">
        <v>41086244</v>
      </c>
      <c r="E1233" s="1">
        <v>41466220</v>
      </c>
      <c r="F1233" s="1">
        <v>40692442</v>
      </c>
      <c r="G1233" s="1">
        <v>41072418</v>
      </c>
    </row>
    <row r="1234" spans="1:7" x14ac:dyDescent="0.2">
      <c r="A1234" s="1" t="s">
        <v>1574</v>
      </c>
      <c r="B1234" s="1" t="s">
        <v>1573</v>
      </c>
      <c r="C1234" s="1">
        <v>12</v>
      </c>
      <c r="D1234" s="1">
        <v>21689123</v>
      </c>
      <c r="E1234" s="1">
        <v>21757781</v>
      </c>
      <c r="F1234" s="1">
        <v>21536189</v>
      </c>
      <c r="G1234" s="1">
        <v>21604847</v>
      </c>
    </row>
    <row r="1235" spans="1:7" x14ac:dyDescent="0.2">
      <c r="A1235" s="1" t="s">
        <v>1572</v>
      </c>
      <c r="B1235" s="1" t="s">
        <v>1571</v>
      </c>
      <c r="C1235" s="1">
        <v>12</v>
      </c>
      <c r="D1235" s="1">
        <v>48498922</v>
      </c>
      <c r="E1235" s="1">
        <v>48540187</v>
      </c>
      <c r="F1235" s="1">
        <v>48105139</v>
      </c>
      <c r="G1235" s="1">
        <v>48146404</v>
      </c>
    </row>
    <row r="1236" spans="1:7" x14ac:dyDescent="0.2">
      <c r="A1236" s="1" t="s">
        <v>1570</v>
      </c>
      <c r="B1236" s="1" t="s">
        <v>192</v>
      </c>
      <c r="C1236" s="1">
        <v>12</v>
      </c>
      <c r="D1236" s="1">
        <v>123717843</v>
      </c>
      <c r="E1236" s="1">
        <v>123742506</v>
      </c>
      <c r="F1236" s="1">
        <v>123232916</v>
      </c>
      <c r="G1236" s="1">
        <v>123257959</v>
      </c>
    </row>
    <row r="1237" spans="1:7" x14ac:dyDescent="0.2">
      <c r="A1237" s="1" t="s">
        <v>1569</v>
      </c>
      <c r="B1237" s="1" t="s">
        <v>1568</v>
      </c>
      <c r="C1237" s="1">
        <v>12</v>
      </c>
      <c r="D1237" s="1">
        <v>389295</v>
      </c>
      <c r="E1237" s="1">
        <v>498620</v>
      </c>
      <c r="F1237" s="1">
        <v>280129</v>
      </c>
      <c r="G1237" s="1">
        <v>389454</v>
      </c>
    </row>
    <row r="1238" spans="1:7" x14ac:dyDescent="0.2">
      <c r="A1238" s="1" t="s">
        <v>1567</v>
      </c>
      <c r="B1238" s="1" t="s">
        <v>1566</v>
      </c>
      <c r="C1238" s="1">
        <v>12</v>
      </c>
      <c r="D1238" s="1">
        <v>6571403</v>
      </c>
      <c r="E1238" s="1">
        <v>6580153</v>
      </c>
      <c r="F1238" s="1">
        <v>6462237</v>
      </c>
      <c r="G1238" s="1">
        <v>6470987</v>
      </c>
    </row>
    <row r="1239" spans="1:7" x14ac:dyDescent="0.2">
      <c r="A1239" s="1" t="s">
        <v>1565</v>
      </c>
      <c r="B1239" s="1" t="s">
        <v>1564</v>
      </c>
      <c r="C1239" s="1">
        <v>12</v>
      </c>
      <c r="D1239" s="1">
        <v>6976283</v>
      </c>
      <c r="E1239" s="1">
        <v>6980112</v>
      </c>
      <c r="F1239" s="1">
        <v>6867119</v>
      </c>
      <c r="G1239" s="1">
        <v>6870948</v>
      </c>
    </row>
    <row r="1240" spans="1:7" x14ac:dyDescent="0.2">
      <c r="A1240" s="1" t="s">
        <v>1563</v>
      </c>
      <c r="B1240" s="1" t="s">
        <v>1562</v>
      </c>
      <c r="C1240" s="1">
        <v>12</v>
      </c>
      <c r="D1240" s="1">
        <v>7022909</v>
      </c>
      <c r="E1240" s="1">
        <v>7032861</v>
      </c>
      <c r="F1240" s="1">
        <v>6913745</v>
      </c>
      <c r="G1240" s="1">
        <v>6923698</v>
      </c>
    </row>
    <row r="1241" spans="1:7" x14ac:dyDescent="0.2">
      <c r="A1241" s="1" t="s">
        <v>1561</v>
      </c>
      <c r="B1241" s="1" t="s">
        <v>1560</v>
      </c>
      <c r="C1241" s="1">
        <v>12</v>
      </c>
      <c r="D1241" s="1">
        <v>7801996</v>
      </c>
      <c r="E1241" s="1">
        <v>7818499</v>
      </c>
      <c r="F1241" s="1">
        <v>7649400</v>
      </c>
      <c r="G1241" s="1">
        <v>7665903</v>
      </c>
    </row>
    <row r="1242" spans="1:7" x14ac:dyDescent="0.2">
      <c r="A1242" s="1" t="s">
        <v>1559</v>
      </c>
      <c r="B1242" s="1" t="s">
        <v>1558</v>
      </c>
      <c r="C1242" s="1">
        <v>12</v>
      </c>
      <c r="D1242" s="1">
        <v>9220260</v>
      </c>
      <c r="E1242" s="1">
        <v>9268825</v>
      </c>
      <c r="F1242" s="1">
        <v>9067664</v>
      </c>
      <c r="G1242" s="1">
        <v>9116229</v>
      </c>
    </row>
    <row r="1243" spans="1:7" x14ac:dyDescent="0.2">
      <c r="A1243" s="1" t="s">
        <v>1557</v>
      </c>
      <c r="B1243" s="1" t="s">
        <v>1556</v>
      </c>
      <c r="C1243" s="1">
        <v>12</v>
      </c>
      <c r="D1243" s="1">
        <v>12202778</v>
      </c>
      <c r="E1243" s="1">
        <v>12364018</v>
      </c>
      <c r="F1243" s="1">
        <v>12049844</v>
      </c>
      <c r="G1243" s="1">
        <v>12211084</v>
      </c>
    </row>
    <row r="1244" spans="1:7" x14ac:dyDescent="0.2">
      <c r="A1244" s="1" t="s">
        <v>1555</v>
      </c>
      <c r="B1244" s="1" t="s">
        <v>1554</v>
      </c>
      <c r="C1244" s="1">
        <v>12</v>
      </c>
      <c r="D1244" s="1">
        <v>12867992</v>
      </c>
      <c r="E1244" s="1">
        <v>12875305</v>
      </c>
      <c r="F1244" s="1">
        <v>12715058</v>
      </c>
      <c r="G1244" s="1">
        <v>12722371</v>
      </c>
    </row>
    <row r="1245" spans="1:7" x14ac:dyDescent="0.2">
      <c r="A1245" s="1" t="s">
        <v>1553</v>
      </c>
      <c r="B1245" s="1" t="s">
        <v>1552</v>
      </c>
      <c r="C1245" s="1">
        <v>12</v>
      </c>
      <c r="D1245" s="1">
        <v>13693165</v>
      </c>
      <c r="E1245" s="1">
        <v>14133053</v>
      </c>
      <c r="F1245" s="1">
        <v>13540231</v>
      </c>
      <c r="G1245" s="1">
        <v>13980119</v>
      </c>
    </row>
    <row r="1246" spans="1:7" x14ac:dyDescent="0.2">
      <c r="A1246" s="1" t="s">
        <v>1551</v>
      </c>
      <c r="B1246" s="1" t="s">
        <v>1550</v>
      </c>
      <c r="C1246" s="1">
        <v>12</v>
      </c>
      <c r="D1246" s="1">
        <v>14765576</v>
      </c>
      <c r="E1246" s="1">
        <v>14849519</v>
      </c>
      <c r="F1246" s="1">
        <v>14612642</v>
      </c>
      <c r="G1246" s="1">
        <v>14696585</v>
      </c>
    </row>
    <row r="1247" spans="1:7" x14ac:dyDescent="0.2">
      <c r="A1247" s="1" t="s">
        <v>1549</v>
      </c>
      <c r="B1247" s="1" t="s">
        <v>192</v>
      </c>
      <c r="C1247" s="1">
        <v>12</v>
      </c>
      <c r="D1247" s="1">
        <v>25348149</v>
      </c>
      <c r="E1247" s="1">
        <v>25357949</v>
      </c>
      <c r="F1247" s="1">
        <v>25195215</v>
      </c>
      <c r="G1247" s="1">
        <v>25205015</v>
      </c>
    </row>
    <row r="1248" spans="1:7" x14ac:dyDescent="0.2">
      <c r="A1248" s="1" t="s">
        <v>1548</v>
      </c>
      <c r="B1248" s="1" t="s">
        <v>1547</v>
      </c>
      <c r="C1248" s="1">
        <v>12</v>
      </c>
      <c r="D1248" s="1">
        <v>25357723</v>
      </c>
      <c r="E1248" s="1">
        <v>25403870</v>
      </c>
      <c r="F1248" s="1">
        <v>25204789</v>
      </c>
      <c r="G1248" s="1">
        <v>25250936</v>
      </c>
    </row>
    <row r="1249" spans="1:7" x14ac:dyDescent="0.2">
      <c r="A1249" s="1" t="s">
        <v>1546</v>
      </c>
      <c r="B1249" s="1" t="s">
        <v>1545</v>
      </c>
      <c r="C1249" s="1">
        <v>12</v>
      </c>
      <c r="D1249" s="1">
        <v>30862486</v>
      </c>
      <c r="E1249" s="1">
        <v>30907885</v>
      </c>
      <c r="F1249" s="1">
        <v>30709552</v>
      </c>
      <c r="G1249" s="1">
        <v>30754951</v>
      </c>
    </row>
    <row r="1250" spans="1:7" x14ac:dyDescent="0.2">
      <c r="A1250" s="1" t="s">
        <v>1544</v>
      </c>
      <c r="B1250" s="1" t="s">
        <v>1543</v>
      </c>
      <c r="C1250" s="1">
        <v>12</v>
      </c>
      <c r="D1250" s="1">
        <v>49687035</v>
      </c>
      <c r="E1250" s="1">
        <v>49692465</v>
      </c>
      <c r="F1250" s="1">
        <v>49293252</v>
      </c>
      <c r="G1250" s="1">
        <v>49298682</v>
      </c>
    </row>
    <row r="1251" spans="1:7" x14ac:dyDescent="0.2">
      <c r="A1251" s="1" t="s">
        <v>1542</v>
      </c>
      <c r="B1251" s="1" t="s">
        <v>1541</v>
      </c>
      <c r="C1251" s="1">
        <v>12</v>
      </c>
      <c r="D1251" s="1">
        <v>50497602</v>
      </c>
      <c r="E1251" s="1">
        <v>50505102</v>
      </c>
      <c r="F1251" s="1">
        <v>50103819</v>
      </c>
      <c r="G1251" s="1">
        <v>50111319</v>
      </c>
    </row>
    <row r="1252" spans="1:7" x14ac:dyDescent="0.2">
      <c r="A1252" s="1" t="s">
        <v>1540</v>
      </c>
      <c r="B1252" s="1" t="s">
        <v>1539</v>
      </c>
      <c r="C1252" s="1">
        <v>12</v>
      </c>
      <c r="D1252" s="1">
        <v>52908359</v>
      </c>
      <c r="E1252" s="1">
        <v>52914471</v>
      </c>
      <c r="F1252" s="1">
        <v>52514575</v>
      </c>
      <c r="G1252" s="1">
        <v>52520687</v>
      </c>
    </row>
    <row r="1253" spans="1:7" x14ac:dyDescent="0.2">
      <c r="A1253" s="1" t="s">
        <v>1538</v>
      </c>
      <c r="B1253" s="1" t="s">
        <v>1537</v>
      </c>
      <c r="C1253" s="1">
        <v>12</v>
      </c>
      <c r="D1253" s="1">
        <v>53497302</v>
      </c>
      <c r="E1253" s="1">
        <v>53518322</v>
      </c>
      <c r="F1253" s="1">
        <v>53103518</v>
      </c>
      <c r="G1253" s="1">
        <v>53124538</v>
      </c>
    </row>
    <row r="1254" spans="1:7" x14ac:dyDescent="0.2">
      <c r="A1254" s="1" t="s">
        <v>1536</v>
      </c>
      <c r="B1254" s="1" t="s">
        <v>192</v>
      </c>
      <c r="C1254" s="1">
        <v>12</v>
      </c>
      <c r="D1254" s="1">
        <v>53693469</v>
      </c>
      <c r="E1254" s="1">
        <v>53700965</v>
      </c>
      <c r="F1254" s="1">
        <v>53299685</v>
      </c>
      <c r="G1254" s="1">
        <v>53307181</v>
      </c>
    </row>
    <row r="1255" spans="1:7" x14ac:dyDescent="0.2">
      <c r="A1255" s="1" t="s">
        <v>1535</v>
      </c>
      <c r="B1255" s="1" t="s">
        <v>1534</v>
      </c>
      <c r="C1255" s="1">
        <v>12</v>
      </c>
      <c r="D1255" s="1">
        <v>53701240</v>
      </c>
      <c r="E1255" s="1">
        <v>53718648</v>
      </c>
      <c r="F1255" s="1">
        <v>53307456</v>
      </c>
      <c r="G1255" s="1">
        <v>53324864</v>
      </c>
    </row>
    <row r="1256" spans="1:7" x14ac:dyDescent="0.2">
      <c r="A1256" s="1" t="s">
        <v>1533</v>
      </c>
      <c r="B1256" s="1" t="s">
        <v>192</v>
      </c>
      <c r="C1256" s="1">
        <v>12</v>
      </c>
      <c r="D1256" s="1">
        <v>54058943</v>
      </c>
      <c r="E1256" s="1">
        <v>54070109</v>
      </c>
      <c r="F1256" s="1">
        <v>53665159</v>
      </c>
      <c r="G1256" s="1">
        <v>53676325</v>
      </c>
    </row>
    <row r="1257" spans="1:7" x14ac:dyDescent="0.2">
      <c r="A1257" s="1" t="s">
        <v>1532</v>
      </c>
      <c r="B1257" s="1" t="s">
        <v>1531</v>
      </c>
      <c r="C1257" s="1">
        <v>12</v>
      </c>
      <c r="D1257" s="1">
        <v>55341802</v>
      </c>
      <c r="E1257" s="1">
        <v>55378530</v>
      </c>
      <c r="F1257" s="1">
        <v>54948018</v>
      </c>
      <c r="G1257" s="1">
        <v>54984746</v>
      </c>
    </row>
    <row r="1258" spans="1:7" x14ac:dyDescent="0.2">
      <c r="A1258" s="1" t="s">
        <v>1530</v>
      </c>
      <c r="B1258" s="1" t="s">
        <v>1529</v>
      </c>
      <c r="C1258" s="1">
        <v>12</v>
      </c>
      <c r="D1258" s="1">
        <v>56512034</v>
      </c>
      <c r="E1258" s="1">
        <v>56538455</v>
      </c>
      <c r="F1258" s="1">
        <v>56118250</v>
      </c>
      <c r="G1258" s="1">
        <v>56144671</v>
      </c>
    </row>
    <row r="1259" spans="1:7" x14ac:dyDescent="0.2">
      <c r="A1259" s="1" t="s">
        <v>1528</v>
      </c>
      <c r="B1259" s="1" t="s">
        <v>1527</v>
      </c>
      <c r="C1259" s="1">
        <v>12</v>
      </c>
      <c r="D1259" s="1">
        <v>56735381</v>
      </c>
      <c r="E1259" s="1">
        <v>56753939</v>
      </c>
      <c r="F1259" s="1">
        <v>56341597</v>
      </c>
      <c r="G1259" s="1">
        <v>56360155</v>
      </c>
    </row>
    <row r="1260" spans="1:7" x14ac:dyDescent="0.2">
      <c r="A1260" s="1" t="s">
        <v>1526</v>
      </c>
      <c r="B1260" s="1" t="s">
        <v>1525</v>
      </c>
      <c r="C1260" s="1">
        <v>12</v>
      </c>
      <c r="D1260" s="1">
        <v>58213710</v>
      </c>
      <c r="E1260" s="1">
        <v>58240522</v>
      </c>
      <c r="F1260" s="1">
        <v>57819927</v>
      </c>
      <c r="G1260" s="1">
        <v>57846739</v>
      </c>
    </row>
    <row r="1261" spans="1:7" x14ac:dyDescent="0.2">
      <c r="A1261" s="1" t="s">
        <v>1524</v>
      </c>
      <c r="B1261" s="1" t="s">
        <v>192</v>
      </c>
      <c r="C1261" s="1">
        <v>12</v>
      </c>
      <c r="D1261" s="1">
        <v>58335444</v>
      </c>
      <c r="E1261" s="1">
        <v>58351052</v>
      </c>
      <c r="F1261" s="1">
        <v>57941661</v>
      </c>
      <c r="G1261" s="1">
        <v>57957269</v>
      </c>
    </row>
    <row r="1262" spans="1:7" x14ac:dyDescent="0.2">
      <c r="A1262" s="1" t="s">
        <v>1523</v>
      </c>
      <c r="B1262" s="1" t="s">
        <v>1522</v>
      </c>
      <c r="C1262" s="1">
        <v>12</v>
      </c>
      <c r="D1262" s="1">
        <v>59265931</v>
      </c>
      <c r="E1262" s="1">
        <v>59314303</v>
      </c>
      <c r="F1262" s="1">
        <v>58872149</v>
      </c>
      <c r="G1262" s="1">
        <v>58920522</v>
      </c>
    </row>
    <row r="1263" spans="1:7" x14ac:dyDescent="0.2">
      <c r="A1263" s="1" t="s">
        <v>1521</v>
      </c>
      <c r="B1263" s="1" t="s">
        <v>1520</v>
      </c>
      <c r="C1263" s="1">
        <v>12</v>
      </c>
      <c r="D1263" s="1">
        <v>59989848</v>
      </c>
      <c r="E1263" s="1">
        <v>60176395</v>
      </c>
      <c r="F1263" s="1">
        <v>59596067</v>
      </c>
      <c r="G1263" s="1">
        <v>59782614</v>
      </c>
    </row>
    <row r="1264" spans="1:7" x14ac:dyDescent="0.2">
      <c r="A1264" s="1" t="s">
        <v>1519</v>
      </c>
      <c r="B1264" s="1" t="s">
        <v>1518</v>
      </c>
      <c r="C1264" s="1">
        <v>12</v>
      </c>
      <c r="D1264" s="1">
        <v>66217911</v>
      </c>
      <c r="E1264" s="1">
        <v>66360075</v>
      </c>
      <c r="F1264" s="1">
        <v>65824131</v>
      </c>
      <c r="G1264" s="1">
        <v>65966295</v>
      </c>
    </row>
    <row r="1265" spans="1:7" x14ac:dyDescent="0.2">
      <c r="A1265" s="1" t="s">
        <v>1517</v>
      </c>
      <c r="B1265" s="1" t="s">
        <v>1516</v>
      </c>
      <c r="C1265" s="1">
        <v>12</v>
      </c>
      <c r="D1265" s="1">
        <v>66517709</v>
      </c>
      <c r="E1265" s="1">
        <v>66563852</v>
      </c>
      <c r="F1265" s="1">
        <v>66123929</v>
      </c>
      <c r="G1265" s="1">
        <v>66170072</v>
      </c>
    </row>
    <row r="1266" spans="1:7" x14ac:dyDescent="0.2">
      <c r="A1266" s="1" t="s">
        <v>1515</v>
      </c>
      <c r="B1266" s="1" t="s">
        <v>1514</v>
      </c>
      <c r="C1266" s="1">
        <v>12</v>
      </c>
      <c r="D1266" s="1">
        <v>68548548</v>
      </c>
      <c r="E1266" s="1">
        <v>68553527</v>
      </c>
      <c r="F1266" s="1">
        <v>68154768</v>
      </c>
      <c r="G1266" s="1">
        <v>68159747</v>
      </c>
    </row>
    <row r="1267" spans="1:7" x14ac:dyDescent="0.2">
      <c r="A1267" s="1" t="s">
        <v>1513</v>
      </c>
      <c r="B1267" s="1" t="s">
        <v>1512</v>
      </c>
      <c r="C1267" s="1">
        <v>12</v>
      </c>
      <c r="D1267" s="1">
        <v>69201956</v>
      </c>
      <c r="E1267" s="1">
        <v>69239214</v>
      </c>
      <c r="F1267" s="1">
        <v>68808176</v>
      </c>
      <c r="G1267" s="1">
        <v>68845434</v>
      </c>
    </row>
    <row r="1268" spans="1:7" x14ac:dyDescent="0.2">
      <c r="A1268" s="1" t="s">
        <v>1511</v>
      </c>
      <c r="B1268" s="1" t="s">
        <v>1510</v>
      </c>
      <c r="C1268" s="1">
        <v>12</v>
      </c>
      <c r="D1268" s="1">
        <v>70002351</v>
      </c>
      <c r="E1268" s="1">
        <v>70004942</v>
      </c>
      <c r="F1268" s="1">
        <v>69608571</v>
      </c>
      <c r="G1268" s="1">
        <v>69611162</v>
      </c>
    </row>
    <row r="1269" spans="1:7" x14ac:dyDescent="0.2">
      <c r="A1269" s="1" t="s">
        <v>1509</v>
      </c>
      <c r="B1269" s="1" t="s">
        <v>1508</v>
      </c>
      <c r="C1269" s="1">
        <v>12</v>
      </c>
      <c r="D1269" s="1">
        <v>79968759</v>
      </c>
      <c r="E1269" s="1">
        <v>80084877</v>
      </c>
      <c r="F1269" s="1">
        <v>79574979</v>
      </c>
      <c r="G1269" s="1">
        <v>79691097</v>
      </c>
    </row>
    <row r="1270" spans="1:7" x14ac:dyDescent="0.2">
      <c r="A1270" s="1" t="s">
        <v>1507</v>
      </c>
      <c r="B1270" s="1" t="s">
        <v>1506</v>
      </c>
      <c r="C1270" s="1">
        <v>12</v>
      </c>
      <c r="D1270" s="1">
        <v>81101277</v>
      </c>
      <c r="E1270" s="1">
        <v>81103253</v>
      </c>
      <c r="F1270" s="1">
        <v>80707498</v>
      </c>
      <c r="G1270" s="1">
        <v>80709474</v>
      </c>
    </row>
    <row r="1271" spans="1:7" x14ac:dyDescent="0.2">
      <c r="A1271" s="1" t="s">
        <v>1505</v>
      </c>
      <c r="B1271" s="1" t="s">
        <v>1504</v>
      </c>
      <c r="C1271" s="1">
        <v>12</v>
      </c>
      <c r="D1271" s="1">
        <v>99038919</v>
      </c>
      <c r="E1271" s="1">
        <v>99129204</v>
      </c>
      <c r="F1271" s="1">
        <v>98645141</v>
      </c>
      <c r="G1271" s="1">
        <v>98735426</v>
      </c>
    </row>
    <row r="1272" spans="1:7" x14ac:dyDescent="0.2">
      <c r="A1272" s="1" t="s">
        <v>1503</v>
      </c>
      <c r="B1272" s="1" t="s">
        <v>1502</v>
      </c>
      <c r="C1272" s="1">
        <v>12</v>
      </c>
      <c r="D1272" s="1">
        <v>101549271</v>
      </c>
      <c r="E1272" s="1">
        <v>101604185</v>
      </c>
      <c r="F1272" s="1">
        <v>101155493</v>
      </c>
      <c r="G1272" s="1">
        <v>101210407</v>
      </c>
    </row>
    <row r="1273" spans="1:7" x14ac:dyDescent="0.2">
      <c r="A1273" s="1" t="s">
        <v>1501</v>
      </c>
      <c r="B1273" s="1" t="s">
        <v>1500</v>
      </c>
      <c r="C1273" s="1">
        <v>12</v>
      </c>
      <c r="D1273" s="1">
        <v>104323885</v>
      </c>
      <c r="E1273" s="1">
        <v>104347423</v>
      </c>
      <c r="F1273" s="1">
        <v>103930107</v>
      </c>
      <c r="G1273" s="1">
        <v>103953645</v>
      </c>
    </row>
    <row r="1274" spans="1:7" x14ac:dyDescent="0.2">
      <c r="A1274" s="1" t="s">
        <v>1499</v>
      </c>
      <c r="B1274" s="1" t="s">
        <v>1498</v>
      </c>
      <c r="C1274" s="1">
        <v>12</v>
      </c>
      <c r="D1274" s="1">
        <v>106457118</v>
      </c>
      <c r="E1274" s="1">
        <v>106533811</v>
      </c>
      <c r="F1274" s="1">
        <v>106063340</v>
      </c>
      <c r="G1274" s="1">
        <v>106140033</v>
      </c>
    </row>
    <row r="1275" spans="1:7" x14ac:dyDescent="0.2">
      <c r="A1275" s="1" t="s">
        <v>1497</v>
      </c>
      <c r="B1275" s="1" t="s">
        <v>192</v>
      </c>
      <c r="C1275" s="1">
        <v>12</v>
      </c>
      <c r="D1275" s="1">
        <v>107371068</v>
      </c>
      <c r="E1275" s="1">
        <v>107380944</v>
      </c>
      <c r="F1275" s="1">
        <v>106977290</v>
      </c>
      <c r="G1275" s="1">
        <v>106987166</v>
      </c>
    </row>
    <row r="1276" spans="1:7" x14ac:dyDescent="0.2">
      <c r="A1276" s="1" t="s">
        <v>1496</v>
      </c>
      <c r="B1276" s="1" t="s">
        <v>1495</v>
      </c>
      <c r="C1276" s="1">
        <v>12</v>
      </c>
      <c r="D1276" s="1">
        <v>109252708</v>
      </c>
      <c r="E1276" s="1">
        <v>109294819</v>
      </c>
      <c r="F1276" s="1">
        <v>108858932</v>
      </c>
      <c r="G1276" s="1">
        <v>108901043</v>
      </c>
    </row>
    <row r="1277" spans="1:7" x14ac:dyDescent="0.2">
      <c r="A1277" s="1" t="s">
        <v>1494</v>
      </c>
      <c r="B1277" s="1" t="s">
        <v>1493</v>
      </c>
      <c r="C1277" s="1">
        <v>12</v>
      </c>
      <c r="D1277" s="1">
        <v>110338069</v>
      </c>
      <c r="E1277" s="1">
        <v>110421646</v>
      </c>
      <c r="F1277" s="1">
        <v>109900264</v>
      </c>
      <c r="G1277" s="1">
        <v>109983841</v>
      </c>
    </row>
    <row r="1278" spans="1:7" x14ac:dyDescent="0.2">
      <c r="A1278" s="1" t="s">
        <v>1492</v>
      </c>
      <c r="B1278" s="1" t="s">
        <v>1491</v>
      </c>
      <c r="C1278" s="1">
        <v>12</v>
      </c>
      <c r="D1278" s="1">
        <v>112464500</v>
      </c>
      <c r="E1278" s="1">
        <v>112546826</v>
      </c>
      <c r="F1278" s="1">
        <v>112026696</v>
      </c>
      <c r="G1278" s="1">
        <v>112109022</v>
      </c>
    </row>
    <row r="1279" spans="1:7" x14ac:dyDescent="0.2">
      <c r="A1279" s="1" t="s">
        <v>1490</v>
      </c>
      <c r="B1279" s="1" t="s">
        <v>192</v>
      </c>
      <c r="C1279" s="1">
        <v>12</v>
      </c>
      <c r="D1279" s="1">
        <v>113736570</v>
      </c>
      <c r="E1279" s="1">
        <v>113772925</v>
      </c>
      <c r="F1279" s="1">
        <v>113298765</v>
      </c>
      <c r="G1279" s="1">
        <v>113335120</v>
      </c>
    </row>
    <row r="1280" spans="1:7" x14ac:dyDescent="0.2">
      <c r="A1280" s="1" t="s">
        <v>1489</v>
      </c>
      <c r="B1280" s="1" t="s">
        <v>1488</v>
      </c>
      <c r="C1280" s="1">
        <v>12</v>
      </c>
      <c r="D1280" s="1">
        <v>120907653</v>
      </c>
      <c r="E1280" s="1">
        <v>120936296</v>
      </c>
      <c r="F1280" s="1">
        <v>120469850</v>
      </c>
      <c r="G1280" s="1">
        <v>120498493</v>
      </c>
    </row>
    <row r="1281" spans="1:7" x14ac:dyDescent="0.2">
      <c r="A1281" s="1" t="s">
        <v>1487</v>
      </c>
      <c r="B1281" s="1" t="s">
        <v>1486</v>
      </c>
      <c r="C1281" s="1">
        <v>12</v>
      </c>
      <c r="D1281" s="1">
        <v>121416346</v>
      </c>
      <c r="E1281" s="1">
        <v>121440315</v>
      </c>
      <c r="F1281" s="1">
        <v>120978543</v>
      </c>
      <c r="G1281" s="1">
        <v>121002512</v>
      </c>
    </row>
    <row r="1282" spans="1:7" x14ac:dyDescent="0.2">
      <c r="A1282" s="1" t="s">
        <v>1485</v>
      </c>
      <c r="B1282" s="1" t="s">
        <v>1484</v>
      </c>
      <c r="C1282" s="1">
        <v>12</v>
      </c>
      <c r="D1282" s="1">
        <v>122277433</v>
      </c>
      <c r="E1282" s="1">
        <v>122301502</v>
      </c>
      <c r="F1282" s="1">
        <v>121839527</v>
      </c>
      <c r="G1282" s="1">
        <v>121863596</v>
      </c>
    </row>
    <row r="1283" spans="1:7" x14ac:dyDescent="0.2">
      <c r="A1283" s="1" t="s">
        <v>1483</v>
      </c>
      <c r="B1283" s="1" t="s">
        <v>1482</v>
      </c>
      <c r="C1283" s="1">
        <v>12</v>
      </c>
      <c r="D1283" s="1">
        <v>123405498</v>
      </c>
      <c r="E1283" s="1">
        <v>123466196</v>
      </c>
      <c r="F1283" s="1">
        <v>122920951</v>
      </c>
      <c r="G1283" s="1">
        <v>122981649</v>
      </c>
    </row>
    <row r="1284" spans="1:7" x14ac:dyDescent="0.2">
      <c r="A1284" s="1" t="s">
        <v>1481</v>
      </c>
      <c r="B1284" s="1" t="s">
        <v>1480</v>
      </c>
      <c r="C1284" s="1">
        <v>12</v>
      </c>
      <c r="D1284" s="1">
        <v>125261402</v>
      </c>
      <c r="E1284" s="1">
        <v>125367214</v>
      </c>
      <c r="F1284" s="1">
        <v>124776856</v>
      </c>
      <c r="G1284" s="1">
        <v>124882668</v>
      </c>
    </row>
    <row r="1285" spans="1:7" x14ac:dyDescent="0.2">
      <c r="A1285" s="1" t="s">
        <v>1479</v>
      </c>
      <c r="B1285" s="1" t="s">
        <v>1478</v>
      </c>
      <c r="C1285" s="1">
        <v>12</v>
      </c>
      <c r="D1285" s="1">
        <v>125478246</v>
      </c>
      <c r="E1285" s="1">
        <v>125515777</v>
      </c>
      <c r="F1285" s="1">
        <v>124993700</v>
      </c>
      <c r="G1285" s="1">
        <v>125031231</v>
      </c>
    </row>
    <row r="1286" spans="1:7" x14ac:dyDescent="0.2">
      <c r="A1286" s="1" t="s">
        <v>1477</v>
      </c>
      <c r="B1286" s="1" t="s">
        <v>1476</v>
      </c>
      <c r="C1286" s="1">
        <v>12</v>
      </c>
      <c r="D1286" s="1">
        <v>132379196</v>
      </c>
      <c r="E1286" s="1">
        <v>132407712</v>
      </c>
      <c r="F1286" s="1">
        <v>131894651</v>
      </c>
      <c r="G1286" s="1">
        <v>131923167</v>
      </c>
    </row>
    <row r="1287" spans="1:7" x14ac:dyDescent="0.2">
      <c r="A1287" s="1" t="s">
        <v>1475</v>
      </c>
      <c r="B1287" s="1" t="s">
        <v>1474</v>
      </c>
      <c r="C1287" s="1">
        <v>12</v>
      </c>
      <c r="D1287" s="1">
        <v>52416616</v>
      </c>
      <c r="E1287" s="1">
        <v>52453291</v>
      </c>
      <c r="F1287" s="1">
        <v>52022832</v>
      </c>
      <c r="G1287" s="1">
        <v>52059507</v>
      </c>
    </row>
    <row r="1288" spans="1:7" x14ac:dyDescent="0.2">
      <c r="A1288" s="1" t="s">
        <v>1473</v>
      </c>
      <c r="B1288" s="1" t="s">
        <v>1472</v>
      </c>
      <c r="C1288" s="1">
        <v>12</v>
      </c>
      <c r="D1288" s="1">
        <v>120532899</v>
      </c>
      <c r="E1288" s="1">
        <v>120555306</v>
      </c>
      <c r="F1288" s="1">
        <v>120095095</v>
      </c>
      <c r="G1288" s="1">
        <v>120117502</v>
      </c>
    </row>
    <row r="1289" spans="1:7" x14ac:dyDescent="0.2">
      <c r="A1289" s="1" t="s">
        <v>1471</v>
      </c>
      <c r="B1289" s="1" t="s">
        <v>1470</v>
      </c>
      <c r="C1289" s="1">
        <v>12</v>
      </c>
      <c r="D1289" s="1">
        <v>7341281</v>
      </c>
      <c r="E1289" s="1">
        <v>7371170</v>
      </c>
      <c r="F1289" s="1">
        <v>7188685</v>
      </c>
      <c r="G1289" s="1">
        <v>7218574</v>
      </c>
    </row>
    <row r="1290" spans="1:7" x14ac:dyDescent="0.2">
      <c r="A1290" s="1" t="s">
        <v>1469</v>
      </c>
      <c r="B1290" s="1" t="s">
        <v>1468</v>
      </c>
      <c r="C1290" s="1">
        <v>12</v>
      </c>
      <c r="D1290" s="1">
        <v>24964295</v>
      </c>
      <c r="E1290" s="1">
        <v>25102393</v>
      </c>
      <c r="F1290" s="1">
        <v>24811361</v>
      </c>
      <c r="G1290" s="1">
        <v>24949459</v>
      </c>
    </row>
    <row r="1291" spans="1:7" x14ac:dyDescent="0.2">
      <c r="A1291" s="1" t="s">
        <v>1467</v>
      </c>
      <c r="B1291" s="1" t="s">
        <v>1466</v>
      </c>
      <c r="C1291" s="1">
        <v>12</v>
      </c>
      <c r="D1291" s="1">
        <v>64238073</v>
      </c>
      <c r="E1291" s="1">
        <v>64541613</v>
      </c>
      <c r="F1291" s="1">
        <v>63844293</v>
      </c>
      <c r="G1291" s="1">
        <v>64147833</v>
      </c>
    </row>
    <row r="1292" spans="1:7" x14ac:dyDescent="0.2">
      <c r="A1292" s="1" t="s">
        <v>1465</v>
      </c>
      <c r="B1292" s="1" t="s">
        <v>1464</v>
      </c>
      <c r="C1292" s="1">
        <v>12</v>
      </c>
      <c r="D1292" s="1">
        <v>122064454</v>
      </c>
      <c r="E1292" s="1">
        <v>122079946</v>
      </c>
      <c r="F1292" s="1">
        <v>121626549</v>
      </c>
      <c r="G1292" s="1">
        <v>121642040</v>
      </c>
    </row>
    <row r="1293" spans="1:7" x14ac:dyDescent="0.2">
      <c r="A1293" s="1" t="s">
        <v>1463</v>
      </c>
      <c r="B1293" s="1" t="s">
        <v>1462</v>
      </c>
      <c r="C1293" s="1">
        <v>13</v>
      </c>
      <c r="D1293" s="1">
        <v>48510622</v>
      </c>
      <c r="E1293" s="1">
        <v>48612125</v>
      </c>
      <c r="F1293" s="1">
        <v>47936487</v>
      </c>
      <c r="G1293" s="1">
        <v>48037989</v>
      </c>
    </row>
    <row r="1294" spans="1:7" x14ac:dyDescent="0.2">
      <c r="A1294" s="1" t="s">
        <v>1461</v>
      </c>
      <c r="B1294" s="1" t="s">
        <v>1460</v>
      </c>
      <c r="C1294" s="1">
        <v>13</v>
      </c>
      <c r="D1294" s="1">
        <v>24304328</v>
      </c>
      <c r="E1294" s="1">
        <v>24463558</v>
      </c>
      <c r="F1294" s="1">
        <v>23730189</v>
      </c>
      <c r="G1294" s="1">
        <v>23889419</v>
      </c>
    </row>
    <row r="1295" spans="1:7" x14ac:dyDescent="0.2">
      <c r="A1295" s="1" t="s">
        <v>1459</v>
      </c>
      <c r="B1295" s="1" t="s">
        <v>1458</v>
      </c>
      <c r="C1295" s="1">
        <v>13</v>
      </c>
      <c r="D1295" s="1">
        <v>100741269</v>
      </c>
      <c r="E1295" s="1">
        <v>101182686</v>
      </c>
      <c r="F1295" s="1">
        <v>100089015</v>
      </c>
      <c r="G1295" s="1">
        <v>100530432</v>
      </c>
    </row>
    <row r="1296" spans="1:7" x14ac:dyDescent="0.2">
      <c r="A1296" s="1" t="s">
        <v>1457</v>
      </c>
      <c r="B1296" s="1" t="s">
        <v>1456</v>
      </c>
      <c r="C1296" s="1">
        <v>13</v>
      </c>
      <c r="D1296" s="1">
        <v>45967451</v>
      </c>
      <c r="E1296" s="1">
        <v>45992590</v>
      </c>
      <c r="F1296" s="1">
        <v>45393316</v>
      </c>
      <c r="G1296" s="1">
        <v>45418455</v>
      </c>
    </row>
    <row r="1297" spans="1:7" x14ac:dyDescent="0.2">
      <c r="A1297" s="1" t="s">
        <v>1455</v>
      </c>
      <c r="B1297" s="1" t="s">
        <v>1454</v>
      </c>
      <c r="C1297" s="1">
        <v>13</v>
      </c>
      <c r="D1297" s="1">
        <v>41363548</v>
      </c>
      <c r="E1297" s="1">
        <v>41384247</v>
      </c>
      <c r="F1297" s="1">
        <v>40789412</v>
      </c>
      <c r="G1297" s="1">
        <v>40810111</v>
      </c>
    </row>
    <row r="1298" spans="1:7" x14ac:dyDescent="0.2">
      <c r="A1298" s="1" t="s">
        <v>1453</v>
      </c>
      <c r="B1298" s="1" t="s">
        <v>1452</v>
      </c>
      <c r="C1298" s="1">
        <v>13</v>
      </c>
      <c r="D1298" s="1">
        <v>42140973</v>
      </c>
      <c r="E1298" s="1">
        <v>42535256</v>
      </c>
      <c r="F1298" s="1">
        <v>41566837</v>
      </c>
      <c r="G1298" s="1">
        <v>41961120</v>
      </c>
    </row>
    <row r="1299" spans="1:7" x14ac:dyDescent="0.2">
      <c r="A1299" s="1" t="s">
        <v>1451</v>
      </c>
      <c r="B1299" s="1" t="s">
        <v>1450</v>
      </c>
      <c r="C1299" s="1">
        <v>13</v>
      </c>
      <c r="D1299" s="1">
        <v>100258919</v>
      </c>
      <c r="E1299" s="1">
        <v>100549387</v>
      </c>
      <c r="F1299" s="1">
        <v>99606665</v>
      </c>
      <c r="G1299" s="1">
        <v>99897133</v>
      </c>
    </row>
    <row r="1300" spans="1:7" x14ac:dyDescent="0.2">
      <c r="A1300" s="1" t="s">
        <v>1449</v>
      </c>
      <c r="B1300" s="1" t="s">
        <v>1448</v>
      </c>
      <c r="C1300" s="1">
        <v>13</v>
      </c>
      <c r="D1300" s="1">
        <v>111293759</v>
      </c>
      <c r="E1300" s="1">
        <v>111365950</v>
      </c>
      <c r="F1300" s="1">
        <v>110641412</v>
      </c>
      <c r="G1300" s="1">
        <v>110713603</v>
      </c>
    </row>
    <row r="1301" spans="1:7" x14ac:dyDescent="0.2">
      <c r="A1301" s="1" t="s">
        <v>1447</v>
      </c>
      <c r="B1301" s="1" t="s">
        <v>1446</v>
      </c>
      <c r="C1301" s="1">
        <v>13</v>
      </c>
      <c r="D1301" s="1">
        <v>21750784</v>
      </c>
      <c r="E1301" s="1">
        <v>21753223</v>
      </c>
      <c r="F1301" s="1">
        <v>21176645</v>
      </c>
      <c r="G1301" s="1">
        <v>21179084</v>
      </c>
    </row>
    <row r="1302" spans="1:7" x14ac:dyDescent="0.2">
      <c r="A1302" s="1" t="s">
        <v>1445</v>
      </c>
      <c r="B1302" s="1" t="s">
        <v>1444</v>
      </c>
      <c r="C1302" s="1">
        <v>13</v>
      </c>
      <c r="D1302" s="1">
        <v>43597339</v>
      </c>
      <c r="E1302" s="1">
        <v>43683045</v>
      </c>
      <c r="F1302" s="1">
        <v>43023203</v>
      </c>
      <c r="G1302" s="1">
        <v>43108909</v>
      </c>
    </row>
    <row r="1303" spans="1:7" x14ac:dyDescent="0.2">
      <c r="A1303" s="1" t="s">
        <v>1443</v>
      </c>
      <c r="B1303" s="1" t="s">
        <v>1442</v>
      </c>
      <c r="C1303" s="1">
        <v>13</v>
      </c>
      <c r="D1303" s="1">
        <v>41303432</v>
      </c>
      <c r="E1303" s="1">
        <v>41345309</v>
      </c>
      <c r="F1303" s="1">
        <v>40729296</v>
      </c>
      <c r="G1303" s="1">
        <v>40771173</v>
      </c>
    </row>
    <row r="1304" spans="1:7" x14ac:dyDescent="0.2">
      <c r="A1304" s="1" t="s">
        <v>1441</v>
      </c>
      <c r="B1304" s="1" t="s">
        <v>1440</v>
      </c>
      <c r="C1304" s="1">
        <v>13</v>
      </c>
      <c r="D1304" s="1">
        <v>41790505</v>
      </c>
      <c r="E1304" s="1">
        <v>41837742</v>
      </c>
      <c r="F1304" s="1">
        <v>41216369</v>
      </c>
      <c r="G1304" s="1">
        <v>41263606</v>
      </c>
    </row>
    <row r="1305" spans="1:7" x14ac:dyDescent="0.2">
      <c r="A1305" s="1" t="s">
        <v>1439</v>
      </c>
      <c r="B1305" s="1" t="s">
        <v>1438</v>
      </c>
      <c r="C1305" s="1">
        <v>13</v>
      </c>
      <c r="D1305" s="1">
        <v>22066836</v>
      </c>
      <c r="E1305" s="1">
        <v>22178353</v>
      </c>
      <c r="F1305" s="1">
        <v>21492697</v>
      </c>
      <c r="G1305" s="1">
        <v>21604214</v>
      </c>
    </row>
    <row r="1306" spans="1:7" x14ac:dyDescent="0.2">
      <c r="A1306" s="1" t="s">
        <v>1437</v>
      </c>
      <c r="B1306" s="1" t="s">
        <v>1436</v>
      </c>
      <c r="C1306" s="1">
        <v>13</v>
      </c>
      <c r="D1306" s="1">
        <v>111267881</v>
      </c>
      <c r="E1306" s="1">
        <v>111292340</v>
      </c>
      <c r="F1306" s="1">
        <v>110615534</v>
      </c>
      <c r="G1306" s="1">
        <v>110639993</v>
      </c>
    </row>
    <row r="1307" spans="1:7" x14ac:dyDescent="0.2">
      <c r="A1307" s="1" t="s">
        <v>1435</v>
      </c>
      <c r="B1307" s="1" t="s">
        <v>1434</v>
      </c>
      <c r="C1307" s="1">
        <v>13</v>
      </c>
      <c r="D1307" s="1">
        <v>28009776</v>
      </c>
      <c r="E1307" s="1">
        <v>28024739</v>
      </c>
      <c r="F1307" s="1">
        <v>27435639</v>
      </c>
      <c r="G1307" s="1">
        <v>27450602</v>
      </c>
    </row>
    <row r="1308" spans="1:7" x14ac:dyDescent="0.2">
      <c r="A1308" s="1" t="s">
        <v>1433</v>
      </c>
      <c r="B1308" s="1" t="s">
        <v>1432</v>
      </c>
      <c r="C1308" s="1">
        <v>13</v>
      </c>
      <c r="D1308" s="1">
        <v>77522632</v>
      </c>
      <c r="E1308" s="1">
        <v>77532777</v>
      </c>
      <c r="F1308" s="1">
        <v>76948497</v>
      </c>
      <c r="G1308" s="1">
        <v>76958642</v>
      </c>
    </row>
    <row r="1309" spans="1:7" x14ac:dyDescent="0.2">
      <c r="A1309" s="1" t="s">
        <v>1431</v>
      </c>
      <c r="B1309" s="1" t="s">
        <v>1430</v>
      </c>
      <c r="C1309" s="1">
        <v>13</v>
      </c>
      <c r="D1309" s="1">
        <v>20761609</v>
      </c>
      <c r="E1309" s="1">
        <v>20767037</v>
      </c>
      <c r="F1309" s="1">
        <v>20187470</v>
      </c>
      <c r="G1309" s="1">
        <v>20192898</v>
      </c>
    </row>
    <row r="1310" spans="1:7" x14ac:dyDescent="0.2">
      <c r="A1310" s="1" t="s">
        <v>1429</v>
      </c>
      <c r="B1310" s="1" t="s">
        <v>192</v>
      </c>
      <c r="C1310" s="1">
        <v>13</v>
      </c>
      <c r="D1310" s="1">
        <v>21750371</v>
      </c>
      <c r="E1310" s="1">
        <v>21753220</v>
      </c>
      <c r="F1310" s="1">
        <v>21176232</v>
      </c>
      <c r="G1310" s="1">
        <v>21179081</v>
      </c>
    </row>
    <row r="1311" spans="1:7" x14ac:dyDescent="0.2">
      <c r="A1311" s="1" t="s">
        <v>1428</v>
      </c>
      <c r="B1311" s="1" t="s">
        <v>192</v>
      </c>
      <c r="C1311" s="1">
        <v>13</v>
      </c>
      <c r="D1311" s="1">
        <v>23902961</v>
      </c>
      <c r="E1311" s="1">
        <v>24007867</v>
      </c>
      <c r="F1311" s="1">
        <v>23328822</v>
      </c>
      <c r="G1311" s="1">
        <v>23433728</v>
      </c>
    </row>
    <row r="1312" spans="1:7" x14ac:dyDescent="0.2">
      <c r="A1312" s="1" t="s">
        <v>1427</v>
      </c>
      <c r="B1312" s="1" t="s">
        <v>1426</v>
      </c>
      <c r="C1312" s="1">
        <v>13</v>
      </c>
      <c r="D1312" s="1">
        <v>28494157</v>
      </c>
      <c r="E1312" s="1">
        <v>28500368</v>
      </c>
      <c r="F1312" s="1">
        <v>27920020</v>
      </c>
      <c r="G1312" s="1">
        <v>27926231</v>
      </c>
    </row>
    <row r="1313" spans="1:7" x14ac:dyDescent="0.2">
      <c r="A1313" s="1" t="s">
        <v>1425</v>
      </c>
      <c r="B1313" s="1" t="s">
        <v>1424</v>
      </c>
      <c r="C1313" s="1">
        <v>13</v>
      </c>
      <c r="D1313" s="1">
        <v>33590207</v>
      </c>
      <c r="E1313" s="1">
        <v>33640282</v>
      </c>
      <c r="F1313" s="1">
        <v>33016069</v>
      </c>
      <c r="G1313" s="1">
        <v>33066145</v>
      </c>
    </row>
    <row r="1314" spans="1:7" x14ac:dyDescent="0.2">
      <c r="A1314" s="1" t="s">
        <v>1423</v>
      </c>
      <c r="B1314" s="1" t="s">
        <v>1422</v>
      </c>
      <c r="C1314" s="1">
        <v>13</v>
      </c>
      <c r="D1314" s="1">
        <v>41129804</v>
      </c>
      <c r="E1314" s="1">
        <v>41240734</v>
      </c>
      <c r="F1314" s="1">
        <v>40555667</v>
      </c>
      <c r="G1314" s="1">
        <v>40666597</v>
      </c>
    </row>
    <row r="1315" spans="1:7" x14ac:dyDescent="0.2">
      <c r="A1315" s="1" t="s">
        <v>1421</v>
      </c>
      <c r="B1315" s="1" t="s">
        <v>1420</v>
      </c>
      <c r="C1315" s="1">
        <v>13</v>
      </c>
      <c r="D1315" s="1">
        <v>43787654</v>
      </c>
      <c r="E1315" s="1">
        <v>44361044</v>
      </c>
      <c r="F1315" s="1">
        <v>43213518</v>
      </c>
      <c r="G1315" s="1">
        <v>43786908</v>
      </c>
    </row>
    <row r="1316" spans="1:7" x14ac:dyDescent="0.2">
      <c r="A1316" s="1" t="s">
        <v>1419</v>
      </c>
      <c r="B1316" s="1" t="s">
        <v>1418</v>
      </c>
      <c r="C1316" s="1">
        <v>13</v>
      </c>
      <c r="D1316" s="1">
        <v>46354405</v>
      </c>
      <c r="E1316" s="1">
        <v>46425871</v>
      </c>
      <c r="F1316" s="1">
        <v>45780270</v>
      </c>
      <c r="G1316" s="1">
        <v>45851736</v>
      </c>
    </row>
    <row r="1317" spans="1:7" x14ac:dyDescent="0.2">
      <c r="A1317" s="1" t="s">
        <v>1417</v>
      </c>
      <c r="B1317" s="1" t="s">
        <v>1416</v>
      </c>
      <c r="C1317" s="1">
        <v>13</v>
      </c>
      <c r="D1317" s="1">
        <v>47345391</v>
      </c>
      <c r="E1317" s="1">
        <v>47371367</v>
      </c>
      <c r="F1317" s="1">
        <v>46771256</v>
      </c>
      <c r="G1317" s="1">
        <v>46797232</v>
      </c>
    </row>
    <row r="1318" spans="1:7" x14ac:dyDescent="0.2">
      <c r="A1318" s="1" t="s">
        <v>1415</v>
      </c>
      <c r="B1318" s="1" t="s">
        <v>1414</v>
      </c>
      <c r="C1318" s="1">
        <v>13</v>
      </c>
      <c r="D1318" s="1">
        <v>48877887</v>
      </c>
      <c r="E1318" s="1">
        <v>49056122</v>
      </c>
      <c r="F1318" s="1">
        <v>48303751</v>
      </c>
      <c r="G1318" s="1">
        <v>48481986</v>
      </c>
    </row>
    <row r="1319" spans="1:7" x14ac:dyDescent="0.2">
      <c r="A1319" s="1" t="s">
        <v>1413</v>
      </c>
      <c r="B1319" s="1" t="s">
        <v>1412</v>
      </c>
      <c r="C1319" s="1">
        <v>13</v>
      </c>
      <c r="D1319" s="1">
        <v>52506809</v>
      </c>
      <c r="E1319" s="1">
        <v>52585630</v>
      </c>
      <c r="F1319" s="1">
        <v>51932673</v>
      </c>
      <c r="G1319" s="1">
        <v>52011494</v>
      </c>
    </row>
    <row r="1320" spans="1:7" x14ac:dyDescent="0.2">
      <c r="A1320" s="1" t="s">
        <v>1411</v>
      </c>
      <c r="B1320" s="1" t="s">
        <v>1410</v>
      </c>
      <c r="C1320" s="1">
        <v>13</v>
      </c>
      <c r="D1320" s="1">
        <v>52611093</v>
      </c>
      <c r="E1320" s="1">
        <v>52703214</v>
      </c>
      <c r="F1320" s="1">
        <v>52036957</v>
      </c>
      <c r="G1320" s="1">
        <v>52129078</v>
      </c>
    </row>
    <row r="1321" spans="1:7" x14ac:dyDescent="0.2">
      <c r="A1321" s="1" t="s">
        <v>1409</v>
      </c>
      <c r="B1321" s="1" t="s">
        <v>1408</v>
      </c>
      <c r="C1321" s="1">
        <v>13</v>
      </c>
      <c r="D1321" s="1">
        <v>80055287</v>
      </c>
      <c r="E1321" s="1">
        <v>80130210</v>
      </c>
      <c r="F1321" s="1">
        <v>79481152</v>
      </c>
      <c r="G1321" s="1">
        <v>79556075</v>
      </c>
    </row>
    <row r="1322" spans="1:7" x14ac:dyDescent="0.2">
      <c r="A1322" s="1" t="s">
        <v>1407</v>
      </c>
      <c r="B1322" s="1" t="s">
        <v>1406</v>
      </c>
      <c r="C1322" s="1">
        <v>13</v>
      </c>
      <c r="D1322" s="1">
        <v>110406184</v>
      </c>
      <c r="E1322" s="1">
        <v>110438915</v>
      </c>
      <c r="F1322" s="1">
        <v>109753837</v>
      </c>
      <c r="G1322" s="1">
        <v>109786568</v>
      </c>
    </row>
    <row r="1323" spans="1:7" x14ac:dyDescent="0.2">
      <c r="A1323" s="1" t="s">
        <v>1405</v>
      </c>
      <c r="B1323" s="1" t="s">
        <v>192</v>
      </c>
      <c r="C1323" s="1">
        <v>13</v>
      </c>
      <c r="D1323" s="1">
        <v>111267930</v>
      </c>
      <c r="E1323" s="1">
        <v>111292342</v>
      </c>
      <c r="F1323" s="1">
        <v>110615583</v>
      </c>
      <c r="G1323" s="1">
        <v>110639995</v>
      </c>
    </row>
    <row r="1324" spans="1:7" x14ac:dyDescent="0.2">
      <c r="A1324" s="1" t="s">
        <v>1404</v>
      </c>
      <c r="B1324" s="1" t="s">
        <v>1403</v>
      </c>
      <c r="C1324" s="1">
        <v>13</v>
      </c>
      <c r="D1324" s="1">
        <v>47405685</v>
      </c>
      <c r="E1324" s="1">
        <v>47471169</v>
      </c>
      <c r="F1324" s="1">
        <v>46831550</v>
      </c>
      <c r="G1324" s="1">
        <v>46897034</v>
      </c>
    </row>
    <row r="1325" spans="1:7" x14ac:dyDescent="0.2">
      <c r="A1325" s="1" t="s">
        <v>1402</v>
      </c>
      <c r="B1325" s="1" t="s">
        <v>1401</v>
      </c>
      <c r="C1325" s="1">
        <v>13</v>
      </c>
      <c r="D1325" s="1">
        <v>106118216</v>
      </c>
      <c r="E1325" s="1">
        <v>106143383</v>
      </c>
      <c r="F1325" s="1">
        <v>105465867</v>
      </c>
      <c r="G1325" s="1">
        <v>105491034</v>
      </c>
    </row>
    <row r="1326" spans="1:7" x14ac:dyDescent="0.2">
      <c r="A1326" s="1" t="s">
        <v>1400</v>
      </c>
      <c r="B1326" s="1" t="s">
        <v>1399</v>
      </c>
      <c r="C1326" s="1">
        <v>14</v>
      </c>
      <c r="D1326" s="1">
        <v>74960423</v>
      </c>
      <c r="E1326" s="1">
        <v>74963809</v>
      </c>
      <c r="F1326" s="1">
        <v>74493720</v>
      </c>
      <c r="G1326" s="1">
        <v>74497106</v>
      </c>
    </row>
    <row r="1327" spans="1:7" x14ac:dyDescent="0.2">
      <c r="A1327" s="1" t="s">
        <v>1398</v>
      </c>
      <c r="B1327" s="1" t="s">
        <v>1397</v>
      </c>
      <c r="C1327" s="1">
        <v>14</v>
      </c>
      <c r="D1327" s="1">
        <v>75348594</v>
      </c>
      <c r="E1327" s="1">
        <v>75370448</v>
      </c>
      <c r="F1327" s="1">
        <v>74881891</v>
      </c>
      <c r="G1327" s="1">
        <v>74903745</v>
      </c>
    </row>
    <row r="1328" spans="1:7" x14ac:dyDescent="0.2">
      <c r="A1328" s="1" t="s">
        <v>1396</v>
      </c>
      <c r="B1328" s="1" t="s">
        <v>1395</v>
      </c>
      <c r="C1328" s="1">
        <v>14</v>
      </c>
      <c r="D1328" s="1">
        <v>74416629</v>
      </c>
      <c r="E1328" s="1">
        <v>74430373</v>
      </c>
      <c r="F1328" s="1">
        <v>73949926</v>
      </c>
      <c r="G1328" s="1">
        <v>73963670</v>
      </c>
    </row>
    <row r="1329" spans="1:7" x14ac:dyDescent="0.2">
      <c r="A1329" s="1" t="s">
        <v>1394</v>
      </c>
      <c r="B1329" s="1" t="s">
        <v>1393</v>
      </c>
      <c r="C1329" s="1">
        <v>14</v>
      </c>
      <c r="D1329" s="1">
        <v>58875212</v>
      </c>
      <c r="E1329" s="1">
        <v>58894332</v>
      </c>
      <c r="F1329" s="1">
        <v>58408494</v>
      </c>
      <c r="G1329" s="1">
        <v>58427614</v>
      </c>
    </row>
    <row r="1330" spans="1:7" x14ac:dyDescent="0.2">
      <c r="A1330" s="1" t="s">
        <v>1392</v>
      </c>
      <c r="B1330" s="1" t="s">
        <v>1391</v>
      </c>
      <c r="C1330" s="1">
        <v>14</v>
      </c>
      <c r="D1330" s="1">
        <v>74523553</v>
      </c>
      <c r="E1330" s="1">
        <v>74551196</v>
      </c>
      <c r="F1330" s="1">
        <v>74056850</v>
      </c>
      <c r="G1330" s="1">
        <v>74084493</v>
      </c>
    </row>
    <row r="1331" spans="1:7" x14ac:dyDescent="0.2">
      <c r="A1331" s="1" t="s">
        <v>1390</v>
      </c>
      <c r="B1331" s="1" t="s">
        <v>1389</v>
      </c>
      <c r="C1331" s="1">
        <v>14</v>
      </c>
      <c r="D1331" s="1">
        <v>50704281</v>
      </c>
      <c r="E1331" s="1">
        <v>50779266</v>
      </c>
      <c r="F1331" s="1">
        <v>50237563</v>
      </c>
      <c r="G1331" s="1">
        <v>50312548</v>
      </c>
    </row>
    <row r="1332" spans="1:7" x14ac:dyDescent="0.2">
      <c r="A1332" s="1" t="s">
        <v>1388</v>
      </c>
      <c r="B1332" s="1" t="s">
        <v>1387</v>
      </c>
      <c r="C1332" s="1">
        <v>14</v>
      </c>
      <c r="D1332" s="1">
        <v>78174414</v>
      </c>
      <c r="E1332" s="1">
        <v>78227447</v>
      </c>
      <c r="F1332" s="1">
        <v>77708071</v>
      </c>
      <c r="G1332" s="1">
        <v>77761104</v>
      </c>
    </row>
    <row r="1333" spans="1:7" x14ac:dyDescent="0.2">
      <c r="A1333" s="1" t="s">
        <v>1386</v>
      </c>
      <c r="B1333" s="1" t="s">
        <v>1385</v>
      </c>
      <c r="C1333" s="1">
        <v>14</v>
      </c>
      <c r="D1333" s="1">
        <v>70791798</v>
      </c>
      <c r="E1333" s="1">
        <v>70826448</v>
      </c>
      <c r="F1333" s="1">
        <v>70325081</v>
      </c>
      <c r="G1333" s="1">
        <v>70359731</v>
      </c>
    </row>
    <row r="1334" spans="1:7" x14ac:dyDescent="0.2">
      <c r="A1334" s="1" t="s">
        <v>1384</v>
      </c>
      <c r="B1334" s="1" t="s">
        <v>1383</v>
      </c>
      <c r="C1334" s="1">
        <v>14</v>
      </c>
      <c r="D1334" s="1">
        <v>24422795</v>
      </c>
      <c r="E1334" s="1">
        <v>24438488</v>
      </c>
      <c r="F1334" s="1">
        <v>23953586</v>
      </c>
      <c r="G1334" s="1">
        <v>23969279</v>
      </c>
    </row>
    <row r="1335" spans="1:7" x14ac:dyDescent="0.2">
      <c r="A1335" s="1" t="s">
        <v>1382</v>
      </c>
      <c r="B1335" s="1" t="s">
        <v>1381</v>
      </c>
      <c r="C1335" s="1">
        <v>14</v>
      </c>
      <c r="D1335" s="1">
        <v>95999840</v>
      </c>
      <c r="E1335" s="1">
        <v>96011061</v>
      </c>
      <c r="F1335" s="1">
        <v>95533503</v>
      </c>
      <c r="G1335" s="1">
        <v>95544724</v>
      </c>
    </row>
    <row r="1336" spans="1:7" x14ac:dyDescent="0.2">
      <c r="A1336" s="1" t="s">
        <v>1380</v>
      </c>
      <c r="B1336" s="1" t="s">
        <v>1379</v>
      </c>
      <c r="C1336" s="1">
        <v>14</v>
      </c>
      <c r="D1336" s="1">
        <v>37147636</v>
      </c>
      <c r="E1336" s="1">
        <v>37642071</v>
      </c>
      <c r="F1336" s="1">
        <v>36678431</v>
      </c>
      <c r="G1336" s="1">
        <v>37172866</v>
      </c>
    </row>
    <row r="1337" spans="1:7" x14ac:dyDescent="0.2">
      <c r="A1337" s="1" t="s">
        <v>1378</v>
      </c>
      <c r="B1337" s="1" t="s">
        <v>1377</v>
      </c>
      <c r="C1337" s="1">
        <v>14</v>
      </c>
      <c r="D1337" s="1">
        <v>100757448</v>
      </c>
      <c r="E1337" s="1">
        <v>100772884</v>
      </c>
      <c r="F1337" s="1">
        <v>100291111</v>
      </c>
      <c r="G1337" s="1">
        <v>100306547</v>
      </c>
    </row>
    <row r="1338" spans="1:7" x14ac:dyDescent="0.2">
      <c r="A1338" s="1" t="s">
        <v>1376</v>
      </c>
      <c r="B1338" s="1" t="s">
        <v>1375</v>
      </c>
      <c r="C1338" s="1">
        <v>14</v>
      </c>
      <c r="D1338" s="1">
        <v>31959162</v>
      </c>
      <c r="E1338" s="1">
        <v>32330430</v>
      </c>
      <c r="F1338" s="1">
        <v>31489956</v>
      </c>
      <c r="G1338" s="1">
        <v>31861224</v>
      </c>
    </row>
    <row r="1339" spans="1:7" x14ac:dyDescent="0.2">
      <c r="A1339" s="1" t="s">
        <v>1374</v>
      </c>
      <c r="B1339" s="1" t="s">
        <v>1373</v>
      </c>
      <c r="C1339" s="1">
        <v>14</v>
      </c>
      <c r="D1339" s="1">
        <v>23235731</v>
      </c>
      <c r="E1339" s="1">
        <v>23241007</v>
      </c>
      <c r="F1339" s="1">
        <v>22766522</v>
      </c>
      <c r="G1339" s="1">
        <v>22771798</v>
      </c>
    </row>
    <row r="1340" spans="1:7" x14ac:dyDescent="0.2">
      <c r="A1340" s="1" t="s">
        <v>1372</v>
      </c>
      <c r="B1340" s="1" t="s">
        <v>1371</v>
      </c>
      <c r="C1340" s="1">
        <v>14</v>
      </c>
      <c r="D1340" s="1">
        <v>104378625</v>
      </c>
      <c r="E1340" s="1">
        <v>104394606</v>
      </c>
      <c r="F1340" s="1">
        <v>103912288</v>
      </c>
      <c r="G1340" s="1">
        <v>103928269</v>
      </c>
    </row>
    <row r="1341" spans="1:7" x14ac:dyDescent="0.2">
      <c r="A1341" s="1" t="s">
        <v>1370</v>
      </c>
      <c r="B1341" s="1" t="s">
        <v>1369</v>
      </c>
      <c r="C1341" s="1">
        <v>14</v>
      </c>
      <c r="D1341" s="1">
        <v>77787227</v>
      </c>
      <c r="E1341" s="1">
        <v>77797940</v>
      </c>
      <c r="F1341" s="1">
        <v>77320884</v>
      </c>
      <c r="G1341" s="1">
        <v>77331597</v>
      </c>
    </row>
    <row r="1342" spans="1:7" x14ac:dyDescent="0.2">
      <c r="A1342" s="1" t="s">
        <v>1368</v>
      </c>
      <c r="B1342" s="1" t="s">
        <v>1367</v>
      </c>
      <c r="C1342" s="1">
        <v>14</v>
      </c>
      <c r="D1342" s="1">
        <v>74034324</v>
      </c>
      <c r="E1342" s="1">
        <v>74042357</v>
      </c>
      <c r="F1342" s="1">
        <v>73567620</v>
      </c>
      <c r="G1342" s="1">
        <v>73575653</v>
      </c>
    </row>
    <row r="1343" spans="1:7" x14ac:dyDescent="0.2">
      <c r="A1343" s="1" t="s">
        <v>1366</v>
      </c>
      <c r="B1343" s="1" t="s">
        <v>1365</v>
      </c>
      <c r="C1343" s="1">
        <v>14</v>
      </c>
      <c r="D1343" s="1">
        <v>104029299</v>
      </c>
      <c r="E1343" s="1">
        <v>104073860</v>
      </c>
      <c r="F1343" s="1">
        <v>103562962</v>
      </c>
      <c r="G1343" s="1">
        <v>103607523</v>
      </c>
    </row>
    <row r="1344" spans="1:7" x14ac:dyDescent="0.2">
      <c r="A1344" s="1" t="s">
        <v>1364</v>
      </c>
      <c r="B1344" s="1" t="s">
        <v>1363</v>
      </c>
      <c r="C1344" s="1">
        <v>14</v>
      </c>
      <c r="D1344" s="1">
        <v>93813537</v>
      </c>
      <c r="E1344" s="1">
        <v>93814702</v>
      </c>
      <c r="F1344" s="1">
        <v>93347191</v>
      </c>
      <c r="G1344" s="1">
        <v>93348356</v>
      </c>
    </row>
    <row r="1345" spans="1:7" x14ac:dyDescent="0.2">
      <c r="A1345" s="1" t="s">
        <v>1362</v>
      </c>
      <c r="B1345" s="1" t="s">
        <v>1361</v>
      </c>
      <c r="C1345" s="1">
        <v>14</v>
      </c>
      <c r="D1345" s="1">
        <v>24908972</v>
      </c>
      <c r="E1345" s="1">
        <v>24912111</v>
      </c>
      <c r="F1345" s="1">
        <v>24439766</v>
      </c>
      <c r="G1345" s="1">
        <v>24442905</v>
      </c>
    </row>
    <row r="1346" spans="1:7" x14ac:dyDescent="0.2">
      <c r="A1346" s="1" t="s">
        <v>1360</v>
      </c>
      <c r="B1346" s="1" t="s">
        <v>1359</v>
      </c>
      <c r="C1346" s="1">
        <v>14</v>
      </c>
      <c r="D1346" s="1">
        <v>24759804</v>
      </c>
      <c r="E1346" s="1">
        <v>24769039</v>
      </c>
      <c r="F1346" s="1">
        <v>24290598</v>
      </c>
      <c r="G1346" s="1">
        <v>24299833</v>
      </c>
    </row>
    <row r="1347" spans="1:7" x14ac:dyDescent="0.2">
      <c r="A1347" s="1" t="s">
        <v>1358</v>
      </c>
      <c r="B1347" s="1" t="s">
        <v>1357</v>
      </c>
      <c r="C1347" s="1">
        <v>14</v>
      </c>
      <c r="D1347" s="1">
        <v>91526677</v>
      </c>
      <c r="E1347" s="1">
        <v>91691976</v>
      </c>
      <c r="F1347" s="1">
        <v>91060333</v>
      </c>
      <c r="G1347" s="1">
        <v>91225632</v>
      </c>
    </row>
    <row r="1348" spans="1:7" x14ac:dyDescent="0.2">
      <c r="A1348" s="1" t="s">
        <v>1356</v>
      </c>
      <c r="B1348" s="1" t="s">
        <v>1355</v>
      </c>
      <c r="C1348" s="1">
        <v>14</v>
      </c>
      <c r="D1348" s="1">
        <v>24563262</v>
      </c>
      <c r="E1348" s="1">
        <v>24579807</v>
      </c>
      <c r="F1348" s="1">
        <v>24094053</v>
      </c>
      <c r="G1348" s="1">
        <v>24110598</v>
      </c>
    </row>
    <row r="1349" spans="1:7" x14ac:dyDescent="0.2">
      <c r="A1349" s="1" t="s">
        <v>1354</v>
      </c>
      <c r="B1349" s="1" t="s">
        <v>1353</v>
      </c>
      <c r="C1349" s="1">
        <v>14</v>
      </c>
      <c r="D1349" s="1">
        <v>78266426</v>
      </c>
      <c r="E1349" s="1">
        <v>78401355</v>
      </c>
      <c r="F1349" s="1">
        <v>77800083</v>
      </c>
      <c r="G1349" s="1">
        <v>77935012</v>
      </c>
    </row>
    <row r="1350" spans="1:7" x14ac:dyDescent="0.2">
      <c r="A1350" s="1" t="s">
        <v>1352</v>
      </c>
      <c r="B1350" s="1" t="s">
        <v>1351</v>
      </c>
      <c r="C1350" s="1">
        <v>14</v>
      </c>
      <c r="D1350" s="1">
        <v>23299088</v>
      </c>
      <c r="E1350" s="1">
        <v>23304246</v>
      </c>
      <c r="F1350" s="1">
        <v>22829879</v>
      </c>
      <c r="G1350" s="1">
        <v>22835037</v>
      </c>
    </row>
    <row r="1351" spans="1:7" x14ac:dyDescent="0.2">
      <c r="A1351" s="1" t="s">
        <v>1350</v>
      </c>
      <c r="B1351" s="1" t="s">
        <v>1349</v>
      </c>
      <c r="C1351" s="1">
        <v>14</v>
      </c>
      <c r="D1351" s="1">
        <v>21457929</v>
      </c>
      <c r="E1351" s="1">
        <v>21465189</v>
      </c>
      <c r="F1351" s="1">
        <v>20989770</v>
      </c>
      <c r="G1351" s="1">
        <v>20997030</v>
      </c>
    </row>
    <row r="1352" spans="1:7" x14ac:dyDescent="0.2">
      <c r="A1352" s="1" t="s">
        <v>1348</v>
      </c>
      <c r="B1352" s="1" t="s">
        <v>1347</v>
      </c>
      <c r="C1352" s="1">
        <v>14</v>
      </c>
      <c r="D1352" s="1">
        <v>68086515</v>
      </c>
      <c r="E1352" s="1">
        <v>68118437</v>
      </c>
      <c r="F1352" s="1">
        <v>67619798</v>
      </c>
      <c r="G1352" s="1">
        <v>67651720</v>
      </c>
    </row>
    <row r="1353" spans="1:7" x14ac:dyDescent="0.2">
      <c r="A1353" s="1" t="s">
        <v>1346</v>
      </c>
      <c r="B1353" s="1" t="s">
        <v>1345</v>
      </c>
      <c r="C1353" s="1">
        <v>14</v>
      </c>
      <c r="D1353" s="1">
        <v>100789674</v>
      </c>
      <c r="E1353" s="1">
        <v>100796715</v>
      </c>
      <c r="F1353" s="1">
        <v>100323337</v>
      </c>
      <c r="G1353" s="1">
        <v>100330378</v>
      </c>
    </row>
    <row r="1354" spans="1:7" x14ac:dyDescent="0.2">
      <c r="A1354" s="1" t="s">
        <v>1344</v>
      </c>
      <c r="B1354" s="1" t="s">
        <v>1343</v>
      </c>
      <c r="C1354" s="1">
        <v>14</v>
      </c>
      <c r="D1354" s="1">
        <v>70838148</v>
      </c>
      <c r="E1354" s="1">
        <v>70883778</v>
      </c>
      <c r="F1354" s="1">
        <v>70371431</v>
      </c>
      <c r="G1354" s="1">
        <v>70417061</v>
      </c>
    </row>
    <row r="1355" spans="1:7" x14ac:dyDescent="0.2">
      <c r="A1355" s="1" t="s">
        <v>1342</v>
      </c>
      <c r="B1355" s="1" t="s">
        <v>1341</v>
      </c>
      <c r="C1355" s="1">
        <v>14</v>
      </c>
      <c r="D1355" s="1">
        <v>61438169</v>
      </c>
      <c r="E1355" s="1">
        <v>61448076</v>
      </c>
      <c r="F1355" s="1">
        <v>60971451</v>
      </c>
      <c r="G1355" s="1">
        <v>60981358</v>
      </c>
    </row>
    <row r="1356" spans="1:7" x14ac:dyDescent="0.2">
      <c r="A1356" s="1" t="s">
        <v>1340</v>
      </c>
      <c r="B1356" s="1" t="s">
        <v>1339</v>
      </c>
      <c r="C1356" s="1">
        <v>14</v>
      </c>
      <c r="D1356" s="1">
        <v>50779044</v>
      </c>
      <c r="E1356" s="1">
        <v>50802276</v>
      </c>
      <c r="F1356" s="1">
        <v>50312326</v>
      </c>
      <c r="G1356" s="1">
        <v>50335558</v>
      </c>
    </row>
    <row r="1357" spans="1:7" x14ac:dyDescent="0.2">
      <c r="A1357" s="1" t="s">
        <v>1338</v>
      </c>
      <c r="B1357" s="1" t="s">
        <v>1337</v>
      </c>
      <c r="C1357" s="1">
        <v>14</v>
      </c>
      <c r="D1357" s="1">
        <v>94571182</v>
      </c>
      <c r="E1357" s="1">
        <v>94583033</v>
      </c>
      <c r="F1357" s="1">
        <v>94104836</v>
      </c>
      <c r="G1357" s="1">
        <v>94116696</v>
      </c>
    </row>
    <row r="1358" spans="1:7" x14ac:dyDescent="0.2">
      <c r="A1358" s="1" t="s">
        <v>1336</v>
      </c>
      <c r="B1358" s="1" t="s">
        <v>1335</v>
      </c>
      <c r="C1358" s="1">
        <v>14</v>
      </c>
      <c r="D1358" s="1">
        <v>24099324</v>
      </c>
      <c r="E1358" s="1">
        <v>24114848</v>
      </c>
      <c r="F1358" s="1">
        <v>23630115</v>
      </c>
      <c r="G1358" s="1">
        <v>23645639</v>
      </c>
    </row>
    <row r="1359" spans="1:7" x14ac:dyDescent="0.2">
      <c r="A1359" s="1" t="s">
        <v>1334</v>
      </c>
      <c r="B1359" s="1" t="s">
        <v>1333</v>
      </c>
      <c r="C1359" s="1">
        <v>14</v>
      </c>
      <c r="D1359" s="1">
        <v>58862634</v>
      </c>
      <c r="E1359" s="1">
        <v>58875419</v>
      </c>
      <c r="F1359" s="1">
        <v>58395916</v>
      </c>
      <c r="G1359" s="1">
        <v>58408701</v>
      </c>
    </row>
    <row r="1360" spans="1:7" x14ac:dyDescent="0.2">
      <c r="A1360" s="1" t="s">
        <v>1332</v>
      </c>
      <c r="B1360" s="1" t="s">
        <v>1331</v>
      </c>
      <c r="C1360" s="1">
        <v>14</v>
      </c>
      <c r="D1360" s="1">
        <v>20923350</v>
      </c>
      <c r="E1360" s="1">
        <v>20925927</v>
      </c>
      <c r="F1360" s="1">
        <v>20455191</v>
      </c>
      <c r="G1360" s="1">
        <v>20457768</v>
      </c>
    </row>
    <row r="1361" spans="1:7" x14ac:dyDescent="0.2">
      <c r="A1361" s="1" t="s">
        <v>1330</v>
      </c>
      <c r="B1361" s="1" t="s">
        <v>1329</v>
      </c>
      <c r="C1361" s="1">
        <v>14</v>
      </c>
      <c r="D1361" s="1">
        <v>77972340</v>
      </c>
      <c r="E1361" s="1">
        <v>78083116</v>
      </c>
      <c r="F1361" s="1">
        <v>77505997</v>
      </c>
      <c r="G1361" s="1">
        <v>77616773</v>
      </c>
    </row>
    <row r="1362" spans="1:7" x14ac:dyDescent="0.2">
      <c r="A1362" s="1" t="s">
        <v>1328</v>
      </c>
      <c r="B1362" s="1" t="s">
        <v>1327</v>
      </c>
      <c r="C1362" s="1">
        <v>14</v>
      </c>
      <c r="D1362" s="1">
        <v>35591052</v>
      </c>
      <c r="E1362" s="1">
        <v>35743271</v>
      </c>
      <c r="F1362" s="1">
        <v>35121846</v>
      </c>
      <c r="G1362" s="1">
        <v>35274065</v>
      </c>
    </row>
    <row r="1363" spans="1:7" x14ac:dyDescent="0.2">
      <c r="A1363" s="1" t="s">
        <v>1326</v>
      </c>
      <c r="B1363" s="1" t="s">
        <v>1325</v>
      </c>
      <c r="C1363" s="1">
        <v>14</v>
      </c>
      <c r="D1363" s="1">
        <v>92582466</v>
      </c>
      <c r="E1363" s="1">
        <v>92588261</v>
      </c>
      <c r="F1363" s="1">
        <v>92116122</v>
      </c>
      <c r="G1363" s="1">
        <v>92121917</v>
      </c>
    </row>
    <row r="1364" spans="1:7" x14ac:dyDescent="0.2">
      <c r="A1364" s="1" t="s">
        <v>1324</v>
      </c>
      <c r="B1364" s="1" t="s">
        <v>1323</v>
      </c>
      <c r="C1364" s="1">
        <v>14</v>
      </c>
      <c r="D1364" s="1">
        <v>69658228</v>
      </c>
      <c r="E1364" s="1">
        <v>69709075</v>
      </c>
      <c r="F1364" s="1">
        <v>69191511</v>
      </c>
      <c r="G1364" s="1">
        <v>69242358</v>
      </c>
    </row>
    <row r="1365" spans="1:7" x14ac:dyDescent="0.2">
      <c r="A1365" s="1" t="s">
        <v>1322</v>
      </c>
      <c r="B1365" s="1" t="s">
        <v>1321</v>
      </c>
      <c r="C1365" s="1">
        <v>14</v>
      </c>
      <c r="D1365" s="1">
        <v>23767999</v>
      </c>
      <c r="E1365" s="1">
        <v>23780968</v>
      </c>
      <c r="F1365" s="1">
        <v>23298790</v>
      </c>
      <c r="G1365" s="1">
        <v>23311759</v>
      </c>
    </row>
    <row r="1366" spans="1:7" x14ac:dyDescent="0.2">
      <c r="A1366" s="1" t="s">
        <v>1320</v>
      </c>
      <c r="B1366" s="1" t="s">
        <v>1319</v>
      </c>
      <c r="C1366" s="1">
        <v>14</v>
      </c>
      <c r="D1366" s="1">
        <v>78138747</v>
      </c>
      <c r="E1366" s="1">
        <v>78174363</v>
      </c>
      <c r="F1366" s="1">
        <v>77672404</v>
      </c>
      <c r="G1366" s="1">
        <v>77708020</v>
      </c>
    </row>
    <row r="1367" spans="1:7" x14ac:dyDescent="0.2">
      <c r="A1367" s="1" t="s">
        <v>1318</v>
      </c>
      <c r="B1367" s="1" t="s">
        <v>1317</v>
      </c>
      <c r="C1367" s="1">
        <v>14</v>
      </c>
      <c r="D1367" s="1">
        <v>75120140</v>
      </c>
      <c r="E1367" s="1">
        <v>75179818</v>
      </c>
      <c r="F1367" s="1">
        <v>74653437</v>
      </c>
      <c r="G1367" s="1">
        <v>74713115</v>
      </c>
    </row>
    <row r="1368" spans="1:7" x14ac:dyDescent="0.2">
      <c r="A1368" s="1" t="s">
        <v>1316</v>
      </c>
      <c r="B1368" s="1" t="s">
        <v>1315</v>
      </c>
      <c r="C1368" s="1">
        <v>14</v>
      </c>
      <c r="D1368" s="1">
        <v>51324609</v>
      </c>
      <c r="E1368" s="1">
        <v>51411454</v>
      </c>
      <c r="F1368" s="1">
        <v>50857891</v>
      </c>
      <c r="G1368" s="1">
        <v>50944736</v>
      </c>
    </row>
    <row r="1369" spans="1:7" x14ac:dyDescent="0.2">
      <c r="A1369" s="1" t="s">
        <v>1314</v>
      </c>
      <c r="B1369" s="1" t="s">
        <v>1313</v>
      </c>
      <c r="C1369" s="1">
        <v>14</v>
      </c>
      <c r="D1369" s="1">
        <v>23586513</v>
      </c>
      <c r="E1369" s="1">
        <v>23588825</v>
      </c>
      <c r="F1369" s="1">
        <v>23117304</v>
      </c>
      <c r="G1369" s="1">
        <v>23119616</v>
      </c>
    </row>
    <row r="1370" spans="1:7" x14ac:dyDescent="0.2">
      <c r="A1370" s="1" t="s">
        <v>1312</v>
      </c>
      <c r="B1370" s="1" t="s">
        <v>1311</v>
      </c>
      <c r="C1370" s="1">
        <v>14</v>
      </c>
      <c r="D1370" s="1">
        <v>23776044</v>
      </c>
      <c r="E1370" s="1">
        <v>23794578</v>
      </c>
      <c r="F1370" s="1">
        <v>23306835</v>
      </c>
      <c r="G1370" s="1">
        <v>23325369</v>
      </c>
    </row>
    <row r="1371" spans="1:7" x14ac:dyDescent="0.2">
      <c r="A1371" s="1" t="s">
        <v>1310</v>
      </c>
      <c r="B1371" s="1" t="s">
        <v>1309</v>
      </c>
      <c r="C1371" s="1">
        <v>14</v>
      </c>
      <c r="D1371" s="1">
        <v>23881947</v>
      </c>
      <c r="E1371" s="1">
        <v>23904927</v>
      </c>
      <c r="F1371" s="1">
        <v>23412738</v>
      </c>
      <c r="G1371" s="1">
        <v>23435718</v>
      </c>
    </row>
    <row r="1372" spans="1:7" x14ac:dyDescent="0.2">
      <c r="A1372" s="1" t="s">
        <v>1308</v>
      </c>
      <c r="B1372" s="1" t="s">
        <v>1307</v>
      </c>
      <c r="C1372" s="1">
        <v>14</v>
      </c>
      <c r="D1372" s="1">
        <v>24805227</v>
      </c>
      <c r="E1372" s="1">
        <v>24809251</v>
      </c>
      <c r="F1372" s="1">
        <v>24336021</v>
      </c>
      <c r="G1372" s="1">
        <v>24340045</v>
      </c>
    </row>
    <row r="1373" spans="1:7" x14ac:dyDescent="0.2">
      <c r="A1373" s="1" t="s">
        <v>1306</v>
      </c>
      <c r="B1373" s="1" t="s">
        <v>1305</v>
      </c>
      <c r="C1373" s="1">
        <v>14</v>
      </c>
      <c r="D1373" s="1">
        <v>30045687</v>
      </c>
      <c r="E1373" s="1">
        <v>30661104</v>
      </c>
      <c r="F1373" s="1">
        <v>29576481</v>
      </c>
      <c r="G1373" s="1">
        <v>30191898</v>
      </c>
    </row>
    <row r="1374" spans="1:7" x14ac:dyDescent="0.2">
      <c r="A1374" s="1" t="s">
        <v>1304</v>
      </c>
      <c r="B1374" s="1" t="s">
        <v>192</v>
      </c>
      <c r="C1374" s="1">
        <v>14</v>
      </c>
      <c r="D1374" s="1">
        <v>35591526</v>
      </c>
      <c r="E1374" s="1">
        <v>35743497</v>
      </c>
      <c r="F1374" s="1">
        <v>35122320</v>
      </c>
      <c r="G1374" s="1">
        <v>35274291</v>
      </c>
    </row>
    <row r="1375" spans="1:7" x14ac:dyDescent="0.2">
      <c r="A1375" s="1" t="s">
        <v>1303</v>
      </c>
      <c r="B1375" s="1" t="s">
        <v>192</v>
      </c>
      <c r="C1375" s="1">
        <v>14</v>
      </c>
      <c r="D1375" s="1">
        <v>50779046</v>
      </c>
      <c r="E1375" s="1">
        <v>50792946</v>
      </c>
      <c r="F1375" s="1">
        <v>50312328</v>
      </c>
      <c r="G1375" s="1">
        <v>50326228</v>
      </c>
    </row>
    <row r="1376" spans="1:7" x14ac:dyDescent="0.2">
      <c r="A1376" s="1" t="s">
        <v>1302</v>
      </c>
      <c r="B1376" s="1" t="s">
        <v>1301</v>
      </c>
      <c r="C1376" s="1">
        <v>14</v>
      </c>
      <c r="D1376" s="1">
        <v>53510686</v>
      </c>
      <c r="E1376" s="1">
        <v>53620000</v>
      </c>
      <c r="F1376" s="1">
        <v>53043968</v>
      </c>
      <c r="G1376" s="1">
        <v>53153282</v>
      </c>
    </row>
    <row r="1377" spans="1:7" x14ac:dyDescent="0.2">
      <c r="A1377" s="1" t="s">
        <v>1300</v>
      </c>
      <c r="B1377" s="1" t="s">
        <v>1299</v>
      </c>
      <c r="C1377" s="1">
        <v>14</v>
      </c>
      <c r="D1377" s="1">
        <v>55590828</v>
      </c>
      <c r="E1377" s="1">
        <v>55612126</v>
      </c>
      <c r="F1377" s="1">
        <v>55124110</v>
      </c>
      <c r="G1377" s="1">
        <v>55145408</v>
      </c>
    </row>
    <row r="1378" spans="1:7" x14ac:dyDescent="0.2">
      <c r="A1378" s="1" t="s">
        <v>1298</v>
      </c>
      <c r="B1378" s="1" t="s">
        <v>1297</v>
      </c>
      <c r="C1378" s="1">
        <v>14</v>
      </c>
      <c r="D1378" s="1">
        <v>55833110</v>
      </c>
      <c r="E1378" s="1">
        <v>55878576</v>
      </c>
      <c r="F1378" s="1">
        <v>55366392</v>
      </c>
      <c r="G1378" s="1">
        <v>55411858</v>
      </c>
    </row>
    <row r="1379" spans="1:7" x14ac:dyDescent="0.2">
      <c r="A1379" s="1" t="s">
        <v>1296</v>
      </c>
      <c r="B1379" s="1" t="s">
        <v>1295</v>
      </c>
      <c r="C1379" s="1">
        <v>14</v>
      </c>
      <c r="D1379" s="1">
        <v>56025790</v>
      </c>
      <c r="E1379" s="1">
        <v>56168244</v>
      </c>
      <c r="F1379" s="1">
        <v>55559072</v>
      </c>
      <c r="G1379" s="1">
        <v>55701526</v>
      </c>
    </row>
    <row r="1380" spans="1:7" x14ac:dyDescent="0.2">
      <c r="A1380" s="1" t="s">
        <v>1294</v>
      </c>
      <c r="B1380" s="1" t="s">
        <v>1293</v>
      </c>
      <c r="C1380" s="1">
        <v>14</v>
      </c>
      <c r="D1380" s="1">
        <v>62162231</v>
      </c>
      <c r="E1380" s="1">
        <v>62214976</v>
      </c>
      <c r="F1380" s="1">
        <v>61695513</v>
      </c>
      <c r="G1380" s="1">
        <v>61748258</v>
      </c>
    </row>
    <row r="1381" spans="1:7" x14ac:dyDescent="0.2">
      <c r="A1381" s="1" t="s">
        <v>1292</v>
      </c>
      <c r="B1381" s="1" t="s">
        <v>1291</v>
      </c>
      <c r="C1381" s="1">
        <v>14</v>
      </c>
      <c r="D1381" s="1">
        <v>64319683</v>
      </c>
      <c r="E1381" s="1">
        <v>64693165</v>
      </c>
      <c r="F1381" s="1">
        <v>63852965</v>
      </c>
      <c r="G1381" s="1">
        <v>64226447</v>
      </c>
    </row>
    <row r="1382" spans="1:7" x14ac:dyDescent="0.2">
      <c r="A1382" s="1" t="s">
        <v>1290</v>
      </c>
      <c r="B1382" s="1" t="s">
        <v>1289</v>
      </c>
      <c r="C1382" s="1">
        <v>14</v>
      </c>
      <c r="D1382" s="1">
        <v>64550950</v>
      </c>
      <c r="E1382" s="1">
        <v>64804830</v>
      </c>
      <c r="F1382" s="1">
        <v>64084232</v>
      </c>
      <c r="G1382" s="1">
        <v>64338112</v>
      </c>
    </row>
    <row r="1383" spans="1:7" x14ac:dyDescent="0.2">
      <c r="A1383" s="1" t="s">
        <v>1288</v>
      </c>
      <c r="B1383" s="1" t="s">
        <v>1287</v>
      </c>
      <c r="C1383" s="1">
        <v>14</v>
      </c>
      <c r="D1383" s="1">
        <v>65472892</v>
      </c>
      <c r="E1383" s="1">
        <v>65569413</v>
      </c>
      <c r="F1383" s="1">
        <v>65006174</v>
      </c>
      <c r="G1383" s="1">
        <v>65102695</v>
      </c>
    </row>
    <row r="1384" spans="1:7" x14ac:dyDescent="0.2">
      <c r="A1384" s="1" t="s">
        <v>1286</v>
      </c>
      <c r="B1384" s="1" t="s">
        <v>1285</v>
      </c>
      <c r="C1384" s="1">
        <v>14</v>
      </c>
      <c r="D1384" s="1">
        <v>68143518</v>
      </c>
      <c r="E1384" s="1">
        <v>68162531</v>
      </c>
      <c r="F1384" s="1">
        <v>67676801</v>
      </c>
      <c r="G1384" s="1">
        <v>67695814</v>
      </c>
    </row>
    <row r="1385" spans="1:7" x14ac:dyDescent="0.2">
      <c r="A1385" s="1" t="s">
        <v>1284</v>
      </c>
      <c r="B1385" s="1" t="s">
        <v>1283</v>
      </c>
      <c r="C1385" s="1">
        <v>14</v>
      </c>
      <c r="D1385" s="1">
        <v>75480467</v>
      </c>
      <c r="E1385" s="1">
        <v>75518235</v>
      </c>
      <c r="F1385" s="1">
        <v>75013764</v>
      </c>
      <c r="G1385" s="1">
        <v>75051532</v>
      </c>
    </row>
    <row r="1386" spans="1:7" x14ac:dyDescent="0.2">
      <c r="A1386" s="1" t="s">
        <v>1282</v>
      </c>
      <c r="B1386" s="1" t="s">
        <v>1281</v>
      </c>
      <c r="C1386" s="1">
        <v>14</v>
      </c>
      <c r="D1386" s="1">
        <v>77731826</v>
      </c>
      <c r="E1386" s="1">
        <v>77737655</v>
      </c>
      <c r="F1386" s="1">
        <v>77265483</v>
      </c>
      <c r="G1386" s="1">
        <v>77271312</v>
      </c>
    </row>
    <row r="1387" spans="1:7" x14ac:dyDescent="0.2">
      <c r="A1387" s="1" t="s">
        <v>1280</v>
      </c>
      <c r="B1387" s="1" t="s">
        <v>1279</v>
      </c>
      <c r="C1387" s="1">
        <v>14</v>
      </c>
      <c r="D1387" s="1">
        <v>92432335</v>
      </c>
      <c r="E1387" s="1">
        <v>92507240</v>
      </c>
      <c r="F1387" s="1">
        <v>91965991</v>
      </c>
      <c r="G1387" s="1">
        <v>92040896</v>
      </c>
    </row>
    <row r="1388" spans="1:7" x14ac:dyDescent="0.2">
      <c r="A1388" s="1" t="s">
        <v>1278</v>
      </c>
      <c r="B1388" s="1" t="s">
        <v>1277</v>
      </c>
      <c r="C1388" s="1">
        <v>14</v>
      </c>
      <c r="D1388" s="1">
        <v>93260576</v>
      </c>
      <c r="E1388" s="1">
        <v>93306308</v>
      </c>
      <c r="F1388" s="1">
        <v>92794231</v>
      </c>
      <c r="G1388" s="1">
        <v>92839963</v>
      </c>
    </row>
    <row r="1389" spans="1:7" x14ac:dyDescent="0.2">
      <c r="A1389" s="1" t="s">
        <v>1276</v>
      </c>
      <c r="B1389" s="1" t="s">
        <v>1275</v>
      </c>
      <c r="C1389" s="1">
        <v>14</v>
      </c>
      <c r="D1389" s="1">
        <v>93648541</v>
      </c>
      <c r="E1389" s="1">
        <v>93651273</v>
      </c>
      <c r="F1389" s="1">
        <v>93182196</v>
      </c>
      <c r="G1389" s="1">
        <v>93184928</v>
      </c>
    </row>
    <row r="1390" spans="1:7" x14ac:dyDescent="0.2">
      <c r="A1390" s="1" t="s">
        <v>1274</v>
      </c>
      <c r="B1390" s="1" t="s">
        <v>1273</v>
      </c>
      <c r="C1390" s="1">
        <v>14</v>
      </c>
      <c r="D1390" s="1">
        <v>96176304</v>
      </c>
      <c r="E1390" s="1">
        <v>96180533</v>
      </c>
      <c r="F1390" s="1">
        <v>95709967</v>
      </c>
      <c r="G1390" s="1">
        <v>95714196</v>
      </c>
    </row>
    <row r="1391" spans="1:7" x14ac:dyDescent="0.2">
      <c r="A1391" s="1" t="s">
        <v>1272</v>
      </c>
      <c r="B1391" s="1" t="s">
        <v>1271</v>
      </c>
      <c r="C1391" s="1">
        <v>14</v>
      </c>
      <c r="D1391" s="1">
        <v>96858448</v>
      </c>
      <c r="E1391" s="1">
        <v>96955764</v>
      </c>
      <c r="F1391" s="1">
        <v>96392111</v>
      </c>
      <c r="G1391" s="1">
        <v>96489427</v>
      </c>
    </row>
    <row r="1392" spans="1:7" x14ac:dyDescent="0.2">
      <c r="A1392" s="1" t="s">
        <v>1270</v>
      </c>
      <c r="B1392" s="1" t="s">
        <v>1269</v>
      </c>
      <c r="C1392" s="1">
        <v>14</v>
      </c>
      <c r="D1392" s="1">
        <v>97263641</v>
      </c>
      <c r="E1392" s="1">
        <v>97398059</v>
      </c>
      <c r="F1392" s="1">
        <v>96797304</v>
      </c>
      <c r="G1392" s="1">
        <v>96931722</v>
      </c>
    </row>
    <row r="1393" spans="1:7" x14ac:dyDescent="0.2">
      <c r="A1393" s="1" t="s">
        <v>1268</v>
      </c>
      <c r="B1393" s="1" t="s">
        <v>1267</v>
      </c>
      <c r="C1393" s="1">
        <v>14</v>
      </c>
      <c r="D1393" s="1">
        <v>100704635</v>
      </c>
      <c r="E1393" s="1">
        <v>100749129</v>
      </c>
      <c r="F1393" s="1">
        <v>100238298</v>
      </c>
      <c r="G1393" s="1">
        <v>100282792</v>
      </c>
    </row>
    <row r="1394" spans="1:7" x14ac:dyDescent="0.2">
      <c r="A1394" s="1" t="s">
        <v>1266</v>
      </c>
      <c r="B1394" s="1" t="s">
        <v>1265</v>
      </c>
      <c r="C1394" s="1">
        <v>14</v>
      </c>
      <c r="D1394" s="1">
        <v>102430865</v>
      </c>
      <c r="E1394" s="1">
        <v>102517129</v>
      </c>
      <c r="F1394" s="1">
        <v>101964528</v>
      </c>
      <c r="G1394" s="1">
        <v>102050792</v>
      </c>
    </row>
    <row r="1395" spans="1:7" x14ac:dyDescent="0.2">
      <c r="A1395" s="1" t="s">
        <v>1264</v>
      </c>
      <c r="B1395" s="1" t="s">
        <v>1263</v>
      </c>
      <c r="C1395" s="1">
        <v>14</v>
      </c>
      <c r="D1395" s="1">
        <v>102547075</v>
      </c>
      <c r="E1395" s="1">
        <v>102606036</v>
      </c>
      <c r="F1395" s="1">
        <v>102080738</v>
      </c>
      <c r="G1395" s="1">
        <v>102139699</v>
      </c>
    </row>
    <row r="1396" spans="1:7" x14ac:dyDescent="0.2">
      <c r="A1396" s="1" t="s">
        <v>1262</v>
      </c>
      <c r="B1396" s="1" t="s">
        <v>1261</v>
      </c>
      <c r="C1396" s="1">
        <v>14</v>
      </c>
      <c r="D1396" s="1">
        <v>103985996</v>
      </c>
      <c r="E1396" s="1">
        <v>103989448</v>
      </c>
      <c r="F1396" s="1">
        <v>103519659</v>
      </c>
      <c r="G1396" s="1">
        <v>103523111</v>
      </c>
    </row>
    <row r="1397" spans="1:7" x14ac:dyDescent="0.2">
      <c r="A1397" s="1" t="s">
        <v>1260</v>
      </c>
      <c r="B1397" s="1" t="s">
        <v>1259</v>
      </c>
      <c r="C1397" s="1">
        <v>14</v>
      </c>
      <c r="D1397" s="1">
        <v>104163946</v>
      </c>
      <c r="E1397" s="1">
        <v>104181841</v>
      </c>
      <c r="F1397" s="1">
        <v>103697609</v>
      </c>
      <c r="G1397" s="1">
        <v>103715504</v>
      </c>
    </row>
    <row r="1398" spans="1:7" x14ac:dyDescent="0.2">
      <c r="A1398" s="1" t="s">
        <v>1258</v>
      </c>
      <c r="B1398" s="1" t="s">
        <v>1257</v>
      </c>
      <c r="C1398" s="1">
        <v>14</v>
      </c>
      <c r="D1398" s="1">
        <v>105155943</v>
      </c>
      <c r="E1398" s="1">
        <v>105185942</v>
      </c>
      <c r="F1398" s="1">
        <v>104689606</v>
      </c>
      <c r="G1398" s="1">
        <v>104719605</v>
      </c>
    </row>
    <row r="1399" spans="1:7" x14ac:dyDescent="0.2">
      <c r="A1399" s="1" t="s">
        <v>1256</v>
      </c>
      <c r="B1399" s="1" t="s">
        <v>1255</v>
      </c>
      <c r="C1399" s="1">
        <v>14</v>
      </c>
      <c r="D1399" s="1">
        <v>105766900</v>
      </c>
      <c r="E1399" s="1">
        <v>105864484</v>
      </c>
      <c r="F1399" s="1">
        <v>105300563</v>
      </c>
      <c r="G1399" s="1">
        <v>105398147</v>
      </c>
    </row>
    <row r="1400" spans="1:7" x14ac:dyDescent="0.2">
      <c r="A1400" s="1" t="s">
        <v>1254</v>
      </c>
      <c r="B1400" s="1" t="s">
        <v>1253</v>
      </c>
      <c r="C1400" s="1">
        <v>14</v>
      </c>
      <c r="D1400" s="1">
        <v>24834879</v>
      </c>
      <c r="E1400" s="1">
        <v>24848810</v>
      </c>
      <c r="F1400" s="1">
        <v>24365673</v>
      </c>
      <c r="G1400" s="1">
        <v>24379604</v>
      </c>
    </row>
    <row r="1401" spans="1:7" x14ac:dyDescent="0.2">
      <c r="A1401" s="1" t="s">
        <v>1252</v>
      </c>
      <c r="B1401" s="1" t="s">
        <v>1251</v>
      </c>
      <c r="C1401" s="1">
        <v>14</v>
      </c>
      <c r="D1401" s="1">
        <v>101495971</v>
      </c>
      <c r="E1401" s="1">
        <v>101496051</v>
      </c>
      <c r="F1401" s="1">
        <v>101029634</v>
      </c>
      <c r="G1401" s="1">
        <v>101029714</v>
      </c>
    </row>
    <row r="1402" spans="1:7" x14ac:dyDescent="0.2">
      <c r="A1402" s="1" t="s">
        <v>1250</v>
      </c>
      <c r="B1402" s="1" t="s">
        <v>1249</v>
      </c>
      <c r="C1402" s="1">
        <v>15</v>
      </c>
      <c r="D1402" s="1">
        <v>75212132</v>
      </c>
      <c r="E1402" s="1">
        <v>75230509</v>
      </c>
      <c r="F1402" s="1">
        <v>74919791</v>
      </c>
      <c r="G1402" s="1">
        <v>74938168</v>
      </c>
    </row>
    <row r="1403" spans="1:7" x14ac:dyDescent="0.2">
      <c r="A1403" s="1" t="s">
        <v>1248</v>
      </c>
      <c r="B1403" s="1" t="s">
        <v>1247</v>
      </c>
      <c r="C1403" s="1">
        <v>15</v>
      </c>
      <c r="D1403" s="1">
        <v>89002707</v>
      </c>
      <c r="E1403" s="1">
        <v>89010650</v>
      </c>
      <c r="F1403" s="1">
        <v>88459476</v>
      </c>
      <c r="G1403" s="1">
        <v>88467419</v>
      </c>
    </row>
    <row r="1404" spans="1:7" x14ac:dyDescent="0.2">
      <c r="A1404" s="1" t="s">
        <v>1246</v>
      </c>
      <c r="B1404" s="1" t="s">
        <v>1245</v>
      </c>
      <c r="C1404" s="1">
        <v>15</v>
      </c>
      <c r="D1404" s="1">
        <v>78423840</v>
      </c>
      <c r="E1404" s="1">
        <v>78464291</v>
      </c>
      <c r="F1404" s="1">
        <v>78131498</v>
      </c>
      <c r="G1404" s="1">
        <v>78171949</v>
      </c>
    </row>
    <row r="1405" spans="1:7" x14ac:dyDescent="0.2">
      <c r="A1405" s="1" t="s">
        <v>1244</v>
      </c>
      <c r="B1405" s="1" t="s">
        <v>1243</v>
      </c>
      <c r="C1405" s="1">
        <v>15</v>
      </c>
      <c r="D1405" s="1">
        <v>76507696</v>
      </c>
      <c r="E1405" s="1">
        <v>76603813</v>
      </c>
      <c r="F1405" s="1">
        <v>76215355</v>
      </c>
      <c r="G1405" s="1">
        <v>76311472</v>
      </c>
    </row>
    <row r="1406" spans="1:7" x14ac:dyDescent="0.2">
      <c r="A1406" s="1" t="s">
        <v>1242</v>
      </c>
      <c r="B1406" s="1" t="s">
        <v>1241</v>
      </c>
      <c r="C1406" s="1">
        <v>15</v>
      </c>
      <c r="D1406" s="1">
        <v>65440557</v>
      </c>
      <c r="E1406" s="1">
        <v>65477680</v>
      </c>
      <c r="F1406" s="1">
        <v>65148219</v>
      </c>
      <c r="G1406" s="1">
        <v>65185342</v>
      </c>
    </row>
    <row r="1407" spans="1:7" x14ac:dyDescent="0.2">
      <c r="A1407" s="1" t="s">
        <v>1240</v>
      </c>
      <c r="B1407" s="1" t="s">
        <v>1239</v>
      </c>
      <c r="C1407" s="1">
        <v>15</v>
      </c>
      <c r="D1407" s="1">
        <v>41679551</v>
      </c>
      <c r="E1407" s="1">
        <v>41694717</v>
      </c>
      <c r="F1407" s="1">
        <v>41387353</v>
      </c>
      <c r="G1407" s="1">
        <v>41402519</v>
      </c>
    </row>
    <row r="1408" spans="1:7" x14ac:dyDescent="0.2">
      <c r="A1408" s="1" t="s">
        <v>1238</v>
      </c>
      <c r="B1408" s="1" t="s">
        <v>1237</v>
      </c>
      <c r="C1408" s="1">
        <v>15</v>
      </c>
      <c r="D1408" s="1">
        <v>40697686</v>
      </c>
      <c r="E1408" s="1">
        <v>40728146</v>
      </c>
      <c r="F1408" s="1">
        <v>40405485</v>
      </c>
      <c r="G1408" s="1">
        <v>40435947</v>
      </c>
    </row>
    <row r="1409" spans="1:7" x14ac:dyDescent="0.2">
      <c r="A1409" s="1" t="s">
        <v>1236</v>
      </c>
      <c r="B1409" s="1" t="s">
        <v>1235</v>
      </c>
      <c r="C1409" s="1">
        <v>15</v>
      </c>
      <c r="D1409" s="1">
        <v>90626277</v>
      </c>
      <c r="E1409" s="1">
        <v>90645736</v>
      </c>
      <c r="F1409" s="1">
        <v>90083045</v>
      </c>
      <c r="G1409" s="1">
        <v>90102504</v>
      </c>
    </row>
    <row r="1410" spans="1:7" x14ac:dyDescent="0.2">
      <c r="A1410" s="1" t="s">
        <v>1234</v>
      </c>
      <c r="B1410" s="1" t="s">
        <v>1233</v>
      </c>
      <c r="C1410" s="1">
        <v>15</v>
      </c>
      <c r="D1410" s="1">
        <v>63413999</v>
      </c>
      <c r="E1410" s="1">
        <v>63434260</v>
      </c>
      <c r="F1410" s="1">
        <v>63121800</v>
      </c>
      <c r="G1410" s="1">
        <v>63142061</v>
      </c>
    </row>
    <row r="1411" spans="1:7" x14ac:dyDescent="0.2">
      <c r="A1411" s="1" t="s">
        <v>1232</v>
      </c>
      <c r="B1411" s="1" t="s">
        <v>1231</v>
      </c>
      <c r="C1411" s="1">
        <v>15</v>
      </c>
      <c r="D1411" s="1">
        <v>45923346</v>
      </c>
      <c r="E1411" s="1">
        <v>45983492</v>
      </c>
      <c r="F1411" s="1">
        <v>45631148</v>
      </c>
      <c r="G1411" s="1">
        <v>45691294</v>
      </c>
    </row>
    <row r="1412" spans="1:7" x14ac:dyDescent="0.2">
      <c r="A1412" s="1" t="s">
        <v>1230</v>
      </c>
      <c r="B1412" s="1" t="s">
        <v>1229</v>
      </c>
      <c r="C1412" s="1">
        <v>15</v>
      </c>
      <c r="D1412" s="1">
        <v>89010684</v>
      </c>
      <c r="E1412" s="1">
        <v>89022222</v>
      </c>
      <c r="F1412" s="1">
        <v>88467453</v>
      </c>
      <c r="G1412" s="1">
        <v>88478991</v>
      </c>
    </row>
    <row r="1413" spans="1:7" x14ac:dyDescent="0.2">
      <c r="A1413" s="1" t="s">
        <v>1228</v>
      </c>
      <c r="B1413" s="1" t="s">
        <v>1227</v>
      </c>
      <c r="C1413" s="1">
        <v>15</v>
      </c>
      <c r="D1413" s="1">
        <v>45653322</v>
      </c>
      <c r="E1413" s="1">
        <v>45694525</v>
      </c>
      <c r="F1413" s="1">
        <v>45361124</v>
      </c>
      <c r="G1413" s="1">
        <v>45402327</v>
      </c>
    </row>
    <row r="1414" spans="1:7" x14ac:dyDescent="0.2">
      <c r="A1414" s="1" t="s">
        <v>1226</v>
      </c>
      <c r="B1414" s="1" t="s">
        <v>1225</v>
      </c>
      <c r="C1414" s="1">
        <v>15</v>
      </c>
      <c r="D1414" s="1">
        <v>65294845</v>
      </c>
      <c r="E1414" s="1">
        <v>65321977</v>
      </c>
      <c r="F1414" s="1">
        <v>65002507</v>
      </c>
      <c r="G1414" s="1">
        <v>65029639</v>
      </c>
    </row>
    <row r="1415" spans="1:7" x14ac:dyDescent="0.2">
      <c r="A1415" s="1" t="s">
        <v>1224</v>
      </c>
      <c r="B1415" s="1" t="s">
        <v>1223</v>
      </c>
      <c r="C1415" s="1">
        <v>15</v>
      </c>
      <c r="D1415" s="1">
        <v>89859534</v>
      </c>
      <c r="E1415" s="1">
        <v>89878092</v>
      </c>
      <c r="F1415" s="1">
        <v>89316303</v>
      </c>
      <c r="G1415" s="1">
        <v>89334861</v>
      </c>
    </row>
    <row r="1416" spans="1:7" x14ac:dyDescent="0.2">
      <c r="A1416" s="1" t="s">
        <v>1222</v>
      </c>
      <c r="B1416" s="1" t="s">
        <v>1221</v>
      </c>
      <c r="C1416" s="1">
        <v>15</v>
      </c>
      <c r="D1416" s="1">
        <v>90808891</v>
      </c>
      <c r="E1416" s="1">
        <v>90816463</v>
      </c>
      <c r="F1416" s="1">
        <v>90265659</v>
      </c>
      <c r="G1416" s="1">
        <v>90273231</v>
      </c>
    </row>
    <row r="1417" spans="1:7" x14ac:dyDescent="0.2">
      <c r="A1417" s="1" t="s">
        <v>1220</v>
      </c>
      <c r="B1417" s="1" t="s">
        <v>1219</v>
      </c>
      <c r="C1417" s="1">
        <v>15</v>
      </c>
      <c r="D1417" s="1">
        <v>43985084</v>
      </c>
      <c r="E1417" s="1">
        <v>43991420</v>
      </c>
      <c r="F1417" s="1">
        <v>43692886</v>
      </c>
      <c r="G1417" s="1">
        <v>43699222</v>
      </c>
    </row>
    <row r="1418" spans="1:7" x14ac:dyDescent="0.2">
      <c r="A1418" s="1" t="s">
        <v>1218</v>
      </c>
      <c r="B1418" s="1" t="s">
        <v>1217</v>
      </c>
      <c r="C1418" s="1">
        <v>15</v>
      </c>
      <c r="D1418" s="1">
        <v>48623208</v>
      </c>
      <c r="E1418" s="1">
        <v>48635570</v>
      </c>
      <c r="F1418" s="1">
        <v>48331011</v>
      </c>
      <c r="G1418" s="1">
        <v>48343373</v>
      </c>
    </row>
    <row r="1419" spans="1:7" x14ac:dyDescent="0.2">
      <c r="A1419" s="1" t="s">
        <v>1216</v>
      </c>
      <c r="B1419" s="1" t="s">
        <v>1215</v>
      </c>
      <c r="C1419" s="1">
        <v>15</v>
      </c>
      <c r="D1419" s="1">
        <v>80125927</v>
      </c>
      <c r="E1419" s="1">
        <v>80189721</v>
      </c>
      <c r="F1419" s="1">
        <v>79833585</v>
      </c>
      <c r="G1419" s="1">
        <v>79897379</v>
      </c>
    </row>
    <row r="1420" spans="1:7" x14ac:dyDescent="0.2">
      <c r="A1420" s="1" t="s">
        <v>1214</v>
      </c>
      <c r="B1420" s="1" t="s">
        <v>1213</v>
      </c>
      <c r="C1420" s="1">
        <v>15</v>
      </c>
      <c r="D1420" s="1">
        <v>59499042</v>
      </c>
      <c r="E1420" s="1">
        <v>59500705</v>
      </c>
      <c r="F1420" s="1">
        <v>59206843</v>
      </c>
      <c r="G1420" s="1">
        <v>59208506</v>
      </c>
    </row>
    <row r="1421" spans="1:7" x14ac:dyDescent="0.2">
      <c r="A1421" s="1" t="s">
        <v>1212</v>
      </c>
      <c r="B1421" s="1" t="s">
        <v>1211</v>
      </c>
      <c r="C1421" s="1">
        <v>15</v>
      </c>
      <c r="D1421" s="1">
        <v>65107831</v>
      </c>
      <c r="E1421" s="1">
        <v>65117867</v>
      </c>
      <c r="F1421" s="1">
        <v>64815632</v>
      </c>
      <c r="G1421" s="1">
        <v>64825668</v>
      </c>
    </row>
    <row r="1422" spans="1:7" x14ac:dyDescent="0.2">
      <c r="A1422" s="1" t="s">
        <v>1210</v>
      </c>
      <c r="B1422" s="1" t="s">
        <v>1209</v>
      </c>
      <c r="C1422" s="1">
        <v>15</v>
      </c>
      <c r="D1422" s="1">
        <v>74630100</v>
      </c>
      <c r="E1422" s="1">
        <v>74660081</v>
      </c>
      <c r="F1422" s="1">
        <v>74337759</v>
      </c>
      <c r="G1422" s="1">
        <v>74367740</v>
      </c>
    </row>
    <row r="1423" spans="1:7" x14ac:dyDescent="0.2">
      <c r="A1423" s="1" t="s">
        <v>1208</v>
      </c>
      <c r="B1423" s="1" t="s">
        <v>1207</v>
      </c>
      <c r="C1423" s="1">
        <v>15</v>
      </c>
      <c r="D1423" s="1">
        <v>41028082</v>
      </c>
      <c r="E1423" s="1">
        <v>41048049</v>
      </c>
      <c r="F1423" s="1">
        <v>40735884</v>
      </c>
      <c r="G1423" s="1">
        <v>40755851</v>
      </c>
    </row>
    <row r="1424" spans="1:7" x14ac:dyDescent="0.2">
      <c r="A1424" s="1" t="s">
        <v>1206</v>
      </c>
      <c r="B1424" s="1" t="s">
        <v>1205</v>
      </c>
      <c r="C1424" s="1">
        <v>15</v>
      </c>
      <c r="D1424" s="1">
        <v>67813406</v>
      </c>
      <c r="E1424" s="1">
        <v>67819628</v>
      </c>
      <c r="F1424" s="1">
        <v>67521068</v>
      </c>
      <c r="G1424" s="1">
        <v>67527290</v>
      </c>
    </row>
    <row r="1425" spans="1:7" x14ac:dyDescent="0.2">
      <c r="A1425" s="1" t="s">
        <v>1204</v>
      </c>
      <c r="B1425" s="1" t="s">
        <v>1203</v>
      </c>
      <c r="C1425" s="1">
        <v>15</v>
      </c>
      <c r="D1425" s="1">
        <v>45722727</v>
      </c>
      <c r="E1425" s="1">
        <v>45740959</v>
      </c>
      <c r="F1425" s="1">
        <v>45430529</v>
      </c>
      <c r="G1425" s="1">
        <v>45448761</v>
      </c>
    </row>
    <row r="1426" spans="1:7" x14ac:dyDescent="0.2">
      <c r="A1426" s="1" t="s">
        <v>1202</v>
      </c>
      <c r="B1426" s="1" t="s">
        <v>1201</v>
      </c>
      <c r="C1426" s="1">
        <v>15</v>
      </c>
      <c r="D1426" s="1">
        <v>43885252</v>
      </c>
      <c r="E1426" s="1">
        <v>43897099</v>
      </c>
      <c r="F1426" s="1">
        <v>43593054</v>
      </c>
      <c r="G1426" s="1">
        <v>43604901</v>
      </c>
    </row>
    <row r="1427" spans="1:7" x14ac:dyDescent="0.2">
      <c r="A1427" s="1" t="s">
        <v>1200</v>
      </c>
      <c r="B1427" s="1" t="s">
        <v>1199</v>
      </c>
      <c r="C1427" s="1">
        <v>15</v>
      </c>
      <c r="D1427" s="1">
        <v>80253231</v>
      </c>
      <c r="E1427" s="1">
        <v>80263788</v>
      </c>
      <c r="F1427" s="1">
        <v>79960889</v>
      </c>
      <c r="G1427" s="1">
        <v>79971446</v>
      </c>
    </row>
    <row r="1428" spans="1:7" x14ac:dyDescent="0.2">
      <c r="A1428" s="1" t="s">
        <v>1198</v>
      </c>
      <c r="B1428" s="1" t="s">
        <v>1197</v>
      </c>
      <c r="C1428" s="1">
        <v>15</v>
      </c>
      <c r="D1428" s="1">
        <v>52401460</v>
      </c>
      <c r="E1428" s="1">
        <v>52404972</v>
      </c>
      <c r="F1428" s="1">
        <v>52109263</v>
      </c>
      <c r="G1428" s="1">
        <v>52112775</v>
      </c>
    </row>
    <row r="1429" spans="1:7" x14ac:dyDescent="0.2">
      <c r="A1429" s="1" t="s">
        <v>1196</v>
      </c>
      <c r="B1429" s="1" t="s">
        <v>1195</v>
      </c>
      <c r="C1429" s="1">
        <v>15</v>
      </c>
      <c r="D1429" s="1">
        <v>55609382</v>
      </c>
      <c r="E1429" s="1">
        <v>55611359</v>
      </c>
      <c r="F1429" s="1">
        <v>55317184</v>
      </c>
      <c r="G1429" s="1">
        <v>55319161</v>
      </c>
    </row>
    <row r="1430" spans="1:7" x14ac:dyDescent="0.2">
      <c r="A1430" s="1" t="s">
        <v>1194</v>
      </c>
      <c r="B1430" s="1" t="s">
        <v>1193</v>
      </c>
      <c r="C1430" s="1">
        <v>15</v>
      </c>
      <c r="D1430" s="1">
        <v>25068794</v>
      </c>
      <c r="E1430" s="1">
        <v>25223870</v>
      </c>
      <c r="F1430" s="1">
        <v>24823647</v>
      </c>
      <c r="G1430" s="1">
        <v>24978723</v>
      </c>
    </row>
    <row r="1431" spans="1:7" x14ac:dyDescent="0.2">
      <c r="A1431" s="1" t="s">
        <v>1192</v>
      </c>
      <c r="B1431" s="1" t="s">
        <v>1191</v>
      </c>
      <c r="C1431" s="1">
        <v>15</v>
      </c>
      <c r="D1431" s="1">
        <v>40453224</v>
      </c>
      <c r="E1431" s="1">
        <v>40513337</v>
      </c>
      <c r="F1431" s="1">
        <v>40161023</v>
      </c>
      <c r="G1431" s="1">
        <v>40221136</v>
      </c>
    </row>
    <row r="1432" spans="1:7" x14ac:dyDescent="0.2">
      <c r="A1432" s="1" t="s">
        <v>1190</v>
      </c>
      <c r="B1432" s="1" t="s">
        <v>1189</v>
      </c>
      <c r="C1432" s="1">
        <v>15</v>
      </c>
      <c r="D1432" s="1">
        <v>42640301</v>
      </c>
      <c r="E1432" s="1">
        <v>42704516</v>
      </c>
      <c r="F1432" s="1">
        <v>42348103</v>
      </c>
      <c r="G1432" s="1">
        <v>42412318</v>
      </c>
    </row>
    <row r="1433" spans="1:7" x14ac:dyDescent="0.2">
      <c r="A1433" s="1" t="s">
        <v>1188</v>
      </c>
      <c r="B1433" s="1" t="s">
        <v>1187</v>
      </c>
      <c r="C1433" s="1">
        <v>15</v>
      </c>
      <c r="D1433" s="1">
        <v>44854894</v>
      </c>
      <c r="E1433" s="1">
        <v>44955876</v>
      </c>
      <c r="F1433" s="1">
        <v>44562696</v>
      </c>
      <c r="G1433" s="1">
        <v>44663678</v>
      </c>
    </row>
    <row r="1434" spans="1:7" x14ac:dyDescent="0.2">
      <c r="A1434" s="1" t="s">
        <v>1186</v>
      </c>
      <c r="B1434" s="1" t="s">
        <v>1185</v>
      </c>
      <c r="C1434" s="1">
        <v>15</v>
      </c>
      <c r="D1434" s="1">
        <v>50474393</v>
      </c>
      <c r="E1434" s="1">
        <v>50528592</v>
      </c>
      <c r="F1434" s="1">
        <v>50182196</v>
      </c>
      <c r="G1434" s="1">
        <v>50236395</v>
      </c>
    </row>
    <row r="1435" spans="1:7" x14ac:dyDescent="0.2">
      <c r="A1435" s="1" t="s">
        <v>1184</v>
      </c>
      <c r="B1435" s="1" t="s">
        <v>1183</v>
      </c>
      <c r="C1435" s="1">
        <v>15</v>
      </c>
      <c r="D1435" s="1">
        <v>50569389</v>
      </c>
      <c r="E1435" s="1">
        <v>50647605</v>
      </c>
      <c r="F1435" s="1">
        <v>50277192</v>
      </c>
      <c r="G1435" s="1">
        <v>50355408</v>
      </c>
    </row>
    <row r="1436" spans="1:7" x14ac:dyDescent="0.2">
      <c r="A1436" s="1" t="s">
        <v>1182</v>
      </c>
      <c r="B1436" s="1" t="s">
        <v>1181</v>
      </c>
      <c r="C1436" s="1">
        <v>15</v>
      </c>
      <c r="D1436" s="1">
        <v>50999506</v>
      </c>
      <c r="E1436" s="1">
        <v>51058005</v>
      </c>
      <c r="F1436" s="1">
        <v>50707309</v>
      </c>
      <c r="G1436" s="1">
        <v>50765808</v>
      </c>
    </row>
    <row r="1437" spans="1:7" x14ac:dyDescent="0.2">
      <c r="A1437" s="1" t="s">
        <v>1180</v>
      </c>
      <c r="B1437" s="1" t="s">
        <v>1179</v>
      </c>
      <c r="C1437" s="1">
        <v>15</v>
      </c>
      <c r="D1437" s="1">
        <v>58702768</v>
      </c>
      <c r="E1437" s="1">
        <v>58861151</v>
      </c>
      <c r="F1437" s="1">
        <v>58410569</v>
      </c>
      <c r="G1437" s="1">
        <v>58568952</v>
      </c>
    </row>
    <row r="1438" spans="1:7" x14ac:dyDescent="0.2">
      <c r="A1438" s="1" t="s">
        <v>1178</v>
      </c>
      <c r="B1438" s="1" t="s">
        <v>192</v>
      </c>
      <c r="C1438" s="1">
        <v>15</v>
      </c>
      <c r="D1438" s="1">
        <v>64657210</v>
      </c>
      <c r="E1438" s="1">
        <v>64673702</v>
      </c>
      <c r="F1438" s="1">
        <v>64365011</v>
      </c>
      <c r="G1438" s="1">
        <v>64381503</v>
      </c>
    </row>
    <row r="1439" spans="1:7" x14ac:dyDescent="0.2">
      <c r="A1439" s="1" t="s">
        <v>1177</v>
      </c>
      <c r="B1439" s="1" t="s">
        <v>1176</v>
      </c>
      <c r="C1439" s="1">
        <v>15</v>
      </c>
      <c r="D1439" s="1">
        <v>66018392</v>
      </c>
      <c r="E1439" s="1">
        <v>66184329</v>
      </c>
      <c r="F1439" s="1">
        <v>65726054</v>
      </c>
      <c r="G1439" s="1">
        <v>65891991</v>
      </c>
    </row>
    <row r="1440" spans="1:7" x14ac:dyDescent="0.2">
      <c r="A1440" s="1" t="s">
        <v>1175</v>
      </c>
      <c r="B1440" s="1" t="s">
        <v>1174</v>
      </c>
      <c r="C1440" s="1">
        <v>15</v>
      </c>
      <c r="D1440" s="1">
        <v>68499330</v>
      </c>
      <c r="E1440" s="1">
        <v>68549549</v>
      </c>
      <c r="F1440" s="1">
        <v>68206992</v>
      </c>
      <c r="G1440" s="1">
        <v>68257211</v>
      </c>
    </row>
    <row r="1441" spans="1:7" x14ac:dyDescent="0.2">
      <c r="A1441" s="1" t="s">
        <v>1173</v>
      </c>
      <c r="B1441" s="1" t="s">
        <v>1172</v>
      </c>
      <c r="C1441" s="1">
        <v>15</v>
      </c>
      <c r="D1441" s="1">
        <v>69070874</v>
      </c>
      <c r="E1441" s="1">
        <v>69113236</v>
      </c>
      <c r="F1441" s="1">
        <v>68778535</v>
      </c>
      <c r="G1441" s="1">
        <v>68820897</v>
      </c>
    </row>
    <row r="1442" spans="1:7" x14ac:dyDescent="0.2">
      <c r="A1442" s="1" t="s">
        <v>1171</v>
      </c>
      <c r="B1442" s="1" t="s">
        <v>1170</v>
      </c>
      <c r="C1442" s="1">
        <v>15</v>
      </c>
      <c r="D1442" s="1">
        <v>72635775</v>
      </c>
      <c r="E1442" s="1">
        <v>72668817</v>
      </c>
      <c r="F1442" s="1">
        <v>72343434</v>
      </c>
      <c r="G1442" s="1">
        <v>72376476</v>
      </c>
    </row>
    <row r="1443" spans="1:7" x14ac:dyDescent="0.2">
      <c r="A1443" s="1" t="s">
        <v>1169</v>
      </c>
      <c r="B1443" s="1" t="s">
        <v>1168</v>
      </c>
      <c r="C1443" s="1">
        <v>15</v>
      </c>
      <c r="D1443" s="1">
        <v>74287014</v>
      </c>
      <c r="E1443" s="1">
        <v>74340153</v>
      </c>
      <c r="F1443" s="1">
        <v>73994673</v>
      </c>
      <c r="G1443" s="1">
        <v>74047812</v>
      </c>
    </row>
    <row r="1444" spans="1:7" x14ac:dyDescent="0.2">
      <c r="A1444" s="1" t="s">
        <v>1167</v>
      </c>
      <c r="B1444" s="1" t="s">
        <v>1166</v>
      </c>
      <c r="C1444" s="1">
        <v>15</v>
      </c>
      <c r="D1444" s="1">
        <v>75182346</v>
      </c>
      <c r="E1444" s="1">
        <v>75191798</v>
      </c>
      <c r="F1444" s="1">
        <v>74890005</v>
      </c>
      <c r="G1444" s="1">
        <v>74899457</v>
      </c>
    </row>
    <row r="1445" spans="1:7" x14ac:dyDescent="0.2">
      <c r="A1445" s="1" t="s">
        <v>1165</v>
      </c>
      <c r="B1445" s="1" t="s">
        <v>1164</v>
      </c>
      <c r="C1445" s="1">
        <v>15</v>
      </c>
      <c r="D1445" s="1">
        <v>75639296</v>
      </c>
      <c r="E1445" s="1">
        <v>75647592</v>
      </c>
      <c r="F1445" s="1">
        <v>75346955</v>
      </c>
      <c r="G1445" s="1">
        <v>75355251</v>
      </c>
    </row>
    <row r="1446" spans="1:7" x14ac:dyDescent="0.2">
      <c r="A1446" s="1" t="s">
        <v>1163</v>
      </c>
      <c r="B1446" s="1" t="s">
        <v>1162</v>
      </c>
      <c r="C1446" s="1">
        <v>15</v>
      </c>
      <c r="D1446" s="1">
        <v>75648133</v>
      </c>
      <c r="E1446" s="1">
        <v>75660971</v>
      </c>
      <c r="F1446" s="1">
        <v>75355792</v>
      </c>
      <c r="G1446" s="1">
        <v>75368630</v>
      </c>
    </row>
    <row r="1447" spans="1:7" x14ac:dyDescent="0.2">
      <c r="A1447" s="1" t="s">
        <v>1161</v>
      </c>
      <c r="B1447" s="1" t="s">
        <v>1160</v>
      </c>
      <c r="C1447" s="1">
        <v>15</v>
      </c>
      <c r="D1447" s="1">
        <v>77223960</v>
      </c>
      <c r="E1447" s="1">
        <v>77242601</v>
      </c>
      <c r="F1447" s="1">
        <v>76931619</v>
      </c>
      <c r="G1447" s="1">
        <v>76950260</v>
      </c>
    </row>
    <row r="1448" spans="1:7" x14ac:dyDescent="0.2">
      <c r="A1448" s="1" t="s">
        <v>1159</v>
      </c>
      <c r="B1448" s="1" t="s">
        <v>1158</v>
      </c>
      <c r="C1448" s="1">
        <v>15</v>
      </c>
      <c r="D1448" s="1">
        <v>80444832</v>
      </c>
      <c r="E1448" s="1">
        <v>80479288</v>
      </c>
      <c r="F1448" s="1">
        <v>80152490</v>
      </c>
      <c r="G1448" s="1">
        <v>80186946</v>
      </c>
    </row>
    <row r="1449" spans="1:7" x14ac:dyDescent="0.2">
      <c r="A1449" s="1" t="s">
        <v>1157</v>
      </c>
      <c r="B1449" s="1" t="s">
        <v>1156</v>
      </c>
      <c r="C1449" s="1">
        <v>15</v>
      </c>
      <c r="D1449" s="1">
        <v>83211951</v>
      </c>
      <c r="E1449" s="1">
        <v>83317612</v>
      </c>
      <c r="F1449" s="1">
        <v>82543201</v>
      </c>
      <c r="G1449" s="1">
        <v>82648861</v>
      </c>
    </row>
    <row r="1450" spans="1:7" x14ac:dyDescent="0.2">
      <c r="A1450" s="1" t="s">
        <v>1155</v>
      </c>
      <c r="B1450" s="1" t="s">
        <v>1154</v>
      </c>
      <c r="C1450" s="1">
        <v>15</v>
      </c>
      <c r="D1450" s="1">
        <v>91073157</v>
      </c>
      <c r="E1450" s="1">
        <v>91188577</v>
      </c>
      <c r="F1450" s="1">
        <v>90529925</v>
      </c>
      <c r="G1450" s="1">
        <v>90645345</v>
      </c>
    </row>
    <row r="1451" spans="1:7" x14ac:dyDescent="0.2">
      <c r="A1451" s="1" t="s">
        <v>1153</v>
      </c>
      <c r="B1451" s="1" t="s">
        <v>1152</v>
      </c>
      <c r="C1451" s="1">
        <v>15</v>
      </c>
      <c r="D1451" s="1">
        <v>99192200</v>
      </c>
      <c r="E1451" s="1">
        <v>99507759</v>
      </c>
      <c r="F1451" s="1">
        <v>98648971</v>
      </c>
      <c r="G1451" s="1">
        <v>98964530</v>
      </c>
    </row>
    <row r="1452" spans="1:7" x14ac:dyDescent="0.2">
      <c r="A1452" s="1" t="s">
        <v>1151</v>
      </c>
      <c r="B1452" s="1" t="s">
        <v>1150</v>
      </c>
      <c r="C1452" s="1">
        <v>15</v>
      </c>
      <c r="D1452" s="1">
        <v>100017370</v>
      </c>
      <c r="E1452" s="1">
        <v>100256671</v>
      </c>
      <c r="F1452" s="1">
        <v>99477165</v>
      </c>
      <c r="G1452" s="1">
        <v>99716466</v>
      </c>
    </row>
    <row r="1453" spans="1:7" x14ac:dyDescent="0.2">
      <c r="A1453" s="1" t="s">
        <v>1149</v>
      </c>
      <c r="B1453" s="1" t="s">
        <v>1148</v>
      </c>
      <c r="C1453" s="1">
        <v>15</v>
      </c>
      <c r="D1453" s="1">
        <v>40986972</v>
      </c>
      <c r="E1453" s="1">
        <v>41024354</v>
      </c>
      <c r="F1453" s="1">
        <v>40694774</v>
      </c>
      <c r="G1453" s="1">
        <v>40732156</v>
      </c>
    </row>
    <row r="1454" spans="1:7" x14ac:dyDescent="0.2">
      <c r="A1454" s="1" t="s">
        <v>1147</v>
      </c>
      <c r="B1454" s="1" t="s">
        <v>1146</v>
      </c>
      <c r="C1454" s="1">
        <v>15</v>
      </c>
      <c r="D1454" s="1">
        <v>75931426</v>
      </c>
      <c r="E1454" s="1">
        <v>75941047</v>
      </c>
      <c r="F1454" s="1">
        <v>75639085</v>
      </c>
      <c r="G1454" s="1">
        <v>75648706</v>
      </c>
    </row>
    <row r="1455" spans="1:7" x14ac:dyDescent="0.2">
      <c r="A1455" s="1" t="s">
        <v>1145</v>
      </c>
      <c r="B1455" s="1" t="s">
        <v>1144</v>
      </c>
      <c r="C1455" s="1">
        <v>15</v>
      </c>
      <c r="D1455" s="1">
        <v>72491370</v>
      </c>
      <c r="E1455" s="1">
        <v>72524164</v>
      </c>
      <c r="F1455" s="1">
        <v>72199029</v>
      </c>
      <c r="G1455" s="1">
        <v>72231823</v>
      </c>
    </row>
    <row r="1456" spans="1:7" x14ac:dyDescent="0.2">
      <c r="A1456" s="1" t="s">
        <v>1143</v>
      </c>
      <c r="B1456" s="1" t="s">
        <v>1142</v>
      </c>
      <c r="C1456" s="1">
        <v>15</v>
      </c>
      <c r="D1456" s="1">
        <v>83657193</v>
      </c>
      <c r="E1456" s="1">
        <v>83680393</v>
      </c>
      <c r="F1456" s="1">
        <v>82988441</v>
      </c>
      <c r="G1456" s="1">
        <v>83011641</v>
      </c>
    </row>
    <row r="1457" spans="1:7" x14ac:dyDescent="0.2">
      <c r="A1457" s="1" t="s">
        <v>1141</v>
      </c>
      <c r="B1457" s="1" t="s">
        <v>1140</v>
      </c>
      <c r="C1457" s="1">
        <v>15</v>
      </c>
      <c r="D1457" s="1">
        <v>89346674</v>
      </c>
      <c r="E1457" s="1">
        <v>89418585</v>
      </c>
      <c r="F1457" s="1">
        <v>88803443</v>
      </c>
      <c r="G1457" s="1">
        <v>88875354</v>
      </c>
    </row>
    <row r="1458" spans="1:7" x14ac:dyDescent="0.2">
      <c r="A1458" s="1" t="s">
        <v>1139</v>
      </c>
      <c r="B1458" s="1" t="s">
        <v>1138</v>
      </c>
      <c r="C1458" s="1">
        <v>15</v>
      </c>
      <c r="D1458" s="1">
        <v>99797837</v>
      </c>
      <c r="E1458" s="1">
        <v>99800220</v>
      </c>
      <c r="F1458" s="1">
        <v>99257632</v>
      </c>
      <c r="G1458" s="1">
        <v>99260015</v>
      </c>
    </row>
    <row r="1459" spans="1:7" x14ac:dyDescent="0.2">
      <c r="A1459" s="1" t="s">
        <v>1137</v>
      </c>
      <c r="B1459" s="1" t="s">
        <v>1136</v>
      </c>
      <c r="C1459" s="1">
        <v>16</v>
      </c>
      <c r="D1459" s="1">
        <v>19078921</v>
      </c>
      <c r="E1459" s="1">
        <v>19091417</v>
      </c>
      <c r="F1459" s="1">
        <v>19067599</v>
      </c>
      <c r="G1459" s="1">
        <v>19080095</v>
      </c>
    </row>
    <row r="1460" spans="1:7" x14ac:dyDescent="0.2">
      <c r="A1460" s="1" t="s">
        <v>1135</v>
      </c>
      <c r="B1460" s="1" t="s">
        <v>1134</v>
      </c>
      <c r="C1460" s="1">
        <v>16</v>
      </c>
      <c r="D1460" s="1">
        <v>57481337</v>
      </c>
      <c r="E1460" s="1">
        <v>57495187</v>
      </c>
      <c r="F1460" s="1">
        <v>57447425</v>
      </c>
      <c r="G1460" s="1">
        <v>57461275</v>
      </c>
    </row>
    <row r="1461" spans="1:7" x14ac:dyDescent="0.2">
      <c r="A1461" s="1" t="s">
        <v>1133</v>
      </c>
      <c r="B1461" s="1" t="s">
        <v>1132</v>
      </c>
      <c r="C1461" s="1">
        <v>16</v>
      </c>
      <c r="D1461" s="1">
        <v>21963981</v>
      </c>
      <c r="E1461" s="1">
        <v>21994981</v>
      </c>
      <c r="F1461" s="1">
        <v>21952660</v>
      </c>
      <c r="G1461" s="1">
        <v>21983660</v>
      </c>
    </row>
    <row r="1462" spans="1:7" x14ac:dyDescent="0.2">
      <c r="A1462" s="1" t="s">
        <v>1131</v>
      </c>
      <c r="B1462" s="1" t="s">
        <v>1130</v>
      </c>
      <c r="C1462" s="1">
        <v>16</v>
      </c>
      <c r="D1462" s="1">
        <v>31117428</v>
      </c>
      <c r="E1462" s="1">
        <v>31124110</v>
      </c>
      <c r="F1462" s="1">
        <v>31106107</v>
      </c>
      <c r="G1462" s="1">
        <v>31112789</v>
      </c>
    </row>
    <row r="1463" spans="1:7" x14ac:dyDescent="0.2">
      <c r="A1463" s="1" t="s">
        <v>1129</v>
      </c>
      <c r="B1463" s="1" t="s">
        <v>1128</v>
      </c>
      <c r="C1463" s="1">
        <v>16</v>
      </c>
      <c r="D1463" s="1">
        <v>81009698</v>
      </c>
      <c r="E1463" s="1">
        <v>81053875</v>
      </c>
      <c r="F1463" s="1">
        <v>80975801</v>
      </c>
      <c r="G1463" s="1">
        <v>81020270</v>
      </c>
    </row>
    <row r="1464" spans="1:7" x14ac:dyDescent="0.2">
      <c r="A1464" s="1" t="s">
        <v>1127</v>
      </c>
      <c r="B1464" s="1" t="s">
        <v>1126</v>
      </c>
      <c r="C1464" s="1">
        <v>16</v>
      </c>
      <c r="D1464" s="1">
        <v>85832239</v>
      </c>
      <c r="E1464" s="1">
        <v>85840650</v>
      </c>
      <c r="F1464" s="1">
        <v>85798633</v>
      </c>
      <c r="G1464" s="1">
        <v>85807044</v>
      </c>
    </row>
    <row r="1465" spans="1:7" x14ac:dyDescent="0.2">
      <c r="A1465" s="1" t="s">
        <v>1125</v>
      </c>
      <c r="B1465" s="1" t="s">
        <v>1124</v>
      </c>
      <c r="C1465" s="1">
        <v>16</v>
      </c>
      <c r="D1465" s="1">
        <v>417384</v>
      </c>
      <c r="E1465" s="1">
        <v>420527</v>
      </c>
      <c r="F1465" s="1">
        <v>367384</v>
      </c>
      <c r="G1465" s="1">
        <v>370527</v>
      </c>
    </row>
    <row r="1466" spans="1:7" x14ac:dyDescent="0.2">
      <c r="A1466" s="1" t="s">
        <v>1123</v>
      </c>
      <c r="B1466" s="1" t="s">
        <v>1122</v>
      </c>
      <c r="C1466" s="1">
        <v>16</v>
      </c>
      <c r="D1466" s="1">
        <v>2009509</v>
      </c>
      <c r="E1466" s="1">
        <v>2011976</v>
      </c>
      <c r="F1466" s="1">
        <v>1959508</v>
      </c>
      <c r="G1466" s="1">
        <v>1961975</v>
      </c>
    </row>
    <row r="1467" spans="1:7" x14ac:dyDescent="0.2">
      <c r="A1467" s="1" t="s">
        <v>1121</v>
      </c>
      <c r="B1467" s="1" t="s">
        <v>1120</v>
      </c>
      <c r="C1467" s="1">
        <v>16</v>
      </c>
      <c r="D1467" s="1">
        <v>3701640</v>
      </c>
      <c r="E1467" s="1">
        <v>3767598</v>
      </c>
      <c r="F1467" s="1">
        <v>3651639</v>
      </c>
      <c r="G1467" s="1">
        <v>3717597</v>
      </c>
    </row>
    <row r="1468" spans="1:7" x14ac:dyDescent="0.2">
      <c r="A1468" s="1" t="s">
        <v>1119</v>
      </c>
      <c r="B1468" s="1" t="s">
        <v>1118</v>
      </c>
      <c r="C1468" s="1">
        <v>16</v>
      </c>
      <c r="D1468" s="1">
        <v>4475806</v>
      </c>
      <c r="E1468" s="1">
        <v>4506776</v>
      </c>
      <c r="F1468" s="1">
        <v>4425805</v>
      </c>
      <c r="G1468" s="1">
        <v>4456775</v>
      </c>
    </row>
    <row r="1469" spans="1:7" x14ac:dyDescent="0.2">
      <c r="A1469" s="1" t="s">
        <v>1117</v>
      </c>
      <c r="B1469" s="1" t="s">
        <v>1116</v>
      </c>
      <c r="C1469" s="1">
        <v>16</v>
      </c>
      <c r="D1469" s="1">
        <v>1821891</v>
      </c>
      <c r="E1469" s="1">
        <v>1823156</v>
      </c>
      <c r="F1469" s="1">
        <v>1771890</v>
      </c>
      <c r="G1469" s="1">
        <v>1773155</v>
      </c>
    </row>
    <row r="1470" spans="1:7" x14ac:dyDescent="0.2">
      <c r="A1470" s="1" t="s">
        <v>1115</v>
      </c>
      <c r="B1470" s="1" t="s">
        <v>1114</v>
      </c>
      <c r="C1470" s="1">
        <v>16</v>
      </c>
      <c r="D1470" s="1">
        <v>89154783</v>
      </c>
      <c r="E1470" s="1">
        <v>89222254</v>
      </c>
      <c r="F1470" s="1">
        <v>89088375</v>
      </c>
      <c r="G1470" s="1">
        <v>89155846</v>
      </c>
    </row>
    <row r="1471" spans="1:7" x14ac:dyDescent="0.2">
      <c r="A1471" s="1" t="s">
        <v>1113</v>
      </c>
      <c r="B1471" s="1" t="s">
        <v>1112</v>
      </c>
      <c r="C1471" s="1">
        <v>16</v>
      </c>
      <c r="D1471" s="1">
        <v>1845621</v>
      </c>
      <c r="E1471" s="1">
        <v>1877195</v>
      </c>
      <c r="F1471" s="1">
        <v>1795620</v>
      </c>
      <c r="G1471" s="1">
        <v>1827194</v>
      </c>
    </row>
    <row r="1472" spans="1:7" x14ac:dyDescent="0.2">
      <c r="A1472" s="1" t="s">
        <v>1111</v>
      </c>
      <c r="B1472" s="1" t="s">
        <v>1110</v>
      </c>
      <c r="C1472" s="1">
        <v>16</v>
      </c>
      <c r="D1472" s="1">
        <v>20420856</v>
      </c>
      <c r="E1472" s="1">
        <v>20452658</v>
      </c>
      <c r="F1472" s="1">
        <v>20409534</v>
      </c>
      <c r="G1472" s="1">
        <v>20441336</v>
      </c>
    </row>
    <row r="1473" spans="1:7" x14ac:dyDescent="0.2">
      <c r="A1473" s="1" t="s">
        <v>1109</v>
      </c>
      <c r="B1473" s="1" t="s">
        <v>1108</v>
      </c>
      <c r="C1473" s="1">
        <v>16</v>
      </c>
      <c r="D1473" s="1">
        <v>89557325</v>
      </c>
      <c r="E1473" s="1">
        <v>89624176</v>
      </c>
      <c r="F1473" s="1">
        <v>89490917</v>
      </c>
      <c r="G1473" s="1">
        <v>89557768</v>
      </c>
    </row>
    <row r="1474" spans="1:7" x14ac:dyDescent="0.2">
      <c r="A1474" s="1" t="s">
        <v>1107</v>
      </c>
      <c r="B1474" s="1" t="s">
        <v>1106</v>
      </c>
      <c r="C1474" s="1">
        <v>16</v>
      </c>
      <c r="D1474" s="1">
        <v>83932731</v>
      </c>
      <c r="E1474" s="1">
        <v>83949787</v>
      </c>
      <c r="F1474" s="1">
        <v>83899126</v>
      </c>
      <c r="G1474" s="1">
        <v>83916182</v>
      </c>
    </row>
    <row r="1475" spans="1:7" x14ac:dyDescent="0.2">
      <c r="A1475" s="1" t="s">
        <v>1105</v>
      </c>
      <c r="B1475" s="1" t="s">
        <v>1104</v>
      </c>
      <c r="C1475" s="1">
        <v>16</v>
      </c>
      <c r="D1475" s="1">
        <v>28853732</v>
      </c>
      <c r="E1475" s="1">
        <v>28857729</v>
      </c>
      <c r="F1475" s="1">
        <v>28842411</v>
      </c>
      <c r="G1475" s="1">
        <v>28846408</v>
      </c>
    </row>
    <row r="1476" spans="1:7" x14ac:dyDescent="0.2">
      <c r="A1476" s="1" t="s">
        <v>1103</v>
      </c>
      <c r="B1476" s="1" t="s">
        <v>1102</v>
      </c>
      <c r="C1476" s="1">
        <v>16</v>
      </c>
      <c r="D1476" s="1">
        <v>31439052</v>
      </c>
      <c r="E1476" s="1">
        <v>31439967</v>
      </c>
      <c r="F1476" s="1">
        <v>31427731</v>
      </c>
      <c r="G1476" s="1">
        <v>31428646</v>
      </c>
    </row>
    <row r="1477" spans="1:7" x14ac:dyDescent="0.2">
      <c r="A1477" s="1" t="s">
        <v>1101</v>
      </c>
      <c r="B1477" s="1" t="s">
        <v>1100</v>
      </c>
      <c r="C1477" s="1">
        <v>16</v>
      </c>
      <c r="D1477" s="1">
        <v>23592323</v>
      </c>
      <c r="E1477" s="1">
        <v>23607677</v>
      </c>
      <c r="F1477" s="1">
        <v>23581002</v>
      </c>
      <c r="G1477" s="1">
        <v>23596356</v>
      </c>
    </row>
    <row r="1478" spans="1:7" x14ac:dyDescent="0.2">
      <c r="A1478" s="1" t="s">
        <v>1099</v>
      </c>
      <c r="B1478" s="1" t="s">
        <v>1098</v>
      </c>
      <c r="C1478" s="1">
        <v>16</v>
      </c>
      <c r="D1478" s="1">
        <v>20634559</v>
      </c>
      <c r="E1478" s="1">
        <v>20710212</v>
      </c>
      <c r="F1478" s="1">
        <v>20623237</v>
      </c>
      <c r="G1478" s="1">
        <v>20698890</v>
      </c>
    </row>
    <row r="1479" spans="1:7" x14ac:dyDescent="0.2">
      <c r="A1479" s="1" t="s">
        <v>1097</v>
      </c>
      <c r="B1479" s="1" t="s">
        <v>1096</v>
      </c>
      <c r="C1479" s="1">
        <v>16</v>
      </c>
      <c r="D1479" s="1">
        <v>20621565</v>
      </c>
      <c r="E1479" s="1">
        <v>20808903</v>
      </c>
      <c r="F1479" s="1">
        <v>20610243</v>
      </c>
      <c r="G1479" s="1">
        <v>20797581</v>
      </c>
    </row>
    <row r="1480" spans="1:7" x14ac:dyDescent="0.2">
      <c r="A1480" s="1" t="s">
        <v>1095</v>
      </c>
      <c r="B1480" s="1" t="s">
        <v>1094</v>
      </c>
      <c r="C1480" s="1">
        <v>16</v>
      </c>
      <c r="D1480" s="1">
        <v>2289396</v>
      </c>
      <c r="E1480" s="1">
        <v>2302301</v>
      </c>
      <c r="F1480" s="1">
        <v>2239395</v>
      </c>
      <c r="G1480" s="1">
        <v>2252300</v>
      </c>
    </row>
    <row r="1481" spans="1:7" x14ac:dyDescent="0.2">
      <c r="A1481" s="1" t="s">
        <v>1093</v>
      </c>
      <c r="B1481" s="1" t="s">
        <v>1092</v>
      </c>
      <c r="C1481" s="1">
        <v>16</v>
      </c>
      <c r="D1481" s="1">
        <v>23533335</v>
      </c>
      <c r="E1481" s="1">
        <v>23569052</v>
      </c>
      <c r="F1481" s="1">
        <v>23522014</v>
      </c>
      <c r="G1481" s="1">
        <v>23557731</v>
      </c>
    </row>
    <row r="1482" spans="1:7" x14ac:dyDescent="0.2">
      <c r="A1482" s="1" t="s">
        <v>1091</v>
      </c>
      <c r="B1482" s="1" t="s">
        <v>1090</v>
      </c>
      <c r="C1482" s="1">
        <v>16</v>
      </c>
      <c r="D1482" s="1">
        <v>15489611</v>
      </c>
      <c r="E1482" s="1">
        <v>15507125</v>
      </c>
      <c r="F1482" s="1">
        <v>15395754</v>
      </c>
      <c r="G1482" s="1">
        <v>15413268</v>
      </c>
    </row>
    <row r="1483" spans="1:7" x14ac:dyDescent="0.2">
      <c r="A1483" s="1" t="s">
        <v>1089</v>
      </c>
      <c r="B1483" s="1" t="s">
        <v>1088</v>
      </c>
      <c r="C1483" s="1">
        <v>16</v>
      </c>
      <c r="D1483" s="1">
        <v>1469745</v>
      </c>
      <c r="E1483" s="1">
        <v>1479345</v>
      </c>
      <c r="F1483" s="1">
        <v>1419744</v>
      </c>
      <c r="G1483" s="1">
        <v>1429344</v>
      </c>
    </row>
    <row r="1484" spans="1:7" x14ac:dyDescent="0.2">
      <c r="A1484" s="1" t="s">
        <v>1087</v>
      </c>
      <c r="B1484" s="1" t="s">
        <v>1086</v>
      </c>
      <c r="C1484" s="1">
        <v>16</v>
      </c>
      <c r="D1484" s="1">
        <v>718086</v>
      </c>
      <c r="E1484" s="1">
        <v>724174</v>
      </c>
      <c r="F1484" s="1">
        <v>668086</v>
      </c>
      <c r="G1484" s="1">
        <v>674174</v>
      </c>
    </row>
    <row r="1485" spans="1:7" x14ac:dyDescent="0.2">
      <c r="A1485" s="1" t="s">
        <v>1085</v>
      </c>
      <c r="B1485" s="1" t="s">
        <v>1084</v>
      </c>
      <c r="C1485" s="1">
        <v>16</v>
      </c>
      <c r="D1485" s="1">
        <v>69362524</v>
      </c>
      <c r="E1485" s="1">
        <v>69364498</v>
      </c>
      <c r="F1485" s="1">
        <v>69328621</v>
      </c>
      <c r="G1485" s="1">
        <v>69330595</v>
      </c>
    </row>
    <row r="1486" spans="1:7" x14ac:dyDescent="0.2">
      <c r="A1486" s="1" t="s">
        <v>1083</v>
      </c>
      <c r="B1486" s="1" t="s">
        <v>1082</v>
      </c>
      <c r="C1486" s="1">
        <v>16</v>
      </c>
      <c r="D1486" s="1">
        <v>70147529</v>
      </c>
      <c r="E1486" s="1">
        <v>70195203</v>
      </c>
      <c r="F1486" s="1">
        <v>70113626</v>
      </c>
      <c r="G1486" s="1">
        <v>70161300</v>
      </c>
    </row>
    <row r="1487" spans="1:7" x14ac:dyDescent="0.2">
      <c r="A1487" s="1" t="s">
        <v>1081</v>
      </c>
      <c r="B1487" s="1" t="s">
        <v>1080</v>
      </c>
      <c r="C1487" s="1">
        <v>16</v>
      </c>
      <c r="D1487" s="1">
        <v>2034208</v>
      </c>
      <c r="E1487" s="1">
        <v>2037750</v>
      </c>
      <c r="F1487" s="1">
        <v>1984207</v>
      </c>
      <c r="G1487" s="1">
        <v>1987749</v>
      </c>
    </row>
    <row r="1488" spans="1:7" x14ac:dyDescent="0.2">
      <c r="A1488" s="1" t="s">
        <v>1079</v>
      </c>
      <c r="B1488" s="1" t="s">
        <v>1078</v>
      </c>
      <c r="C1488" s="1">
        <v>16</v>
      </c>
      <c r="D1488" s="1">
        <v>75145758</v>
      </c>
      <c r="E1488" s="1">
        <v>75150669</v>
      </c>
      <c r="F1488" s="1">
        <v>75111860</v>
      </c>
      <c r="G1488" s="1">
        <v>75116771</v>
      </c>
    </row>
    <row r="1489" spans="1:7" x14ac:dyDescent="0.2">
      <c r="A1489" s="1" t="s">
        <v>1077</v>
      </c>
      <c r="B1489" s="1" t="s">
        <v>1076</v>
      </c>
      <c r="C1489" s="1">
        <v>16</v>
      </c>
      <c r="D1489" s="1">
        <v>81115566</v>
      </c>
      <c r="E1489" s="1">
        <v>81130008</v>
      </c>
      <c r="F1489" s="1">
        <v>81081961</v>
      </c>
      <c r="G1489" s="1">
        <v>81096403</v>
      </c>
    </row>
    <row r="1490" spans="1:7" x14ac:dyDescent="0.2">
      <c r="A1490" s="1" t="s">
        <v>1075</v>
      </c>
      <c r="B1490" s="1" t="s">
        <v>1074</v>
      </c>
      <c r="C1490" s="1">
        <v>16</v>
      </c>
      <c r="D1490" s="1">
        <v>46918290</v>
      </c>
      <c r="E1490" s="1">
        <v>46965209</v>
      </c>
      <c r="F1490" s="1">
        <v>46884378</v>
      </c>
      <c r="G1490" s="1">
        <v>46931297</v>
      </c>
    </row>
    <row r="1491" spans="1:7" x14ac:dyDescent="0.2">
      <c r="A1491" s="1" t="s">
        <v>1073</v>
      </c>
      <c r="B1491" s="1" t="s">
        <v>1072</v>
      </c>
      <c r="C1491" s="1">
        <v>16</v>
      </c>
      <c r="D1491" s="1">
        <v>1876968</v>
      </c>
      <c r="E1491" s="1">
        <v>1890208</v>
      </c>
      <c r="F1491" s="1">
        <v>1826967</v>
      </c>
      <c r="G1491" s="1">
        <v>1840207</v>
      </c>
    </row>
    <row r="1492" spans="1:7" x14ac:dyDescent="0.2">
      <c r="A1492" s="1" t="s">
        <v>1071</v>
      </c>
      <c r="B1492" s="1" t="s">
        <v>1070</v>
      </c>
      <c r="C1492" s="1">
        <v>16</v>
      </c>
      <c r="D1492" s="1">
        <v>8768422</v>
      </c>
      <c r="E1492" s="1">
        <v>8878432</v>
      </c>
      <c r="F1492" s="1">
        <v>8674565</v>
      </c>
      <c r="G1492" s="1">
        <v>8784575</v>
      </c>
    </row>
    <row r="1493" spans="1:7" x14ac:dyDescent="0.2">
      <c r="A1493" s="1" t="s">
        <v>1069</v>
      </c>
      <c r="B1493" s="1" t="s">
        <v>1068</v>
      </c>
      <c r="C1493" s="1">
        <v>16</v>
      </c>
      <c r="D1493" s="1">
        <v>4381550</v>
      </c>
      <c r="E1493" s="1">
        <v>4405608</v>
      </c>
      <c r="F1493" s="1">
        <v>4331549</v>
      </c>
      <c r="G1493" s="1">
        <v>4355607</v>
      </c>
    </row>
    <row r="1494" spans="1:7" x14ac:dyDescent="0.2">
      <c r="A1494" s="1" t="s">
        <v>1067</v>
      </c>
      <c r="B1494" s="1" t="s">
        <v>1066</v>
      </c>
      <c r="C1494" s="1">
        <v>16</v>
      </c>
      <c r="D1494" s="1">
        <v>69458428</v>
      </c>
      <c r="E1494" s="1">
        <v>69500169</v>
      </c>
      <c r="F1494" s="1">
        <v>69424525</v>
      </c>
      <c r="G1494" s="1">
        <v>69466266</v>
      </c>
    </row>
    <row r="1495" spans="1:7" x14ac:dyDescent="0.2">
      <c r="A1495" s="1" t="s">
        <v>1065</v>
      </c>
      <c r="B1495" s="1" t="s">
        <v>1064</v>
      </c>
      <c r="C1495" s="1">
        <v>16</v>
      </c>
      <c r="D1495" s="1">
        <v>446725</v>
      </c>
      <c r="E1495" s="1">
        <v>460367</v>
      </c>
      <c r="F1495" s="1">
        <v>396725</v>
      </c>
      <c r="G1495" s="1">
        <v>410367</v>
      </c>
    </row>
    <row r="1496" spans="1:7" x14ac:dyDescent="0.2">
      <c r="A1496" s="1" t="s">
        <v>1063</v>
      </c>
      <c r="B1496" s="1" t="s">
        <v>1062</v>
      </c>
      <c r="C1496" s="1">
        <v>16</v>
      </c>
      <c r="D1496" s="1">
        <v>20462783</v>
      </c>
      <c r="E1496" s="1">
        <v>20498991</v>
      </c>
      <c r="F1496" s="1">
        <v>20451461</v>
      </c>
      <c r="G1496" s="1">
        <v>20487669</v>
      </c>
    </row>
    <row r="1497" spans="1:7" x14ac:dyDescent="0.2">
      <c r="A1497" s="1" t="s">
        <v>1061</v>
      </c>
      <c r="B1497" s="1" t="s">
        <v>1060</v>
      </c>
      <c r="C1497" s="1">
        <v>16</v>
      </c>
      <c r="D1497" s="1">
        <v>58741035</v>
      </c>
      <c r="E1497" s="1">
        <v>58768261</v>
      </c>
      <c r="F1497" s="1">
        <v>58707131</v>
      </c>
      <c r="G1497" s="1">
        <v>58734357</v>
      </c>
    </row>
    <row r="1498" spans="1:7" x14ac:dyDescent="0.2">
      <c r="A1498" s="1" t="s">
        <v>1059</v>
      </c>
      <c r="B1498" s="1" t="s">
        <v>1058</v>
      </c>
      <c r="C1498" s="1">
        <v>16</v>
      </c>
      <c r="D1498" s="1">
        <v>84155886</v>
      </c>
      <c r="E1498" s="1">
        <v>84178797</v>
      </c>
      <c r="F1498" s="1">
        <v>84122281</v>
      </c>
      <c r="G1498" s="1">
        <v>84145192</v>
      </c>
    </row>
    <row r="1499" spans="1:7" x14ac:dyDescent="0.2">
      <c r="A1499" s="1" t="s">
        <v>1057</v>
      </c>
      <c r="B1499" s="1" t="s">
        <v>1056</v>
      </c>
      <c r="C1499" s="1">
        <v>16</v>
      </c>
      <c r="D1499" s="1">
        <v>75661622</v>
      </c>
      <c r="E1499" s="1">
        <v>75682541</v>
      </c>
      <c r="F1499" s="1">
        <v>75627724</v>
      </c>
      <c r="G1499" s="1">
        <v>75648643</v>
      </c>
    </row>
    <row r="1500" spans="1:7" x14ac:dyDescent="0.2">
      <c r="A1500" s="1" t="s">
        <v>1055</v>
      </c>
      <c r="B1500" s="1" t="s">
        <v>1054</v>
      </c>
      <c r="C1500" s="1">
        <v>16</v>
      </c>
      <c r="D1500" s="1">
        <v>20911190</v>
      </c>
      <c r="E1500" s="1">
        <v>20936328</v>
      </c>
      <c r="F1500" s="1">
        <v>20899868</v>
      </c>
      <c r="G1500" s="1">
        <v>20925006</v>
      </c>
    </row>
    <row r="1501" spans="1:7" x14ac:dyDescent="0.2">
      <c r="A1501" s="1" t="s">
        <v>1053</v>
      </c>
      <c r="B1501" s="1" t="s">
        <v>1052</v>
      </c>
      <c r="C1501" s="1">
        <v>16</v>
      </c>
      <c r="D1501" s="1">
        <v>66912492</v>
      </c>
      <c r="E1501" s="1">
        <v>66929657</v>
      </c>
      <c r="F1501" s="1">
        <v>66878589</v>
      </c>
      <c r="G1501" s="1">
        <v>66895754</v>
      </c>
    </row>
    <row r="1502" spans="1:7" x14ac:dyDescent="0.2">
      <c r="A1502" s="1" t="s">
        <v>1051</v>
      </c>
      <c r="B1502" s="1" t="s">
        <v>1050</v>
      </c>
      <c r="C1502" s="1">
        <v>16</v>
      </c>
      <c r="D1502" s="1">
        <v>691813</v>
      </c>
      <c r="E1502" s="1">
        <v>698474</v>
      </c>
      <c r="F1502" s="1">
        <v>641813</v>
      </c>
      <c r="G1502" s="1">
        <v>648474</v>
      </c>
    </row>
    <row r="1503" spans="1:7" x14ac:dyDescent="0.2">
      <c r="A1503" s="1" t="s">
        <v>1049</v>
      </c>
      <c r="B1503" s="1" t="s">
        <v>1048</v>
      </c>
      <c r="C1503" s="1">
        <v>16</v>
      </c>
      <c r="D1503" s="1">
        <v>8874241</v>
      </c>
      <c r="E1503" s="1">
        <v>8891505</v>
      </c>
      <c r="F1503" s="1">
        <v>8780384</v>
      </c>
      <c r="G1503" s="1">
        <v>8797648</v>
      </c>
    </row>
    <row r="1504" spans="1:7" x14ac:dyDescent="0.2">
      <c r="A1504" s="1" t="s">
        <v>1047</v>
      </c>
      <c r="B1504" s="1" t="s">
        <v>1046</v>
      </c>
      <c r="C1504" s="1">
        <v>16</v>
      </c>
      <c r="D1504" s="1">
        <v>66541906</v>
      </c>
      <c r="E1504" s="1">
        <v>66586447</v>
      </c>
      <c r="F1504" s="1">
        <v>66508003</v>
      </c>
      <c r="G1504" s="1">
        <v>66552544</v>
      </c>
    </row>
    <row r="1505" spans="1:7" x14ac:dyDescent="0.2">
      <c r="A1505" s="1" t="s">
        <v>1045</v>
      </c>
      <c r="B1505" s="1" t="s">
        <v>1044</v>
      </c>
      <c r="C1505" s="1">
        <v>16</v>
      </c>
      <c r="D1505" s="1">
        <v>72042487</v>
      </c>
      <c r="E1505" s="1">
        <v>72058954</v>
      </c>
      <c r="F1505" s="1">
        <v>72008588</v>
      </c>
      <c r="G1505" s="1">
        <v>72025055</v>
      </c>
    </row>
    <row r="1506" spans="1:7" x14ac:dyDescent="0.2">
      <c r="A1506" s="1" t="s">
        <v>1043</v>
      </c>
      <c r="B1506" s="1" t="s">
        <v>1042</v>
      </c>
      <c r="C1506" s="1">
        <v>16</v>
      </c>
      <c r="D1506" s="1">
        <v>68055179</v>
      </c>
      <c r="E1506" s="1">
        <v>68057770</v>
      </c>
      <c r="F1506" s="1">
        <v>68021276</v>
      </c>
      <c r="G1506" s="1">
        <v>68023867</v>
      </c>
    </row>
    <row r="1507" spans="1:7" x14ac:dyDescent="0.2">
      <c r="A1507" s="1" t="s">
        <v>1041</v>
      </c>
      <c r="B1507" s="1" t="s">
        <v>1040</v>
      </c>
      <c r="C1507" s="1">
        <v>16</v>
      </c>
      <c r="D1507" s="1">
        <v>2089816</v>
      </c>
      <c r="E1507" s="1">
        <v>2097867</v>
      </c>
      <c r="F1507" s="1">
        <v>2039815</v>
      </c>
      <c r="G1507" s="1">
        <v>2047866</v>
      </c>
    </row>
    <row r="1508" spans="1:7" x14ac:dyDescent="0.2">
      <c r="A1508" s="1" t="s">
        <v>1039</v>
      </c>
      <c r="B1508" s="1" t="s">
        <v>1038</v>
      </c>
      <c r="C1508" s="1">
        <v>16</v>
      </c>
      <c r="D1508" s="1">
        <v>1820287</v>
      </c>
      <c r="E1508" s="1">
        <v>1821731</v>
      </c>
      <c r="F1508" s="1">
        <v>1770286</v>
      </c>
      <c r="G1508" s="1">
        <v>1771730</v>
      </c>
    </row>
    <row r="1509" spans="1:7" x14ac:dyDescent="0.2">
      <c r="A1509" s="1" t="s">
        <v>1037</v>
      </c>
      <c r="B1509" s="1" t="s">
        <v>1036</v>
      </c>
      <c r="C1509" s="1">
        <v>16</v>
      </c>
      <c r="D1509" s="1">
        <v>87921625</v>
      </c>
      <c r="E1509" s="1">
        <v>87970135</v>
      </c>
      <c r="F1509" s="1">
        <v>87888019</v>
      </c>
      <c r="G1509" s="1">
        <v>87936529</v>
      </c>
    </row>
    <row r="1510" spans="1:7" x14ac:dyDescent="0.2">
      <c r="A1510" s="1" t="s">
        <v>1035</v>
      </c>
      <c r="B1510" s="1" t="s">
        <v>1034</v>
      </c>
      <c r="C1510" s="1">
        <v>16</v>
      </c>
      <c r="D1510" s="1">
        <v>770581</v>
      </c>
      <c r="E1510" s="1">
        <v>772601</v>
      </c>
      <c r="F1510" s="1">
        <v>720581</v>
      </c>
      <c r="G1510" s="1">
        <v>722601</v>
      </c>
    </row>
    <row r="1511" spans="1:7" x14ac:dyDescent="0.2">
      <c r="A1511" s="1" t="s">
        <v>1033</v>
      </c>
      <c r="B1511" s="1" t="s">
        <v>1032</v>
      </c>
      <c r="C1511" s="1">
        <v>16</v>
      </c>
      <c r="D1511" s="1">
        <v>20547548</v>
      </c>
      <c r="E1511" s="1">
        <v>20587749</v>
      </c>
      <c r="F1511" s="1">
        <v>20536226</v>
      </c>
      <c r="G1511" s="1">
        <v>20576427</v>
      </c>
    </row>
    <row r="1512" spans="1:7" x14ac:dyDescent="0.2">
      <c r="A1512" s="1" t="s">
        <v>1031</v>
      </c>
      <c r="B1512" s="1" t="s">
        <v>1030</v>
      </c>
      <c r="C1512" s="1">
        <v>16</v>
      </c>
      <c r="D1512" s="1">
        <v>68021649</v>
      </c>
      <c r="E1512" s="1">
        <v>68113223</v>
      </c>
      <c r="F1512" s="1">
        <v>67987746</v>
      </c>
      <c r="G1512" s="1">
        <v>68079320</v>
      </c>
    </row>
    <row r="1513" spans="1:7" x14ac:dyDescent="0.2">
      <c r="A1513" s="1" t="s">
        <v>1029</v>
      </c>
      <c r="B1513" s="1" t="s">
        <v>1028</v>
      </c>
      <c r="C1513" s="1">
        <v>16</v>
      </c>
      <c r="D1513" s="1">
        <v>28889726</v>
      </c>
      <c r="E1513" s="1">
        <v>28915830</v>
      </c>
      <c r="F1513" s="1">
        <v>28878405</v>
      </c>
      <c r="G1513" s="1">
        <v>28904509</v>
      </c>
    </row>
    <row r="1514" spans="1:7" x14ac:dyDescent="0.2">
      <c r="A1514" s="1" t="s">
        <v>1027</v>
      </c>
      <c r="B1514" s="1" t="s">
        <v>1026</v>
      </c>
      <c r="C1514" s="1">
        <v>16</v>
      </c>
      <c r="D1514" s="1">
        <v>28985542</v>
      </c>
      <c r="E1514" s="1">
        <v>28995869</v>
      </c>
      <c r="F1514" s="1">
        <v>28974221</v>
      </c>
      <c r="G1514" s="1">
        <v>28984548</v>
      </c>
    </row>
    <row r="1515" spans="1:7" x14ac:dyDescent="0.2">
      <c r="A1515" s="1" t="s">
        <v>1025</v>
      </c>
      <c r="B1515" s="1" t="s">
        <v>1024</v>
      </c>
      <c r="C1515" s="1">
        <v>16</v>
      </c>
      <c r="D1515" s="1">
        <v>50727514</v>
      </c>
      <c r="E1515" s="1">
        <v>50766988</v>
      </c>
      <c r="F1515" s="1">
        <v>50693603</v>
      </c>
      <c r="G1515" s="1">
        <v>50733077</v>
      </c>
    </row>
    <row r="1516" spans="1:7" x14ac:dyDescent="0.2">
      <c r="A1516" s="1" t="s">
        <v>1023</v>
      </c>
      <c r="B1516" s="1" t="s">
        <v>1022</v>
      </c>
      <c r="C1516" s="1">
        <v>16</v>
      </c>
      <c r="D1516" s="1">
        <v>8882680</v>
      </c>
      <c r="E1516" s="1">
        <v>8943188</v>
      </c>
      <c r="F1516" s="1">
        <v>8788823</v>
      </c>
      <c r="G1516" s="1">
        <v>8849331</v>
      </c>
    </row>
    <row r="1517" spans="1:7" x14ac:dyDescent="0.2">
      <c r="A1517" s="1" t="s">
        <v>1021</v>
      </c>
      <c r="B1517" s="1" t="s">
        <v>1020</v>
      </c>
      <c r="C1517" s="1">
        <v>16</v>
      </c>
      <c r="D1517" s="1">
        <v>21531151</v>
      </c>
      <c r="E1517" s="1">
        <v>21531686</v>
      </c>
      <c r="F1517" s="1">
        <v>21519830</v>
      </c>
      <c r="G1517" s="1">
        <v>21520365</v>
      </c>
    </row>
    <row r="1518" spans="1:7" x14ac:dyDescent="0.2">
      <c r="A1518" s="1" t="s">
        <v>1019</v>
      </c>
      <c r="B1518" s="1" t="s">
        <v>192</v>
      </c>
      <c r="C1518" s="1">
        <v>16</v>
      </c>
      <c r="D1518" s="1">
        <v>75661621</v>
      </c>
      <c r="E1518" s="1">
        <v>75681585</v>
      </c>
      <c r="F1518" s="1">
        <v>75627723</v>
      </c>
      <c r="G1518" s="1">
        <v>75647687</v>
      </c>
    </row>
    <row r="1519" spans="1:7" x14ac:dyDescent="0.2">
      <c r="A1519" s="1" t="s">
        <v>1018</v>
      </c>
      <c r="B1519" s="1" t="s">
        <v>1017</v>
      </c>
      <c r="C1519" s="1">
        <v>16</v>
      </c>
      <c r="D1519" s="1">
        <v>30759591</v>
      </c>
      <c r="E1519" s="1">
        <v>30772490</v>
      </c>
      <c r="F1519" s="1">
        <v>30748270</v>
      </c>
      <c r="G1519" s="1">
        <v>30761169</v>
      </c>
    </row>
    <row r="1520" spans="1:7" x14ac:dyDescent="0.2">
      <c r="A1520" s="1" t="s">
        <v>1016</v>
      </c>
      <c r="B1520" s="1" t="s">
        <v>192</v>
      </c>
      <c r="C1520" s="1">
        <v>16</v>
      </c>
      <c r="D1520" s="1">
        <v>691848</v>
      </c>
      <c r="E1520" s="1">
        <v>698474</v>
      </c>
      <c r="F1520" s="1">
        <v>641848</v>
      </c>
      <c r="G1520" s="1">
        <v>648474</v>
      </c>
    </row>
    <row r="1521" spans="1:7" x14ac:dyDescent="0.2">
      <c r="A1521" s="1" t="s">
        <v>1015</v>
      </c>
      <c r="B1521" s="1" t="s">
        <v>1014</v>
      </c>
      <c r="C1521" s="1">
        <v>16</v>
      </c>
      <c r="D1521" s="1">
        <v>772582</v>
      </c>
      <c r="E1521" s="1">
        <v>776954</v>
      </c>
      <c r="F1521" s="1">
        <v>722582</v>
      </c>
      <c r="G1521" s="1">
        <v>726954</v>
      </c>
    </row>
    <row r="1522" spans="1:7" x14ac:dyDescent="0.2">
      <c r="A1522" s="1" t="s">
        <v>1013</v>
      </c>
      <c r="B1522" s="1" t="s">
        <v>1012</v>
      </c>
      <c r="C1522" s="1">
        <v>16</v>
      </c>
      <c r="D1522" s="1">
        <v>1494935</v>
      </c>
      <c r="E1522" s="1">
        <v>1525581</v>
      </c>
      <c r="F1522" s="1">
        <v>1444934</v>
      </c>
      <c r="G1522" s="1">
        <v>1475580</v>
      </c>
    </row>
    <row r="1523" spans="1:7" x14ac:dyDescent="0.2">
      <c r="A1523" s="1" t="s">
        <v>1011</v>
      </c>
      <c r="B1523" s="1" t="s">
        <v>1010</v>
      </c>
      <c r="C1523" s="1">
        <v>16</v>
      </c>
      <c r="D1523" s="1">
        <v>6069095</v>
      </c>
      <c r="E1523" s="1">
        <v>7763340</v>
      </c>
      <c r="F1523" s="1">
        <v>6019094</v>
      </c>
      <c r="G1523" s="1">
        <v>7713338</v>
      </c>
    </row>
    <row r="1524" spans="1:7" x14ac:dyDescent="0.2">
      <c r="A1524" s="1" t="s">
        <v>1009</v>
      </c>
      <c r="B1524" s="1" t="s">
        <v>1008</v>
      </c>
      <c r="C1524" s="1">
        <v>16</v>
      </c>
      <c r="D1524" s="1">
        <v>9852376</v>
      </c>
      <c r="E1524" s="1">
        <v>10276611</v>
      </c>
      <c r="F1524" s="1">
        <v>9758519</v>
      </c>
      <c r="G1524" s="1">
        <v>10182754</v>
      </c>
    </row>
    <row r="1525" spans="1:7" x14ac:dyDescent="0.2">
      <c r="A1525" s="1" t="s">
        <v>1007</v>
      </c>
      <c r="B1525" s="1" t="s">
        <v>1006</v>
      </c>
      <c r="C1525" s="1">
        <v>16</v>
      </c>
      <c r="D1525" s="1">
        <v>18792617</v>
      </c>
      <c r="E1525" s="1">
        <v>18801705</v>
      </c>
      <c r="F1525" s="1">
        <v>18781295</v>
      </c>
      <c r="G1525" s="1">
        <v>18790383</v>
      </c>
    </row>
    <row r="1526" spans="1:7" x14ac:dyDescent="0.2">
      <c r="A1526" s="1" t="s">
        <v>1005</v>
      </c>
      <c r="B1526" s="1" t="s">
        <v>1004</v>
      </c>
      <c r="C1526" s="1">
        <v>16</v>
      </c>
      <c r="D1526" s="1">
        <v>23847322</v>
      </c>
      <c r="E1526" s="1">
        <v>24231932</v>
      </c>
      <c r="F1526" s="1">
        <v>23836001</v>
      </c>
      <c r="G1526" s="1">
        <v>24220611</v>
      </c>
    </row>
    <row r="1527" spans="1:7" x14ac:dyDescent="0.2">
      <c r="A1527" s="1" t="s">
        <v>1003</v>
      </c>
      <c r="B1527" s="1" t="s">
        <v>1002</v>
      </c>
      <c r="C1527" s="1">
        <v>16</v>
      </c>
      <c r="D1527" s="1">
        <v>28477983</v>
      </c>
      <c r="E1527" s="1">
        <v>28506896</v>
      </c>
      <c r="F1527" s="1">
        <v>28466662</v>
      </c>
      <c r="G1527" s="1">
        <v>28495575</v>
      </c>
    </row>
    <row r="1528" spans="1:7" x14ac:dyDescent="0.2">
      <c r="A1528" s="1" t="s">
        <v>1001</v>
      </c>
      <c r="B1528" s="1" t="s">
        <v>1000</v>
      </c>
      <c r="C1528" s="1">
        <v>16</v>
      </c>
      <c r="D1528" s="1">
        <v>30194148</v>
      </c>
      <c r="E1528" s="1">
        <v>30200397</v>
      </c>
      <c r="F1528" s="1">
        <v>30182827</v>
      </c>
      <c r="G1528" s="1">
        <v>30189076</v>
      </c>
    </row>
    <row r="1529" spans="1:7" x14ac:dyDescent="0.2">
      <c r="A1529" s="1" t="s">
        <v>999</v>
      </c>
      <c r="B1529" s="1" t="s">
        <v>998</v>
      </c>
      <c r="C1529" s="1">
        <v>16</v>
      </c>
      <c r="D1529" s="1">
        <v>30434940</v>
      </c>
      <c r="E1529" s="1">
        <v>30441396</v>
      </c>
      <c r="F1529" s="1">
        <v>30423619</v>
      </c>
      <c r="G1529" s="1">
        <v>30430075</v>
      </c>
    </row>
    <row r="1530" spans="1:7" x14ac:dyDescent="0.2">
      <c r="A1530" s="1" t="s">
        <v>997</v>
      </c>
      <c r="B1530" s="1" t="s">
        <v>996</v>
      </c>
      <c r="C1530" s="1">
        <v>16</v>
      </c>
      <c r="D1530" s="1">
        <v>48278207</v>
      </c>
      <c r="E1530" s="1">
        <v>48397033</v>
      </c>
      <c r="F1530" s="1">
        <v>48244296</v>
      </c>
      <c r="G1530" s="1">
        <v>48363122</v>
      </c>
    </row>
    <row r="1531" spans="1:7" x14ac:dyDescent="0.2">
      <c r="A1531" s="1" t="s">
        <v>995</v>
      </c>
      <c r="B1531" s="1" t="s">
        <v>994</v>
      </c>
      <c r="C1531" s="1">
        <v>16</v>
      </c>
      <c r="D1531" s="1">
        <v>53737875</v>
      </c>
      <c r="E1531" s="1">
        <v>54155853</v>
      </c>
      <c r="F1531" s="1">
        <v>53703963</v>
      </c>
      <c r="G1531" s="1">
        <v>54121941</v>
      </c>
    </row>
    <row r="1532" spans="1:7" x14ac:dyDescent="0.2">
      <c r="A1532" s="1" t="s">
        <v>993</v>
      </c>
      <c r="B1532" s="1" t="s">
        <v>992</v>
      </c>
      <c r="C1532" s="1">
        <v>16</v>
      </c>
      <c r="D1532" s="1">
        <v>54317216</v>
      </c>
      <c r="E1532" s="1">
        <v>54320675</v>
      </c>
      <c r="F1532" s="1">
        <v>54283304</v>
      </c>
      <c r="G1532" s="1">
        <v>54286763</v>
      </c>
    </row>
    <row r="1533" spans="1:7" x14ac:dyDescent="0.2">
      <c r="A1533" s="1" t="s">
        <v>991</v>
      </c>
      <c r="B1533" s="1" t="s">
        <v>990</v>
      </c>
      <c r="C1533" s="1">
        <v>16</v>
      </c>
      <c r="D1533" s="1">
        <v>54964774</v>
      </c>
      <c r="E1533" s="1">
        <v>54968397</v>
      </c>
      <c r="F1533" s="1">
        <v>54930862</v>
      </c>
      <c r="G1533" s="1">
        <v>54934485</v>
      </c>
    </row>
    <row r="1534" spans="1:7" x14ac:dyDescent="0.2">
      <c r="A1534" s="1" t="s">
        <v>989</v>
      </c>
      <c r="B1534" s="1" t="s">
        <v>988</v>
      </c>
      <c r="C1534" s="1">
        <v>16</v>
      </c>
      <c r="D1534" s="1">
        <v>56485402</v>
      </c>
      <c r="E1534" s="1">
        <v>56513012</v>
      </c>
      <c r="F1534" s="1">
        <v>56451490</v>
      </c>
      <c r="G1534" s="1">
        <v>56479100</v>
      </c>
    </row>
    <row r="1535" spans="1:7" x14ac:dyDescent="0.2">
      <c r="A1535" s="1" t="s">
        <v>987</v>
      </c>
      <c r="B1535" s="1" t="s">
        <v>986</v>
      </c>
      <c r="C1535" s="1">
        <v>16</v>
      </c>
      <c r="D1535" s="1">
        <v>67516474</v>
      </c>
      <c r="E1535" s="1">
        <v>67517716</v>
      </c>
      <c r="F1535" s="1">
        <v>67482571</v>
      </c>
      <c r="G1535" s="1">
        <v>67483813</v>
      </c>
    </row>
    <row r="1536" spans="1:7" x14ac:dyDescent="0.2">
      <c r="A1536" s="1" t="s">
        <v>985</v>
      </c>
      <c r="B1536" s="1" t="s">
        <v>192</v>
      </c>
      <c r="C1536" s="1">
        <v>16</v>
      </c>
      <c r="D1536" s="1">
        <v>68056846</v>
      </c>
      <c r="E1536" s="1">
        <v>68113226</v>
      </c>
      <c r="F1536" s="1">
        <v>68022943</v>
      </c>
      <c r="G1536" s="1">
        <v>68079323</v>
      </c>
    </row>
    <row r="1537" spans="1:7" x14ac:dyDescent="0.2">
      <c r="A1537" s="1" t="s">
        <v>984</v>
      </c>
      <c r="B1537" s="1" t="s">
        <v>983</v>
      </c>
      <c r="C1537" s="1">
        <v>16</v>
      </c>
      <c r="D1537" s="1">
        <v>68118654</v>
      </c>
      <c r="E1537" s="1">
        <v>68263162</v>
      </c>
      <c r="F1537" s="1">
        <v>68084751</v>
      </c>
      <c r="G1537" s="1">
        <v>68229259</v>
      </c>
    </row>
    <row r="1538" spans="1:7" x14ac:dyDescent="0.2">
      <c r="A1538" s="1" t="s">
        <v>982</v>
      </c>
      <c r="B1538" s="1" t="s">
        <v>981</v>
      </c>
      <c r="C1538" s="1">
        <v>16</v>
      </c>
      <c r="D1538" s="1">
        <v>68771128</v>
      </c>
      <c r="E1538" s="1">
        <v>68869451</v>
      </c>
      <c r="F1538" s="1">
        <v>68737225</v>
      </c>
      <c r="G1538" s="1">
        <v>68835548</v>
      </c>
    </row>
    <row r="1539" spans="1:7" x14ac:dyDescent="0.2">
      <c r="A1539" s="1" t="s">
        <v>980</v>
      </c>
      <c r="B1539" s="1" t="s">
        <v>192</v>
      </c>
      <c r="C1539" s="1">
        <v>16</v>
      </c>
      <c r="D1539" s="1">
        <v>70286296</v>
      </c>
      <c r="E1539" s="1">
        <v>70323412</v>
      </c>
      <c r="F1539" s="1">
        <v>70252393</v>
      </c>
      <c r="G1539" s="1">
        <v>70289509</v>
      </c>
    </row>
    <row r="1540" spans="1:7" x14ac:dyDescent="0.2">
      <c r="A1540" s="1" t="s">
        <v>979</v>
      </c>
      <c r="B1540" s="1" t="s">
        <v>978</v>
      </c>
      <c r="C1540" s="1">
        <v>16</v>
      </c>
      <c r="D1540" s="1">
        <v>71599563</v>
      </c>
      <c r="E1540" s="1">
        <v>71611033</v>
      </c>
      <c r="F1540" s="1">
        <v>71565660</v>
      </c>
      <c r="G1540" s="1">
        <v>71577130</v>
      </c>
    </row>
    <row r="1541" spans="1:7" x14ac:dyDescent="0.2">
      <c r="A1541" s="1" t="s">
        <v>977</v>
      </c>
      <c r="B1541" s="1" t="s">
        <v>976</v>
      </c>
      <c r="C1541" s="1">
        <v>16</v>
      </c>
      <c r="D1541" s="1">
        <v>74705753</v>
      </c>
      <c r="E1541" s="1">
        <v>74734858</v>
      </c>
      <c r="F1541" s="1">
        <v>74671855</v>
      </c>
      <c r="G1541" s="1">
        <v>74700960</v>
      </c>
    </row>
    <row r="1542" spans="1:7" x14ac:dyDescent="0.2">
      <c r="A1542" s="1" t="s">
        <v>975</v>
      </c>
      <c r="B1542" s="1" t="s">
        <v>974</v>
      </c>
      <c r="C1542" s="1">
        <v>16</v>
      </c>
      <c r="D1542" s="1">
        <v>78133310</v>
      </c>
      <c r="E1542" s="1">
        <v>79246564</v>
      </c>
      <c r="F1542" s="1">
        <v>78099413</v>
      </c>
      <c r="G1542" s="1">
        <v>79212667</v>
      </c>
    </row>
    <row r="1543" spans="1:7" x14ac:dyDescent="0.2">
      <c r="A1543" s="1" t="s">
        <v>973</v>
      </c>
      <c r="B1543" s="1" t="s">
        <v>972</v>
      </c>
      <c r="C1543" s="1">
        <v>16</v>
      </c>
      <c r="D1543" s="1">
        <v>85805364</v>
      </c>
      <c r="E1543" s="1">
        <v>85833214</v>
      </c>
      <c r="F1543" s="1">
        <v>85771758</v>
      </c>
      <c r="G1543" s="1">
        <v>85799608</v>
      </c>
    </row>
    <row r="1544" spans="1:7" x14ac:dyDescent="0.2">
      <c r="A1544" s="1" t="s">
        <v>971</v>
      </c>
      <c r="B1544" s="1" t="s">
        <v>970</v>
      </c>
      <c r="C1544" s="1">
        <v>16</v>
      </c>
      <c r="D1544" s="1">
        <v>86609974</v>
      </c>
      <c r="E1544" s="1">
        <v>86615303</v>
      </c>
      <c r="F1544" s="1">
        <v>86576368</v>
      </c>
      <c r="G1544" s="1">
        <v>86581697</v>
      </c>
    </row>
    <row r="1545" spans="1:7" x14ac:dyDescent="0.2">
      <c r="A1545" s="1" t="s">
        <v>969</v>
      </c>
      <c r="B1545" s="1" t="s">
        <v>968</v>
      </c>
      <c r="C1545" s="1">
        <v>16</v>
      </c>
      <c r="D1545" s="1">
        <v>88709691</v>
      </c>
      <c r="E1545" s="1">
        <v>88717560</v>
      </c>
      <c r="F1545" s="1">
        <v>88643283</v>
      </c>
      <c r="G1545" s="1">
        <v>88651152</v>
      </c>
    </row>
    <row r="1546" spans="1:7" x14ac:dyDescent="0.2">
      <c r="A1546" s="1" t="s">
        <v>967</v>
      </c>
      <c r="B1546" s="1" t="s">
        <v>966</v>
      </c>
      <c r="C1546" s="1">
        <v>16</v>
      </c>
      <c r="D1546" s="1">
        <v>31212806</v>
      </c>
      <c r="E1546" s="1">
        <v>31214771</v>
      </c>
      <c r="F1546" s="1">
        <v>31201485</v>
      </c>
      <c r="G1546" s="1">
        <v>31203450</v>
      </c>
    </row>
    <row r="1547" spans="1:7" x14ac:dyDescent="0.2">
      <c r="A1547" s="1" t="s">
        <v>965</v>
      </c>
      <c r="B1547" s="1" t="s">
        <v>192</v>
      </c>
      <c r="C1547" s="1">
        <v>16</v>
      </c>
      <c r="D1547" s="1">
        <v>781564</v>
      </c>
      <c r="E1547" s="1">
        <v>782746</v>
      </c>
      <c r="F1547" s="1">
        <v>731564</v>
      </c>
      <c r="G1547" s="1">
        <v>732746</v>
      </c>
    </row>
    <row r="1548" spans="1:7" x14ac:dyDescent="0.2">
      <c r="A1548" s="1" t="s">
        <v>964</v>
      </c>
      <c r="B1548" s="1" t="s">
        <v>963</v>
      </c>
      <c r="C1548" s="1">
        <v>16</v>
      </c>
      <c r="D1548" s="1">
        <v>67204057</v>
      </c>
      <c r="E1548" s="1">
        <v>67209643</v>
      </c>
      <c r="F1548" s="1">
        <v>67170154</v>
      </c>
      <c r="G1548" s="1">
        <v>67175740</v>
      </c>
    </row>
    <row r="1549" spans="1:7" x14ac:dyDescent="0.2">
      <c r="A1549" s="1" t="s">
        <v>962</v>
      </c>
      <c r="B1549" s="1" t="s">
        <v>961</v>
      </c>
      <c r="C1549" s="1">
        <v>17</v>
      </c>
      <c r="D1549" s="1">
        <v>79670387</v>
      </c>
      <c r="E1549" s="1">
        <v>79674556</v>
      </c>
      <c r="F1549" s="1">
        <v>81703357</v>
      </c>
      <c r="G1549" s="1">
        <v>81707526</v>
      </c>
    </row>
    <row r="1550" spans="1:7" x14ac:dyDescent="0.2">
      <c r="A1550" s="1" t="s">
        <v>960</v>
      </c>
      <c r="B1550" s="1" t="s">
        <v>959</v>
      </c>
      <c r="C1550" s="1">
        <v>17</v>
      </c>
      <c r="D1550" s="1">
        <v>55916842</v>
      </c>
      <c r="E1550" s="1">
        <v>55927417</v>
      </c>
      <c r="F1550" s="1">
        <v>57839481</v>
      </c>
      <c r="G1550" s="1">
        <v>57850056</v>
      </c>
    </row>
    <row r="1551" spans="1:7" x14ac:dyDescent="0.2">
      <c r="A1551" s="1" t="s">
        <v>958</v>
      </c>
      <c r="B1551" s="1" t="s">
        <v>957</v>
      </c>
      <c r="C1551" s="1">
        <v>17</v>
      </c>
      <c r="D1551" s="1">
        <v>53029263</v>
      </c>
      <c r="E1551" s="1">
        <v>53046146</v>
      </c>
      <c r="F1551" s="1">
        <v>54951902</v>
      </c>
      <c r="G1551" s="1">
        <v>54968785</v>
      </c>
    </row>
    <row r="1552" spans="1:7" x14ac:dyDescent="0.2">
      <c r="A1552" s="1" t="s">
        <v>956</v>
      </c>
      <c r="B1552" s="1" t="s">
        <v>955</v>
      </c>
      <c r="C1552" s="1">
        <v>17</v>
      </c>
      <c r="D1552" s="1">
        <v>45900638</v>
      </c>
      <c r="E1552" s="1">
        <v>45908900</v>
      </c>
      <c r="F1552" s="1">
        <v>47823272</v>
      </c>
      <c r="G1552" s="1">
        <v>47831534</v>
      </c>
    </row>
    <row r="1553" spans="1:7" x14ac:dyDescent="0.2">
      <c r="A1553" s="1" t="s">
        <v>772</v>
      </c>
      <c r="B1553" s="1" t="s">
        <v>954</v>
      </c>
      <c r="C1553" s="1">
        <v>17</v>
      </c>
      <c r="D1553" s="1">
        <v>47481414</v>
      </c>
      <c r="E1553" s="1">
        <v>47492246</v>
      </c>
      <c r="F1553" s="1">
        <v>49404052</v>
      </c>
      <c r="G1553" s="1">
        <v>49414884</v>
      </c>
    </row>
    <row r="1554" spans="1:7" x14ac:dyDescent="0.2">
      <c r="A1554" s="1" t="s">
        <v>953</v>
      </c>
      <c r="B1554" s="1" t="s">
        <v>952</v>
      </c>
      <c r="C1554" s="1">
        <v>17</v>
      </c>
      <c r="D1554" s="1">
        <v>5336097</v>
      </c>
      <c r="E1554" s="1">
        <v>5352150</v>
      </c>
      <c r="F1554" s="1">
        <v>5432777</v>
      </c>
      <c r="G1554" s="1">
        <v>5448830</v>
      </c>
    </row>
    <row r="1555" spans="1:7" x14ac:dyDescent="0.2">
      <c r="A1555" s="1" t="s">
        <v>951</v>
      </c>
      <c r="B1555" s="1" t="s">
        <v>950</v>
      </c>
      <c r="C1555" s="1">
        <v>17</v>
      </c>
      <c r="D1555" s="1">
        <v>17880723</v>
      </c>
      <c r="E1555" s="1">
        <v>17942523</v>
      </c>
      <c r="F1555" s="1">
        <v>17977409</v>
      </c>
      <c r="G1555" s="1">
        <v>18039209</v>
      </c>
    </row>
    <row r="1556" spans="1:7" x14ac:dyDescent="0.2">
      <c r="A1556" s="1" t="s">
        <v>949</v>
      </c>
      <c r="B1556" s="1" t="s">
        <v>948</v>
      </c>
      <c r="C1556" s="1">
        <v>17</v>
      </c>
      <c r="D1556" s="1">
        <v>8191081</v>
      </c>
      <c r="E1556" s="1">
        <v>8198661</v>
      </c>
      <c r="F1556" s="1">
        <v>8287763</v>
      </c>
      <c r="G1556" s="1">
        <v>8295343</v>
      </c>
    </row>
    <row r="1557" spans="1:7" x14ac:dyDescent="0.2">
      <c r="A1557" s="1" t="s">
        <v>947</v>
      </c>
      <c r="B1557" s="1" t="s">
        <v>946</v>
      </c>
      <c r="C1557" s="1">
        <v>17</v>
      </c>
      <c r="D1557" s="1">
        <v>4840425</v>
      </c>
      <c r="E1557" s="1">
        <v>4843546</v>
      </c>
      <c r="F1557" s="1">
        <v>4937130</v>
      </c>
      <c r="G1557" s="1">
        <v>4940251</v>
      </c>
    </row>
    <row r="1558" spans="1:7" x14ac:dyDescent="0.2">
      <c r="A1558" s="1" t="s">
        <v>945</v>
      </c>
      <c r="B1558" s="1" t="s">
        <v>944</v>
      </c>
      <c r="C1558" s="1">
        <v>17</v>
      </c>
      <c r="D1558" s="1">
        <v>61678231</v>
      </c>
      <c r="E1558" s="1">
        <v>61685725</v>
      </c>
      <c r="F1558" s="1">
        <v>63600872</v>
      </c>
      <c r="G1558" s="1">
        <v>63608365</v>
      </c>
    </row>
    <row r="1559" spans="1:7" x14ac:dyDescent="0.2">
      <c r="A1559" s="1" t="s">
        <v>943</v>
      </c>
      <c r="B1559" s="1" t="s">
        <v>942</v>
      </c>
      <c r="C1559" s="1">
        <v>17</v>
      </c>
      <c r="D1559" s="1">
        <v>48172101</v>
      </c>
      <c r="E1559" s="1">
        <v>48189516</v>
      </c>
      <c r="F1559" s="1">
        <v>50094737</v>
      </c>
      <c r="G1559" s="1">
        <v>50112152</v>
      </c>
    </row>
    <row r="1560" spans="1:7" x14ac:dyDescent="0.2">
      <c r="A1560" s="1" t="s">
        <v>941</v>
      </c>
      <c r="B1560" s="1" t="s">
        <v>940</v>
      </c>
      <c r="C1560" s="1">
        <v>17</v>
      </c>
      <c r="D1560" s="1">
        <v>27181956</v>
      </c>
      <c r="E1560" s="1">
        <v>27188085</v>
      </c>
      <c r="F1560" s="1">
        <v>28854938</v>
      </c>
      <c r="G1560" s="1">
        <v>28861067</v>
      </c>
    </row>
    <row r="1561" spans="1:7" x14ac:dyDescent="0.2">
      <c r="A1561" s="1" t="s">
        <v>939</v>
      </c>
      <c r="B1561" s="1" t="s">
        <v>938</v>
      </c>
      <c r="C1561" s="1">
        <v>17</v>
      </c>
      <c r="D1561" s="1">
        <v>7120444</v>
      </c>
      <c r="E1561" s="1">
        <v>7128592</v>
      </c>
      <c r="F1561" s="1">
        <v>7217125</v>
      </c>
      <c r="G1561" s="1">
        <v>7225273</v>
      </c>
    </row>
    <row r="1562" spans="1:7" x14ac:dyDescent="0.2">
      <c r="A1562" s="1" t="s">
        <v>937</v>
      </c>
      <c r="B1562" s="1" t="s">
        <v>936</v>
      </c>
      <c r="C1562" s="1">
        <v>17</v>
      </c>
      <c r="D1562" s="1">
        <v>73257755</v>
      </c>
      <c r="E1562" s="1">
        <v>73262454</v>
      </c>
      <c r="F1562" s="1">
        <v>75261674</v>
      </c>
      <c r="G1562" s="1">
        <v>75266373</v>
      </c>
    </row>
    <row r="1563" spans="1:7" x14ac:dyDescent="0.2">
      <c r="A1563" s="1" t="s">
        <v>935</v>
      </c>
      <c r="B1563" s="1" t="s">
        <v>934</v>
      </c>
      <c r="C1563" s="1">
        <v>17</v>
      </c>
      <c r="D1563" s="1">
        <v>72858619</v>
      </c>
      <c r="E1563" s="1">
        <v>72869156</v>
      </c>
      <c r="F1563" s="1">
        <v>74862497</v>
      </c>
      <c r="G1563" s="1">
        <v>74873031</v>
      </c>
    </row>
    <row r="1564" spans="1:7" x14ac:dyDescent="0.2">
      <c r="A1564" s="1" t="s">
        <v>933</v>
      </c>
      <c r="B1564" s="1" t="s">
        <v>932</v>
      </c>
      <c r="C1564" s="1">
        <v>17</v>
      </c>
      <c r="D1564" s="1">
        <v>900357</v>
      </c>
      <c r="E1564" s="1">
        <v>906911</v>
      </c>
      <c r="F1564" s="1">
        <v>997117</v>
      </c>
      <c r="G1564" s="1">
        <v>1003671</v>
      </c>
    </row>
    <row r="1565" spans="1:7" x14ac:dyDescent="0.2">
      <c r="A1565" s="1" t="s">
        <v>931</v>
      </c>
      <c r="B1565" s="1" t="s">
        <v>930</v>
      </c>
      <c r="C1565" s="1">
        <v>17</v>
      </c>
      <c r="D1565" s="1">
        <v>26673659</v>
      </c>
      <c r="E1565" s="1">
        <v>26684545</v>
      </c>
      <c r="F1565" s="1">
        <v>28346633</v>
      </c>
      <c r="G1565" s="1">
        <v>28357522</v>
      </c>
    </row>
    <row r="1566" spans="1:7" x14ac:dyDescent="0.2">
      <c r="A1566" s="1" t="s">
        <v>929</v>
      </c>
      <c r="B1566" s="1" t="s">
        <v>928</v>
      </c>
      <c r="C1566" s="1">
        <v>17</v>
      </c>
      <c r="D1566" s="1">
        <v>79670404</v>
      </c>
      <c r="E1566" s="1">
        <v>79688042</v>
      </c>
      <c r="F1566" s="1">
        <v>81703374</v>
      </c>
      <c r="G1566" s="1">
        <v>81721012</v>
      </c>
    </row>
    <row r="1567" spans="1:7" x14ac:dyDescent="0.2">
      <c r="A1567" s="1" t="s">
        <v>927</v>
      </c>
      <c r="B1567" s="1" t="s">
        <v>926</v>
      </c>
      <c r="C1567" s="1">
        <v>17</v>
      </c>
      <c r="D1567" s="1">
        <v>73269073</v>
      </c>
      <c r="E1567" s="1">
        <v>73285591</v>
      </c>
      <c r="F1567" s="1">
        <v>75272992</v>
      </c>
      <c r="G1567" s="1">
        <v>75289510</v>
      </c>
    </row>
    <row r="1568" spans="1:7" x14ac:dyDescent="0.2">
      <c r="A1568" s="1" t="s">
        <v>925</v>
      </c>
      <c r="B1568" s="1" t="s">
        <v>924</v>
      </c>
      <c r="C1568" s="1">
        <v>17</v>
      </c>
      <c r="D1568" s="1">
        <v>48445218</v>
      </c>
      <c r="E1568" s="1">
        <v>48450575</v>
      </c>
      <c r="F1568" s="1">
        <v>50367857</v>
      </c>
      <c r="G1568" s="1">
        <v>50373214</v>
      </c>
    </row>
    <row r="1569" spans="1:7" x14ac:dyDescent="0.2">
      <c r="A1569" s="1" t="s">
        <v>923</v>
      </c>
      <c r="B1569" s="1" t="s">
        <v>922</v>
      </c>
      <c r="C1569" s="1">
        <v>17</v>
      </c>
      <c r="D1569" s="1">
        <v>10583654</v>
      </c>
      <c r="E1569" s="1">
        <v>10601692</v>
      </c>
      <c r="F1569" s="1">
        <v>10680337</v>
      </c>
      <c r="G1569" s="1">
        <v>10698375</v>
      </c>
    </row>
    <row r="1570" spans="1:7" x14ac:dyDescent="0.2">
      <c r="A1570" s="1" t="s">
        <v>921</v>
      </c>
      <c r="B1570" s="1" t="s">
        <v>920</v>
      </c>
      <c r="C1570" s="1">
        <v>17</v>
      </c>
      <c r="D1570" s="1">
        <v>73034958</v>
      </c>
      <c r="E1570" s="1">
        <v>73043080</v>
      </c>
      <c r="F1570" s="1">
        <v>75038863</v>
      </c>
      <c r="G1570" s="1">
        <v>75046985</v>
      </c>
    </row>
    <row r="1571" spans="1:7" x14ac:dyDescent="0.2">
      <c r="A1571" s="1" t="s">
        <v>919</v>
      </c>
      <c r="B1571" s="1" t="s">
        <v>918</v>
      </c>
      <c r="C1571" s="1">
        <v>17</v>
      </c>
      <c r="D1571" s="1">
        <v>73894724</v>
      </c>
      <c r="E1571" s="1">
        <v>73905899</v>
      </c>
      <c r="F1571" s="1">
        <v>75898643</v>
      </c>
      <c r="G1571" s="1">
        <v>75909818</v>
      </c>
    </row>
    <row r="1572" spans="1:7" x14ac:dyDescent="0.2">
      <c r="A1572" s="1" t="s">
        <v>917</v>
      </c>
      <c r="B1572" s="1" t="s">
        <v>916</v>
      </c>
      <c r="C1572" s="1">
        <v>17</v>
      </c>
      <c r="D1572" s="1">
        <v>73008765</v>
      </c>
      <c r="E1572" s="1">
        <v>73017356</v>
      </c>
      <c r="F1572" s="1">
        <v>75012670</v>
      </c>
      <c r="G1572" s="1">
        <v>75021261</v>
      </c>
    </row>
    <row r="1573" spans="1:7" x14ac:dyDescent="0.2">
      <c r="A1573" s="1" t="s">
        <v>915</v>
      </c>
      <c r="B1573" s="1" t="s">
        <v>914</v>
      </c>
      <c r="C1573" s="1">
        <v>17</v>
      </c>
      <c r="D1573" s="1">
        <v>13972813</v>
      </c>
      <c r="E1573" s="1">
        <v>14111994</v>
      </c>
      <c r="F1573" s="1">
        <v>14069496</v>
      </c>
      <c r="G1573" s="1">
        <v>14208677</v>
      </c>
    </row>
    <row r="1574" spans="1:7" x14ac:dyDescent="0.2">
      <c r="A1574" s="1" t="s">
        <v>913</v>
      </c>
      <c r="B1574" s="1" t="s">
        <v>912</v>
      </c>
      <c r="C1574" s="1">
        <v>17</v>
      </c>
      <c r="D1574" s="1">
        <v>55162453</v>
      </c>
      <c r="E1574" s="1">
        <v>55198710</v>
      </c>
      <c r="F1574" s="1">
        <v>57085092</v>
      </c>
      <c r="G1574" s="1">
        <v>57121349</v>
      </c>
    </row>
    <row r="1575" spans="1:7" x14ac:dyDescent="0.2">
      <c r="A1575" s="1" t="s">
        <v>911</v>
      </c>
      <c r="B1575" s="1" t="s">
        <v>910</v>
      </c>
      <c r="C1575" s="1">
        <v>17</v>
      </c>
      <c r="D1575" s="1">
        <v>685513</v>
      </c>
      <c r="E1575" s="1">
        <v>695749</v>
      </c>
      <c r="F1575" s="1">
        <v>782273</v>
      </c>
      <c r="G1575" s="1">
        <v>792509</v>
      </c>
    </row>
    <row r="1576" spans="1:7" x14ac:dyDescent="0.2">
      <c r="A1576" s="1" t="s">
        <v>909</v>
      </c>
      <c r="B1576" s="1" t="s">
        <v>908</v>
      </c>
      <c r="C1576" s="1">
        <v>17</v>
      </c>
      <c r="D1576" s="1">
        <v>42396993</v>
      </c>
      <c r="E1576" s="1">
        <v>42402238</v>
      </c>
      <c r="F1576" s="1">
        <v>44319625</v>
      </c>
      <c r="G1576" s="1">
        <v>44324870</v>
      </c>
    </row>
    <row r="1577" spans="1:7" x14ac:dyDescent="0.2">
      <c r="A1577" s="1" t="s">
        <v>907</v>
      </c>
      <c r="B1577" s="1" t="s">
        <v>906</v>
      </c>
      <c r="C1577" s="1">
        <v>17</v>
      </c>
      <c r="D1577" s="1">
        <v>21100593</v>
      </c>
      <c r="E1577" s="1">
        <v>21117937</v>
      </c>
      <c r="F1577" s="1">
        <v>21197280</v>
      </c>
      <c r="G1577" s="1">
        <v>21214624</v>
      </c>
    </row>
    <row r="1578" spans="1:7" x14ac:dyDescent="0.2">
      <c r="A1578" s="1" t="s">
        <v>905</v>
      </c>
      <c r="B1578" s="1" t="s">
        <v>904</v>
      </c>
      <c r="C1578" s="1">
        <v>17</v>
      </c>
      <c r="D1578" s="1">
        <v>42081914</v>
      </c>
      <c r="E1578" s="1">
        <v>42086431</v>
      </c>
      <c r="F1578" s="1">
        <v>44004546</v>
      </c>
      <c r="G1578" s="1">
        <v>44009063</v>
      </c>
    </row>
    <row r="1579" spans="1:7" x14ac:dyDescent="0.2">
      <c r="A1579" s="1" t="s">
        <v>903</v>
      </c>
      <c r="B1579" s="1" t="s">
        <v>902</v>
      </c>
      <c r="C1579" s="1">
        <v>17</v>
      </c>
      <c r="D1579" s="1">
        <v>79632066</v>
      </c>
      <c r="E1579" s="1">
        <v>79633665</v>
      </c>
      <c r="F1579" s="1">
        <v>81665036</v>
      </c>
      <c r="G1579" s="1">
        <v>81666635</v>
      </c>
    </row>
    <row r="1580" spans="1:7" x14ac:dyDescent="0.2">
      <c r="A1580" s="1" t="s">
        <v>901</v>
      </c>
      <c r="B1580" s="1" t="s">
        <v>900</v>
      </c>
      <c r="C1580" s="1">
        <v>17</v>
      </c>
      <c r="D1580" s="1">
        <v>40947165</v>
      </c>
      <c r="E1580" s="1">
        <v>40950722</v>
      </c>
      <c r="F1580" s="1">
        <v>42795147</v>
      </c>
      <c r="G1580" s="1">
        <v>42798704</v>
      </c>
    </row>
    <row r="1581" spans="1:7" x14ac:dyDescent="0.2">
      <c r="A1581" s="1" t="s">
        <v>899</v>
      </c>
      <c r="B1581" s="1" t="s">
        <v>898</v>
      </c>
      <c r="C1581" s="1">
        <v>17</v>
      </c>
      <c r="D1581" s="1">
        <v>29224354</v>
      </c>
      <c r="E1581" s="1">
        <v>29233838</v>
      </c>
      <c r="F1581" s="1">
        <v>30897336</v>
      </c>
      <c r="G1581" s="1">
        <v>30906820</v>
      </c>
    </row>
    <row r="1582" spans="1:7" x14ac:dyDescent="0.2">
      <c r="A1582" s="1" t="s">
        <v>897</v>
      </c>
      <c r="B1582" s="1" t="s">
        <v>896</v>
      </c>
      <c r="C1582" s="1">
        <v>17</v>
      </c>
      <c r="D1582" s="1">
        <v>48503519</v>
      </c>
      <c r="E1582" s="1">
        <v>48552206</v>
      </c>
      <c r="F1582" s="1">
        <v>50426158</v>
      </c>
      <c r="G1582" s="1">
        <v>50474845</v>
      </c>
    </row>
    <row r="1583" spans="1:7" x14ac:dyDescent="0.2">
      <c r="A1583" s="1" t="s">
        <v>895</v>
      </c>
      <c r="B1583" s="1" t="s">
        <v>894</v>
      </c>
      <c r="C1583" s="1">
        <v>17</v>
      </c>
      <c r="D1583" s="1">
        <v>40713485</v>
      </c>
      <c r="E1583" s="1">
        <v>40718295</v>
      </c>
      <c r="F1583" s="1">
        <v>42561467</v>
      </c>
      <c r="G1583" s="1">
        <v>42566277</v>
      </c>
    </row>
    <row r="1584" spans="1:7" x14ac:dyDescent="0.2">
      <c r="A1584" s="1" t="s">
        <v>893</v>
      </c>
      <c r="B1584" s="1" t="s">
        <v>892</v>
      </c>
      <c r="C1584" s="1">
        <v>17</v>
      </c>
      <c r="D1584" s="1">
        <v>660337</v>
      </c>
      <c r="E1584" s="1">
        <v>685581</v>
      </c>
      <c r="F1584" s="1">
        <v>757097</v>
      </c>
      <c r="G1584" s="1">
        <v>782341</v>
      </c>
    </row>
    <row r="1585" spans="1:7" x14ac:dyDescent="0.2">
      <c r="A1585" s="1" t="s">
        <v>891</v>
      </c>
      <c r="B1585" s="1" t="s">
        <v>890</v>
      </c>
      <c r="C1585" s="1">
        <v>17</v>
      </c>
      <c r="D1585" s="1">
        <v>79213039</v>
      </c>
      <c r="E1585" s="1">
        <v>79215081</v>
      </c>
      <c r="F1585" s="1">
        <v>81239239</v>
      </c>
      <c r="G1585" s="1">
        <v>81241281</v>
      </c>
    </row>
    <row r="1586" spans="1:7" x14ac:dyDescent="0.2">
      <c r="A1586" s="1" t="s">
        <v>889</v>
      </c>
      <c r="B1586" s="1" t="s">
        <v>888</v>
      </c>
      <c r="C1586" s="1">
        <v>17</v>
      </c>
      <c r="D1586" s="1">
        <v>43100708</v>
      </c>
      <c r="E1586" s="1">
        <v>43138473</v>
      </c>
      <c r="F1586" s="1">
        <v>45023340</v>
      </c>
      <c r="G1586" s="1">
        <v>45061105</v>
      </c>
    </row>
    <row r="1587" spans="1:7" x14ac:dyDescent="0.2">
      <c r="A1587" s="1" t="s">
        <v>887</v>
      </c>
      <c r="B1587" s="1" t="s">
        <v>886</v>
      </c>
      <c r="C1587" s="1">
        <v>17</v>
      </c>
      <c r="D1587" s="1">
        <v>15902694</v>
      </c>
      <c r="E1587" s="1">
        <v>15948329</v>
      </c>
      <c r="F1587" s="1">
        <v>15999380</v>
      </c>
      <c r="G1587" s="1">
        <v>16045015</v>
      </c>
    </row>
    <row r="1588" spans="1:7" x14ac:dyDescent="0.2">
      <c r="A1588" s="1" t="s">
        <v>885</v>
      </c>
      <c r="B1588" s="1" t="s">
        <v>884</v>
      </c>
      <c r="C1588" s="1">
        <v>17</v>
      </c>
      <c r="D1588" s="1">
        <v>12895708</v>
      </c>
      <c r="E1588" s="1">
        <v>12921504</v>
      </c>
      <c r="F1588" s="1">
        <v>12992391</v>
      </c>
      <c r="G1588" s="1">
        <v>13018187</v>
      </c>
    </row>
    <row r="1589" spans="1:7" x14ac:dyDescent="0.2">
      <c r="A1589" s="1" t="s">
        <v>883</v>
      </c>
      <c r="B1589" s="1" t="s">
        <v>882</v>
      </c>
      <c r="C1589" s="1">
        <v>17</v>
      </c>
      <c r="D1589" s="1">
        <v>40023161</v>
      </c>
      <c r="E1589" s="1">
        <v>40086795</v>
      </c>
      <c r="F1589" s="1">
        <v>41866908</v>
      </c>
      <c r="G1589" s="1">
        <v>41930542</v>
      </c>
    </row>
    <row r="1590" spans="1:7" x14ac:dyDescent="0.2">
      <c r="A1590" s="1" t="s">
        <v>881</v>
      </c>
      <c r="B1590" s="1" t="s">
        <v>880</v>
      </c>
      <c r="C1590" s="1">
        <v>17</v>
      </c>
      <c r="D1590" s="1">
        <v>19551449</v>
      </c>
      <c r="E1590" s="1">
        <v>19580911</v>
      </c>
      <c r="F1590" s="1">
        <v>19648136</v>
      </c>
      <c r="G1590" s="1">
        <v>19677598</v>
      </c>
    </row>
    <row r="1591" spans="1:7" x14ac:dyDescent="0.2">
      <c r="A1591" s="1" t="s">
        <v>879</v>
      </c>
      <c r="B1591" s="1" t="s">
        <v>878</v>
      </c>
      <c r="C1591" s="1">
        <v>17</v>
      </c>
      <c r="D1591" s="1">
        <v>21026677</v>
      </c>
      <c r="E1591" s="1">
        <v>21096578</v>
      </c>
      <c r="F1591" s="1">
        <v>21123364</v>
      </c>
      <c r="G1591" s="1">
        <v>21193265</v>
      </c>
    </row>
    <row r="1592" spans="1:7" x14ac:dyDescent="0.2">
      <c r="A1592" s="1" t="s">
        <v>877</v>
      </c>
      <c r="B1592" s="1" t="s">
        <v>876</v>
      </c>
      <c r="C1592" s="1">
        <v>17</v>
      </c>
      <c r="D1592" s="1">
        <v>17206649</v>
      </c>
      <c r="E1592" s="1">
        <v>17250977</v>
      </c>
      <c r="F1592" s="1">
        <v>17303335</v>
      </c>
      <c r="G1592" s="1">
        <v>17347663</v>
      </c>
    </row>
    <row r="1593" spans="1:7" x14ac:dyDescent="0.2">
      <c r="A1593" s="1" t="s">
        <v>875</v>
      </c>
      <c r="B1593" s="1" t="s">
        <v>874</v>
      </c>
      <c r="C1593" s="1">
        <v>17</v>
      </c>
      <c r="D1593" s="1">
        <v>30469473</v>
      </c>
      <c r="E1593" s="1">
        <v>30580393</v>
      </c>
      <c r="F1593" s="1">
        <v>32142454</v>
      </c>
      <c r="G1593" s="1">
        <v>32253374</v>
      </c>
    </row>
    <row r="1594" spans="1:7" x14ac:dyDescent="0.2">
      <c r="A1594" s="1" t="s">
        <v>873</v>
      </c>
      <c r="B1594" s="1" t="s">
        <v>872</v>
      </c>
      <c r="C1594" s="1">
        <v>17</v>
      </c>
      <c r="D1594" s="1">
        <v>46018872</v>
      </c>
      <c r="E1594" s="1">
        <v>46025654</v>
      </c>
      <c r="F1594" s="1">
        <v>47941506</v>
      </c>
      <c r="G1594" s="1">
        <v>47948288</v>
      </c>
    </row>
    <row r="1595" spans="1:7" x14ac:dyDescent="0.2">
      <c r="A1595" s="1" t="s">
        <v>871</v>
      </c>
      <c r="B1595" s="1" t="s">
        <v>870</v>
      </c>
      <c r="C1595" s="1">
        <v>17</v>
      </c>
      <c r="D1595" s="1">
        <v>26205340</v>
      </c>
      <c r="E1595" s="1">
        <v>26221778</v>
      </c>
      <c r="F1595" s="1">
        <v>27878314</v>
      </c>
      <c r="G1595" s="1">
        <v>27894752</v>
      </c>
    </row>
    <row r="1596" spans="1:7" x14ac:dyDescent="0.2">
      <c r="A1596" s="1" t="s">
        <v>869</v>
      </c>
      <c r="B1596" s="1" t="s">
        <v>868</v>
      </c>
      <c r="C1596" s="1">
        <v>17</v>
      </c>
      <c r="D1596" s="1">
        <v>57751997</v>
      </c>
      <c r="E1596" s="1">
        <v>57784987</v>
      </c>
      <c r="F1596" s="1">
        <v>59674636</v>
      </c>
      <c r="G1596" s="1">
        <v>59707626</v>
      </c>
    </row>
    <row r="1597" spans="1:7" x14ac:dyDescent="0.2">
      <c r="A1597" s="1" t="s">
        <v>867</v>
      </c>
      <c r="B1597" s="1" t="s">
        <v>866</v>
      </c>
      <c r="C1597" s="1">
        <v>17</v>
      </c>
      <c r="D1597" s="1">
        <v>76374721</v>
      </c>
      <c r="E1597" s="1">
        <v>76421195</v>
      </c>
      <c r="F1597" s="1">
        <v>78378640</v>
      </c>
      <c r="G1597" s="1">
        <v>78425114</v>
      </c>
    </row>
    <row r="1598" spans="1:7" x14ac:dyDescent="0.2">
      <c r="A1598" s="1" t="s">
        <v>865</v>
      </c>
      <c r="B1598" s="1" t="s">
        <v>864</v>
      </c>
      <c r="C1598" s="1">
        <v>17</v>
      </c>
      <c r="D1598" s="1">
        <v>80036214</v>
      </c>
      <c r="E1598" s="1">
        <v>80056208</v>
      </c>
      <c r="F1598" s="1">
        <v>82078338</v>
      </c>
      <c r="G1598" s="1">
        <v>82098332</v>
      </c>
    </row>
    <row r="1599" spans="1:7" x14ac:dyDescent="0.2">
      <c r="A1599" s="1" t="s">
        <v>863</v>
      </c>
      <c r="B1599" s="1" t="s">
        <v>862</v>
      </c>
      <c r="C1599" s="1">
        <v>17</v>
      </c>
      <c r="D1599" s="1">
        <v>18174742</v>
      </c>
      <c r="E1599" s="1">
        <v>18218321</v>
      </c>
      <c r="F1599" s="1">
        <v>18271428</v>
      </c>
      <c r="G1599" s="1">
        <v>18315007</v>
      </c>
    </row>
    <row r="1600" spans="1:7" x14ac:dyDescent="0.2">
      <c r="A1600" s="1" t="s">
        <v>861</v>
      </c>
      <c r="B1600" s="1" t="s">
        <v>860</v>
      </c>
      <c r="C1600" s="1">
        <v>17</v>
      </c>
      <c r="D1600" s="1">
        <v>46970127</v>
      </c>
      <c r="E1600" s="1">
        <v>46973233</v>
      </c>
      <c r="F1600" s="1">
        <v>48892765</v>
      </c>
      <c r="G1600" s="1">
        <v>48895871</v>
      </c>
    </row>
    <row r="1601" spans="1:7" x14ac:dyDescent="0.2">
      <c r="A1601" s="1" t="s">
        <v>859</v>
      </c>
      <c r="B1601" s="1" t="s">
        <v>858</v>
      </c>
      <c r="C1601" s="1">
        <v>17</v>
      </c>
      <c r="D1601" s="1">
        <v>48556161</v>
      </c>
      <c r="E1601" s="1">
        <v>48563336</v>
      </c>
      <c r="F1601" s="1">
        <v>50478800</v>
      </c>
      <c r="G1601" s="1">
        <v>50485975</v>
      </c>
    </row>
    <row r="1602" spans="1:7" x14ac:dyDescent="0.2">
      <c r="A1602" s="1" t="s">
        <v>857</v>
      </c>
      <c r="B1602" s="1" t="s">
        <v>856</v>
      </c>
      <c r="C1602" s="1">
        <v>17</v>
      </c>
      <c r="D1602" s="1">
        <v>66970629</v>
      </c>
      <c r="E1602" s="1">
        <v>67057205</v>
      </c>
      <c r="F1602" s="1">
        <v>68974488</v>
      </c>
      <c r="G1602" s="1">
        <v>69061064</v>
      </c>
    </row>
    <row r="1603" spans="1:7" x14ac:dyDescent="0.2">
      <c r="A1603" s="1" t="s">
        <v>855</v>
      </c>
      <c r="B1603" s="1" t="s">
        <v>854</v>
      </c>
      <c r="C1603" s="1">
        <v>17</v>
      </c>
      <c r="D1603" s="1">
        <v>79993012</v>
      </c>
      <c r="E1603" s="1">
        <v>79995608</v>
      </c>
      <c r="F1603" s="1">
        <v>82035136</v>
      </c>
      <c r="G1603" s="1">
        <v>82037732</v>
      </c>
    </row>
    <row r="1604" spans="1:7" x14ac:dyDescent="0.2">
      <c r="A1604" s="1" t="s">
        <v>853</v>
      </c>
      <c r="B1604" s="1" t="s">
        <v>852</v>
      </c>
      <c r="C1604" s="1">
        <v>17</v>
      </c>
      <c r="D1604" s="1">
        <v>79890260</v>
      </c>
      <c r="E1604" s="1">
        <v>79900288</v>
      </c>
      <c r="F1604" s="1">
        <v>81932384</v>
      </c>
      <c r="G1604" s="1">
        <v>81942412</v>
      </c>
    </row>
    <row r="1605" spans="1:7" x14ac:dyDescent="0.2">
      <c r="A1605" s="1" t="s">
        <v>851</v>
      </c>
      <c r="B1605" s="1" t="s">
        <v>850</v>
      </c>
      <c r="C1605" s="1">
        <v>17</v>
      </c>
      <c r="D1605" s="1">
        <v>33307513</v>
      </c>
      <c r="E1605" s="1">
        <v>33332083</v>
      </c>
      <c r="F1605" s="1">
        <v>34980494</v>
      </c>
      <c r="G1605" s="1">
        <v>35005064</v>
      </c>
    </row>
    <row r="1606" spans="1:7" x14ac:dyDescent="0.2">
      <c r="A1606" s="1" t="s">
        <v>849</v>
      </c>
      <c r="B1606" s="1" t="s">
        <v>848</v>
      </c>
      <c r="C1606" s="1">
        <v>17</v>
      </c>
      <c r="D1606" s="1">
        <v>62473902</v>
      </c>
      <c r="E1606" s="1">
        <v>62493154</v>
      </c>
      <c r="F1606" s="1">
        <v>64477785</v>
      </c>
      <c r="G1606" s="1">
        <v>64497036</v>
      </c>
    </row>
    <row r="1607" spans="1:7" x14ac:dyDescent="0.2">
      <c r="A1607" s="1" t="s">
        <v>847</v>
      </c>
      <c r="B1607" s="1" t="s">
        <v>846</v>
      </c>
      <c r="C1607" s="1">
        <v>17</v>
      </c>
      <c r="D1607" s="1">
        <v>48620419</v>
      </c>
      <c r="E1607" s="1">
        <v>48633213</v>
      </c>
      <c r="F1607" s="1">
        <v>50543058</v>
      </c>
      <c r="G1607" s="1">
        <v>50555852</v>
      </c>
    </row>
    <row r="1608" spans="1:7" x14ac:dyDescent="0.2">
      <c r="A1608" s="1" t="s">
        <v>845</v>
      </c>
      <c r="B1608" s="1" t="s">
        <v>844</v>
      </c>
      <c r="C1608" s="1">
        <v>17</v>
      </c>
      <c r="D1608" s="1">
        <v>56597611</v>
      </c>
      <c r="E1608" s="1">
        <v>56618179</v>
      </c>
      <c r="F1608" s="1">
        <v>58520250</v>
      </c>
      <c r="G1608" s="1">
        <v>58540818</v>
      </c>
    </row>
    <row r="1609" spans="1:7" x14ac:dyDescent="0.2">
      <c r="A1609" s="1" t="s">
        <v>843</v>
      </c>
      <c r="B1609" s="1" t="s">
        <v>842</v>
      </c>
      <c r="C1609" s="1">
        <v>17</v>
      </c>
      <c r="D1609" s="1">
        <v>17104309</v>
      </c>
      <c r="E1609" s="1">
        <v>17109629</v>
      </c>
      <c r="F1609" s="1">
        <v>17200995</v>
      </c>
      <c r="G1609" s="1">
        <v>17206315</v>
      </c>
    </row>
    <row r="1610" spans="1:7" x14ac:dyDescent="0.2">
      <c r="A1610" s="1" t="s">
        <v>841</v>
      </c>
      <c r="B1610" s="1" t="s">
        <v>840</v>
      </c>
      <c r="C1610" s="1">
        <v>17</v>
      </c>
      <c r="D1610" s="1">
        <v>7293046</v>
      </c>
      <c r="E1610" s="1">
        <v>7307416</v>
      </c>
      <c r="F1610" s="1">
        <v>7389727</v>
      </c>
      <c r="G1610" s="1">
        <v>7404097</v>
      </c>
    </row>
    <row r="1611" spans="1:7" x14ac:dyDescent="0.2">
      <c r="A1611" s="1" t="s">
        <v>839</v>
      </c>
      <c r="B1611" s="1" t="s">
        <v>838</v>
      </c>
      <c r="C1611" s="1">
        <v>17</v>
      </c>
      <c r="D1611" s="1">
        <v>18163848</v>
      </c>
      <c r="E1611" s="1">
        <v>18169866</v>
      </c>
      <c r="F1611" s="1">
        <v>18260534</v>
      </c>
      <c r="G1611" s="1">
        <v>18266552</v>
      </c>
    </row>
    <row r="1612" spans="1:7" x14ac:dyDescent="0.2">
      <c r="A1612" s="1" t="s">
        <v>837</v>
      </c>
      <c r="B1612" s="1" t="s">
        <v>836</v>
      </c>
      <c r="C1612" s="1">
        <v>17</v>
      </c>
      <c r="D1612" s="1">
        <v>41322498</v>
      </c>
      <c r="E1612" s="1">
        <v>41363708</v>
      </c>
      <c r="F1612" s="1">
        <v>43170481</v>
      </c>
      <c r="G1612" s="1">
        <v>43211689</v>
      </c>
    </row>
    <row r="1613" spans="1:7" x14ac:dyDescent="0.2">
      <c r="A1613" s="1" t="s">
        <v>835</v>
      </c>
      <c r="B1613" s="1" t="s">
        <v>834</v>
      </c>
      <c r="C1613" s="1">
        <v>17</v>
      </c>
      <c r="D1613" s="1">
        <v>39968932</v>
      </c>
      <c r="E1613" s="1">
        <v>39979465</v>
      </c>
      <c r="F1613" s="1">
        <v>41812680</v>
      </c>
      <c r="G1613" s="1">
        <v>41823213</v>
      </c>
    </row>
    <row r="1614" spans="1:7" x14ac:dyDescent="0.2">
      <c r="A1614" s="1" t="s">
        <v>833</v>
      </c>
      <c r="B1614" s="1" t="s">
        <v>832</v>
      </c>
      <c r="C1614" s="1">
        <v>17</v>
      </c>
      <c r="D1614" s="1">
        <v>19807615</v>
      </c>
      <c r="E1614" s="1">
        <v>19881656</v>
      </c>
      <c r="F1614" s="1">
        <v>19904302</v>
      </c>
      <c r="G1614" s="1">
        <v>19978343</v>
      </c>
    </row>
    <row r="1615" spans="1:7" x14ac:dyDescent="0.2">
      <c r="A1615" s="1" t="s">
        <v>831</v>
      </c>
      <c r="B1615" s="1" t="s">
        <v>830</v>
      </c>
      <c r="C1615" s="1">
        <v>17</v>
      </c>
      <c r="D1615" s="1">
        <v>40688190</v>
      </c>
      <c r="E1615" s="1">
        <v>40696467</v>
      </c>
      <c r="F1615" s="1">
        <v>42536172</v>
      </c>
      <c r="G1615" s="1">
        <v>42544449</v>
      </c>
    </row>
    <row r="1616" spans="1:7" x14ac:dyDescent="0.2">
      <c r="A1616" s="1" t="s">
        <v>829</v>
      </c>
      <c r="B1616" s="1" t="s">
        <v>828</v>
      </c>
      <c r="C1616" s="1">
        <v>17</v>
      </c>
      <c r="D1616" s="1">
        <v>42325753</v>
      </c>
      <c r="E1616" s="1">
        <v>42345509</v>
      </c>
      <c r="F1616" s="1">
        <v>44248385</v>
      </c>
      <c r="G1616" s="1">
        <v>44268141</v>
      </c>
    </row>
    <row r="1617" spans="1:7" x14ac:dyDescent="0.2">
      <c r="A1617" s="1" t="s">
        <v>827</v>
      </c>
      <c r="B1617" s="1" t="s">
        <v>826</v>
      </c>
      <c r="C1617" s="1">
        <v>17</v>
      </c>
      <c r="D1617" s="1">
        <v>35441926</v>
      </c>
      <c r="E1617" s="1">
        <v>35766902</v>
      </c>
      <c r="F1617" s="1">
        <v>37084991</v>
      </c>
      <c r="G1617" s="1">
        <v>37406811</v>
      </c>
    </row>
    <row r="1618" spans="1:7" x14ac:dyDescent="0.2">
      <c r="A1618" s="1" t="s">
        <v>825</v>
      </c>
      <c r="B1618" s="1" t="s">
        <v>192</v>
      </c>
      <c r="C1618" s="1">
        <v>17</v>
      </c>
      <c r="D1618" s="1">
        <v>41052813</v>
      </c>
      <c r="E1618" s="1">
        <v>41066450</v>
      </c>
      <c r="F1618" s="1">
        <v>42900796</v>
      </c>
      <c r="G1618" s="1">
        <v>42914433</v>
      </c>
    </row>
    <row r="1619" spans="1:7" x14ac:dyDescent="0.2">
      <c r="A1619" s="1" t="s">
        <v>824</v>
      </c>
      <c r="B1619" s="1" t="s">
        <v>192</v>
      </c>
      <c r="C1619" s="1">
        <v>17</v>
      </c>
      <c r="D1619" s="1">
        <v>685512</v>
      </c>
      <c r="E1619" s="1">
        <v>695741</v>
      </c>
      <c r="F1619" s="1">
        <v>782272</v>
      </c>
      <c r="G1619" s="1">
        <v>792501</v>
      </c>
    </row>
    <row r="1620" spans="1:7" x14ac:dyDescent="0.2">
      <c r="A1620" s="1" t="s">
        <v>823</v>
      </c>
      <c r="B1620" s="1" t="s">
        <v>822</v>
      </c>
      <c r="C1620" s="1">
        <v>17</v>
      </c>
      <c r="D1620" s="1">
        <v>1619817</v>
      </c>
      <c r="E1620" s="1">
        <v>1641893</v>
      </c>
      <c r="F1620" s="1">
        <v>1716523</v>
      </c>
      <c r="G1620" s="1">
        <v>1738599</v>
      </c>
    </row>
    <row r="1621" spans="1:7" x14ac:dyDescent="0.2">
      <c r="A1621" s="1" t="s">
        <v>821</v>
      </c>
      <c r="B1621" s="1" t="s">
        <v>820</v>
      </c>
      <c r="C1621" s="1">
        <v>17</v>
      </c>
      <c r="D1621" s="1">
        <v>2496504</v>
      </c>
      <c r="E1621" s="1">
        <v>2588909</v>
      </c>
      <c r="F1621" s="1">
        <v>2593210</v>
      </c>
      <c r="G1621" s="1">
        <v>2685615</v>
      </c>
    </row>
    <row r="1622" spans="1:7" x14ac:dyDescent="0.2">
      <c r="A1622" s="1" t="s">
        <v>819</v>
      </c>
      <c r="B1622" s="1" t="s">
        <v>818</v>
      </c>
      <c r="C1622" s="1">
        <v>17</v>
      </c>
      <c r="D1622" s="1">
        <v>2592680</v>
      </c>
      <c r="E1622" s="1">
        <v>2615957</v>
      </c>
      <c r="F1622" s="1">
        <v>2689386</v>
      </c>
      <c r="G1622" s="1">
        <v>2712663</v>
      </c>
    </row>
    <row r="1623" spans="1:7" x14ac:dyDescent="0.2">
      <c r="A1623" s="1" t="s">
        <v>817</v>
      </c>
      <c r="B1623" s="1" t="s">
        <v>816</v>
      </c>
      <c r="C1623" s="1">
        <v>17</v>
      </c>
      <c r="D1623" s="1">
        <v>3375668</v>
      </c>
      <c r="E1623" s="1">
        <v>3406713</v>
      </c>
      <c r="F1623" s="1">
        <v>3472374</v>
      </c>
      <c r="G1623" s="1">
        <v>3503419</v>
      </c>
    </row>
    <row r="1624" spans="1:7" x14ac:dyDescent="0.2">
      <c r="A1624" s="1" t="s">
        <v>815</v>
      </c>
      <c r="B1624" s="1" t="s">
        <v>814</v>
      </c>
      <c r="C1624" s="1">
        <v>17</v>
      </c>
      <c r="D1624" s="1">
        <v>6658766</v>
      </c>
      <c r="E1624" s="1">
        <v>6678966</v>
      </c>
      <c r="F1624" s="1">
        <v>6755447</v>
      </c>
      <c r="G1624" s="1">
        <v>6775647</v>
      </c>
    </row>
    <row r="1625" spans="1:7" x14ac:dyDescent="0.2">
      <c r="A1625" s="1" t="s">
        <v>813</v>
      </c>
      <c r="B1625" s="1" t="s">
        <v>812</v>
      </c>
      <c r="C1625" s="1">
        <v>17</v>
      </c>
      <c r="D1625" s="1">
        <v>7338762</v>
      </c>
      <c r="E1625" s="1">
        <v>7340998</v>
      </c>
      <c r="F1625" s="1">
        <v>7435443</v>
      </c>
      <c r="G1625" s="1">
        <v>7437679</v>
      </c>
    </row>
    <row r="1626" spans="1:7" x14ac:dyDescent="0.2">
      <c r="A1626" s="1" t="s">
        <v>811</v>
      </c>
      <c r="B1626" s="1" t="s">
        <v>810</v>
      </c>
      <c r="C1626" s="1">
        <v>17</v>
      </c>
      <c r="D1626" s="1">
        <v>7565097</v>
      </c>
      <c r="E1626" s="1">
        <v>7590856</v>
      </c>
      <c r="F1626" s="1">
        <v>7661779</v>
      </c>
      <c r="G1626" s="1">
        <v>7687538</v>
      </c>
    </row>
    <row r="1627" spans="1:7" x14ac:dyDescent="0.2">
      <c r="A1627" s="1" t="s">
        <v>809</v>
      </c>
      <c r="B1627" s="1" t="s">
        <v>808</v>
      </c>
      <c r="C1627" s="1">
        <v>17</v>
      </c>
      <c r="D1627" s="1">
        <v>7905912</v>
      </c>
      <c r="E1627" s="1">
        <v>7923657</v>
      </c>
      <c r="F1627" s="1">
        <v>8002594</v>
      </c>
      <c r="G1627" s="1">
        <v>8020339</v>
      </c>
    </row>
    <row r="1628" spans="1:7" x14ac:dyDescent="0.2">
      <c r="A1628" s="1" t="s">
        <v>807</v>
      </c>
      <c r="B1628" s="1" t="s">
        <v>806</v>
      </c>
      <c r="C1628" s="1">
        <v>17</v>
      </c>
      <c r="D1628" s="1">
        <v>15133095</v>
      </c>
      <c r="E1628" s="1">
        <v>15168643</v>
      </c>
      <c r="F1628" s="1">
        <v>15229778</v>
      </c>
      <c r="G1628" s="1">
        <v>15265326</v>
      </c>
    </row>
    <row r="1629" spans="1:7" x14ac:dyDescent="0.2">
      <c r="A1629" s="1" t="s">
        <v>805</v>
      </c>
      <c r="B1629" s="1" t="s">
        <v>804</v>
      </c>
      <c r="C1629" s="1">
        <v>17</v>
      </c>
      <c r="D1629" s="1">
        <v>16284112</v>
      </c>
      <c r="E1629" s="1">
        <v>16286059</v>
      </c>
      <c r="F1629" s="1">
        <v>16380798</v>
      </c>
      <c r="G1629" s="1">
        <v>16382745</v>
      </c>
    </row>
    <row r="1630" spans="1:7" x14ac:dyDescent="0.2">
      <c r="A1630" s="1" t="s">
        <v>803</v>
      </c>
      <c r="B1630" s="1" t="s">
        <v>802</v>
      </c>
      <c r="C1630" s="1">
        <v>17</v>
      </c>
      <c r="D1630" s="1">
        <v>17115526</v>
      </c>
      <c r="E1630" s="1">
        <v>17140502</v>
      </c>
      <c r="F1630" s="1">
        <v>17212212</v>
      </c>
      <c r="G1630" s="1">
        <v>17237188</v>
      </c>
    </row>
    <row r="1631" spans="1:7" x14ac:dyDescent="0.2">
      <c r="A1631" s="1" t="s">
        <v>801</v>
      </c>
      <c r="B1631" s="1" t="s">
        <v>800</v>
      </c>
      <c r="C1631" s="1">
        <v>17</v>
      </c>
      <c r="D1631" s="1">
        <v>17408877</v>
      </c>
      <c r="E1631" s="1">
        <v>17495022</v>
      </c>
      <c r="F1631" s="1">
        <v>17505563</v>
      </c>
      <c r="G1631" s="1">
        <v>17591708</v>
      </c>
    </row>
    <row r="1632" spans="1:7" x14ac:dyDescent="0.2">
      <c r="A1632" s="1" t="s">
        <v>799</v>
      </c>
      <c r="B1632" s="1" t="s">
        <v>798</v>
      </c>
      <c r="C1632" s="1">
        <v>17</v>
      </c>
      <c r="D1632" s="1">
        <v>17584787</v>
      </c>
      <c r="E1632" s="1">
        <v>17714767</v>
      </c>
      <c r="F1632" s="1">
        <v>17681473</v>
      </c>
      <c r="G1632" s="1">
        <v>17811453</v>
      </c>
    </row>
    <row r="1633" spans="1:7" x14ac:dyDescent="0.2">
      <c r="A1633" s="1" t="s">
        <v>797</v>
      </c>
      <c r="B1633" s="1" t="s">
        <v>796</v>
      </c>
      <c r="C1633" s="1">
        <v>17</v>
      </c>
      <c r="D1633" s="1">
        <v>18231187</v>
      </c>
      <c r="E1633" s="1">
        <v>18266856</v>
      </c>
      <c r="F1633" s="1">
        <v>18327873</v>
      </c>
      <c r="G1633" s="1">
        <v>18363542</v>
      </c>
    </row>
    <row r="1634" spans="1:7" x14ac:dyDescent="0.2">
      <c r="A1634" s="1" t="s">
        <v>795</v>
      </c>
      <c r="B1634" s="1" t="s">
        <v>794</v>
      </c>
      <c r="C1634" s="1">
        <v>17</v>
      </c>
      <c r="D1634" s="1">
        <v>28521337</v>
      </c>
      <c r="E1634" s="1">
        <v>28563020</v>
      </c>
      <c r="F1634" s="1">
        <v>30194319</v>
      </c>
      <c r="G1634" s="1">
        <v>30236002</v>
      </c>
    </row>
    <row r="1635" spans="1:7" x14ac:dyDescent="0.2">
      <c r="A1635" s="1" t="s">
        <v>793</v>
      </c>
      <c r="B1635" s="1" t="s">
        <v>792</v>
      </c>
      <c r="C1635" s="1">
        <v>17</v>
      </c>
      <c r="D1635" s="1">
        <v>28575218</v>
      </c>
      <c r="E1635" s="1">
        <v>28619074</v>
      </c>
      <c r="F1635" s="1">
        <v>30248200</v>
      </c>
      <c r="G1635" s="1">
        <v>30292056</v>
      </c>
    </row>
    <row r="1636" spans="1:7" x14ac:dyDescent="0.2">
      <c r="A1636" s="1" t="s">
        <v>791</v>
      </c>
      <c r="B1636" s="1" t="s">
        <v>790</v>
      </c>
      <c r="C1636" s="1">
        <v>17</v>
      </c>
      <c r="D1636" s="1">
        <v>29421945</v>
      </c>
      <c r="E1636" s="1">
        <v>29709134</v>
      </c>
      <c r="F1636" s="1">
        <v>31094927</v>
      </c>
      <c r="G1636" s="1">
        <v>31382116</v>
      </c>
    </row>
    <row r="1637" spans="1:7" x14ac:dyDescent="0.2">
      <c r="A1637" s="1" t="s">
        <v>789</v>
      </c>
      <c r="B1637" s="1" t="s">
        <v>788</v>
      </c>
      <c r="C1637" s="1">
        <v>17</v>
      </c>
      <c r="D1637" s="1">
        <v>34198495</v>
      </c>
      <c r="E1637" s="1">
        <v>34207377</v>
      </c>
      <c r="F1637" s="1">
        <v>35871491</v>
      </c>
      <c r="G1637" s="1">
        <v>35880373</v>
      </c>
    </row>
    <row r="1638" spans="1:7" x14ac:dyDescent="0.2">
      <c r="A1638" s="1" t="s">
        <v>787</v>
      </c>
      <c r="B1638" s="1" t="s">
        <v>786</v>
      </c>
      <c r="C1638" s="1">
        <v>17</v>
      </c>
      <c r="D1638" s="1">
        <v>36046433</v>
      </c>
      <c r="E1638" s="1">
        <v>36105096</v>
      </c>
      <c r="F1638" s="1">
        <v>37686430</v>
      </c>
      <c r="G1638" s="1">
        <v>37745105</v>
      </c>
    </row>
    <row r="1639" spans="1:7" x14ac:dyDescent="0.2">
      <c r="A1639" s="1" t="s">
        <v>785</v>
      </c>
      <c r="B1639" s="1" t="s">
        <v>784</v>
      </c>
      <c r="C1639" s="1">
        <v>17</v>
      </c>
      <c r="D1639" s="1">
        <v>37092685</v>
      </c>
      <c r="E1639" s="1">
        <v>37123655</v>
      </c>
      <c r="F1639" s="1">
        <v>38936432</v>
      </c>
      <c r="G1639" s="1">
        <v>38967402</v>
      </c>
    </row>
    <row r="1640" spans="1:7" x14ac:dyDescent="0.2">
      <c r="A1640" s="1" t="s">
        <v>783</v>
      </c>
      <c r="B1640" s="1" t="s">
        <v>782</v>
      </c>
      <c r="C1640" s="1">
        <v>17</v>
      </c>
      <c r="D1640" s="1">
        <v>37793318</v>
      </c>
      <c r="E1640" s="1">
        <v>37819737</v>
      </c>
      <c r="F1640" s="1">
        <v>39637065</v>
      </c>
      <c r="G1640" s="1">
        <v>39663484</v>
      </c>
    </row>
    <row r="1641" spans="1:7" x14ac:dyDescent="0.2">
      <c r="A1641" s="1" t="s">
        <v>781</v>
      </c>
      <c r="B1641" s="1" t="s">
        <v>780</v>
      </c>
      <c r="C1641" s="1">
        <v>17</v>
      </c>
      <c r="D1641" s="1">
        <v>37844167</v>
      </c>
      <c r="E1641" s="1">
        <v>37886679</v>
      </c>
      <c r="F1641" s="1">
        <v>39687914</v>
      </c>
      <c r="G1641" s="1">
        <v>39730426</v>
      </c>
    </row>
    <row r="1642" spans="1:7" x14ac:dyDescent="0.2">
      <c r="A1642" s="1" t="s">
        <v>779</v>
      </c>
      <c r="B1642" s="1" t="s">
        <v>778</v>
      </c>
      <c r="C1642" s="1">
        <v>17</v>
      </c>
      <c r="D1642" s="1">
        <v>40465342</v>
      </c>
      <c r="E1642" s="1">
        <v>40540586</v>
      </c>
      <c r="F1642" s="1">
        <v>42313324</v>
      </c>
      <c r="G1642" s="1">
        <v>42388568</v>
      </c>
    </row>
    <row r="1643" spans="1:7" x14ac:dyDescent="0.2">
      <c r="A1643" s="1" t="s">
        <v>777</v>
      </c>
      <c r="B1643" s="1" t="s">
        <v>776</v>
      </c>
      <c r="C1643" s="1">
        <v>17</v>
      </c>
      <c r="D1643" s="1">
        <v>42982376</v>
      </c>
      <c r="E1643" s="1">
        <v>42994305</v>
      </c>
      <c r="F1643" s="1">
        <v>44905008</v>
      </c>
      <c r="G1643" s="1">
        <v>44916937</v>
      </c>
    </row>
    <row r="1644" spans="1:7" x14ac:dyDescent="0.2">
      <c r="A1644" s="1" t="s">
        <v>775</v>
      </c>
      <c r="B1644" s="1" t="s">
        <v>774</v>
      </c>
      <c r="C1644" s="1">
        <v>17</v>
      </c>
      <c r="D1644" s="1">
        <v>46125691</v>
      </c>
      <c r="E1644" s="1">
        <v>46138849</v>
      </c>
      <c r="F1644" s="1">
        <v>48048329</v>
      </c>
      <c r="G1644" s="1">
        <v>48061487</v>
      </c>
    </row>
    <row r="1645" spans="1:7" x14ac:dyDescent="0.2">
      <c r="A1645" s="1" t="s">
        <v>773</v>
      </c>
      <c r="B1645" s="1" t="s">
        <v>192</v>
      </c>
      <c r="C1645" s="1">
        <v>17</v>
      </c>
      <c r="D1645" s="1">
        <v>46970147</v>
      </c>
      <c r="E1645" s="1">
        <v>46973232</v>
      </c>
      <c r="F1645" s="1">
        <v>48892785</v>
      </c>
      <c r="G1645" s="1">
        <v>48895870</v>
      </c>
    </row>
    <row r="1646" spans="1:7" x14ac:dyDescent="0.2">
      <c r="A1646" s="1" t="s">
        <v>772</v>
      </c>
      <c r="B1646" s="1" t="s">
        <v>192</v>
      </c>
      <c r="C1646" s="1">
        <v>17</v>
      </c>
      <c r="D1646" s="1">
        <v>47481419</v>
      </c>
      <c r="E1646" s="1">
        <v>47492242</v>
      </c>
      <c r="F1646" s="1">
        <v>49404052</v>
      </c>
      <c r="G1646" s="1">
        <v>49414884</v>
      </c>
    </row>
    <row r="1647" spans="1:7" x14ac:dyDescent="0.2">
      <c r="A1647" s="1" t="s">
        <v>771</v>
      </c>
      <c r="B1647" s="1" t="s">
        <v>770</v>
      </c>
      <c r="C1647" s="1">
        <v>17</v>
      </c>
      <c r="D1647" s="1">
        <v>49230896</v>
      </c>
      <c r="E1647" s="1">
        <v>49249105</v>
      </c>
      <c r="F1647" s="1">
        <v>51153535</v>
      </c>
      <c r="G1647" s="1">
        <v>51171744</v>
      </c>
    </row>
    <row r="1648" spans="1:7" x14ac:dyDescent="0.2">
      <c r="A1648" s="1" t="s">
        <v>769</v>
      </c>
      <c r="B1648" s="1" t="s">
        <v>768</v>
      </c>
      <c r="C1648" s="1">
        <v>17</v>
      </c>
      <c r="D1648" s="1">
        <v>56347217</v>
      </c>
      <c r="E1648" s="1">
        <v>56358296</v>
      </c>
      <c r="F1648" s="1">
        <v>58269856</v>
      </c>
      <c r="G1648" s="1">
        <v>58280935</v>
      </c>
    </row>
    <row r="1649" spans="1:7" x14ac:dyDescent="0.2">
      <c r="A1649" s="1" t="s">
        <v>767</v>
      </c>
      <c r="B1649" s="1" t="s">
        <v>192</v>
      </c>
      <c r="C1649" s="1">
        <v>17</v>
      </c>
      <c r="D1649" s="1">
        <v>56378587</v>
      </c>
      <c r="E1649" s="1">
        <v>56406152</v>
      </c>
      <c r="F1649" s="1">
        <v>58301226</v>
      </c>
      <c r="G1649" s="1">
        <v>58328791</v>
      </c>
    </row>
    <row r="1650" spans="1:7" x14ac:dyDescent="0.2">
      <c r="A1650" s="1">
        <v>45539</v>
      </c>
      <c r="B1650" s="1" t="s">
        <v>192</v>
      </c>
      <c r="C1650" s="1">
        <v>17</v>
      </c>
      <c r="D1650" s="1">
        <v>56597610</v>
      </c>
      <c r="E1650" s="1">
        <v>56606778</v>
      </c>
      <c r="F1650" s="1">
        <v>58520249</v>
      </c>
      <c r="G1650" s="1">
        <v>58529417</v>
      </c>
    </row>
    <row r="1651" spans="1:7" x14ac:dyDescent="0.2">
      <c r="A1651" s="1" t="s">
        <v>766</v>
      </c>
      <c r="B1651" s="1" t="s">
        <v>765</v>
      </c>
      <c r="C1651" s="1">
        <v>17</v>
      </c>
      <c r="D1651" s="1">
        <v>56769934</v>
      </c>
      <c r="E1651" s="1">
        <v>56811703</v>
      </c>
      <c r="F1651" s="1">
        <v>58692573</v>
      </c>
      <c r="G1651" s="1">
        <v>58734342</v>
      </c>
    </row>
    <row r="1652" spans="1:7" x14ac:dyDescent="0.2">
      <c r="A1652" s="1" t="s">
        <v>764</v>
      </c>
      <c r="B1652" s="1" t="s">
        <v>763</v>
      </c>
      <c r="C1652" s="1">
        <v>17</v>
      </c>
      <c r="D1652" s="1">
        <v>61554422</v>
      </c>
      <c r="E1652" s="1">
        <v>61599205</v>
      </c>
      <c r="F1652" s="1">
        <v>63477061</v>
      </c>
      <c r="G1652" s="1">
        <v>63521844</v>
      </c>
    </row>
    <row r="1653" spans="1:7" x14ac:dyDescent="0.2">
      <c r="A1653" s="1" t="s">
        <v>762</v>
      </c>
      <c r="B1653" s="1" t="s">
        <v>192</v>
      </c>
      <c r="C1653" s="1">
        <v>17</v>
      </c>
      <c r="D1653" s="1">
        <v>62120389</v>
      </c>
      <c r="E1653" s="1">
        <v>62207502</v>
      </c>
      <c r="F1653" s="1">
        <v>64043029</v>
      </c>
      <c r="G1653" s="1">
        <v>64130142</v>
      </c>
    </row>
    <row r="1654" spans="1:7" x14ac:dyDescent="0.2">
      <c r="A1654" s="1" t="s">
        <v>761</v>
      </c>
      <c r="B1654" s="1" t="s">
        <v>760</v>
      </c>
      <c r="C1654" s="1">
        <v>17</v>
      </c>
      <c r="D1654" s="1">
        <v>63524681</v>
      </c>
      <c r="E1654" s="1">
        <v>63557765</v>
      </c>
      <c r="F1654" s="1">
        <v>65528563</v>
      </c>
      <c r="G1654" s="1">
        <v>65561647</v>
      </c>
    </row>
    <row r="1655" spans="1:7" x14ac:dyDescent="0.2">
      <c r="A1655" s="1" t="s">
        <v>759</v>
      </c>
      <c r="B1655" s="1" t="s">
        <v>758</v>
      </c>
      <c r="C1655" s="1">
        <v>17</v>
      </c>
      <c r="D1655" s="1">
        <v>64298754</v>
      </c>
      <c r="E1655" s="1">
        <v>64806861</v>
      </c>
      <c r="F1655" s="1">
        <v>66302636</v>
      </c>
      <c r="G1655" s="1">
        <v>66810743</v>
      </c>
    </row>
    <row r="1656" spans="1:7" x14ac:dyDescent="0.2">
      <c r="A1656" s="1" t="s">
        <v>757</v>
      </c>
      <c r="B1656" s="1" t="s">
        <v>756</v>
      </c>
      <c r="C1656" s="1">
        <v>17</v>
      </c>
      <c r="D1656" s="1">
        <v>72838162</v>
      </c>
      <c r="E1656" s="1">
        <v>72857627</v>
      </c>
      <c r="F1656" s="1">
        <v>74842023</v>
      </c>
      <c r="G1656" s="1">
        <v>74861504</v>
      </c>
    </row>
    <row r="1657" spans="1:7" x14ac:dyDescent="0.2">
      <c r="A1657" s="1" t="s">
        <v>755</v>
      </c>
      <c r="B1657" s="1" t="s">
        <v>192</v>
      </c>
      <c r="C1657" s="1">
        <v>17</v>
      </c>
      <c r="D1657" s="1">
        <v>73008779</v>
      </c>
      <c r="E1657" s="1">
        <v>73017356</v>
      </c>
      <c r="F1657" s="1">
        <v>75012684</v>
      </c>
      <c r="G1657" s="1">
        <v>75021261</v>
      </c>
    </row>
    <row r="1658" spans="1:7" x14ac:dyDescent="0.2">
      <c r="A1658" s="1" t="s">
        <v>754</v>
      </c>
      <c r="B1658" s="1" t="s">
        <v>753</v>
      </c>
      <c r="C1658" s="1">
        <v>17</v>
      </c>
      <c r="D1658" s="1">
        <v>73126320</v>
      </c>
      <c r="E1658" s="1">
        <v>73127890</v>
      </c>
      <c r="F1658" s="1">
        <v>75130225</v>
      </c>
      <c r="G1658" s="1">
        <v>75131795</v>
      </c>
    </row>
    <row r="1659" spans="1:7" x14ac:dyDescent="0.2">
      <c r="A1659" s="1" t="s">
        <v>752</v>
      </c>
      <c r="B1659" s="1" t="s">
        <v>751</v>
      </c>
      <c r="C1659" s="1">
        <v>17</v>
      </c>
      <c r="D1659" s="1">
        <v>73937588</v>
      </c>
      <c r="E1659" s="1">
        <v>73975515</v>
      </c>
      <c r="F1659" s="1">
        <v>75941507</v>
      </c>
      <c r="G1659" s="1">
        <v>75979434</v>
      </c>
    </row>
    <row r="1660" spans="1:7" x14ac:dyDescent="0.2">
      <c r="A1660" s="1" t="s">
        <v>750</v>
      </c>
      <c r="B1660" s="1" t="s">
        <v>749</v>
      </c>
      <c r="C1660" s="1">
        <v>17</v>
      </c>
      <c r="D1660" s="1">
        <v>78180515</v>
      </c>
      <c r="E1660" s="1">
        <v>78194722</v>
      </c>
      <c r="F1660" s="1">
        <v>80206716</v>
      </c>
      <c r="G1660" s="1">
        <v>80220923</v>
      </c>
    </row>
    <row r="1661" spans="1:7" x14ac:dyDescent="0.2">
      <c r="A1661" s="1" t="s">
        <v>748</v>
      </c>
      <c r="B1661" s="1" t="s">
        <v>747</v>
      </c>
      <c r="C1661" s="1">
        <v>17</v>
      </c>
      <c r="D1661" s="1">
        <v>78518619</v>
      </c>
      <c r="E1661" s="1">
        <v>78940171</v>
      </c>
      <c r="F1661" s="1">
        <v>80544819</v>
      </c>
      <c r="G1661" s="1">
        <v>80966371</v>
      </c>
    </row>
    <row r="1662" spans="1:7" x14ac:dyDescent="0.2">
      <c r="A1662" s="1" t="s">
        <v>746</v>
      </c>
      <c r="B1662" s="1" t="s">
        <v>192</v>
      </c>
      <c r="C1662" s="1">
        <v>17</v>
      </c>
      <c r="D1662" s="1">
        <v>79213110</v>
      </c>
      <c r="E1662" s="1">
        <v>79215098</v>
      </c>
      <c r="F1662" s="1">
        <v>81239310</v>
      </c>
      <c r="G1662" s="1">
        <v>81241298</v>
      </c>
    </row>
    <row r="1663" spans="1:7" x14ac:dyDescent="0.2">
      <c r="A1663" s="1" t="s">
        <v>745</v>
      </c>
      <c r="B1663" s="1" t="s">
        <v>744</v>
      </c>
      <c r="C1663" s="1">
        <v>17</v>
      </c>
      <c r="D1663" s="1">
        <v>79801035</v>
      </c>
      <c r="E1663" s="1">
        <v>79818570</v>
      </c>
      <c r="F1663" s="1">
        <v>81843159</v>
      </c>
      <c r="G1663" s="1">
        <v>81860694</v>
      </c>
    </row>
    <row r="1664" spans="1:7" x14ac:dyDescent="0.2">
      <c r="A1664" s="1" t="s">
        <v>743</v>
      </c>
      <c r="B1664" s="1" t="s">
        <v>742</v>
      </c>
      <c r="C1664" s="1">
        <v>17</v>
      </c>
      <c r="D1664" s="1">
        <v>79869815</v>
      </c>
      <c r="E1664" s="1">
        <v>79879199</v>
      </c>
      <c r="F1664" s="1">
        <v>81911939</v>
      </c>
      <c r="G1664" s="1">
        <v>81921323</v>
      </c>
    </row>
    <row r="1665" spans="1:7" x14ac:dyDescent="0.2">
      <c r="A1665" s="1" t="s">
        <v>741</v>
      </c>
      <c r="B1665" s="1" t="s">
        <v>740</v>
      </c>
      <c r="C1665" s="1">
        <v>17</v>
      </c>
      <c r="D1665" s="1">
        <v>6920933</v>
      </c>
      <c r="E1665" s="1">
        <v>6921341</v>
      </c>
      <c r="F1665" s="1">
        <v>7017614</v>
      </c>
      <c r="G1665" s="1">
        <v>7018022</v>
      </c>
    </row>
    <row r="1666" spans="1:7" x14ac:dyDescent="0.2">
      <c r="A1666" s="1" t="s">
        <v>739</v>
      </c>
      <c r="B1666" s="1" t="s">
        <v>738</v>
      </c>
      <c r="C1666" s="1">
        <v>17</v>
      </c>
      <c r="D1666" s="1">
        <v>36886509</v>
      </c>
      <c r="E1666" s="1">
        <v>36891858</v>
      </c>
      <c r="F1666" s="1">
        <v>38730256</v>
      </c>
      <c r="G1666" s="1">
        <v>38735605</v>
      </c>
    </row>
    <row r="1667" spans="1:7" x14ac:dyDescent="0.2">
      <c r="A1667" s="1" t="s">
        <v>737</v>
      </c>
      <c r="B1667" s="1" t="s">
        <v>736</v>
      </c>
      <c r="C1667" s="1">
        <v>17</v>
      </c>
      <c r="D1667" s="1">
        <v>79762008</v>
      </c>
      <c r="E1667" s="1">
        <v>79771889</v>
      </c>
      <c r="F1667" s="1">
        <v>81804132</v>
      </c>
      <c r="G1667" s="1">
        <v>81814013</v>
      </c>
    </row>
    <row r="1668" spans="1:7" x14ac:dyDescent="0.2">
      <c r="A1668" s="1" t="s">
        <v>735</v>
      </c>
      <c r="B1668" s="1" t="s">
        <v>734</v>
      </c>
      <c r="C1668" s="1">
        <v>17</v>
      </c>
      <c r="D1668" s="1">
        <v>1421012</v>
      </c>
      <c r="E1668" s="1">
        <v>1466110</v>
      </c>
      <c r="F1668" s="1">
        <v>1517718</v>
      </c>
      <c r="G1668" s="1">
        <v>1562816</v>
      </c>
    </row>
    <row r="1669" spans="1:7" x14ac:dyDescent="0.2">
      <c r="A1669" s="1" t="s">
        <v>733</v>
      </c>
      <c r="B1669" s="1" t="s">
        <v>732</v>
      </c>
      <c r="C1669" s="1">
        <v>17</v>
      </c>
      <c r="D1669" s="1">
        <v>18012020</v>
      </c>
      <c r="E1669" s="1">
        <v>18083116</v>
      </c>
      <c r="F1669" s="1">
        <v>18108706</v>
      </c>
      <c r="G1669" s="1">
        <v>18179802</v>
      </c>
    </row>
    <row r="1670" spans="1:7" x14ac:dyDescent="0.2">
      <c r="A1670" s="1" t="s">
        <v>731</v>
      </c>
      <c r="B1670" s="1" t="s">
        <v>730</v>
      </c>
      <c r="C1670" s="1">
        <v>17</v>
      </c>
      <c r="D1670" s="1">
        <v>78234665</v>
      </c>
      <c r="E1670" s="1">
        <v>78372586</v>
      </c>
      <c r="F1670" s="1">
        <v>80260866</v>
      </c>
      <c r="G1670" s="1">
        <v>80398786</v>
      </c>
    </row>
    <row r="1671" spans="1:7" x14ac:dyDescent="0.2">
      <c r="A1671" s="1" t="s">
        <v>729</v>
      </c>
      <c r="B1671" s="1" t="s">
        <v>728</v>
      </c>
      <c r="C1671" s="1">
        <v>18</v>
      </c>
      <c r="D1671" s="1">
        <v>43664110</v>
      </c>
      <c r="E1671" s="1">
        <v>43684300</v>
      </c>
      <c r="F1671" s="1">
        <v>46084144</v>
      </c>
      <c r="G1671" s="1">
        <v>46104334</v>
      </c>
    </row>
    <row r="1672" spans="1:7" x14ac:dyDescent="0.2">
      <c r="A1672" s="1" t="s">
        <v>727</v>
      </c>
      <c r="B1672" s="1" t="s">
        <v>726</v>
      </c>
      <c r="C1672" s="1">
        <v>18</v>
      </c>
      <c r="D1672" s="1">
        <v>12328943</v>
      </c>
      <c r="E1672" s="1">
        <v>12377313</v>
      </c>
      <c r="F1672" s="1">
        <v>12328944</v>
      </c>
      <c r="G1672" s="1">
        <v>12377314</v>
      </c>
    </row>
    <row r="1673" spans="1:7" x14ac:dyDescent="0.2">
      <c r="A1673" s="1" t="s">
        <v>725</v>
      </c>
      <c r="B1673" s="1" t="s">
        <v>724</v>
      </c>
      <c r="C1673" s="1">
        <v>18</v>
      </c>
      <c r="D1673" s="1">
        <v>9102628</v>
      </c>
      <c r="E1673" s="1">
        <v>9134343</v>
      </c>
      <c r="F1673" s="1">
        <v>9102630</v>
      </c>
      <c r="G1673" s="1">
        <v>9134345</v>
      </c>
    </row>
    <row r="1674" spans="1:7" x14ac:dyDescent="0.2">
      <c r="A1674" s="1" t="s">
        <v>723</v>
      </c>
      <c r="B1674" s="1" t="s">
        <v>722</v>
      </c>
      <c r="C1674" s="1">
        <v>18</v>
      </c>
      <c r="D1674" s="1">
        <v>55215515</v>
      </c>
      <c r="E1674" s="1">
        <v>55254004</v>
      </c>
      <c r="F1674" s="1">
        <v>57548283</v>
      </c>
      <c r="G1674" s="1">
        <v>57586772</v>
      </c>
    </row>
    <row r="1675" spans="1:7" x14ac:dyDescent="0.2">
      <c r="A1675" s="1" t="s">
        <v>721</v>
      </c>
      <c r="B1675" s="1" t="s">
        <v>720</v>
      </c>
      <c r="C1675" s="1">
        <v>18</v>
      </c>
      <c r="D1675" s="1">
        <v>47309869</v>
      </c>
      <c r="E1675" s="1">
        <v>47340330</v>
      </c>
      <c r="F1675" s="1">
        <v>49783499</v>
      </c>
      <c r="G1675" s="1">
        <v>49813960</v>
      </c>
    </row>
    <row r="1676" spans="1:7" x14ac:dyDescent="0.2">
      <c r="A1676" s="1" t="s">
        <v>719</v>
      </c>
      <c r="B1676" s="1" t="s">
        <v>718</v>
      </c>
      <c r="C1676" s="1">
        <v>18</v>
      </c>
      <c r="D1676" s="1">
        <v>71815746</v>
      </c>
      <c r="E1676" s="1">
        <v>71826197</v>
      </c>
      <c r="F1676" s="1">
        <v>74148511</v>
      </c>
      <c r="G1676" s="1">
        <v>74158962</v>
      </c>
    </row>
    <row r="1677" spans="1:7" x14ac:dyDescent="0.2">
      <c r="A1677" s="1" t="s">
        <v>717</v>
      </c>
      <c r="B1677" s="1" t="s">
        <v>716</v>
      </c>
      <c r="C1677" s="1">
        <v>18</v>
      </c>
      <c r="D1677" s="1">
        <v>48405419</v>
      </c>
      <c r="E1677" s="1">
        <v>48474691</v>
      </c>
      <c r="F1677" s="1">
        <v>50879049</v>
      </c>
      <c r="G1677" s="1">
        <v>50948321</v>
      </c>
    </row>
    <row r="1678" spans="1:7" x14ac:dyDescent="0.2">
      <c r="A1678" s="1" t="s">
        <v>715</v>
      </c>
      <c r="B1678" s="1" t="s">
        <v>714</v>
      </c>
      <c r="C1678" s="1">
        <v>18</v>
      </c>
      <c r="D1678" s="1">
        <v>13663346</v>
      </c>
      <c r="E1678" s="1">
        <v>13726662</v>
      </c>
      <c r="F1678" s="1">
        <v>13663347</v>
      </c>
      <c r="G1678" s="1">
        <v>13726663</v>
      </c>
    </row>
    <row r="1679" spans="1:7" x14ac:dyDescent="0.2">
      <c r="A1679" s="1" t="s">
        <v>672</v>
      </c>
      <c r="B1679" s="1" t="s">
        <v>713</v>
      </c>
      <c r="C1679" s="1">
        <v>18</v>
      </c>
      <c r="D1679" s="1">
        <v>72907063</v>
      </c>
      <c r="E1679" s="1">
        <v>72921303</v>
      </c>
      <c r="F1679" s="1">
        <v>75195108</v>
      </c>
      <c r="G1679" s="1">
        <v>75209348</v>
      </c>
    </row>
    <row r="1680" spans="1:7" x14ac:dyDescent="0.2">
      <c r="A1680" s="1" t="s">
        <v>712</v>
      </c>
      <c r="B1680" s="1" t="s">
        <v>711</v>
      </c>
      <c r="C1680" s="1">
        <v>18</v>
      </c>
      <c r="D1680" s="1">
        <v>12407895</v>
      </c>
      <c r="E1680" s="1">
        <v>12432237</v>
      </c>
      <c r="F1680" s="1">
        <v>12407896</v>
      </c>
      <c r="G1680" s="1">
        <v>12432238</v>
      </c>
    </row>
    <row r="1681" spans="1:7" x14ac:dyDescent="0.2">
      <c r="A1681" s="1" t="s">
        <v>710</v>
      </c>
      <c r="B1681" s="1" t="s">
        <v>709</v>
      </c>
      <c r="C1681" s="1">
        <v>18</v>
      </c>
      <c r="D1681" s="1">
        <v>77794358</v>
      </c>
      <c r="E1681" s="1">
        <v>77806397</v>
      </c>
      <c r="F1681" s="1">
        <v>80034358</v>
      </c>
      <c r="G1681" s="1">
        <v>80046397</v>
      </c>
    </row>
    <row r="1682" spans="1:7" x14ac:dyDescent="0.2">
      <c r="A1682" s="1" t="s">
        <v>708</v>
      </c>
      <c r="B1682" s="1" t="s">
        <v>707</v>
      </c>
      <c r="C1682" s="1">
        <v>18</v>
      </c>
      <c r="D1682" s="1">
        <v>21742008</v>
      </c>
      <c r="E1682" s="1">
        <v>21977844</v>
      </c>
      <c r="F1682" s="1">
        <v>24162044</v>
      </c>
      <c r="G1682" s="1">
        <v>24397880</v>
      </c>
    </row>
    <row r="1683" spans="1:7" x14ac:dyDescent="0.2">
      <c r="A1683" s="1" t="s">
        <v>706</v>
      </c>
      <c r="B1683" s="1" t="s">
        <v>705</v>
      </c>
      <c r="C1683" s="1">
        <v>18</v>
      </c>
      <c r="D1683" s="1">
        <v>29339525</v>
      </c>
      <c r="E1683" s="1">
        <v>29340843</v>
      </c>
      <c r="F1683" s="1">
        <v>31759562</v>
      </c>
      <c r="G1683" s="1">
        <v>31760880</v>
      </c>
    </row>
    <row r="1684" spans="1:7" x14ac:dyDescent="0.2">
      <c r="A1684" s="1" t="s">
        <v>704</v>
      </c>
      <c r="B1684" s="1" t="s">
        <v>703</v>
      </c>
      <c r="C1684" s="1">
        <v>18</v>
      </c>
      <c r="D1684" s="1">
        <v>57567180</v>
      </c>
      <c r="E1684" s="1">
        <v>57571538</v>
      </c>
      <c r="F1684" s="1">
        <v>59899948</v>
      </c>
      <c r="G1684" s="1">
        <v>59904306</v>
      </c>
    </row>
    <row r="1685" spans="1:7" x14ac:dyDescent="0.2">
      <c r="A1685" s="1" t="s">
        <v>702</v>
      </c>
      <c r="B1685" s="1" t="s">
        <v>701</v>
      </c>
      <c r="C1685" s="1">
        <v>18</v>
      </c>
      <c r="D1685" s="1">
        <v>60790579</v>
      </c>
      <c r="E1685" s="1">
        <v>60987361</v>
      </c>
      <c r="F1685" s="1">
        <v>63123346</v>
      </c>
      <c r="G1685" s="1">
        <v>63320128</v>
      </c>
    </row>
    <row r="1686" spans="1:7" x14ac:dyDescent="0.2">
      <c r="A1686" s="1" t="s">
        <v>700</v>
      </c>
      <c r="B1686" s="1" t="s">
        <v>699</v>
      </c>
      <c r="C1686" s="1">
        <v>18</v>
      </c>
      <c r="D1686" s="1">
        <v>12446511</v>
      </c>
      <c r="E1686" s="1">
        <v>12658133</v>
      </c>
      <c r="F1686" s="1">
        <v>12446512</v>
      </c>
      <c r="G1686" s="1">
        <v>12658134</v>
      </c>
    </row>
    <row r="1687" spans="1:7" x14ac:dyDescent="0.2">
      <c r="A1687" s="1" t="s">
        <v>698</v>
      </c>
      <c r="B1687" s="1" t="s">
        <v>697</v>
      </c>
      <c r="C1687" s="1">
        <v>18</v>
      </c>
      <c r="D1687" s="1">
        <v>2537524</v>
      </c>
      <c r="E1687" s="1">
        <v>2571508</v>
      </c>
      <c r="F1687" s="1">
        <v>2537525</v>
      </c>
      <c r="G1687" s="1">
        <v>2571509</v>
      </c>
    </row>
    <row r="1688" spans="1:7" x14ac:dyDescent="0.2">
      <c r="A1688" s="1" t="s">
        <v>696</v>
      </c>
      <c r="B1688" s="1" t="s">
        <v>695</v>
      </c>
      <c r="C1688" s="1">
        <v>18</v>
      </c>
      <c r="D1688" s="1">
        <v>2655737</v>
      </c>
      <c r="E1688" s="1">
        <v>2805015</v>
      </c>
      <c r="F1688" s="1">
        <v>2655738</v>
      </c>
      <c r="G1688" s="1">
        <v>2805017</v>
      </c>
    </row>
    <row r="1689" spans="1:7" x14ac:dyDescent="0.2">
      <c r="A1689" s="1" t="s">
        <v>694</v>
      </c>
      <c r="B1689" s="1" t="s">
        <v>693</v>
      </c>
      <c r="C1689" s="1">
        <v>18</v>
      </c>
      <c r="D1689" s="1">
        <v>9475007</v>
      </c>
      <c r="E1689" s="1">
        <v>9538114</v>
      </c>
      <c r="F1689" s="1">
        <v>9475009</v>
      </c>
      <c r="G1689" s="1">
        <v>9538116</v>
      </c>
    </row>
    <row r="1690" spans="1:7" x14ac:dyDescent="0.2">
      <c r="A1690" s="1" t="s">
        <v>692</v>
      </c>
      <c r="B1690" s="1" t="s">
        <v>691</v>
      </c>
      <c r="C1690" s="1">
        <v>18</v>
      </c>
      <c r="D1690" s="1">
        <v>9708162</v>
      </c>
      <c r="E1690" s="1">
        <v>9862548</v>
      </c>
      <c r="F1690" s="1">
        <v>9708165</v>
      </c>
      <c r="G1690" s="1">
        <v>9862551</v>
      </c>
    </row>
    <row r="1691" spans="1:7" x14ac:dyDescent="0.2">
      <c r="A1691" s="1" t="s">
        <v>690</v>
      </c>
      <c r="B1691" s="1" t="s">
        <v>689</v>
      </c>
      <c r="C1691" s="1">
        <v>18</v>
      </c>
      <c r="D1691" s="1">
        <v>12254318</v>
      </c>
      <c r="E1691" s="1">
        <v>12277594</v>
      </c>
      <c r="F1691" s="1">
        <v>12254319</v>
      </c>
      <c r="G1691" s="1">
        <v>12277595</v>
      </c>
    </row>
    <row r="1692" spans="1:7" x14ac:dyDescent="0.2">
      <c r="A1692" s="1" t="s">
        <v>688</v>
      </c>
      <c r="B1692" s="1" t="s">
        <v>687</v>
      </c>
      <c r="C1692" s="1">
        <v>18</v>
      </c>
      <c r="D1692" s="1">
        <v>19284918</v>
      </c>
      <c r="E1692" s="1">
        <v>19450918</v>
      </c>
      <c r="F1692" s="1">
        <v>21704957</v>
      </c>
      <c r="G1692" s="1">
        <v>21870957</v>
      </c>
    </row>
    <row r="1693" spans="1:7" x14ac:dyDescent="0.2">
      <c r="A1693" s="1" t="s">
        <v>686</v>
      </c>
      <c r="B1693" s="1" t="s">
        <v>685</v>
      </c>
      <c r="C1693" s="1">
        <v>18</v>
      </c>
      <c r="D1693" s="1">
        <v>21086148</v>
      </c>
      <c r="E1693" s="1">
        <v>21166862</v>
      </c>
      <c r="F1693" s="1">
        <v>23506184</v>
      </c>
      <c r="G1693" s="1">
        <v>23586898</v>
      </c>
    </row>
    <row r="1694" spans="1:7" x14ac:dyDescent="0.2">
      <c r="A1694" s="1" t="s">
        <v>684</v>
      </c>
      <c r="B1694" s="1" t="s">
        <v>683</v>
      </c>
      <c r="C1694" s="1">
        <v>18</v>
      </c>
      <c r="D1694" s="1">
        <v>43427574</v>
      </c>
      <c r="E1694" s="1">
        <v>43547240</v>
      </c>
      <c r="F1694" s="1">
        <v>45847609</v>
      </c>
      <c r="G1694" s="1">
        <v>45967274</v>
      </c>
    </row>
    <row r="1695" spans="1:7" x14ac:dyDescent="0.2">
      <c r="A1695" s="1" t="s">
        <v>682</v>
      </c>
      <c r="B1695" s="1" t="s">
        <v>681</v>
      </c>
      <c r="C1695" s="1">
        <v>18</v>
      </c>
      <c r="D1695" s="1">
        <v>48494361</v>
      </c>
      <c r="E1695" s="1">
        <v>48514491</v>
      </c>
      <c r="F1695" s="1">
        <v>50967991</v>
      </c>
      <c r="G1695" s="1">
        <v>50988121</v>
      </c>
    </row>
    <row r="1696" spans="1:7" x14ac:dyDescent="0.2">
      <c r="A1696" s="1" t="s">
        <v>680</v>
      </c>
      <c r="B1696" s="1" t="s">
        <v>679</v>
      </c>
      <c r="C1696" s="1">
        <v>18</v>
      </c>
      <c r="D1696" s="1">
        <v>49866542</v>
      </c>
      <c r="E1696" s="1">
        <v>51057784</v>
      </c>
      <c r="F1696" s="1">
        <v>52340172</v>
      </c>
      <c r="G1696" s="1">
        <v>53531414</v>
      </c>
    </row>
    <row r="1697" spans="1:7" x14ac:dyDescent="0.2">
      <c r="A1697" s="1" t="s">
        <v>678</v>
      </c>
      <c r="B1697" s="1" t="s">
        <v>677</v>
      </c>
      <c r="C1697" s="1">
        <v>18</v>
      </c>
      <c r="D1697" s="1">
        <v>55313658</v>
      </c>
      <c r="E1697" s="1">
        <v>55470333</v>
      </c>
      <c r="F1697" s="1">
        <v>57646426</v>
      </c>
      <c r="G1697" s="1">
        <v>57803101</v>
      </c>
    </row>
    <row r="1698" spans="1:7" x14ac:dyDescent="0.2">
      <c r="A1698" s="1" t="s">
        <v>676</v>
      </c>
      <c r="B1698" s="1" t="s">
        <v>675</v>
      </c>
      <c r="C1698" s="1">
        <v>18</v>
      </c>
      <c r="D1698" s="1">
        <v>58038564</v>
      </c>
      <c r="E1698" s="1">
        <v>58040001</v>
      </c>
      <c r="F1698" s="1">
        <v>60371331</v>
      </c>
      <c r="G1698" s="1">
        <v>60372768</v>
      </c>
    </row>
    <row r="1699" spans="1:7" x14ac:dyDescent="0.2">
      <c r="A1699" s="1" t="s">
        <v>674</v>
      </c>
      <c r="B1699" s="1" t="s">
        <v>673</v>
      </c>
      <c r="C1699" s="1">
        <v>18</v>
      </c>
      <c r="D1699" s="1">
        <v>71920530</v>
      </c>
      <c r="E1699" s="1">
        <v>71959251</v>
      </c>
      <c r="F1699" s="1">
        <v>74253295</v>
      </c>
      <c r="G1699" s="1">
        <v>74292016</v>
      </c>
    </row>
    <row r="1700" spans="1:7" x14ac:dyDescent="0.2">
      <c r="A1700" s="1" t="s">
        <v>672</v>
      </c>
      <c r="B1700" s="1" t="s">
        <v>192</v>
      </c>
      <c r="C1700" s="1">
        <v>18</v>
      </c>
      <c r="D1700" s="1">
        <v>72909277</v>
      </c>
      <c r="E1700" s="1">
        <v>72921281</v>
      </c>
      <c r="F1700" s="1">
        <v>75195108</v>
      </c>
      <c r="G1700" s="1">
        <v>75209348</v>
      </c>
    </row>
    <row r="1701" spans="1:7" x14ac:dyDescent="0.2">
      <c r="A1701" s="1" t="s">
        <v>671</v>
      </c>
      <c r="B1701" s="1" t="s">
        <v>670</v>
      </c>
      <c r="C1701" s="1">
        <v>18</v>
      </c>
      <c r="D1701" s="1">
        <v>48494410</v>
      </c>
      <c r="E1701" s="1">
        <v>48611415</v>
      </c>
      <c r="F1701" s="1">
        <v>50968040</v>
      </c>
      <c r="G1701" s="1">
        <v>51085045</v>
      </c>
    </row>
    <row r="1702" spans="1:7" x14ac:dyDescent="0.2">
      <c r="A1702" s="1" t="s">
        <v>669</v>
      </c>
      <c r="B1702" s="1" t="s">
        <v>668</v>
      </c>
      <c r="C1702" s="1">
        <v>19</v>
      </c>
      <c r="D1702" s="1">
        <v>1241749</v>
      </c>
      <c r="E1702" s="1">
        <v>1244824</v>
      </c>
      <c r="F1702" s="1">
        <v>1241750</v>
      </c>
      <c r="G1702" s="1">
        <v>1244825</v>
      </c>
    </row>
    <row r="1703" spans="1:7" x14ac:dyDescent="0.2">
      <c r="A1703" s="1" t="s">
        <v>667</v>
      </c>
      <c r="B1703" s="1" t="s">
        <v>666</v>
      </c>
      <c r="C1703" s="1">
        <v>19</v>
      </c>
      <c r="D1703" s="1">
        <v>29698173</v>
      </c>
      <c r="E1703" s="1">
        <v>29704448</v>
      </c>
      <c r="F1703" s="1">
        <v>29207266</v>
      </c>
      <c r="G1703" s="1">
        <v>29213541</v>
      </c>
    </row>
    <row r="1704" spans="1:7" x14ac:dyDescent="0.2">
      <c r="A1704" s="1" t="s">
        <v>665</v>
      </c>
      <c r="B1704" s="1" t="s">
        <v>664</v>
      </c>
      <c r="C1704" s="1">
        <v>19</v>
      </c>
      <c r="D1704" s="1">
        <v>17403418</v>
      </c>
      <c r="E1704" s="1">
        <v>17417652</v>
      </c>
      <c r="F1704" s="1">
        <v>17292609</v>
      </c>
      <c r="G1704" s="1">
        <v>17306843</v>
      </c>
    </row>
    <row r="1705" spans="1:7" x14ac:dyDescent="0.2">
      <c r="A1705" s="1" t="s">
        <v>663</v>
      </c>
      <c r="B1705" s="1" t="s">
        <v>662</v>
      </c>
      <c r="C1705" s="1">
        <v>19</v>
      </c>
      <c r="D1705" s="1">
        <v>41884215</v>
      </c>
      <c r="E1705" s="1">
        <v>41930910</v>
      </c>
      <c r="F1705" s="1">
        <v>41378310</v>
      </c>
      <c r="G1705" s="1">
        <v>41425005</v>
      </c>
    </row>
    <row r="1706" spans="1:7" x14ac:dyDescent="0.2">
      <c r="A1706" s="1" t="s">
        <v>661</v>
      </c>
      <c r="B1706" s="1" t="s">
        <v>660</v>
      </c>
      <c r="C1706" s="1">
        <v>19</v>
      </c>
      <c r="D1706" s="1">
        <v>1383526</v>
      </c>
      <c r="E1706" s="1">
        <v>1395583</v>
      </c>
      <c r="F1706" s="1">
        <v>1383527</v>
      </c>
      <c r="G1706" s="1">
        <v>1395584</v>
      </c>
    </row>
    <row r="1707" spans="1:7" x14ac:dyDescent="0.2">
      <c r="A1707" s="1" t="s">
        <v>659</v>
      </c>
      <c r="B1707" s="1" t="s">
        <v>658</v>
      </c>
      <c r="C1707" s="1">
        <v>19</v>
      </c>
      <c r="D1707" s="1">
        <v>5691845</v>
      </c>
      <c r="E1707" s="1">
        <v>5720583</v>
      </c>
      <c r="F1707" s="1">
        <v>5691834</v>
      </c>
      <c r="G1707" s="1">
        <v>5720572</v>
      </c>
    </row>
    <row r="1708" spans="1:7" x14ac:dyDescent="0.2">
      <c r="A1708" s="1" t="s">
        <v>657</v>
      </c>
      <c r="B1708" s="1" t="s">
        <v>656</v>
      </c>
      <c r="C1708" s="1">
        <v>19</v>
      </c>
      <c r="D1708" s="1">
        <v>2425622</v>
      </c>
      <c r="E1708" s="1">
        <v>2427892</v>
      </c>
      <c r="F1708" s="1">
        <v>2425624</v>
      </c>
      <c r="G1708" s="1">
        <v>2427894</v>
      </c>
    </row>
    <row r="1709" spans="1:7" x14ac:dyDescent="0.2">
      <c r="A1709" s="1" t="s">
        <v>655</v>
      </c>
      <c r="B1709" s="1" t="s">
        <v>654</v>
      </c>
      <c r="C1709" s="1">
        <v>19</v>
      </c>
      <c r="D1709" s="1">
        <v>7991603</v>
      </c>
      <c r="E1709" s="1">
        <v>8008805</v>
      </c>
      <c r="F1709" s="1">
        <v>7926718</v>
      </c>
      <c r="G1709" s="1">
        <v>7943920</v>
      </c>
    </row>
    <row r="1710" spans="1:7" x14ac:dyDescent="0.2">
      <c r="A1710" s="1" t="s">
        <v>653</v>
      </c>
      <c r="B1710" s="1" t="s">
        <v>652</v>
      </c>
      <c r="C1710" s="1">
        <v>19</v>
      </c>
      <c r="D1710" s="1">
        <v>36139125</v>
      </c>
      <c r="E1710" s="1">
        <v>36149763</v>
      </c>
      <c r="F1710" s="1">
        <v>35648223</v>
      </c>
      <c r="G1710" s="1">
        <v>35658861</v>
      </c>
    </row>
    <row r="1711" spans="1:7" x14ac:dyDescent="0.2">
      <c r="A1711" s="1" t="s">
        <v>651</v>
      </c>
      <c r="B1711" s="1" t="s">
        <v>650</v>
      </c>
      <c r="C1711" s="1">
        <v>19</v>
      </c>
      <c r="D1711" s="1">
        <v>6361463</v>
      </c>
      <c r="E1711" s="1">
        <v>6368919</v>
      </c>
      <c r="F1711" s="1">
        <v>6361452</v>
      </c>
      <c r="G1711" s="1">
        <v>6368908</v>
      </c>
    </row>
    <row r="1712" spans="1:7" x14ac:dyDescent="0.2">
      <c r="A1712" s="1" t="s">
        <v>649</v>
      </c>
      <c r="B1712" s="1" t="s">
        <v>648</v>
      </c>
      <c r="C1712" s="1">
        <v>19</v>
      </c>
      <c r="D1712" s="1">
        <v>10362577</v>
      </c>
      <c r="E1712" s="1">
        <v>10370721</v>
      </c>
      <c r="F1712" s="1">
        <v>10251901</v>
      </c>
      <c r="G1712" s="1">
        <v>10260045</v>
      </c>
    </row>
    <row r="1713" spans="1:7" x14ac:dyDescent="0.2">
      <c r="A1713" s="1" t="s">
        <v>647</v>
      </c>
      <c r="B1713" s="1" t="s">
        <v>646</v>
      </c>
      <c r="C1713" s="1">
        <v>19</v>
      </c>
      <c r="D1713" s="1">
        <v>617223</v>
      </c>
      <c r="E1713" s="1">
        <v>633597</v>
      </c>
      <c r="F1713" s="1">
        <v>617223</v>
      </c>
      <c r="G1713" s="1">
        <v>633597</v>
      </c>
    </row>
    <row r="1714" spans="1:7" x14ac:dyDescent="0.2">
      <c r="A1714" s="1" t="s">
        <v>645</v>
      </c>
      <c r="B1714" s="1" t="s">
        <v>644</v>
      </c>
      <c r="C1714" s="1">
        <v>19</v>
      </c>
      <c r="D1714" s="1">
        <v>36486090</v>
      </c>
      <c r="E1714" s="1">
        <v>36487220</v>
      </c>
      <c r="F1714" s="1">
        <v>35995188</v>
      </c>
      <c r="G1714" s="1">
        <v>35996318</v>
      </c>
    </row>
    <row r="1715" spans="1:7" x14ac:dyDescent="0.2">
      <c r="A1715" s="1" t="s">
        <v>643</v>
      </c>
      <c r="B1715" s="1" t="s">
        <v>642</v>
      </c>
      <c r="C1715" s="1">
        <v>19</v>
      </c>
      <c r="D1715" s="1">
        <v>39971052</v>
      </c>
      <c r="E1715" s="1">
        <v>39984422</v>
      </c>
      <c r="F1715" s="1">
        <v>39480412</v>
      </c>
      <c r="G1715" s="1">
        <v>39493782</v>
      </c>
    </row>
    <row r="1716" spans="1:7" x14ac:dyDescent="0.2">
      <c r="A1716" s="1" t="s">
        <v>641</v>
      </c>
      <c r="B1716" s="1" t="s">
        <v>640</v>
      </c>
      <c r="C1716" s="1">
        <v>19</v>
      </c>
      <c r="D1716" s="1">
        <v>19174808</v>
      </c>
      <c r="E1716" s="1">
        <v>19223697</v>
      </c>
      <c r="F1716" s="1">
        <v>19063999</v>
      </c>
      <c r="G1716" s="1">
        <v>19112888</v>
      </c>
    </row>
    <row r="1717" spans="1:7" x14ac:dyDescent="0.2">
      <c r="A1717" s="1" t="s">
        <v>639</v>
      </c>
      <c r="B1717" s="1" t="s">
        <v>638</v>
      </c>
      <c r="C1717" s="1">
        <v>19</v>
      </c>
      <c r="D1717" s="1">
        <v>39306062</v>
      </c>
      <c r="E1717" s="1">
        <v>39322645</v>
      </c>
      <c r="F1717" s="1">
        <v>38815422</v>
      </c>
      <c r="G1717" s="1">
        <v>38832005</v>
      </c>
    </row>
    <row r="1718" spans="1:7" x14ac:dyDescent="0.2">
      <c r="A1718" s="1" t="s">
        <v>637</v>
      </c>
      <c r="B1718" s="1" t="s">
        <v>636</v>
      </c>
      <c r="C1718" s="1">
        <v>19</v>
      </c>
      <c r="D1718" s="1">
        <v>39421188</v>
      </c>
      <c r="E1718" s="1">
        <v>39423802</v>
      </c>
      <c r="F1718" s="1">
        <v>38930548</v>
      </c>
      <c r="G1718" s="1">
        <v>38933162</v>
      </c>
    </row>
    <row r="1719" spans="1:7" x14ac:dyDescent="0.2">
      <c r="A1719" s="1" t="s">
        <v>635</v>
      </c>
      <c r="B1719" s="1" t="s">
        <v>634</v>
      </c>
      <c r="C1719" s="1">
        <v>19</v>
      </c>
      <c r="D1719" s="1">
        <v>8373490</v>
      </c>
      <c r="E1719" s="1">
        <v>8386280</v>
      </c>
      <c r="F1719" s="1">
        <v>8308606</v>
      </c>
      <c r="G1719" s="1">
        <v>8321396</v>
      </c>
    </row>
    <row r="1720" spans="1:7" x14ac:dyDescent="0.2">
      <c r="A1720" s="1" t="s">
        <v>633</v>
      </c>
      <c r="B1720" s="1" t="s">
        <v>632</v>
      </c>
      <c r="C1720" s="1">
        <v>19</v>
      </c>
      <c r="D1720" s="1">
        <v>44010871</v>
      </c>
      <c r="E1720" s="1">
        <v>44031396</v>
      </c>
      <c r="F1720" s="1">
        <v>43506719</v>
      </c>
      <c r="G1720" s="1">
        <v>43527244</v>
      </c>
    </row>
    <row r="1721" spans="1:7" x14ac:dyDescent="0.2">
      <c r="A1721" s="1" t="s">
        <v>631</v>
      </c>
      <c r="B1721" s="1" t="s">
        <v>630</v>
      </c>
      <c r="C1721" s="1">
        <v>19</v>
      </c>
      <c r="D1721" s="1">
        <v>51848423</v>
      </c>
      <c r="E1721" s="1">
        <v>51869672</v>
      </c>
      <c r="F1721" s="1">
        <v>51345169</v>
      </c>
      <c r="G1721" s="1">
        <v>51366418</v>
      </c>
    </row>
    <row r="1722" spans="1:7" x14ac:dyDescent="0.2">
      <c r="A1722" s="1" t="s">
        <v>629</v>
      </c>
      <c r="B1722" s="1" t="s">
        <v>628</v>
      </c>
      <c r="C1722" s="1">
        <v>19</v>
      </c>
      <c r="D1722" s="1">
        <v>13001840</v>
      </c>
      <c r="E1722" s="1">
        <v>13025021</v>
      </c>
      <c r="F1722" s="1">
        <v>12891026</v>
      </c>
      <c r="G1722" s="1">
        <v>12914207</v>
      </c>
    </row>
    <row r="1723" spans="1:7" x14ac:dyDescent="0.2">
      <c r="A1723" s="1" t="s">
        <v>627</v>
      </c>
      <c r="B1723" s="1" t="s">
        <v>626</v>
      </c>
      <c r="C1723" s="1">
        <v>19</v>
      </c>
      <c r="D1723" s="1">
        <v>36641824</v>
      </c>
      <c r="E1723" s="1">
        <v>36643771</v>
      </c>
      <c r="F1723" s="1">
        <v>36150922</v>
      </c>
      <c r="G1723" s="1">
        <v>36152869</v>
      </c>
    </row>
    <row r="1724" spans="1:7" x14ac:dyDescent="0.2">
      <c r="A1724" s="1" t="s">
        <v>625</v>
      </c>
      <c r="B1724" s="1" t="s">
        <v>624</v>
      </c>
      <c r="C1724" s="1">
        <v>19</v>
      </c>
      <c r="D1724" s="1">
        <v>45393826</v>
      </c>
      <c r="E1724" s="1">
        <v>45406946</v>
      </c>
      <c r="F1724" s="1">
        <v>44890569</v>
      </c>
      <c r="G1724" s="1">
        <v>44903689</v>
      </c>
    </row>
    <row r="1725" spans="1:7" x14ac:dyDescent="0.2">
      <c r="A1725" s="1" t="s">
        <v>623</v>
      </c>
      <c r="B1725" s="1" t="s">
        <v>622</v>
      </c>
      <c r="C1725" s="1">
        <v>19</v>
      </c>
      <c r="D1725" s="1">
        <v>6372444</v>
      </c>
      <c r="E1725" s="1">
        <v>6375042</v>
      </c>
      <c r="F1725" s="1">
        <v>6372433</v>
      </c>
      <c r="G1725" s="1">
        <v>6375031</v>
      </c>
    </row>
    <row r="1726" spans="1:7" x14ac:dyDescent="0.2">
      <c r="A1726" s="1" t="s">
        <v>621</v>
      </c>
      <c r="B1726" s="1" t="s">
        <v>620</v>
      </c>
      <c r="C1726" s="1">
        <v>19</v>
      </c>
      <c r="D1726" s="1">
        <v>36290890</v>
      </c>
      <c r="E1726" s="1">
        <v>36304201</v>
      </c>
      <c r="F1726" s="1">
        <v>35799988</v>
      </c>
      <c r="G1726" s="1">
        <v>35813299</v>
      </c>
    </row>
    <row r="1727" spans="1:7" x14ac:dyDescent="0.2">
      <c r="A1727" s="1" t="s">
        <v>619</v>
      </c>
      <c r="B1727" s="1" t="s">
        <v>618</v>
      </c>
      <c r="C1727" s="1">
        <v>19</v>
      </c>
      <c r="D1727" s="1">
        <v>10416103</v>
      </c>
      <c r="E1727" s="1">
        <v>10426691</v>
      </c>
      <c r="F1727" s="1">
        <v>10305427</v>
      </c>
      <c r="G1727" s="1">
        <v>10316015</v>
      </c>
    </row>
    <row r="1728" spans="1:7" x14ac:dyDescent="0.2">
      <c r="A1728" s="1" t="s">
        <v>617</v>
      </c>
      <c r="B1728" s="1" t="s">
        <v>616</v>
      </c>
      <c r="C1728" s="1">
        <v>19</v>
      </c>
      <c r="D1728" s="1">
        <v>14676890</v>
      </c>
      <c r="E1728" s="1">
        <v>14682874</v>
      </c>
      <c r="F1728" s="1">
        <v>14566078</v>
      </c>
      <c r="G1728" s="1">
        <v>14572062</v>
      </c>
    </row>
    <row r="1729" spans="1:7" x14ac:dyDescent="0.2">
      <c r="A1729" s="1" t="s">
        <v>615</v>
      </c>
      <c r="B1729" s="1" t="s">
        <v>614</v>
      </c>
      <c r="C1729" s="1">
        <v>19</v>
      </c>
      <c r="D1729" s="1">
        <v>5678432</v>
      </c>
      <c r="E1729" s="1">
        <v>5680907</v>
      </c>
      <c r="F1729" s="1">
        <v>5678421</v>
      </c>
      <c r="G1729" s="1">
        <v>5680896</v>
      </c>
    </row>
    <row r="1730" spans="1:7" x14ac:dyDescent="0.2">
      <c r="A1730" s="1" t="s">
        <v>613</v>
      </c>
      <c r="B1730" s="1" t="s">
        <v>612</v>
      </c>
      <c r="C1730" s="1">
        <v>19</v>
      </c>
      <c r="D1730" s="1">
        <v>3762662</v>
      </c>
      <c r="E1730" s="1">
        <v>3768573</v>
      </c>
      <c r="F1730" s="1">
        <v>3762664</v>
      </c>
      <c r="G1730" s="1">
        <v>3768575</v>
      </c>
    </row>
    <row r="1731" spans="1:7" x14ac:dyDescent="0.2">
      <c r="A1731" s="1" t="s">
        <v>611</v>
      </c>
      <c r="B1731" s="1" t="s">
        <v>610</v>
      </c>
      <c r="C1731" s="1">
        <v>19</v>
      </c>
      <c r="D1731" s="1">
        <v>54606036</v>
      </c>
      <c r="E1731" s="1">
        <v>54612564</v>
      </c>
      <c r="F1731" s="1">
        <v>54102728</v>
      </c>
      <c r="G1731" s="1">
        <v>54109257</v>
      </c>
    </row>
    <row r="1732" spans="1:7" x14ac:dyDescent="0.2">
      <c r="A1732" s="1" t="s">
        <v>609</v>
      </c>
      <c r="B1732" s="1" t="s">
        <v>608</v>
      </c>
      <c r="C1732" s="1">
        <v>19</v>
      </c>
      <c r="D1732" s="1">
        <v>39405906</v>
      </c>
      <c r="E1732" s="1">
        <v>39440495</v>
      </c>
      <c r="F1732" s="1">
        <v>38915266</v>
      </c>
      <c r="G1732" s="1">
        <v>38949855</v>
      </c>
    </row>
    <row r="1733" spans="1:7" x14ac:dyDescent="0.2">
      <c r="A1733" s="1" t="s">
        <v>607</v>
      </c>
      <c r="B1733" s="1" t="s">
        <v>606</v>
      </c>
      <c r="C1733" s="1">
        <v>19</v>
      </c>
      <c r="D1733" s="1">
        <v>19626545</v>
      </c>
      <c r="E1733" s="1">
        <v>19644285</v>
      </c>
      <c r="F1733" s="1">
        <v>19515736</v>
      </c>
      <c r="G1733" s="1">
        <v>19533476</v>
      </c>
    </row>
    <row r="1734" spans="1:7" x14ac:dyDescent="0.2">
      <c r="A1734" s="1" t="s">
        <v>605</v>
      </c>
      <c r="B1734" s="1" t="s">
        <v>604</v>
      </c>
      <c r="C1734" s="1">
        <v>19</v>
      </c>
      <c r="D1734" s="1">
        <v>5891287</v>
      </c>
      <c r="E1734" s="1">
        <v>5904017</v>
      </c>
      <c r="F1734" s="1">
        <v>5891276</v>
      </c>
      <c r="G1734" s="1">
        <v>5904006</v>
      </c>
    </row>
    <row r="1735" spans="1:7" x14ac:dyDescent="0.2">
      <c r="A1735" s="1" t="s">
        <v>603</v>
      </c>
      <c r="B1735" s="1" t="s">
        <v>602</v>
      </c>
      <c r="C1735" s="1">
        <v>19</v>
      </c>
      <c r="D1735" s="1">
        <v>55550476</v>
      </c>
      <c r="E1735" s="1">
        <v>55582659</v>
      </c>
      <c r="F1735" s="1">
        <v>55039108</v>
      </c>
      <c r="G1735" s="1">
        <v>55071291</v>
      </c>
    </row>
    <row r="1736" spans="1:7" x14ac:dyDescent="0.2">
      <c r="A1736" s="1" t="s">
        <v>601</v>
      </c>
      <c r="B1736" s="1" t="s">
        <v>600</v>
      </c>
      <c r="C1736" s="1">
        <v>19</v>
      </c>
      <c r="D1736" s="1">
        <v>49298319</v>
      </c>
      <c r="E1736" s="1">
        <v>49314286</v>
      </c>
      <c r="F1736" s="1">
        <v>48795062</v>
      </c>
      <c r="G1736" s="1">
        <v>48811029</v>
      </c>
    </row>
    <row r="1737" spans="1:7" x14ac:dyDescent="0.2">
      <c r="A1737" s="1" t="s">
        <v>599</v>
      </c>
      <c r="B1737" s="1" t="s">
        <v>598</v>
      </c>
      <c r="C1737" s="1">
        <v>19</v>
      </c>
      <c r="D1737" s="1">
        <v>13064972</v>
      </c>
      <c r="E1737" s="1">
        <v>13068050</v>
      </c>
      <c r="F1737" s="1">
        <v>12954158</v>
      </c>
      <c r="G1737" s="1">
        <v>12957236</v>
      </c>
    </row>
    <row r="1738" spans="1:7" x14ac:dyDescent="0.2">
      <c r="A1738" s="1" t="s">
        <v>597</v>
      </c>
      <c r="B1738" s="1" t="s">
        <v>596</v>
      </c>
      <c r="C1738" s="1">
        <v>19</v>
      </c>
      <c r="D1738" s="1">
        <v>55860674</v>
      </c>
      <c r="E1738" s="1">
        <v>55866182</v>
      </c>
      <c r="F1738" s="1">
        <v>55349306</v>
      </c>
      <c r="G1738" s="1">
        <v>55354814</v>
      </c>
    </row>
    <row r="1739" spans="1:7" x14ac:dyDescent="0.2">
      <c r="A1739" s="1" t="s">
        <v>595</v>
      </c>
      <c r="B1739" s="1" t="s">
        <v>594</v>
      </c>
      <c r="C1739" s="1">
        <v>19</v>
      </c>
      <c r="D1739" s="1">
        <v>17445729</v>
      </c>
      <c r="E1739" s="1">
        <v>17453544</v>
      </c>
      <c r="F1739" s="1">
        <v>17334920</v>
      </c>
      <c r="G1739" s="1">
        <v>17342735</v>
      </c>
    </row>
    <row r="1740" spans="1:7" x14ac:dyDescent="0.2">
      <c r="A1740" s="1" t="s">
        <v>593</v>
      </c>
      <c r="B1740" s="1" t="s">
        <v>592</v>
      </c>
      <c r="C1740" s="1">
        <v>19</v>
      </c>
      <c r="D1740" s="1">
        <v>6436090</v>
      </c>
      <c r="E1740" s="1">
        <v>6465214</v>
      </c>
      <c r="F1740" s="1">
        <v>6436079</v>
      </c>
      <c r="G1740" s="1">
        <v>6465203</v>
      </c>
    </row>
    <row r="1741" spans="1:7" x14ac:dyDescent="0.2">
      <c r="A1741" s="1" t="s">
        <v>591</v>
      </c>
      <c r="B1741" s="1" t="s">
        <v>590</v>
      </c>
      <c r="C1741" s="1">
        <v>19</v>
      </c>
      <c r="D1741" s="1">
        <v>18303992</v>
      </c>
      <c r="E1741" s="1">
        <v>18307758</v>
      </c>
      <c r="F1741" s="1">
        <v>18193182</v>
      </c>
      <c r="G1741" s="1">
        <v>18196948</v>
      </c>
    </row>
    <row r="1742" spans="1:7" x14ac:dyDescent="0.2">
      <c r="A1742" s="1" t="s">
        <v>589</v>
      </c>
      <c r="B1742" s="1" t="s">
        <v>588</v>
      </c>
      <c r="C1742" s="1">
        <v>19</v>
      </c>
      <c r="D1742" s="1">
        <v>1597171</v>
      </c>
      <c r="E1742" s="1">
        <v>1605480</v>
      </c>
      <c r="F1742" s="1">
        <v>1597172</v>
      </c>
      <c r="G1742" s="1">
        <v>1605481</v>
      </c>
    </row>
    <row r="1743" spans="1:7" x14ac:dyDescent="0.2">
      <c r="A1743" s="1" t="s">
        <v>587</v>
      </c>
      <c r="B1743" s="1" t="s">
        <v>586</v>
      </c>
      <c r="C1743" s="1">
        <v>19</v>
      </c>
      <c r="D1743" s="1">
        <v>46030685</v>
      </c>
      <c r="E1743" s="1">
        <v>46105470</v>
      </c>
      <c r="F1743" s="1">
        <v>45527427</v>
      </c>
      <c r="G1743" s="1">
        <v>45602212</v>
      </c>
    </row>
    <row r="1744" spans="1:7" x14ac:dyDescent="0.2">
      <c r="A1744" s="1" t="s">
        <v>585</v>
      </c>
      <c r="B1744" s="1" t="s">
        <v>584</v>
      </c>
      <c r="C1744" s="1">
        <v>19</v>
      </c>
      <c r="D1744" s="1">
        <v>11616731</v>
      </c>
      <c r="E1744" s="1">
        <v>11639989</v>
      </c>
      <c r="F1744" s="1">
        <v>11505916</v>
      </c>
      <c r="G1744" s="1">
        <v>11529174</v>
      </c>
    </row>
    <row r="1745" spans="1:7" x14ac:dyDescent="0.2">
      <c r="A1745" s="1" t="s">
        <v>583</v>
      </c>
      <c r="B1745" s="1" t="s">
        <v>582</v>
      </c>
      <c r="C1745" s="1">
        <v>19</v>
      </c>
      <c r="D1745" s="1">
        <v>48835613</v>
      </c>
      <c r="E1745" s="1">
        <v>48867494</v>
      </c>
      <c r="F1745" s="1">
        <v>48332356</v>
      </c>
      <c r="G1745" s="1">
        <v>48364237</v>
      </c>
    </row>
    <row r="1746" spans="1:7" x14ac:dyDescent="0.2">
      <c r="A1746" s="1" t="s">
        <v>581</v>
      </c>
      <c r="B1746" s="1" t="s">
        <v>580</v>
      </c>
      <c r="C1746" s="1">
        <v>19</v>
      </c>
      <c r="D1746" s="1">
        <v>11039409</v>
      </c>
      <c r="E1746" s="1">
        <v>11044211</v>
      </c>
      <c r="F1746" s="1">
        <v>10928733</v>
      </c>
      <c r="G1746" s="1">
        <v>10933535</v>
      </c>
    </row>
    <row r="1747" spans="1:7" x14ac:dyDescent="0.2">
      <c r="A1747" s="1" t="s">
        <v>579</v>
      </c>
      <c r="B1747" s="1" t="s">
        <v>578</v>
      </c>
      <c r="C1747" s="1">
        <v>19</v>
      </c>
      <c r="D1747" s="1">
        <v>11453452</v>
      </c>
      <c r="E1747" s="1">
        <v>11457194</v>
      </c>
      <c r="F1747" s="1">
        <v>11342776</v>
      </c>
      <c r="G1747" s="1">
        <v>11346518</v>
      </c>
    </row>
    <row r="1748" spans="1:7" x14ac:dyDescent="0.2">
      <c r="A1748" s="1" t="s">
        <v>577</v>
      </c>
      <c r="B1748" s="1" t="s">
        <v>576</v>
      </c>
      <c r="C1748" s="1">
        <v>19</v>
      </c>
      <c r="D1748" s="1">
        <v>49458072</v>
      </c>
      <c r="E1748" s="1">
        <v>49465055</v>
      </c>
      <c r="F1748" s="1">
        <v>48954815</v>
      </c>
      <c r="G1748" s="1">
        <v>48961798</v>
      </c>
    </row>
    <row r="1749" spans="1:7" x14ac:dyDescent="0.2">
      <c r="A1749" s="1" t="s">
        <v>575</v>
      </c>
      <c r="B1749" s="1" t="s">
        <v>574</v>
      </c>
      <c r="C1749" s="1">
        <v>19</v>
      </c>
      <c r="D1749" s="1">
        <v>33182867</v>
      </c>
      <c r="E1749" s="1">
        <v>33204702</v>
      </c>
      <c r="F1749" s="1">
        <v>32691961</v>
      </c>
      <c r="G1749" s="1">
        <v>32713796</v>
      </c>
    </row>
    <row r="1750" spans="1:7" x14ac:dyDescent="0.2">
      <c r="A1750" s="1" t="s">
        <v>573</v>
      </c>
      <c r="B1750" s="1" t="s">
        <v>572</v>
      </c>
      <c r="C1750" s="1">
        <v>19</v>
      </c>
      <c r="D1750" s="1">
        <v>7694623</v>
      </c>
      <c r="E1750" s="1">
        <v>7696842</v>
      </c>
      <c r="F1750" s="1">
        <v>7629737</v>
      </c>
      <c r="G1750" s="1">
        <v>7631956</v>
      </c>
    </row>
    <row r="1751" spans="1:7" x14ac:dyDescent="0.2">
      <c r="A1751" s="1" t="s">
        <v>571</v>
      </c>
      <c r="B1751" s="1" t="s">
        <v>570</v>
      </c>
      <c r="C1751" s="1">
        <v>19</v>
      </c>
      <c r="D1751" s="1">
        <v>55964352</v>
      </c>
      <c r="E1751" s="1">
        <v>55973710</v>
      </c>
      <c r="F1751" s="1">
        <v>55452985</v>
      </c>
      <c r="G1751" s="1">
        <v>55462343</v>
      </c>
    </row>
    <row r="1752" spans="1:7" x14ac:dyDescent="0.2">
      <c r="A1752" s="1" t="s">
        <v>569</v>
      </c>
      <c r="B1752" s="1" t="s">
        <v>568</v>
      </c>
      <c r="C1752" s="1">
        <v>19</v>
      </c>
      <c r="D1752" s="1">
        <v>41197434</v>
      </c>
      <c r="E1752" s="1">
        <v>41224112</v>
      </c>
      <c r="F1752" s="1">
        <v>40691529</v>
      </c>
      <c r="G1752" s="1">
        <v>40718207</v>
      </c>
    </row>
    <row r="1753" spans="1:7" x14ac:dyDescent="0.2">
      <c r="A1753" s="1" t="s">
        <v>567</v>
      </c>
      <c r="B1753" s="1" t="s">
        <v>566</v>
      </c>
      <c r="C1753" s="1">
        <v>19</v>
      </c>
      <c r="D1753" s="1">
        <v>13215716</v>
      </c>
      <c r="E1753" s="1">
        <v>13228381</v>
      </c>
      <c r="F1753" s="1">
        <v>13104902</v>
      </c>
      <c r="G1753" s="1">
        <v>13117567</v>
      </c>
    </row>
    <row r="1754" spans="1:7" x14ac:dyDescent="0.2">
      <c r="A1754" s="1" t="s">
        <v>565</v>
      </c>
      <c r="B1754" s="1" t="s">
        <v>564</v>
      </c>
      <c r="C1754" s="1">
        <v>19</v>
      </c>
      <c r="D1754" s="1">
        <v>6426048</v>
      </c>
      <c r="E1754" s="1">
        <v>6433790</v>
      </c>
      <c r="F1754" s="1">
        <v>6426037</v>
      </c>
      <c r="G1754" s="1">
        <v>6433779</v>
      </c>
    </row>
    <row r="1755" spans="1:7" x14ac:dyDescent="0.2">
      <c r="A1755" s="1" t="s">
        <v>563</v>
      </c>
      <c r="B1755" s="1" t="s">
        <v>562</v>
      </c>
      <c r="C1755" s="1">
        <v>19</v>
      </c>
      <c r="D1755" s="1">
        <v>41937223</v>
      </c>
      <c r="E1755" s="1">
        <v>41946622</v>
      </c>
      <c r="F1755" s="1">
        <v>41431318</v>
      </c>
      <c r="G1755" s="1">
        <v>41440717</v>
      </c>
    </row>
    <row r="1756" spans="1:7" x14ac:dyDescent="0.2">
      <c r="A1756" s="1" t="s">
        <v>561</v>
      </c>
      <c r="B1756" s="1" t="s">
        <v>560</v>
      </c>
      <c r="C1756" s="1">
        <v>19</v>
      </c>
      <c r="D1756" s="1">
        <v>18642561</v>
      </c>
      <c r="E1756" s="1">
        <v>18654887</v>
      </c>
      <c r="F1756" s="1">
        <v>18531751</v>
      </c>
      <c r="G1756" s="1">
        <v>18544077</v>
      </c>
    </row>
    <row r="1757" spans="1:7" x14ac:dyDescent="0.2">
      <c r="A1757" s="1" t="s">
        <v>559</v>
      </c>
      <c r="B1757" s="1" t="s">
        <v>558</v>
      </c>
      <c r="C1757" s="1">
        <v>19</v>
      </c>
      <c r="D1757" s="1">
        <v>10812106</v>
      </c>
      <c r="E1757" s="1">
        <v>10824113</v>
      </c>
      <c r="F1757" s="1">
        <v>10701430</v>
      </c>
      <c r="G1757" s="1">
        <v>10713437</v>
      </c>
    </row>
    <row r="1758" spans="1:7" x14ac:dyDescent="0.2">
      <c r="A1758" s="1" t="s">
        <v>557</v>
      </c>
      <c r="B1758" s="1" t="s">
        <v>556</v>
      </c>
      <c r="C1758" s="1">
        <v>19</v>
      </c>
      <c r="D1758" s="1">
        <v>12907634</v>
      </c>
      <c r="E1758" s="1">
        <v>12912694</v>
      </c>
      <c r="F1758" s="1">
        <v>12796820</v>
      </c>
      <c r="G1758" s="1">
        <v>12801880</v>
      </c>
    </row>
    <row r="1759" spans="1:7" x14ac:dyDescent="0.2">
      <c r="A1759" s="1" t="s">
        <v>555</v>
      </c>
      <c r="B1759" s="1" t="s">
        <v>554</v>
      </c>
      <c r="C1759" s="1">
        <v>19</v>
      </c>
      <c r="D1759" s="1">
        <v>14202500</v>
      </c>
      <c r="E1759" s="1">
        <v>14228896</v>
      </c>
      <c r="F1759" s="1">
        <v>14091688</v>
      </c>
      <c r="G1759" s="1">
        <v>14118084</v>
      </c>
    </row>
    <row r="1760" spans="1:7" x14ac:dyDescent="0.2">
      <c r="A1760" s="1" t="s">
        <v>553</v>
      </c>
      <c r="B1760" s="1" t="s">
        <v>552</v>
      </c>
      <c r="C1760" s="1">
        <v>19</v>
      </c>
      <c r="D1760" s="1">
        <v>50194155</v>
      </c>
      <c r="E1760" s="1">
        <v>50216988</v>
      </c>
      <c r="F1760" s="1">
        <v>49690898</v>
      </c>
      <c r="G1760" s="1">
        <v>49713731</v>
      </c>
    </row>
    <row r="1761" spans="1:7" x14ac:dyDescent="0.2">
      <c r="A1761" s="1" t="s">
        <v>551</v>
      </c>
      <c r="B1761" s="1" t="s">
        <v>550</v>
      </c>
      <c r="C1761" s="1">
        <v>19</v>
      </c>
      <c r="D1761" s="1">
        <v>1103936</v>
      </c>
      <c r="E1761" s="1">
        <v>1106787</v>
      </c>
      <c r="F1761" s="1">
        <v>1103937</v>
      </c>
      <c r="G1761" s="1">
        <v>1106788</v>
      </c>
    </row>
    <row r="1762" spans="1:7" x14ac:dyDescent="0.2">
      <c r="A1762" s="1" t="s">
        <v>549</v>
      </c>
      <c r="B1762" s="1" t="s">
        <v>548</v>
      </c>
      <c r="C1762" s="1">
        <v>19</v>
      </c>
      <c r="D1762" s="1">
        <v>33369902</v>
      </c>
      <c r="E1762" s="1">
        <v>33462897</v>
      </c>
      <c r="F1762" s="1">
        <v>32878996</v>
      </c>
      <c r="G1762" s="1">
        <v>32971991</v>
      </c>
    </row>
    <row r="1763" spans="1:7" x14ac:dyDescent="0.2">
      <c r="A1763" s="1" t="s">
        <v>547</v>
      </c>
      <c r="B1763" s="1" t="s">
        <v>546</v>
      </c>
      <c r="C1763" s="1">
        <v>19</v>
      </c>
      <c r="D1763" s="1">
        <v>47724081</v>
      </c>
      <c r="E1763" s="1">
        <v>47736023</v>
      </c>
      <c r="F1763" s="1">
        <v>47220824</v>
      </c>
      <c r="G1763" s="1">
        <v>47232766</v>
      </c>
    </row>
    <row r="1764" spans="1:7" x14ac:dyDescent="0.2">
      <c r="A1764" s="1" t="s">
        <v>545</v>
      </c>
      <c r="B1764" s="1" t="s">
        <v>544</v>
      </c>
      <c r="C1764" s="1">
        <v>19</v>
      </c>
      <c r="D1764" s="1">
        <v>46272975</v>
      </c>
      <c r="E1764" s="1">
        <v>46285810</v>
      </c>
      <c r="F1764" s="1">
        <v>45769717</v>
      </c>
      <c r="G1764" s="1">
        <v>45782552</v>
      </c>
    </row>
    <row r="1765" spans="1:7" x14ac:dyDescent="0.2">
      <c r="A1765" s="1" t="s">
        <v>543</v>
      </c>
      <c r="B1765" s="1" t="s">
        <v>542</v>
      </c>
      <c r="C1765" s="1">
        <v>19</v>
      </c>
      <c r="D1765" s="1">
        <v>49122548</v>
      </c>
      <c r="E1765" s="1">
        <v>49133974</v>
      </c>
      <c r="F1765" s="1">
        <v>48619291</v>
      </c>
      <c r="G1765" s="1">
        <v>48630717</v>
      </c>
    </row>
    <row r="1766" spans="1:7" x14ac:dyDescent="0.2">
      <c r="A1766" s="1" t="s">
        <v>541</v>
      </c>
      <c r="B1766" s="1" t="s">
        <v>192</v>
      </c>
      <c r="C1766" s="1">
        <v>19</v>
      </c>
      <c r="D1766" s="1">
        <v>852290</v>
      </c>
      <c r="E1766" s="1">
        <v>856246</v>
      </c>
      <c r="F1766" s="1">
        <v>852290</v>
      </c>
      <c r="G1766" s="1">
        <v>856246</v>
      </c>
    </row>
    <row r="1767" spans="1:7" x14ac:dyDescent="0.2">
      <c r="A1767" s="1" t="s">
        <v>540</v>
      </c>
      <c r="B1767" s="1" t="s">
        <v>539</v>
      </c>
      <c r="C1767" s="1">
        <v>19</v>
      </c>
      <c r="D1767" s="1">
        <v>1189406</v>
      </c>
      <c r="E1767" s="1">
        <v>1228428</v>
      </c>
      <c r="F1767" s="1">
        <v>1189407</v>
      </c>
      <c r="G1767" s="1">
        <v>1228429</v>
      </c>
    </row>
    <row r="1768" spans="1:7" x14ac:dyDescent="0.2">
      <c r="A1768" s="1" t="s">
        <v>538</v>
      </c>
      <c r="B1768" s="1" t="s">
        <v>192</v>
      </c>
      <c r="C1768" s="1">
        <v>19</v>
      </c>
      <c r="D1768" s="1">
        <v>1241748</v>
      </c>
      <c r="E1768" s="1">
        <v>1244824</v>
      </c>
      <c r="F1768" s="1">
        <v>1241749</v>
      </c>
      <c r="G1768" s="1">
        <v>1244825</v>
      </c>
    </row>
    <row r="1769" spans="1:7" x14ac:dyDescent="0.2">
      <c r="A1769" s="1" t="s">
        <v>537</v>
      </c>
      <c r="B1769" s="1" t="s">
        <v>536</v>
      </c>
      <c r="C1769" s="1">
        <v>19</v>
      </c>
      <c r="D1769" s="1">
        <v>2476120</v>
      </c>
      <c r="E1769" s="1">
        <v>2478257</v>
      </c>
      <c r="F1769" s="1">
        <v>2476122</v>
      </c>
      <c r="G1769" s="1">
        <v>2478259</v>
      </c>
    </row>
    <row r="1770" spans="1:7" x14ac:dyDescent="0.2">
      <c r="A1770" s="1" t="s">
        <v>535</v>
      </c>
      <c r="B1770" s="1" t="s">
        <v>534</v>
      </c>
      <c r="C1770" s="1">
        <v>19</v>
      </c>
      <c r="D1770" s="1">
        <v>4522543</v>
      </c>
      <c r="E1770" s="1">
        <v>4535236</v>
      </c>
      <c r="F1770" s="1">
        <v>4522531</v>
      </c>
      <c r="G1770" s="1">
        <v>4535224</v>
      </c>
    </row>
    <row r="1771" spans="1:7" x14ac:dyDescent="0.2">
      <c r="A1771" s="1" t="s">
        <v>533</v>
      </c>
      <c r="B1771" s="1" t="s">
        <v>192</v>
      </c>
      <c r="C1771" s="1">
        <v>19</v>
      </c>
      <c r="D1771" s="1">
        <v>5678432</v>
      </c>
      <c r="E1771" s="1">
        <v>5680911</v>
      </c>
      <c r="F1771" s="1">
        <v>5678421</v>
      </c>
      <c r="G1771" s="1">
        <v>5680900</v>
      </c>
    </row>
    <row r="1772" spans="1:7" x14ac:dyDescent="0.2">
      <c r="A1772" s="1" t="s">
        <v>532</v>
      </c>
      <c r="B1772" s="1" t="s">
        <v>192</v>
      </c>
      <c r="C1772" s="1">
        <v>19</v>
      </c>
      <c r="D1772" s="1">
        <v>6361462</v>
      </c>
      <c r="E1772" s="1">
        <v>6368915</v>
      </c>
      <c r="F1772" s="1">
        <v>6361451</v>
      </c>
      <c r="G1772" s="1">
        <v>6368904</v>
      </c>
    </row>
    <row r="1773" spans="1:7" x14ac:dyDescent="0.2">
      <c r="A1773" s="1" t="s">
        <v>531</v>
      </c>
      <c r="B1773" s="1" t="s">
        <v>192</v>
      </c>
      <c r="C1773" s="1">
        <v>19</v>
      </c>
      <c r="D1773" s="1">
        <v>7112265</v>
      </c>
      <c r="E1773" s="1">
        <v>7294011</v>
      </c>
      <c r="F1773" s="1">
        <v>7112254</v>
      </c>
      <c r="G1773" s="1">
        <v>7294000</v>
      </c>
    </row>
    <row r="1774" spans="1:7" x14ac:dyDescent="0.2">
      <c r="A1774" s="1" t="s">
        <v>530</v>
      </c>
      <c r="B1774" s="1" t="s">
        <v>529</v>
      </c>
      <c r="C1774" s="1">
        <v>19</v>
      </c>
      <c r="D1774" s="1">
        <v>7587512</v>
      </c>
      <c r="E1774" s="1">
        <v>7598895</v>
      </c>
      <c r="F1774" s="1">
        <v>7522626</v>
      </c>
      <c r="G1774" s="1">
        <v>7534009</v>
      </c>
    </row>
    <row r="1775" spans="1:7" x14ac:dyDescent="0.2">
      <c r="A1775" s="1" t="s">
        <v>528</v>
      </c>
      <c r="B1775" s="1" t="s">
        <v>192</v>
      </c>
      <c r="C1775" s="1">
        <v>19</v>
      </c>
      <c r="D1775" s="1">
        <v>7733971</v>
      </c>
      <c r="E1775" s="1">
        <v>7735340</v>
      </c>
      <c r="F1775" s="1">
        <v>7669085</v>
      </c>
      <c r="G1775" s="1">
        <v>7670454</v>
      </c>
    </row>
    <row r="1776" spans="1:7" x14ac:dyDescent="0.2">
      <c r="A1776" s="1" t="s">
        <v>527</v>
      </c>
      <c r="B1776" s="1" t="s">
        <v>526</v>
      </c>
      <c r="C1776" s="1">
        <v>19</v>
      </c>
      <c r="D1776" s="1">
        <v>9945933</v>
      </c>
      <c r="E1776" s="1">
        <v>9960358</v>
      </c>
      <c r="F1776" s="1">
        <v>9835257</v>
      </c>
      <c r="G1776" s="1">
        <v>9849682</v>
      </c>
    </row>
    <row r="1777" spans="1:7" x14ac:dyDescent="0.2">
      <c r="A1777" s="1" t="s">
        <v>525</v>
      </c>
      <c r="B1777" s="1" t="s">
        <v>192</v>
      </c>
      <c r="C1777" s="1">
        <v>19</v>
      </c>
      <c r="D1777" s="1">
        <v>10420890</v>
      </c>
      <c r="E1777" s="1">
        <v>10426691</v>
      </c>
      <c r="F1777" s="1">
        <v>10310214</v>
      </c>
      <c r="G1777" s="1">
        <v>10316015</v>
      </c>
    </row>
    <row r="1778" spans="1:7" x14ac:dyDescent="0.2">
      <c r="A1778" s="1" t="s">
        <v>524</v>
      </c>
      <c r="B1778" s="1" t="s">
        <v>523</v>
      </c>
      <c r="C1778" s="1">
        <v>19</v>
      </c>
      <c r="D1778" s="1">
        <v>10828755</v>
      </c>
      <c r="E1778" s="1">
        <v>10944164</v>
      </c>
      <c r="F1778" s="1">
        <v>10718079</v>
      </c>
      <c r="G1778" s="1">
        <v>10833488</v>
      </c>
    </row>
    <row r="1779" spans="1:7" x14ac:dyDescent="0.2">
      <c r="A1779" s="1" t="s">
        <v>522</v>
      </c>
      <c r="B1779" s="1" t="s">
        <v>192</v>
      </c>
      <c r="C1779" s="1">
        <v>19</v>
      </c>
      <c r="D1779" s="1">
        <v>11039423</v>
      </c>
      <c r="E1779" s="1">
        <v>11040916</v>
      </c>
      <c r="F1779" s="1">
        <v>10928747</v>
      </c>
      <c r="G1779" s="1">
        <v>10930240</v>
      </c>
    </row>
    <row r="1780" spans="1:7" x14ac:dyDescent="0.2">
      <c r="A1780" s="1" t="s">
        <v>521</v>
      </c>
      <c r="B1780" s="1" t="s">
        <v>192</v>
      </c>
      <c r="C1780" s="1">
        <v>19</v>
      </c>
      <c r="D1780" s="1">
        <v>11616730</v>
      </c>
      <c r="E1780" s="1">
        <v>11639987</v>
      </c>
      <c r="F1780" s="1">
        <v>11505915</v>
      </c>
      <c r="G1780" s="1">
        <v>11529172</v>
      </c>
    </row>
    <row r="1781" spans="1:7" x14ac:dyDescent="0.2">
      <c r="A1781" s="1" t="s">
        <v>520</v>
      </c>
      <c r="B1781" s="1" t="s">
        <v>192</v>
      </c>
      <c r="C1781" s="1">
        <v>19</v>
      </c>
      <c r="D1781" s="1">
        <v>12848305</v>
      </c>
      <c r="E1781" s="1">
        <v>12859137</v>
      </c>
      <c r="F1781" s="1">
        <v>12737491</v>
      </c>
      <c r="G1781" s="1">
        <v>12748323</v>
      </c>
    </row>
    <row r="1782" spans="1:7" x14ac:dyDescent="0.2">
      <c r="A1782" s="1" t="s">
        <v>519</v>
      </c>
      <c r="B1782" s="1" t="s">
        <v>518</v>
      </c>
      <c r="C1782" s="1">
        <v>19</v>
      </c>
      <c r="D1782" s="1">
        <v>13972877</v>
      </c>
      <c r="E1782" s="1">
        <v>13991571</v>
      </c>
      <c r="F1782" s="1">
        <v>13862063</v>
      </c>
      <c r="G1782" s="1">
        <v>13880757</v>
      </c>
    </row>
    <row r="1783" spans="1:7" x14ac:dyDescent="0.2">
      <c r="A1783" s="1" t="s">
        <v>517</v>
      </c>
      <c r="B1783" s="1" t="s">
        <v>516</v>
      </c>
      <c r="C1783" s="1">
        <v>19</v>
      </c>
      <c r="D1783" s="1">
        <v>18485541</v>
      </c>
      <c r="E1783" s="1">
        <v>18499986</v>
      </c>
      <c r="F1783" s="1">
        <v>18374731</v>
      </c>
      <c r="G1783" s="1">
        <v>18389176</v>
      </c>
    </row>
    <row r="1784" spans="1:7" x14ac:dyDescent="0.2">
      <c r="A1784" s="1" t="s">
        <v>515</v>
      </c>
      <c r="B1784" s="1" t="s">
        <v>514</v>
      </c>
      <c r="C1784" s="1">
        <v>19</v>
      </c>
      <c r="D1784" s="1">
        <v>30155963</v>
      </c>
      <c r="E1784" s="1">
        <v>30166364</v>
      </c>
      <c r="F1784" s="1">
        <v>29665056</v>
      </c>
      <c r="G1784" s="1">
        <v>29675457</v>
      </c>
    </row>
    <row r="1785" spans="1:7" x14ac:dyDescent="0.2">
      <c r="A1785" s="1" t="s">
        <v>513</v>
      </c>
      <c r="B1785" s="1" t="s">
        <v>512</v>
      </c>
      <c r="C1785" s="1">
        <v>19</v>
      </c>
      <c r="D1785" s="1">
        <v>30191721</v>
      </c>
      <c r="E1785" s="1">
        <v>30206364</v>
      </c>
      <c r="F1785" s="1">
        <v>29700814</v>
      </c>
      <c r="G1785" s="1">
        <v>29715457</v>
      </c>
    </row>
    <row r="1786" spans="1:7" x14ac:dyDescent="0.2">
      <c r="A1786" s="1" t="s">
        <v>511</v>
      </c>
      <c r="B1786" s="1" t="s">
        <v>192</v>
      </c>
      <c r="C1786" s="1">
        <v>19</v>
      </c>
      <c r="D1786" s="1">
        <v>33877854</v>
      </c>
      <c r="E1786" s="1">
        <v>34012799</v>
      </c>
      <c r="F1786" s="1">
        <v>33386948</v>
      </c>
      <c r="G1786" s="1">
        <v>33521893</v>
      </c>
    </row>
    <row r="1787" spans="1:7" x14ac:dyDescent="0.2">
      <c r="A1787" s="1" t="s">
        <v>510</v>
      </c>
      <c r="B1787" s="1" t="s">
        <v>192</v>
      </c>
      <c r="C1787" s="1">
        <v>19</v>
      </c>
      <c r="D1787" s="1">
        <v>34856031</v>
      </c>
      <c r="E1787" s="1">
        <v>34893318</v>
      </c>
      <c r="F1787" s="1">
        <v>34365126</v>
      </c>
      <c r="G1787" s="1">
        <v>34402413</v>
      </c>
    </row>
    <row r="1788" spans="1:7" x14ac:dyDescent="0.2">
      <c r="A1788" s="1" t="s">
        <v>509</v>
      </c>
      <c r="B1788" s="1" t="s">
        <v>192</v>
      </c>
      <c r="C1788" s="1">
        <v>19</v>
      </c>
      <c r="D1788" s="1">
        <v>36014268</v>
      </c>
      <c r="E1788" s="1">
        <v>36019253</v>
      </c>
      <c r="F1788" s="1">
        <v>35523366</v>
      </c>
      <c r="G1788" s="1">
        <v>35528351</v>
      </c>
    </row>
    <row r="1789" spans="1:7" x14ac:dyDescent="0.2">
      <c r="A1789" s="1" t="s">
        <v>508</v>
      </c>
      <c r="B1789" s="1" t="s">
        <v>192</v>
      </c>
      <c r="C1789" s="1">
        <v>19</v>
      </c>
      <c r="D1789" s="1">
        <v>36024313</v>
      </c>
      <c r="E1789" s="1">
        <v>36036221</v>
      </c>
      <c r="F1789" s="1">
        <v>35533411</v>
      </c>
      <c r="G1789" s="1">
        <v>35545319</v>
      </c>
    </row>
    <row r="1790" spans="1:7" x14ac:dyDescent="0.2">
      <c r="A1790" s="1" t="s">
        <v>507</v>
      </c>
      <c r="B1790" s="1" t="s">
        <v>506</v>
      </c>
      <c r="C1790" s="1">
        <v>19</v>
      </c>
      <c r="D1790" s="1">
        <v>36316866</v>
      </c>
      <c r="E1790" s="1">
        <v>36360189</v>
      </c>
      <c r="F1790" s="1">
        <v>35825964</v>
      </c>
      <c r="G1790" s="1">
        <v>35869287</v>
      </c>
    </row>
    <row r="1791" spans="1:7" x14ac:dyDescent="0.2">
      <c r="A1791" s="1" t="s">
        <v>505</v>
      </c>
      <c r="B1791" s="1" t="s">
        <v>504</v>
      </c>
      <c r="C1791" s="1">
        <v>19</v>
      </c>
      <c r="D1791" s="1">
        <v>38924339</v>
      </c>
      <c r="E1791" s="1">
        <v>39078204</v>
      </c>
      <c r="F1791" s="1">
        <v>38433699</v>
      </c>
      <c r="G1791" s="1">
        <v>38587564</v>
      </c>
    </row>
    <row r="1792" spans="1:7" x14ac:dyDescent="0.2">
      <c r="A1792" s="1" t="s">
        <v>503</v>
      </c>
      <c r="B1792" s="1" t="s">
        <v>502</v>
      </c>
      <c r="C1792" s="1">
        <v>19</v>
      </c>
      <c r="D1792" s="1">
        <v>40736224</v>
      </c>
      <c r="E1792" s="1">
        <v>40791443</v>
      </c>
      <c r="F1792" s="1">
        <v>40230317</v>
      </c>
      <c r="G1792" s="1">
        <v>40285536</v>
      </c>
    </row>
    <row r="1793" spans="1:7" x14ac:dyDescent="0.2">
      <c r="A1793" s="1" t="s">
        <v>501</v>
      </c>
      <c r="B1793" s="1" t="s">
        <v>192</v>
      </c>
      <c r="C1793" s="1">
        <v>19</v>
      </c>
      <c r="D1793" s="1">
        <v>41197433</v>
      </c>
      <c r="E1793" s="1">
        <v>41222790</v>
      </c>
      <c r="F1793" s="1">
        <v>40691528</v>
      </c>
      <c r="G1793" s="1">
        <v>40716885</v>
      </c>
    </row>
    <row r="1794" spans="1:7" x14ac:dyDescent="0.2">
      <c r="A1794" s="1" t="s">
        <v>500</v>
      </c>
      <c r="B1794" s="1" t="s">
        <v>499</v>
      </c>
      <c r="C1794" s="1">
        <v>19</v>
      </c>
      <c r="D1794" s="1">
        <v>41304901</v>
      </c>
      <c r="E1794" s="1">
        <v>41314338</v>
      </c>
      <c r="F1794" s="1">
        <v>40798996</v>
      </c>
      <c r="G1794" s="1">
        <v>40808433</v>
      </c>
    </row>
    <row r="1795" spans="1:7" x14ac:dyDescent="0.2">
      <c r="A1795" s="1" t="s">
        <v>498</v>
      </c>
      <c r="B1795" s="1" t="s">
        <v>497</v>
      </c>
      <c r="C1795" s="1">
        <v>19</v>
      </c>
      <c r="D1795" s="1">
        <v>41807492</v>
      </c>
      <c r="E1795" s="1">
        <v>41859816</v>
      </c>
      <c r="F1795" s="1">
        <v>41301587</v>
      </c>
      <c r="G1795" s="1">
        <v>41353911</v>
      </c>
    </row>
    <row r="1796" spans="1:7" x14ac:dyDescent="0.2">
      <c r="A1796" s="1" t="s">
        <v>496</v>
      </c>
      <c r="B1796" s="1" t="s">
        <v>192</v>
      </c>
      <c r="C1796" s="1">
        <v>19</v>
      </c>
      <c r="D1796" s="1">
        <v>42905665</v>
      </c>
      <c r="E1796" s="1">
        <v>42931578</v>
      </c>
      <c r="F1796" s="1">
        <v>42401513</v>
      </c>
      <c r="G1796" s="1">
        <v>42427426</v>
      </c>
    </row>
    <row r="1797" spans="1:7" x14ac:dyDescent="0.2">
      <c r="A1797" s="1" t="s">
        <v>495</v>
      </c>
      <c r="B1797" s="1" t="s">
        <v>494</v>
      </c>
      <c r="C1797" s="1">
        <v>19</v>
      </c>
      <c r="D1797" s="1">
        <v>44047192</v>
      </c>
      <c r="E1797" s="1">
        <v>44084625</v>
      </c>
      <c r="F1797" s="1">
        <v>43543040</v>
      </c>
      <c r="G1797" s="1">
        <v>43580473</v>
      </c>
    </row>
    <row r="1798" spans="1:7" x14ac:dyDescent="0.2">
      <c r="A1798" s="1" t="s">
        <v>493</v>
      </c>
      <c r="B1798" s="1" t="s">
        <v>192</v>
      </c>
      <c r="C1798" s="1">
        <v>19</v>
      </c>
      <c r="D1798" s="1">
        <v>45409038</v>
      </c>
      <c r="E1798" s="1">
        <v>45412650</v>
      </c>
      <c r="F1798" s="1">
        <v>44905781</v>
      </c>
      <c r="G1798" s="1">
        <v>44909393</v>
      </c>
    </row>
    <row r="1799" spans="1:7" x14ac:dyDescent="0.2">
      <c r="A1799" s="1" t="s">
        <v>492</v>
      </c>
      <c r="B1799" s="1" t="s">
        <v>192</v>
      </c>
      <c r="C1799" s="1">
        <v>19</v>
      </c>
      <c r="D1799" s="1">
        <v>45809670</v>
      </c>
      <c r="E1799" s="1">
        <v>45826235</v>
      </c>
      <c r="F1799" s="1">
        <v>45306412</v>
      </c>
      <c r="G1799" s="1">
        <v>45322977</v>
      </c>
    </row>
    <row r="1800" spans="1:7" x14ac:dyDescent="0.2">
      <c r="A1800" s="1" t="s">
        <v>491</v>
      </c>
      <c r="B1800" s="1" t="s">
        <v>192</v>
      </c>
      <c r="C1800" s="1">
        <v>19</v>
      </c>
      <c r="D1800" s="1">
        <v>46272975</v>
      </c>
      <c r="E1800" s="1">
        <v>46285815</v>
      </c>
      <c r="F1800" s="1">
        <v>45769717</v>
      </c>
      <c r="G1800" s="1">
        <v>45782557</v>
      </c>
    </row>
    <row r="1801" spans="1:7" x14ac:dyDescent="0.2">
      <c r="A1801" s="1" t="s">
        <v>490</v>
      </c>
      <c r="B1801" s="1" t="s">
        <v>489</v>
      </c>
      <c r="C1801" s="1">
        <v>19</v>
      </c>
      <c r="D1801" s="1">
        <v>48898132</v>
      </c>
      <c r="E1801" s="1">
        <v>48948188</v>
      </c>
      <c r="F1801" s="1">
        <v>48394875</v>
      </c>
      <c r="G1801" s="1">
        <v>48444931</v>
      </c>
    </row>
    <row r="1802" spans="1:7" x14ac:dyDescent="0.2">
      <c r="A1802" s="1" t="s">
        <v>488</v>
      </c>
      <c r="B1802" s="1" t="s">
        <v>487</v>
      </c>
      <c r="C1802" s="1">
        <v>19</v>
      </c>
      <c r="D1802" s="1">
        <v>49258816</v>
      </c>
      <c r="E1802" s="1">
        <v>49261587</v>
      </c>
      <c r="F1802" s="1">
        <v>48755559</v>
      </c>
      <c r="G1802" s="1">
        <v>48758330</v>
      </c>
    </row>
    <row r="1803" spans="1:7" x14ac:dyDescent="0.2">
      <c r="A1803" s="1" t="s">
        <v>486</v>
      </c>
      <c r="B1803" s="1" t="s">
        <v>192</v>
      </c>
      <c r="C1803" s="1">
        <v>19</v>
      </c>
      <c r="D1803" s="1">
        <v>49468565</v>
      </c>
      <c r="E1803" s="1">
        <v>49470136</v>
      </c>
      <c r="F1803" s="1">
        <v>48965308</v>
      </c>
      <c r="G1803" s="1">
        <v>48966879</v>
      </c>
    </row>
    <row r="1804" spans="1:7" x14ac:dyDescent="0.2">
      <c r="A1804" s="1" t="s">
        <v>485</v>
      </c>
      <c r="B1804" s="1" t="s">
        <v>484</v>
      </c>
      <c r="C1804" s="1">
        <v>19</v>
      </c>
      <c r="D1804" s="1">
        <v>49471382</v>
      </c>
      <c r="E1804" s="1">
        <v>49496567</v>
      </c>
      <c r="F1804" s="1">
        <v>48968125</v>
      </c>
      <c r="G1804" s="1">
        <v>48993310</v>
      </c>
    </row>
    <row r="1805" spans="1:7" x14ac:dyDescent="0.2">
      <c r="A1805" s="1" t="s">
        <v>483</v>
      </c>
      <c r="B1805" s="1" t="s">
        <v>482</v>
      </c>
      <c r="C1805" s="1">
        <v>19</v>
      </c>
      <c r="D1805" s="1">
        <v>50168823</v>
      </c>
      <c r="E1805" s="1">
        <v>50177173</v>
      </c>
      <c r="F1805" s="1">
        <v>49665566</v>
      </c>
      <c r="G1805" s="1">
        <v>49673916</v>
      </c>
    </row>
    <row r="1806" spans="1:7" x14ac:dyDescent="0.2">
      <c r="A1806" s="1" t="s">
        <v>481</v>
      </c>
      <c r="B1806" s="1" t="s">
        <v>480</v>
      </c>
      <c r="C1806" s="1">
        <v>19</v>
      </c>
      <c r="D1806" s="1">
        <v>50410082</v>
      </c>
      <c r="E1806" s="1">
        <v>50433020</v>
      </c>
      <c r="F1806" s="1">
        <v>49906825</v>
      </c>
      <c r="G1806" s="1">
        <v>49929763</v>
      </c>
    </row>
    <row r="1807" spans="1:7" x14ac:dyDescent="0.2">
      <c r="A1807" s="1" t="s">
        <v>479</v>
      </c>
      <c r="B1807" s="1" t="s">
        <v>478</v>
      </c>
      <c r="C1807" s="1">
        <v>19</v>
      </c>
      <c r="D1807" s="1">
        <v>51461887</v>
      </c>
      <c r="E1807" s="1">
        <v>51472929</v>
      </c>
      <c r="F1807" s="1">
        <v>50958631</v>
      </c>
      <c r="G1807" s="1">
        <v>50969673</v>
      </c>
    </row>
    <row r="1808" spans="1:7" x14ac:dyDescent="0.2">
      <c r="A1808" s="1" t="s">
        <v>477</v>
      </c>
      <c r="B1808" s="1" t="s">
        <v>476</v>
      </c>
      <c r="C1808" s="1">
        <v>19</v>
      </c>
      <c r="D1808" s="1">
        <v>52248425</v>
      </c>
      <c r="E1808" s="1">
        <v>52307363</v>
      </c>
      <c r="F1808" s="1">
        <v>51745172</v>
      </c>
      <c r="G1808" s="1">
        <v>51804110</v>
      </c>
    </row>
    <row r="1809" spans="1:7" x14ac:dyDescent="0.2">
      <c r="A1809" s="1" t="s">
        <v>475</v>
      </c>
      <c r="B1809" s="1" t="s">
        <v>474</v>
      </c>
      <c r="C1809" s="1">
        <v>19</v>
      </c>
      <c r="D1809" s="1">
        <v>55663137</v>
      </c>
      <c r="E1809" s="1">
        <v>55669141</v>
      </c>
      <c r="F1809" s="1">
        <v>55151769</v>
      </c>
      <c r="G1809" s="1">
        <v>55157773</v>
      </c>
    </row>
    <row r="1810" spans="1:7" x14ac:dyDescent="0.2">
      <c r="A1810" s="1" t="s">
        <v>473</v>
      </c>
      <c r="B1810" s="1" t="s">
        <v>472</v>
      </c>
      <c r="C1810" s="1">
        <v>19</v>
      </c>
      <c r="D1810" s="1">
        <v>56511092</v>
      </c>
      <c r="E1810" s="1">
        <v>56573179</v>
      </c>
      <c r="F1810" s="1">
        <v>55999726</v>
      </c>
      <c r="G1810" s="1">
        <v>56061813</v>
      </c>
    </row>
    <row r="1811" spans="1:7" x14ac:dyDescent="0.2">
      <c r="A1811" s="1" t="s">
        <v>471</v>
      </c>
      <c r="B1811" s="1" t="s">
        <v>470</v>
      </c>
      <c r="C1811" s="1">
        <v>19</v>
      </c>
      <c r="D1811" s="1">
        <v>3506271</v>
      </c>
      <c r="E1811" s="1">
        <v>3538328</v>
      </c>
      <c r="F1811" s="1">
        <v>3506273</v>
      </c>
      <c r="G1811" s="1">
        <v>3538330</v>
      </c>
    </row>
    <row r="1812" spans="1:7" x14ac:dyDescent="0.2">
      <c r="A1812" s="1" t="s">
        <v>469</v>
      </c>
      <c r="B1812" s="1" t="s">
        <v>468</v>
      </c>
      <c r="C1812" s="1">
        <v>19</v>
      </c>
      <c r="D1812" s="1">
        <v>18794487</v>
      </c>
      <c r="E1812" s="1">
        <v>18893004</v>
      </c>
      <c r="F1812" s="1">
        <v>18683677</v>
      </c>
      <c r="G1812" s="1">
        <v>18782194</v>
      </c>
    </row>
    <row r="1813" spans="1:7" x14ac:dyDescent="0.2">
      <c r="A1813" s="1" t="s">
        <v>467</v>
      </c>
      <c r="B1813" s="1" t="s">
        <v>466</v>
      </c>
      <c r="C1813" s="1">
        <v>19</v>
      </c>
      <c r="D1813" s="1">
        <v>50691443</v>
      </c>
      <c r="E1813" s="1">
        <v>50813802</v>
      </c>
      <c r="F1813" s="1">
        <v>50188186</v>
      </c>
      <c r="G1813" s="1">
        <v>50310545</v>
      </c>
    </row>
    <row r="1814" spans="1:7" x14ac:dyDescent="0.2">
      <c r="A1814" s="1" t="s">
        <v>465</v>
      </c>
      <c r="B1814" s="1" t="s">
        <v>464</v>
      </c>
      <c r="C1814" s="1">
        <v>19</v>
      </c>
      <c r="D1814" s="1">
        <v>10244021</v>
      </c>
      <c r="E1814" s="1">
        <v>10341962</v>
      </c>
      <c r="F1814" s="1">
        <v>10133345</v>
      </c>
      <c r="G1814" s="1">
        <v>10231286</v>
      </c>
    </row>
    <row r="1815" spans="1:7" x14ac:dyDescent="0.2">
      <c r="A1815" s="1" t="s">
        <v>463</v>
      </c>
      <c r="B1815" s="1" t="s">
        <v>462</v>
      </c>
      <c r="C1815" s="1">
        <v>19</v>
      </c>
      <c r="D1815" s="1">
        <v>13317256</v>
      </c>
      <c r="E1815" s="1">
        <v>13734804</v>
      </c>
      <c r="F1815" s="1">
        <v>13206442</v>
      </c>
      <c r="G1815" s="1">
        <v>13623990</v>
      </c>
    </row>
    <row r="1816" spans="1:7" x14ac:dyDescent="0.2">
      <c r="A1816" s="1" t="s">
        <v>461</v>
      </c>
      <c r="B1816" s="1" t="s">
        <v>460</v>
      </c>
      <c r="C1816" s="1">
        <v>20</v>
      </c>
      <c r="D1816" s="1">
        <v>57600522</v>
      </c>
      <c r="E1816" s="1">
        <v>57607437</v>
      </c>
      <c r="F1816" s="1">
        <v>59025467</v>
      </c>
      <c r="G1816" s="1">
        <v>59032382</v>
      </c>
    </row>
    <row r="1817" spans="1:7" x14ac:dyDescent="0.2">
      <c r="A1817" s="1" t="s">
        <v>459</v>
      </c>
      <c r="B1817" s="1" t="s">
        <v>458</v>
      </c>
      <c r="C1817" s="1">
        <v>20</v>
      </c>
      <c r="D1817" s="1">
        <v>2639041</v>
      </c>
      <c r="E1817" s="1">
        <v>2644865</v>
      </c>
      <c r="F1817" s="1">
        <v>2658395</v>
      </c>
      <c r="G1817" s="1">
        <v>2664219</v>
      </c>
    </row>
    <row r="1818" spans="1:7" x14ac:dyDescent="0.2">
      <c r="A1818" s="1" t="s">
        <v>457</v>
      </c>
      <c r="B1818" s="1" t="s">
        <v>456</v>
      </c>
      <c r="C1818" s="1">
        <v>20</v>
      </c>
      <c r="D1818" s="1">
        <v>33890369</v>
      </c>
      <c r="E1818" s="1">
        <v>33999944</v>
      </c>
      <c r="F1818" s="1">
        <v>35302566</v>
      </c>
      <c r="G1818" s="1">
        <v>35412141</v>
      </c>
    </row>
    <row r="1819" spans="1:7" x14ac:dyDescent="0.2">
      <c r="A1819" s="1" t="s">
        <v>455</v>
      </c>
      <c r="B1819" s="1" t="s">
        <v>454</v>
      </c>
      <c r="C1819" s="1">
        <v>20</v>
      </c>
      <c r="D1819" s="1">
        <v>34255977</v>
      </c>
      <c r="E1819" s="1">
        <v>34287281</v>
      </c>
      <c r="F1819" s="1">
        <v>35668055</v>
      </c>
      <c r="G1819" s="1">
        <v>35699359</v>
      </c>
    </row>
    <row r="1820" spans="1:7" x14ac:dyDescent="0.2">
      <c r="A1820" s="1" t="s">
        <v>453</v>
      </c>
      <c r="B1820" s="1" t="s">
        <v>452</v>
      </c>
      <c r="C1820" s="1">
        <v>20</v>
      </c>
      <c r="D1820" s="1">
        <v>13765596</v>
      </c>
      <c r="E1820" s="1">
        <v>13799067</v>
      </c>
      <c r="F1820" s="1">
        <v>13784950</v>
      </c>
      <c r="G1820" s="1">
        <v>13818421</v>
      </c>
    </row>
    <row r="1821" spans="1:7" x14ac:dyDescent="0.2">
      <c r="A1821" s="1" t="s">
        <v>451</v>
      </c>
      <c r="B1821" s="1" t="s">
        <v>450</v>
      </c>
      <c r="C1821" s="1">
        <v>20</v>
      </c>
      <c r="D1821" s="1">
        <v>3026591</v>
      </c>
      <c r="E1821" s="1">
        <v>3028900</v>
      </c>
      <c r="F1821" s="1">
        <v>3045945</v>
      </c>
      <c r="G1821" s="1">
        <v>3048254</v>
      </c>
    </row>
    <row r="1822" spans="1:7" x14ac:dyDescent="0.2">
      <c r="A1822" s="1" t="s">
        <v>449</v>
      </c>
      <c r="B1822" s="1" t="s">
        <v>448</v>
      </c>
      <c r="C1822" s="1">
        <v>20</v>
      </c>
      <c r="D1822" s="1">
        <v>60758085</v>
      </c>
      <c r="E1822" s="1">
        <v>60778624</v>
      </c>
      <c r="F1822" s="1">
        <v>62183029</v>
      </c>
      <c r="G1822" s="1">
        <v>62203568</v>
      </c>
    </row>
    <row r="1823" spans="1:7" x14ac:dyDescent="0.2">
      <c r="A1823" s="1" t="s">
        <v>447</v>
      </c>
      <c r="B1823" s="1" t="s">
        <v>446</v>
      </c>
      <c r="C1823" s="1">
        <v>20</v>
      </c>
      <c r="D1823" s="1">
        <v>57608200</v>
      </c>
      <c r="E1823" s="1">
        <v>57617964</v>
      </c>
      <c r="F1823" s="1">
        <v>59033145</v>
      </c>
      <c r="G1823" s="1">
        <v>59042909</v>
      </c>
    </row>
    <row r="1824" spans="1:7" x14ac:dyDescent="0.2">
      <c r="A1824" s="1" t="s">
        <v>445</v>
      </c>
      <c r="B1824" s="1" t="s">
        <v>444</v>
      </c>
      <c r="C1824" s="1">
        <v>20</v>
      </c>
      <c r="D1824" s="1">
        <v>34287194</v>
      </c>
      <c r="E1824" s="1">
        <v>34288906</v>
      </c>
      <c r="F1824" s="1">
        <v>35699272</v>
      </c>
      <c r="G1824" s="1">
        <v>35700984</v>
      </c>
    </row>
    <row r="1825" spans="1:7" x14ac:dyDescent="0.2">
      <c r="A1825" s="1" t="s">
        <v>443</v>
      </c>
      <c r="B1825" s="1" t="s">
        <v>442</v>
      </c>
      <c r="C1825" s="1">
        <v>20</v>
      </c>
      <c r="D1825" s="1">
        <v>30225691</v>
      </c>
      <c r="E1825" s="1">
        <v>30232809</v>
      </c>
      <c r="F1825" s="1">
        <v>31637888</v>
      </c>
      <c r="G1825" s="1">
        <v>31645006</v>
      </c>
    </row>
    <row r="1826" spans="1:7" x14ac:dyDescent="0.2">
      <c r="A1826" s="1" t="s">
        <v>441</v>
      </c>
      <c r="B1826" s="1" t="s">
        <v>440</v>
      </c>
      <c r="C1826" s="1">
        <v>20</v>
      </c>
      <c r="D1826" s="1">
        <v>5986736</v>
      </c>
      <c r="E1826" s="1">
        <v>6020699</v>
      </c>
      <c r="F1826" s="1">
        <v>6006090</v>
      </c>
      <c r="G1826" s="1">
        <v>6040053</v>
      </c>
    </row>
    <row r="1827" spans="1:7" x14ac:dyDescent="0.2">
      <c r="A1827" s="1" t="s">
        <v>439</v>
      </c>
      <c r="B1827" s="1" t="s">
        <v>438</v>
      </c>
      <c r="C1827" s="1">
        <v>20</v>
      </c>
      <c r="D1827" s="1">
        <v>32294512</v>
      </c>
      <c r="E1827" s="1">
        <v>32308125</v>
      </c>
      <c r="F1827" s="1">
        <v>33706706</v>
      </c>
      <c r="G1827" s="1">
        <v>33720319</v>
      </c>
    </row>
    <row r="1828" spans="1:7" x14ac:dyDescent="0.2">
      <c r="A1828" s="1" t="s">
        <v>437</v>
      </c>
      <c r="B1828" s="1" t="s">
        <v>436</v>
      </c>
      <c r="C1828" s="1">
        <v>20</v>
      </c>
      <c r="D1828" s="1">
        <v>24986868</v>
      </c>
      <c r="E1828" s="1">
        <v>25039616</v>
      </c>
      <c r="F1828" s="1">
        <v>25006232</v>
      </c>
      <c r="G1828" s="1">
        <v>25058980</v>
      </c>
    </row>
    <row r="1829" spans="1:7" x14ac:dyDescent="0.2">
      <c r="A1829" s="1" t="s">
        <v>435</v>
      </c>
      <c r="B1829" s="1" t="s">
        <v>434</v>
      </c>
      <c r="C1829" s="1">
        <v>20</v>
      </c>
      <c r="D1829" s="1">
        <v>3827487</v>
      </c>
      <c r="E1829" s="1">
        <v>3849280</v>
      </c>
      <c r="F1829" s="1">
        <v>3846840</v>
      </c>
      <c r="G1829" s="1">
        <v>3868633</v>
      </c>
    </row>
    <row r="1830" spans="1:7" x14ac:dyDescent="0.2">
      <c r="A1830" s="1" t="s">
        <v>433</v>
      </c>
      <c r="B1830" s="1" t="s">
        <v>432</v>
      </c>
      <c r="C1830" s="1">
        <v>20</v>
      </c>
      <c r="D1830" s="1">
        <v>54933971</v>
      </c>
      <c r="E1830" s="1">
        <v>54943719</v>
      </c>
      <c r="F1830" s="1">
        <v>56358915</v>
      </c>
      <c r="G1830" s="1">
        <v>56368663</v>
      </c>
    </row>
    <row r="1831" spans="1:7" x14ac:dyDescent="0.2">
      <c r="A1831" s="1" t="s">
        <v>431</v>
      </c>
      <c r="B1831" s="1" t="s">
        <v>430</v>
      </c>
      <c r="C1831" s="1">
        <v>20</v>
      </c>
      <c r="D1831" s="1">
        <v>18118517</v>
      </c>
      <c r="E1831" s="1">
        <v>18123813</v>
      </c>
      <c r="F1831" s="1">
        <v>18137873</v>
      </c>
      <c r="G1831" s="1">
        <v>18143169</v>
      </c>
    </row>
    <row r="1832" spans="1:7" x14ac:dyDescent="0.2">
      <c r="A1832" s="1" t="s">
        <v>429</v>
      </c>
      <c r="B1832" s="1" t="s">
        <v>428</v>
      </c>
      <c r="C1832" s="1">
        <v>20</v>
      </c>
      <c r="D1832" s="1">
        <v>3127165</v>
      </c>
      <c r="E1832" s="1">
        <v>3140543</v>
      </c>
      <c r="F1832" s="1">
        <v>3146519</v>
      </c>
      <c r="G1832" s="1">
        <v>3159897</v>
      </c>
    </row>
    <row r="1833" spans="1:7" x14ac:dyDescent="0.2">
      <c r="A1833" s="1" t="s">
        <v>427</v>
      </c>
      <c r="B1833" s="1" t="s">
        <v>426</v>
      </c>
      <c r="C1833" s="1">
        <v>20</v>
      </c>
      <c r="D1833" s="1">
        <v>52769988</v>
      </c>
      <c r="E1833" s="1">
        <v>52790512</v>
      </c>
      <c r="F1833" s="1">
        <v>54153449</v>
      </c>
      <c r="G1833" s="1">
        <v>54173973</v>
      </c>
    </row>
    <row r="1834" spans="1:7" x14ac:dyDescent="0.2">
      <c r="A1834" s="1" t="s">
        <v>425</v>
      </c>
      <c r="B1834" s="1" t="s">
        <v>424</v>
      </c>
      <c r="C1834" s="1">
        <v>20</v>
      </c>
      <c r="D1834" s="1">
        <v>3869486</v>
      </c>
      <c r="E1834" s="1">
        <v>3907605</v>
      </c>
      <c r="F1834" s="1">
        <v>3888839</v>
      </c>
      <c r="G1834" s="1">
        <v>3926958</v>
      </c>
    </row>
    <row r="1835" spans="1:7" x14ac:dyDescent="0.2">
      <c r="A1835" s="1" t="s">
        <v>423</v>
      </c>
      <c r="B1835" s="1" t="s">
        <v>422</v>
      </c>
      <c r="C1835" s="1">
        <v>20</v>
      </c>
      <c r="D1835" s="1">
        <v>31946645</v>
      </c>
      <c r="E1835" s="1">
        <v>31989367</v>
      </c>
      <c r="F1835" s="1">
        <v>33358839</v>
      </c>
      <c r="G1835" s="1">
        <v>33401561</v>
      </c>
    </row>
    <row r="1836" spans="1:7" x14ac:dyDescent="0.2">
      <c r="A1836" s="1" t="s">
        <v>421</v>
      </c>
      <c r="B1836" s="1" t="s">
        <v>420</v>
      </c>
      <c r="C1836" s="1">
        <v>20</v>
      </c>
      <c r="D1836" s="1">
        <v>17949556</v>
      </c>
      <c r="E1836" s="1">
        <v>17971765</v>
      </c>
      <c r="F1836" s="1">
        <v>17968913</v>
      </c>
      <c r="G1836" s="1">
        <v>17991122</v>
      </c>
    </row>
    <row r="1837" spans="1:7" x14ac:dyDescent="0.2">
      <c r="A1837" s="1" t="s">
        <v>419</v>
      </c>
      <c r="B1837" s="1" t="s">
        <v>418</v>
      </c>
      <c r="C1837" s="1">
        <v>20</v>
      </c>
      <c r="D1837" s="1">
        <v>35234137</v>
      </c>
      <c r="E1837" s="1">
        <v>35240960</v>
      </c>
      <c r="F1837" s="1">
        <v>36605734</v>
      </c>
      <c r="G1837" s="1">
        <v>36612557</v>
      </c>
    </row>
    <row r="1838" spans="1:7" x14ac:dyDescent="0.2">
      <c r="A1838" s="1" t="s">
        <v>417</v>
      </c>
      <c r="B1838" s="1" t="s">
        <v>416</v>
      </c>
      <c r="C1838" s="1">
        <v>20</v>
      </c>
      <c r="D1838" s="1">
        <v>43570771</v>
      </c>
      <c r="E1838" s="1">
        <v>43589127</v>
      </c>
      <c r="F1838" s="1">
        <v>44942130</v>
      </c>
      <c r="G1838" s="1">
        <v>44960486</v>
      </c>
    </row>
    <row r="1839" spans="1:7" x14ac:dyDescent="0.2">
      <c r="A1839" s="1" t="s">
        <v>415</v>
      </c>
      <c r="B1839" s="1" t="s">
        <v>414</v>
      </c>
      <c r="C1839" s="1">
        <v>20</v>
      </c>
      <c r="D1839" s="1">
        <v>30252255</v>
      </c>
      <c r="E1839" s="1">
        <v>30311792</v>
      </c>
      <c r="F1839" s="1">
        <v>31664452</v>
      </c>
      <c r="G1839" s="1">
        <v>31723989</v>
      </c>
    </row>
    <row r="1840" spans="1:7" x14ac:dyDescent="0.2">
      <c r="A1840" s="1" t="s">
        <v>413</v>
      </c>
      <c r="B1840" s="1" t="s">
        <v>412</v>
      </c>
      <c r="C1840" s="1">
        <v>20</v>
      </c>
      <c r="D1840" s="1">
        <v>3170996</v>
      </c>
      <c r="E1840" s="1">
        <v>3185331</v>
      </c>
      <c r="F1840" s="1">
        <v>3190350</v>
      </c>
      <c r="G1840" s="1">
        <v>3204685</v>
      </c>
    </row>
    <row r="1841" spans="1:7" x14ac:dyDescent="0.2">
      <c r="A1841" s="1" t="s">
        <v>411</v>
      </c>
      <c r="B1841" s="1" t="s">
        <v>410</v>
      </c>
      <c r="C1841" s="1">
        <v>20</v>
      </c>
      <c r="D1841" s="1">
        <v>18568537</v>
      </c>
      <c r="E1841" s="1">
        <v>18744561</v>
      </c>
      <c r="F1841" s="1">
        <v>18587893</v>
      </c>
      <c r="G1841" s="1">
        <v>18763917</v>
      </c>
    </row>
    <row r="1842" spans="1:7" x14ac:dyDescent="0.2">
      <c r="A1842" s="1" t="s">
        <v>409</v>
      </c>
      <c r="B1842" s="1" t="s">
        <v>192</v>
      </c>
      <c r="C1842" s="1">
        <v>20</v>
      </c>
      <c r="D1842" s="1">
        <v>57603732</v>
      </c>
      <c r="E1842" s="1">
        <v>57607422</v>
      </c>
      <c r="F1842" s="1">
        <v>59028677</v>
      </c>
      <c r="G1842" s="1">
        <v>59032367</v>
      </c>
    </row>
    <row r="1843" spans="1:7" x14ac:dyDescent="0.2">
      <c r="A1843" s="1" t="s">
        <v>408</v>
      </c>
      <c r="B1843" s="1" t="s">
        <v>192</v>
      </c>
      <c r="C1843" s="1">
        <v>20</v>
      </c>
      <c r="D1843" s="1">
        <v>4666796</v>
      </c>
      <c r="E1843" s="1">
        <v>4682234</v>
      </c>
      <c r="F1843" s="1">
        <v>4686150</v>
      </c>
      <c r="G1843" s="1">
        <v>4701588</v>
      </c>
    </row>
    <row r="1844" spans="1:7" x14ac:dyDescent="0.2">
      <c r="A1844" s="1" t="s">
        <v>407</v>
      </c>
      <c r="B1844" s="1" t="s">
        <v>406</v>
      </c>
      <c r="C1844" s="1">
        <v>20</v>
      </c>
      <c r="D1844" s="1">
        <v>6748311</v>
      </c>
      <c r="E1844" s="1">
        <v>6760927</v>
      </c>
      <c r="F1844" s="1">
        <v>6767664</v>
      </c>
      <c r="G1844" s="1">
        <v>6780280</v>
      </c>
    </row>
    <row r="1845" spans="1:7" x14ac:dyDescent="0.2">
      <c r="A1845" s="1" t="s">
        <v>405</v>
      </c>
      <c r="B1845" s="1" t="s">
        <v>404</v>
      </c>
      <c r="C1845" s="1">
        <v>20</v>
      </c>
      <c r="D1845" s="1">
        <v>23608534</v>
      </c>
      <c r="E1845" s="1">
        <v>23619110</v>
      </c>
      <c r="F1845" s="1">
        <v>23627897</v>
      </c>
      <c r="G1845" s="1">
        <v>23638473</v>
      </c>
    </row>
    <row r="1846" spans="1:7" x14ac:dyDescent="0.2">
      <c r="A1846" s="1" t="s">
        <v>403</v>
      </c>
      <c r="B1846" s="1" t="s">
        <v>402</v>
      </c>
      <c r="C1846" s="1">
        <v>20</v>
      </c>
      <c r="D1846" s="1">
        <v>25051521</v>
      </c>
      <c r="E1846" s="1">
        <v>25062996</v>
      </c>
      <c r="F1846" s="1">
        <v>25070885</v>
      </c>
      <c r="G1846" s="1">
        <v>25082360</v>
      </c>
    </row>
    <row r="1847" spans="1:7" x14ac:dyDescent="0.2">
      <c r="A1847" s="1" t="s">
        <v>401</v>
      </c>
      <c r="B1847" s="1" t="s">
        <v>400</v>
      </c>
      <c r="C1847" s="1">
        <v>20</v>
      </c>
      <c r="D1847" s="1">
        <v>30407111</v>
      </c>
      <c r="E1847" s="1">
        <v>30422492</v>
      </c>
      <c r="F1847" s="1">
        <v>31819308</v>
      </c>
      <c r="G1847" s="1">
        <v>31834689</v>
      </c>
    </row>
    <row r="1848" spans="1:7" x14ac:dyDescent="0.2">
      <c r="A1848" s="1" t="s">
        <v>399</v>
      </c>
      <c r="B1848" s="1" t="s">
        <v>398</v>
      </c>
      <c r="C1848" s="1">
        <v>20</v>
      </c>
      <c r="D1848" s="1">
        <v>30946155</v>
      </c>
      <c r="E1848" s="1">
        <v>31027122</v>
      </c>
      <c r="F1848" s="1">
        <v>32358352</v>
      </c>
      <c r="G1848" s="1">
        <v>32439319</v>
      </c>
    </row>
    <row r="1849" spans="1:7" x14ac:dyDescent="0.2">
      <c r="A1849" s="1" t="s">
        <v>397</v>
      </c>
      <c r="B1849" s="1" t="s">
        <v>396</v>
      </c>
      <c r="C1849" s="1">
        <v>20</v>
      </c>
      <c r="D1849" s="1">
        <v>32263489</v>
      </c>
      <c r="E1849" s="1">
        <v>32274210</v>
      </c>
      <c r="F1849" s="1">
        <v>33675683</v>
      </c>
      <c r="G1849" s="1">
        <v>33686404</v>
      </c>
    </row>
    <row r="1850" spans="1:7" x14ac:dyDescent="0.2">
      <c r="A1850" s="1" t="s">
        <v>395</v>
      </c>
      <c r="B1850" s="1" t="s">
        <v>394</v>
      </c>
      <c r="C1850" s="1">
        <v>20</v>
      </c>
      <c r="D1850" s="1">
        <v>34203814</v>
      </c>
      <c r="E1850" s="1">
        <v>34208971</v>
      </c>
      <c r="F1850" s="1">
        <v>35615892</v>
      </c>
      <c r="G1850" s="1">
        <v>35621049</v>
      </c>
    </row>
    <row r="1851" spans="1:7" x14ac:dyDescent="0.2">
      <c r="A1851" s="1" t="s">
        <v>393</v>
      </c>
      <c r="B1851" s="1" t="s">
        <v>392</v>
      </c>
      <c r="C1851" s="1">
        <v>20</v>
      </c>
      <c r="D1851" s="1">
        <v>35518632</v>
      </c>
      <c r="E1851" s="1">
        <v>35580246</v>
      </c>
      <c r="F1851" s="1">
        <v>36890229</v>
      </c>
      <c r="G1851" s="1">
        <v>36951843</v>
      </c>
    </row>
    <row r="1852" spans="1:7" x14ac:dyDescent="0.2">
      <c r="A1852" s="1" t="s">
        <v>391</v>
      </c>
      <c r="B1852" s="1" t="s">
        <v>192</v>
      </c>
      <c r="C1852" s="1">
        <v>20</v>
      </c>
      <c r="D1852" s="1">
        <v>43248162</v>
      </c>
      <c r="E1852" s="1">
        <v>43280376</v>
      </c>
      <c r="F1852" s="1">
        <v>44619521</v>
      </c>
      <c r="G1852" s="1">
        <v>44651735</v>
      </c>
    </row>
    <row r="1853" spans="1:7" x14ac:dyDescent="0.2">
      <c r="A1853" s="1" t="s">
        <v>390</v>
      </c>
      <c r="B1853" s="1" t="s">
        <v>389</v>
      </c>
      <c r="C1853" s="1">
        <v>20</v>
      </c>
      <c r="D1853" s="1">
        <v>43595115</v>
      </c>
      <c r="E1853" s="1">
        <v>43708600</v>
      </c>
      <c r="F1853" s="1">
        <v>44966474</v>
      </c>
      <c r="G1853" s="1">
        <v>45079959</v>
      </c>
    </row>
    <row r="1854" spans="1:7" x14ac:dyDescent="0.2">
      <c r="A1854" s="1" t="s">
        <v>388</v>
      </c>
      <c r="B1854" s="1" t="s">
        <v>387</v>
      </c>
      <c r="C1854" s="1">
        <v>20</v>
      </c>
      <c r="D1854" s="1">
        <v>43849941</v>
      </c>
      <c r="E1854" s="1">
        <v>43853099</v>
      </c>
      <c r="F1854" s="1">
        <v>45221300</v>
      </c>
      <c r="G1854" s="1">
        <v>45224458</v>
      </c>
    </row>
    <row r="1855" spans="1:7" x14ac:dyDescent="0.2">
      <c r="A1855" s="1" t="s">
        <v>386</v>
      </c>
      <c r="B1855" s="1" t="s">
        <v>385</v>
      </c>
      <c r="C1855" s="1">
        <v>20</v>
      </c>
      <c r="D1855" s="1">
        <v>45338126</v>
      </c>
      <c r="E1855" s="1">
        <v>45364965</v>
      </c>
      <c r="F1855" s="1">
        <v>46709487</v>
      </c>
      <c r="G1855" s="1">
        <v>46736326</v>
      </c>
    </row>
    <row r="1856" spans="1:7" x14ac:dyDescent="0.2">
      <c r="A1856" s="1" t="s">
        <v>384</v>
      </c>
      <c r="B1856" s="1" t="s">
        <v>383</v>
      </c>
      <c r="C1856" s="1">
        <v>20</v>
      </c>
      <c r="D1856" s="1">
        <v>49126891</v>
      </c>
      <c r="E1856" s="1">
        <v>49201299</v>
      </c>
      <c r="F1856" s="1">
        <v>50510354</v>
      </c>
      <c r="G1856" s="1">
        <v>50584762</v>
      </c>
    </row>
    <row r="1857" spans="1:7" x14ac:dyDescent="0.2">
      <c r="A1857" s="1" t="s">
        <v>382</v>
      </c>
      <c r="B1857" s="1" t="s">
        <v>192</v>
      </c>
      <c r="C1857" s="1">
        <v>20</v>
      </c>
      <c r="D1857" s="1">
        <v>54944444</v>
      </c>
      <c r="E1857" s="1">
        <v>54967351</v>
      </c>
      <c r="F1857" s="1">
        <v>56369388</v>
      </c>
      <c r="G1857" s="1">
        <v>56392295</v>
      </c>
    </row>
    <row r="1858" spans="1:7" x14ac:dyDescent="0.2">
      <c r="A1858" s="1" t="s">
        <v>381</v>
      </c>
      <c r="B1858" s="1" t="s">
        <v>380</v>
      </c>
      <c r="C1858" s="1">
        <v>20</v>
      </c>
      <c r="D1858" s="1">
        <v>56136136</v>
      </c>
      <c r="E1858" s="1">
        <v>56141513</v>
      </c>
      <c r="F1858" s="1">
        <v>57561080</v>
      </c>
      <c r="G1858" s="1">
        <v>57566457</v>
      </c>
    </row>
    <row r="1859" spans="1:7" x14ac:dyDescent="0.2">
      <c r="A1859" s="1" t="s">
        <v>379</v>
      </c>
      <c r="B1859" s="1" t="s">
        <v>192</v>
      </c>
      <c r="C1859" s="1">
        <v>20</v>
      </c>
      <c r="D1859" s="1">
        <v>56964174</v>
      </c>
      <c r="E1859" s="1">
        <v>57026156</v>
      </c>
      <c r="F1859" s="1">
        <v>58389118</v>
      </c>
      <c r="G1859" s="1">
        <v>58451100</v>
      </c>
    </row>
    <row r="1860" spans="1:7" x14ac:dyDescent="0.2">
      <c r="A1860" s="1" t="s">
        <v>378</v>
      </c>
      <c r="B1860" s="1" t="s">
        <v>192</v>
      </c>
      <c r="C1860" s="1">
        <v>20</v>
      </c>
      <c r="D1860" s="1">
        <v>57608199</v>
      </c>
      <c r="E1860" s="1">
        <v>57617901</v>
      </c>
      <c r="F1860" s="1">
        <v>59033144</v>
      </c>
      <c r="G1860" s="1">
        <v>59042846</v>
      </c>
    </row>
    <row r="1861" spans="1:7" x14ac:dyDescent="0.2">
      <c r="A1861" s="1" t="s">
        <v>377</v>
      </c>
      <c r="B1861" s="1" t="s">
        <v>376</v>
      </c>
      <c r="C1861" s="1">
        <v>20</v>
      </c>
      <c r="D1861" s="1">
        <v>58438618</v>
      </c>
      <c r="E1861" s="1">
        <v>58508710</v>
      </c>
      <c r="F1861" s="1">
        <v>59863563</v>
      </c>
      <c r="G1861" s="1">
        <v>59933655</v>
      </c>
    </row>
    <row r="1862" spans="1:7" x14ac:dyDescent="0.2">
      <c r="A1862" s="1" t="s">
        <v>375</v>
      </c>
      <c r="B1862" s="1" t="s">
        <v>374</v>
      </c>
      <c r="C1862" s="1">
        <v>20</v>
      </c>
      <c r="D1862" s="1">
        <v>61867235</v>
      </c>
      <c r="E1862" s="1">
        <v>61871859</v>
      </c>
      <c r="F1862" s="1">
        <v>63235883</v>
      </c>
      <c r="G1862" s="1">
        <v>63240507</v>
      </c>
    </row>
    <row r="1863" spans="1:7" x14ac:dyDescent="0.2">
      <c r="A1863" s="1" t="s">
        <v>373</v>
      </c>
      <c r="B1863" s="1" t="s">
        <v>372</v>
      </c>
      <c r="C1863" s="1">
        <v>20</v>
      </c>
      <c r="D1863" s="1">
        <v>62612488</v>
      </c>
      <c r="E1863" s="1">
        <v>62664453</v>
      </c>
      <c r="F1863" s="1">
        <v>63981135</v>
      </c>
      <c r="G1863" s="1">
        <v>64033100</v>
      </c>
    </row>
    <row r="1864" spans="1:7" x14ac:dyDescent="0.2">
      <c r="A1864" s="1" t="s">
        <v>371</v>
      </c>
      <c r="B1864" s="1" t="s">
        <v>370</v>
      </c>
      <c r="C1864" s="1">
        <v>20</v>
      </c>
      <c r="D1864" s="1">
        <v>33459949</v>
      </c>
      <c r="E1864" s="1">
        <v>33515769</v>
      </c>
      <c r="F1864" s="1">
        <v>34872146</v>
      </c>
      <c r="G1864" s="1">
        <v>34927966</v>
      </c>
    </row>
    <row r="1865" spans="1:7" x14ac:dyDescent="0.2">
      <c r="A1865" s="1" t="s">
        <v>369</v>
      </c>
      <c r="B1865" s="1" t="s">
        <v>368</v>
      </c>
      <c r="C1865" s="1">
        <v>20</v>
      </c>
      <c r="D1865" s="1">
        <v>55743804</v>
      </c>
      <c r="E1865" s="1">
        <v>55841685</v>
      </c>
      <c r="F1865" s="1">
        <v>57168748</v>
      </c>
      <c r="G1865" s="1">
        <v>57266629</v>
      </c>
    </row>
    <row r="1866" spans="1:7" x14ac:dyDescent="0.2">
      <c r="A1866" s="1" t="s">
        <v>367</v>
      </c>
      <c r="B1866" s="1" t="s">
        <v>366</v>
      </c>
      <c r="C1866" s="1">
        <v>20</v>
      </c>
      <c r="D1866" s="1">
        <v>42984340</v>
      </c>
      <c r="E1866" s="1">
        <v>43061485</v>
      </c>
      <c r="F1866" s="1">
        <v>44355700</v>
      </c>
      <c r="G1866" s="1">
        <v>44432845</v>
      </c>
    </row>
    <row r="1867" spans="1:7" x14ac:dyDescent="0.2">
      <c r="A1867" s="1" t="s">
        <v>365</v>
      </c>
      <c r="B1867" s="1" t="s">
        <v>364</v>
      </c>
      <c r="C1867" s="1">
        <v>21</v>
      </c>
      <c r="D1867" s="1">
        <v>35275757</v>
      </c>
      <c r="E1867" s="1">
        <v>35288284</v>
      </c>
      <c r="F1867" s="1">
        <v>33903453</v>
      </c>
      <c r="G1867" s="1">
        <v>33915980</v>
      </c>
    </row>
    <row r="1868" spans="1:7" x14ac:dyDescent="0.2">
      <c r="A1868" s="1" t="s">
        <v>363</v>
      </c>
      <c r="B1868" s="1" t="s">
        <v>362</v>
      </c>
      <c r="C1868" s="1">
        <v>21</v>
      </c>
      <c r="D1868" s="1">
        <v>27088815</v>
      </c>
      <c r="E1868" s="1">
        <v>27107984</v>
      </c>
      <c r="F1868" s="1">
        <v>25716503</v>
      </c>
      <c r="G1868" s="1">
        <v>25735673</v>
      </c>
    </row>
    <row r="1869" spans="1:7" x14ac:dyDescent="0.2">
      <c r="A1869" s="1" t="s">
        <v>361</v>
      </c>
      <c r="B1869" s="1" t="s">
        <v>360</v>
      </c>
      <c r="C1869" s="1">
        <v>21</v>
      </c>
      <c r="D1869" s="1">
        <v>45553487</v>
      </c>
      <c r="E1869" s="1">
        <v>45565605</v>
      </c>
      <c r="F1869" s="1">
        <v>44133605</v>
      </c>
      <c r="G1869" s="1">
        <v>44145723</v>
      </c>
    </row>
    <row r="1870" spans="1:7" x14ac:dyDescent="0.2">
      <c r="A1870" s="1" t="s">
        <v>359</v>
      </c>
      <c r="B1870" s="1" t="s">
        <v>358</v>
      </c>
      <c r="C1870" s="1">
        <v>21</v>
      </c>
      <c r="D1870" s="1">
        <v>44299754</v>
      </c>
      <c r="E1870" s="1">
        <v>44333414</v>
      </c>
      <c r="F1870" s="1">
        <v>42879644</v>
      </c>
      <c r="G1870" s="1">
        <v>42913304</v>
      </c>
    </row>
    <row r="1871" spans="1:7" x14ac:dyDescent="0.2">
      <c r="A1871" s="1" t="s">
        <v>357</v>
      </c>
      <c r="B1871" s="1" t="s">
        <v>356</v>
      </c>
      <c r="C1871" s="1">
        <v>21</v>
      </c>
      <c r="D1871" s="1">
        <v>35445524</v>
      </c>
      <c r="E1871" s="1">
        <v>35515334</v>
      </c>
      <c r="F1871" s="1">
        <v>34073224</v>
      </c>
      <c r="G1871" s="1">
        <v>34143034</v>
      </c>
    </row>
    <row r="1872" spans="1:7" x14ac:dyDescent="0.2">
      <c r="A1872" s="1" t="s">
        <v>355</v>
      </c>
      <c r="B1872" s="1" t="s">
        <v>354</v>
      </c>
      <c r="C1872" s="1">
        <v>21</v>
      </c>
      <c r="D1872" s="1">
        <v>26957968</v>
      </c>
      <c r="E1872" s="1">
        <v>26979829</v>
      </c>
      <c r="F1872" s="1">
        <v>25585656</v>
      </c>
      <c r="G1872" s="1">
        <v>25607517</v>
      </c>
    </row>
    <row r="1873" spans="1:7" x14ac:dyDescent="0.2">
      <c r="A1873" s="1" t="s">
        <v>353</v>
      </c>
      <c r="B1873" s="1" t="s">
        <v>352</v>
      </c>
      <c r="C1873" s="1">
        <v>21</v>
      </c>
      <c r="D1873" s="1">
        <v>34860497</v>
      </c>
      <c r="E1873" s="1">
        <v>34864027</v>
      </c>
      <c r="F1873" s="1">
        <v>33488190</v>
      </c>
      <c r="G1873" s="1">
        <v>33491720</v>
      </c>
    </row>
    <row r="1874" spans="1:7" x14ac:dyDescent="0.2">
      <c r="A1874" s="1" t="s">
        <v>351</v>
      </c>
      <c r="B1874" s="1" t="s">
        <v>350</v>
      </c>
      <c r="C1874" s="1">
        <v>21</v>
      </c>
      <c r="D1874" s="1">
        <v>37507210</v>
      </c>
      <c r="E1874" s="1">
        <v>37518864</v>
      </c>
      <c r="F1874" s="1">
        <v>36134912</v>
      </c>
      <c r="G1874" s="1">
        <v>36146566</v>
      </c>
    </row>
    <row r="1875" spans="1:7" x14ac:dyDescent="0.2">
      <c r="A1875" s="1" t="s">
        <v>349</v>
      </c>
      <c r="B1875" s="1" t="s">
        <v>348</v>
      </c>
      <c r="C1875" s="1">
        <v>21</v>
      </c>
      <c r="D1875" s="1">
        <v>33031935</v>
      </c>
      <c r="E1875" s="1">
        <v>33041244</v>
      </c>
      <c r="F1875" s="1">
        <v>31659622</v>
      </c>
      <c r="G1875" s="1">
        <v>31668931</v>
      </c>
    </row>
    <row r="1876" spans="1:7" x14ac:dyDescent="0.2">
      <c r="A1876" s="1" t="s">
        <v>347</v>
      </c>
      <c r="B1876" s="1" t="s">
        <v>346</v>
      </c>
      <c r="C1876" s="1">
        <v>21</v>
      </c>
      <c r="D1876" s="1">
        <v>47706251</v>
      </c>
      <c r="E1876" s="1">
        <v>47717665</v>
      </c>
      <c r="F1876" s="1">
        <v>46286337</v>
      </c>
      <c r="G1876" s="1">
        <v>46297751</v>
      </c>
    </row>
    <row r="1877" spans="1:7" x14ac:dyDescent="0.2">
      <c r="A1877" s="1" t="s">
        <v>345</v>
      </c>
      <c r="B1877" s="1" t="s">
        <v>344</v>
      </c>
      <c r="C1877" s="1">
        <v>21</v>
      </c>
      <c r="D1877" s="1">
        <v>27106881</v>
      </c>
      <c r="E1877" s="1">
        <v>27144771</v>
      </c>
      <c r="F1877" s="1">
        <v>25734570</v>
      </c>
      <c r="G1877" s="1">
        <v>25772460</v>
      </c>
    </row>
    <row r="1878" spans="1:7" x14ac:dyDescent="0.2">
      <c r="A1878" s="1" t="s">
        <v>343</v>
      </c>
      <c r="B1878" s="1" t="s">
        <v>342</v>
      </c>
      <c r="C1878" s="1">
        <v>21</v>
      </c>
      <c r="D1878" s="1">
        <v>38123189</v>
      </c>
      <c r="E1878" s="1">
        <v>38362536</v>
      </c>
      <c r="F1878" s="1">
        <v>36750888</v>
      </c>
      <c r="G1878" s="1">
        <v>36990236</v>
      </c>
    </row>
    <row r="1879" spans="1:7" x14ac:dyDescent="0.2">
      <c r="A1879" s="1" t="s">
        <v>341</v>
      </c>
      <c r="B1879" s="1" t="s">
        <v>340</v>
      </c>
      <c r="C1879" s="1">
        <v>21</v>
      </c>
      <c r="D1879" s="1">
        <v>16333556</v>
      </c>
      <c r="E1879" s="1">
        <v>16437321</v>
      </c>
      <c r="F1879" s="1">
        <v>14961235</v>
      </c>
      <c r="G1879" s="1">
        <v>15065000</v>
      </c>
    </row>
    <row r="1880" spans="1:7" x14ac:dyDescent="0.2">
      <c r="A1880" s="1" t="s">
        <v>339</v>
      </c>
      <c r="B1880" s="1" t="s">
        <v>338</v>
      </c>
      <c r="C1880" s="1">
        <v>21</v>
      </c>
      <c r="D1880" s="1">
        <v>17962557</v>
      </c>
      <c r="E1880" s="1">
        <v>17962645</v>
      </c>
      <c r="F1880" s="1">
        <v>16590237</v>
      </c>
      <c r="G1880" s="1">
        <v>16590325</v>
      </c>
    </row>
    <row r="1881" spans="1:7" x14ac:dyDescent="0.2">
      <c r="A1881" s="1" t="s">
        <v>337</v>
      </c>
      <c r="B1881" s="1" t="s">
        <v>192</v>
      </c>
      <c r="C1881" s="1">
        <v>21</v>
      </c>
      <c r="D1881" s="1">
        <v>27096790</v>
      </c>
      <c r="E1881" s="1">
        <v>27107965</v>
      </c>
      <c r="F1881" s="1">
        <v>25724479</v>
      </c>
      <c r="G1881" s="1">
        <v>25735654</v>
      </c>
    </row>
    <row r="1882" spans="1:7" x14ac:dyDescent="0.2">
      <c r="A1882" s="1" t="s">
        <v>336</v>
      </c>
      <c r="B1882" s="1" t="s">
        <v>192</v>
      </c>
      <c r="C1882" s="1">
        <v>21</v>
      </c>
      <c r="D1882" s="1">
        <v>27107328</v>
      </c>
      <c r="E1882" s="1">
        <v>27144771</v>
      </c>
      <c r="F1882" s="1">
        <v>25735017</v>
      </c>
      <c r="G1882" s="1">
        <v>25772460</v>
      </c>
    </row>
    <row r="1883" spans="1:7" x14ac:dyDescent="0.2">
      <c r="A1883" s="1" t="s">
        <v>335</v>
      </c>
      <c r="B1883" s="1" t="s">
        <v>192</v>
      </c>
      <c r="C1883" s="1">
        <v>21</v>
      </c>
      <c r="D1883" s="1">
        <v>27252860</v>
      </c>
      <c r="E1883" s="1">
        <v>27543138</v>
      </c>
      <c r="F1883" s="1">
        <v>25880549</v>
      </c>
      <c r="G1883" s="1">
        <v>26170820</v>
      </c>
    </row>
    <row r="1884" spans="1:7" x14ac:dyDescent="0.2">
      <c r="A1884" s="1" t="s">
        <v>334</v>
      </c>
      <c r="B1884" s="1" t="s">
        <v>333</v>
      </c>
      <c r="C1884" s="1">
        <v>21</v>
      </c>
      <c r="D1884" s="1">
        <v>30300466</v>
      </c>
      <c r="E1884" s="1">
        <v>30365270</v>
      </c>
      <c r="F1884" s="1">
        <v>28928144</v>
      </c>
      <c r="G1884" s="1">
        <v>28992949</v>
      </c>
    </row>
    <row r="1885" spans="1:7" x14ac:dyDescent="0.2">
      <c r="A1885" s="1" t="s">
        <v>332</v>
      </c>
      <c r="B1885" s="1" t="s">
        <v>331</v>
      </c>
      <c r="C1885" s="1">
        <v>21</v>
      </c>
      <c r="D1885" s="1">
        <v>34602206</v>
      </c>
      <c r="E1885" s="1">
        <v>34637980</v>
      </c>
      <c r="F1885" s="1">
        <v>33229901</v>
      </c>
      <c r="G1885" s="1">
        <v>33265675</v>
      </c>
    </row>
    <row r="1886" spans="1:7" x14ac:dyDescent="0.2">
      <c r="A1886" s="1" t="s">
        <v>330</v>
      </c>
      <c r="B1886" s="1" t="s">
        <v>329</v>
      </c>
      <c r="C1886" s="1">
        <v>21</v>
      </c>
      <c r="D1886" s="1">
        <v>43916118</v>
      </c>
      <c r="E1886" s="1">
        <v>44001550</v>
      </c>
      <c r="F1886" s="1">
        <v>42496008</v>
      </c>
      <c r="G1886" s="1">
        <v>42581440</v>
      </c>
    </row>
    <row r="1887" spans="1:7" x14ac:dyDescent="0.2">
      <c r="A1887" s="1" t="s">
        <v>328</v>
      </c>
      <c r="B1887" s="1" t="s">
        <v>327</v>
      </c>
      <c r="C1887" s="1">
        <v>21</v>
      </c>
      <c r="D1887" s="1">
        <v>45285067</v>
      </c>
      <c r="E1887" s="1">
        <v>45406417</v>
      </c>
      <c r="F1887" s="1">
        <v>43865186</v>
      </c>
      <c r="G1887" s="1">
        <v>43986536</v>
      </c>
    </row>
    <row r="1888" spans="1:7" x14ac:dyDescent="0.2">
      <c r="A1888" s="1" t="s">
        <v>326</v>
      </c>
      <c r="B1888" s="1" t="s">
        <v>192</v>
      </c>
      <c r="C1888" s="1">
        <v>21</v>
      </c>
      <c r="D1888" s="1">
        <v>45553493</v>
      </c>
      <c r="E1888" s="1">
        <v>45565605</v>
      </c>
      <c r="F1888" s="1">
        <v>44133611</v>
      </c>
      <c r="G1888" s="1">
        <v>44145723</v>
      </c>
    </row>
    <row r="1889" spans="1:7" x14ac:dyDescent="0.2">
      <c r="A1889" s="1" t="s">
        <v>325</v>
      </c>
      <c r="B1889" s="1" t="s">
        <v>324</v>
      </c>
      <c r="C1889" s="1">
        <v>21</v>
      </c>
      <c r="D1889" s="1">
        <v>47401651</v>
      </c>
      <c r="E1889" s="1">
        <v>47424964</v>
      </c>
      <c r="F1889" s="1">
        <v>45981737</v>
      </c>
      <c r="G1889" s="1">
        <v>46005050</v>
      </c>
    </row>
    <row r="1890" spans="1:7" x14ac:dyDescent="0.2">
      <c r="A1890" s="1" t="s">
        <v>323</v>
      </c>
      <c r="B1890" s="1" t="s">
        <v>322</v>
      </c>
      <c r="C1890" s="1">
        <v>21</v>
      </c>
      <c r="D1890" s="1">
        <v>47518011</v>
      </c>
      <c r="E1890" s="1">
        <v>47552763</v>
      </c>
      <c r="F1890" s="1">
        <v>46098097</v>
      </c>
      <c r="G1890" s="1">
        <v>46132849</v>
      </c>
    </row>
    <row r="1891" spans="1:7" x14ac:dyDescent="0.2">
      <c r="A1891" s="1" t="s">
        <v>321</v>
      </c>
      <c r="B1891" s="1" t="s">
        <v>192</v>
      </c>
      <c r="C1891" s="1">
        <v>21</v>
      </c>
      <c r="D1891" s="1">
        <v>47744035</v>
      </c>
      <c r="E1891" s="1">
        <v>47865682</v>
      </c>
      <c r="F1891" s="1">
        <v>46324121</v>
      </c>
      <c r="G1891" s="1">
        <v>46445769</v>
      </c>
    </row>
    <row r="1892" spans="1:7" x14ac:dyDescent="0.2">
      <c r="A1892" s="1" t="s">
        <v>320</v>
      </c>
      <c r="B1892" s="1" t="s">
        <v>192</v>
      </c>
      <c r="C1892" s="1">
        <v>21</v>
      </c>
      <c r="D1892" s="1">
        <v>38123188</v>
      </c>
      <c r="E1892" s="1">
        <v>38353264</v>
      </c>
      <c r="F1892" s="1">
        <v>36750887</v>
      </c>
      <c r="G1892" s="1">
        <v>36980964</v>
      </c>
    </row>
    <row r="1893" spans="1:7" x14ac:dyDescent="0.2">
      <c r="A1893" s="1" t="s">
        <v>319</v>
      </c>
      <c r="B1893" s="1" t="s">
        <v>318</v>
      </c>
      <c r="C1893" s="1">
        <v>22</v>
      </c>
      <c r="D1893" s="1">
        <v>30163358</v>
      </c>
      <c r="E1893" s="1">
        <v>30166402</v>
      </c>
      <c r="F1893" s="1">
        <v>29767369</v>
      </c>
      <c r="G1893" s="1">
        <v>29770413</v>
      </c>
    </row>
    <row r="1894" spans="1:7" x14ac:dyDescent="0.2">
      <c r="A1894" s="1" t="s">
        <v>317</v>
      </c>
      <c r="B1894" s="1" t="s">
        <v>316</v>
      </c>
      <c r="C1894" s="1">
        <v>22</v>
      </c>
      <c r="D1894" s="1">
        <v>44351301</v>
      </c>
      <c r="E1894" s="1">
        <v>44406411</v>
      </c>
      <c r="F1894" s="1">
        <v>43955421</v>
      </c>
      <c r="G1894" s="1">
        <v>44010531</v>
      </c>
    </row>
    <row r="1895" spans="1:7" x14ac:dyDescent="0.2">
      <c r="A1895" s="1" t="s">
        <v>315</v>
      </c>
      <c r="B1895" s="1" t="s">
        <v>314</v>
      </c>
      <c r="C1895" s="1">
        <v>22</v>
      </c>
      <c r="D1895" s="1">
        <v>41865129</v>
      </c>
      <c r="E1895" s="1">
        <v>41924993</v>
      </c>
      <c r="F1895" s="1">
        <v>41469125</v>
      </c>
      <c r="G1895" s="1">
        <v>41528989</v>
      </c>
    </row>
    <row r="1896" spans="1:7" x14ac:dyDescent="0.2">
      <c r="A1896" s="1" t="s">
        <v>313</v>
      </c>
      <c r="B1896" s="1" t="s">
        <v>312</v>
      </c>
      <c r="C1896" s="1">
        <v>22</v>
      </c>
      <c r="D1896" s="1">
        <v>19419425</v>
      </c>
      <c r="E1896" s="1">
        <v>19423598</v>
      </c>
      <c r="F1896" s="1">
        <v>19431902</v>
      </c>
      <c r="G1896" s="1">
        <v>19436075</v>
      </c>
    </row>
    <row r="1897" spans="1:7" x14ac:dyDescent="0.2">
      <c r="A1897" s="1" t="s">
        <v>311</v>
      </c>
      <c r="B1897" s="1" t="s">
        <v>310</v>
      </c>
      <c r="C1897" s="1">
        <v>22</v>
      </c>
      <c r="D1897" s="1">
        <v>36863083</v>
      </c>
      <c r="E1897" s="1">
        <v>36878077</v>
      </c>
      <c r="F1897" s="1">
        <v>36467036</v>
      </c>
      <c r="G1897" s="1">
        <v>36482030</v>
      </c>
    </row>
    <row r="1898" spans="1:7" x14ac:dyDescent="0.2">
      <c r="A1898" s="1" t="s">
        <v>309</v>
      </c>
      <c r="B1898" s="1" t="s">
        <v>308</v>
      </c>
      <c r="C1898" s="1">
        <v>22</v>
      </c>
      <c r="D1898" s="1">
        <v>42481529</v>
      </c>
      <c r="E1898" s="1">
        <v>42486959</v>
      </c>
      <c r="F1898" s="1">
        <v>42085525</v>
      </c>
      <c r="G1898" s="1">
        <v>42090955</v>
      </c>
    </row>
    <row r="1899" spans="1:7" x14ac:dyDescent="0.2">
      <c r="A1899" s="1" t="s">
        <v>307</v>
      </c>
      <c r="B1899" s="1" t="s">
        <v>306</v>
      </c>
      <c r="C1899" s="1">
        <v>22</v>
      </c>
      <c r="D1899" s="1">
        <v>43528212</v>
      </c>
      <c r="E1899" s="1">
        <v>43539400</v>
      </c>
      <c r="F1899" s="1">
        <v>43132206</v>
      </c>
      <c r="G1899" s="1">
        <v>43143394</v>
      </c>
    </row>
    <row r="1900" spans="1:7" x14ac:dyDescent="0.2">
      <c r="A1900" s="1" t="s">
        <v>305</v>
      </c>
      <c r="B1900" s="1" t="s">
        <v>304</v>
      </c>
      <c r="C1900" s="1">
        <v>22</v>
      </c>
      <c r="D1900" s="1">
        <v>19163095</v>
      </c>
      <c r="E1900" s="1">
        <v>19166343</v>
      </c>
      <c r="F1900" s="1">
        <v>19175582</v>
      </c>
      <c r="G1900" s="1">
        <v>19178830</v>
      </c>
    </row>
    <row r="1901" spans="1:7" x14ac:dyDescent="0.2">
      <c r="A1901" s="1" t="s">
        <v>303</v>
      </c>
      <c r="B1901" s="1" t="s">
        <v>302</v>
      </c>
      <c r="C1901" s="1">
        <v>22</v>
      </c>
      <c r="D1901" s="1">
        <v>18900294</v>
      </c>
      <c r="E1901" s="1">
        <v>18924066</v>
      </c>
      <c r="F1901" s="1">
        <v>18912781</v>
      </c>
      <c r="G1901" s="1">
        <v>18936553</v>
      </c>
    </row>
    <row r="1902" spans="1:7" x14ac:dyDescent="0.2">
      <c r="A1902" s="1" t="s">
        <v>301</v>
      </c>
      <c r="B1902" s="1" t="s">
        <v>300</v>
      </c>
      <c r="C1902" s="1">
        <v>22</v>
      </c>
      <c r="D1902" s="1">
        <v>39077953</v>
      </c>
      <c r="E1902" s="1">
        <v>39080818</v>
      </c>
      <c r="F1902" s="1">
        <v>38681948</v>
      </c>
      <c r="G1902" s="1">
        <v>38684813</v>
      </c>
    </row>
    <row r="1903" spans="1:7" x14ac:dyDescent="0.2">
      <c r="A1903" s="1" t="s">
        <v>299</v>
      </c>
      <c r="B1903" s="1" t="s">
        <v>298</v>
      </c>
      <c r="C1903" s="1">
        <v>22</v>
      </c>
      <c r="D1903" s="1">
        <v>24108021</v>
      </c>
      <c r="E1903" s="1">
        <v>24110630</v>
      </c>
      <c r="F1903" s="1">
        <v>23765834</v>
      </c>
      <c r="G1903" s="1">
        <v>23768443</v>
      </c>
    </row>
    <row r="1904" spans="1:7" x14ac:dyDescent="0.2">
      <c r="A1904" s="1" t="s">
        <v>297</v>
      </c>
      <c r="B1904" s="1" t="s">
        <v>296</v>
      </c>
      <c r="C1904" s="1">
        <v>22</v>
      </c>
      <c r="D1904" s="1">
        <v>42475695</v>
      </c>
      <c r="E1904" s="1">
        <v>42480288</v>
      </c>
      <c r="F1904" s="1">
        <v>42079691</v>
      </c>
      <c r="G1904" s="1">
        <v>42084284</v>
      </c>
    </row>
    <row r="1905" spans="1:7" x14ac:dyDescent="0.2">
      <c r="A1905" s="1" t="s">
        <v>295</v>
      </c>
      <c r="B1905" s="1" t="s">
        <v>294</v>
      </c>
      <c r="C1905" s="1">
        <v>22</v>
      </c>
      <c r="D1905" s="1">
        <v>29138019</v>
      </c>
      <c r="E1905" s="1">
        <v>29153503</v>
      </c>
      <c r="F1905" s="1">
        <v>28742031</v>
      </c>
      <c r="G1905" s="1">
        <v>28757515</v>
      </c>
    </row>
    <row r="1906" spans="1:7" x14ac:dyDescent="0.2">
      <c r="A1906" s="1" t="s">
        <v>293</v>
      </c>
      <c r="B1906" s="1" t="s">
        <v>292</v>
      </c>
      <c r="C1906" s="1">
        <v>22</v>
      </c>
      <c r="D1906" s="1">
        <v>19863040</v>
      </c>
      <c r="E1906" s="1">
        <v>19929341</v>
      </c>
      <c r="F1906" s="1">
        <v>19875517</v>
      </c>
      <c r="G1906" s="1">
        <v>19941818</v>
      </c>
    </row>
    <row r="1907" spans="1:7" x14ac:dyDescent="0.2">
      <c r="A1907" s="1" t="s">
        <v>291</v>
      </c>
      <c r="B1907" s="1" t="s">
        <v>290</v>
      </c>
      <c r="C1907" s="1">
        <v>22</v>
      </c>
      <c r="D1907" s="1">
        <v>38203912</v>
      </c>
      <c r="E1907" s="1">
        <v>38213183</v>
      </c>
      <c r="F1907" s="1">
        <v>37807905</v>
      </c>
      <c r="G1907" s="1">
        <v>37817176</v>
      </c>
    </row>
    <row r="1908" spans="1:7" x14ac:dyDescent="0.2">
      <c r="A1908" s="1" t="s">
        <v>289</v>
      </c>
      <c r="B1908" s="1" t="s">
        <v>288</v>
      </c>
      <c r="C1908" s="1">
        <v>22</v>
      </c>
      <c r="D1908" s="1">
        <v>18043139</v>
      </c>
      <c r="E1908" s="1">
        <v>18073760</v>
      </c>
      <c r="F1908" s="1">
        <v>17563439</v>
      </c>
      <c r="G1908" s="1">
        <v>17590994</v>
      </c>
    </row>
    <row r="1909" spans="1:7" x14ac:dyDescent="0.2">
      <c r="A1909" s="1" t="s">
        <v>287</v>
      </c>
      <c r="B1909" s="1" t="s">
        <v>286</v>
      </c>
      <c r="C1909" s="1">
        <v>22</v>
      </c>
      <c r="D1909" s="1">
        <v>41253081</v>
      </c>
      <c r="E1909" s="1">
        <v>41363838</v>
      </c>
      <c r="F1909" s="1">
        <v>40857077</v>
      </c>
      <c r="G1909" s="1">
        <v>40967834</v>
      </c>
    </row>
    <row r="1910" spans="1:7" x14ac:dyDescent="0.2">
      <c r="A1910" s="1" t="s">
        <v>285</v>
      </c>
      <c r="B1910" s="1" t="s">
        <v>284</v>
      </c>
      <c r="C1910" s="1">
        <v>22</v>
      </c>
      <c r="D1910" s="1">
        <v>50639408</v>
      </c>
      <c r="E1910" s="1">
        <v>50656045</v>
      </c>
      <c r="F1910" s="1">
        <v>50200979</v>
      </c>
      <c r="G1910" s="1">
        <v>50217616</v>
      </c>
    </row>
    <row r="1911" spans="1:7" x14ac:dyDescent="0.2">
      <c r="A1911" s="1" t="s">
        <v>283</v>
      </c>
      <c r="B1911" s="1" t="s">
        <v>282</v>
      </c>
      <c r="C1911" s="1">
        <v>22</v>
      </c>
      <c r="D1911" s="1">
        <v>46726772</v>
      </c>
      <c r="E1911" s="1">
        <v>46753237</v>
      </c>
      <c r="F1911" s="1">
        <v>46330875</v>
      </c>
      <c r="G1911" s="1">
        <v>46357340</v>
      </c>
    </row>
    <row r="1912" spans="1:7" x14ac:dyDescent="0.2">
      <c r="A1912" s="1" t="s">
        <v>281</v>
      </c>
      <c r="B1912" s="1" t="s">
        <v>280</v>
      </c>
      <c r="C1912" s="1">
        <v>22</v>
      </c>
      <c r="D1912" s="1">
        <v>17618401</v>
      </c>
      <c r="E1912" s="1">
        <v>17646177</v>
      </c>
      <c r="F1912" s="1">
        <v>17137511</v>
      </c>
      <c r="G1912" s="1">
        <v>17165287</v>
      </c>
    </row>
    <row r="1913" spans="1:7" x14ac:dyDescent="0.2">
      <c r="A1913" s="1" t="s">
        <v>279</v>
      </c>
      <c r="B1913" s="1" t="s">
        <v>278</v>
      </c>
      <c r="C1913" s="1">
        <v>22</v>
      </c>
      <c r="D1913" s="1">
        <v>37406900</v>
      </c>
      <c r="E1913" s="1">
        <v>37415681</v>
      </c>
      <c r="F1913" s="1">
        <v>37010859</v>
      </c>
      <c r="G1913" s="1">
        <v>37019640</v>
      </c>
    </row>
    <row r="1914" spans="1:7" x14ac:dyDescent="0.2">
      <c r="A1914" s="1" t="s">
        <v>277</v>
      </c>
      <c r="B1914" s="1" t="s">
        <v>276</v>
      </c>
      <c r="C1914" s="1">
        <v>22</v>
      </c>
      <c r="D1914" s="1">
        <v>51007290</v>
      </c>
      <c r="E1914" s="1">
        <v>51017899</v>
      </c>
      <c r="F1914" s="1">
        <v>50568861</v>
      </c>
      <c r="G1914" s="1">
        <v>50579470</v>
      </c>
    </row>
    <row r="1915" spans="1:7" x14ac:dyDescent="0.2">
      <c r="A1915" s="1" t="s">
        <v>275</v>
      </c>
      <c r="B1915" s="1" t="s">
        <v>274</v>
      </c>
      <c r="C1915" s="1">
        <v>22</v>
      </c>
      <c r="D1915" s="1">
        <v>37415676</v>
      </c>
      <c r="E1915" s="1">
        <v>37425863</v>
      </c>
      <c r="F1915" s="1">
        <v>37019635</v>
      </c>
      <c r="G1915" s="1">
        <v>37029822</v>
      </c>
    </row>
    <row r="1916" spans="1:7" x14ac:dyDescent="0.2">
      <c r="A1916" s="1" t="s">
        <v>273</v>
      </c>
      <c r="B1916" s="1" t="s">
        <v>272</v>
      </c>
      <c r="C1916" s="1">
        <v>22</v>
      </c>
      <c r="D1916" s="1">
        <v>32014477</v>
      </c>
      <c r="E1916" s="1">
        <v>32058418</v>
      </c>
      <c r="F1916" s="1">
        <v>31618491</v>
      </c>
      <c r="G1916" s="1">
        <v>31662432</v>
      </c>
    </row>
    <row r="1917" spans="1:7" x14ac:dyDescent="0.2">
      <c r="A1917" s="1" t="s">
        <v>271</v>
      </c>
      <c r="B1917" s="1" t="s">
        <v>270</v>
      </c>
      <c r="C1917" s="1">
        <v>22</v>
      </c>
      <c r="D1917" s="1">
        <v>29950797</v>
      </c>
      <c r="E1917" s="1">
        <v>29977326</v>
      </c>
      <c r="F1917" s="1">
        <v>29554808</v>
      </c>
      <c r="G1917" s="1">
        <v>29581337</v>
      </c>
    </row>
    <row r="1918" spans="1:7" x14ac:dyDescent="0.2">
      <c r="A1918" s="1" t="s">
        <v>269</v>
      </c>
      <c r="B1918" s="1" t="s">
        <v>268</v>
      </c>
      <c r="C1918" s="1">
        <v>22</v>
      </c>
      <c r="D1918" s="1">
        <v>21319396</v>
      </c>
      <c r="E1918" s="1">
        <v>21335649</v>
      </c>
      <c r="F1918" s="1">
        <v>20965108</v>
      </c>
      <c r="G1918" s="1">
        <v>20981360</v>
      </c>
    </row>
    <row r="1919" spans="1:7" x14ac:dyDescent="0.2">
      <c r="A1919" s="1" t="s">
        <v>267</v>
      </c>
      <c r="B1919" s="1" t="s">
        <v>266</v>
      </c>
      <c r="C1919" s="1">
        <v>22</v>
      </c>
      <c r="D1919" s="1">
        <v>30821518</v>
      </c>
      <c r="E1919" s="1">
        <v>30825045</v>
      </c>
      <c r="F1919" s="1">
        <v>30425530</v>
      </c>
      <c r="G1919" s="1">
        <v>30429058</v>
      </c>
    </row>
    <row r="1920" spans="1:7" x14ac:dyDescent="0.2">
      <c r="A1920" s="1" t="s">
        <v>265</v>
      </c>
      <c r="B1920" s="1" t="s">
        <v>264</v>
      </c>
      <c r="C1920" s="1">
        <v>22</v>
      </c>
      <c r="D1920" s="1">
        <v>18111621</v>
      </c>
      <c r="E1920" s="1">
        <v>18213388</v>
      </c>
      <c r="F1920" s="1">
        <v>17628855</v>
      </c>
      <c r="G1920" s="1">
        <v>17730622</v>
      </c>
    </row>
    <row r="1921" spans="1:7" x14ac:dyDescent="0.2">
      <c r="A1921" s="1" t="s">
        <v>263</v>
      </c>
      <c r="B1921" s="1" t="s">
        <v>262</v>
      </c>
      <c r="C1921" s="1">
        <v>22</v>
      </c>
      <c r="D1921" s="1">
        <v>43547520</v>
      </c>
      <c r="E1921" s="1">
        <v>43559248</v>
      </c>
      <c r="F1921" s="1">
        <v>43151514</v>
      </c>
      <c r="G1921" s="1">
        <v>43163242</v>
      </c>
    </row>
    <row r="1922" spans="1:7" x14ac:dyDescent="0.2">
      <c r="A1922" s="1" t="s">
        <v>261</v>
      </c>
      <c r="B1922" s="1" t="s">
        <v>260</v>
      </c>
      <c r="C1922" s="1">
        <v>22</v>
      </c>
      <c r="D1922" s="1">
        <v>42949623</v>
      </c>
      <c r="E1922" s="1">
        <v>42970388</v>
      </c>
      <c r="F1922" s="1">
        <v>42553617</v>
      </c>
      <c r="G1922" s="1">
        <v>42574382</v>
      </c>
    </row>
    <row r="1923" spans="1:7" x14ac:dyDescent="0.2">
      <c r="A1923" s="1" t="s">
        <v>259</v>
      </c>
      <c r="B1923" s="1" t="s">
        <v>258</v>
      </c>
      <c r="C1923" s="1">
        <v>22</v>
      </c>
      <c r="D1923" s="1">
        <v>18216906</v>
      </c>
      <c r="E1923" s="1">
        <v>18257536</v>
      </c>
      <c r="F1923" s="1">
        <v>17734140</v>
      </c>
      <c r="G1923" s="1">
        <v>17774770</v>
      </c>
    </row>
    <row r="1924" spans="1:7" x14ac:dyDescent="0.2">
      <c r="A1924" s="1" t="s">
        <v>257</v>
      </c>
      <c r="B1924" s="1" t="s">
        <v>256</v>
      </c>
      <c r="C1924" s="1">
        <v>22</v>
      </c>
      <c r="D1924" s="1">
        <v>43013846</v>
      </c>
      <c r="E1924" s="1">
        <v>43045574</v>
      </c>
      <c r="F1924" s="1">
        <v>42617840</v>
      </c>
      <c r="G1924" s="1">
        <v>42649568</v>
      </c>
    </row>
    <row r="1925" spans="1:7" x14ac:dyDescent="0.2">
      <c r="A1925" s="1" t="s">
        <v>255</v>
      </c>
      <c r="B1925" s="1" t="s">
        <v>254</v>
      </c>
      <c r="C1925" s="1">
        <v>22</v>
      </c>
      <c r="D1925" s="1">
        <v>39895437</v>
      </c>
      <c r="E1925" s="1">
        <v>39914137</v>
      </c>
      <c r="F1925" s="1">
        <v>39499432</v>
      </c>
      <c r="G1925" s="1">
        <v>39518132</v>
      </c>
    </row>
    <row r="1926" spans="1:7" x14ac:dyDescent="0.2">
      <c r="A1926" s="1" t="s">
        <v>253</v>
      </c>
      <c r="B1926" s="1" t="s">
        <v>252</v>
      </c>
      <c r="C1926" s="1">
        <v>22</v>
      </c>
      <c r="D1926" s="1">
        <v>43506754</v>
      </c>
      <c r="E1926" s="1">
        <v>43525718</v>
      </c>
      <c r="F1926" s="1">
        <v>43110748</v>
      </c>
      <c r="G1926" s="1">
        <v>43129712</v>
      </c>
    </row>
    <row r="1927" spans="1:7" x14ac:dyDescent="0.2">
      <c r="A1927" s="1" t="s">
        <v>251</v>
      </c>
      <c r="B1927" s="1" t="s">
        <v>250</v>
      </c>
      <c r="C1927" s="1">
        <v>22</v>
      </c>
      <c r="D1927" s="1">
        <v>19929130</v>
      </c>
      <c r="E1927" s="1">
        <v>19957498</v>
      </c>
      <c r="F1927" s="1">
        <v>19941607</v>
      </c>
      <c r="G1927" s="1">
        <v>19969975</v>
      </c>
    </row>
    <row r="1928" spans="1:7" x14ac:dyDescent="0.2">
      <c r="A1928" s="1" t="s">
        <v>249</v>
      </c>
      <c r="B1928" s="1" t="s">
        <v>248</v>
      </c>
      <c r="C1928" s="1">
        <v>22</v>
      </c>
      <c r="D1928" s="1">
        <v>38452318</v>
      </c>
      <c r="E1928" s="1">
        <v>38471708</v>
      </c>
      <c r="F1928" s="1">
        <v>38056311</v>
      </c>
      <c r="G1928" s="1">
        <v>38075701</v>
      </c>
    </row>
    <row r="1929" spans="1:7" x14ac:dyDescent="0.2">
      <c r="A1929" s="1" t="s">
        <v>247</v>
      </c>
      <c r="B1929" s="1" t="s">
        <v>246</v>
      </c>
      <c r="C1929" s="1">
        <v>22</v>
      </c>
      <c r="D1929" s="1">
        <v>19833661</v>
      </c>
      <c r="E1929" s="1">
        <v>19842419</v>
      </c>
      <c r="F1929" s="1">
        <v>19846138</v>
      </c>
      <c r="G1929" s="1">
        <v>19854896</v>
      </c>
    </row>
    <row r="1930" spans="1:7" x14ac:dyDescent="0.2">
      <c r="A1930" s="1" t="s">
        <v>245</v>
      </c>
      <c r="B1930" s="1" t="s">
        <v>244</v>
      </c>
      <c r="C1930" s="1">
        <v>22</v>
      </c>
      <c r="D1930" s="1">
        <v>21213271</v>
      </c>
      <c r="E1930" s="1">
        <v>21245506</v>
      </c>
      <c r="F1930" s="1">
        <v>20858983</v>
      </c>
      <c r="G1930" s="1">
        <v>20891218</v>
      </c>
    </row>
    <row r="1931" spans="1:7" x14ac:dyDescent="0.2">
      <c r="A1931" s="1" t="s">
        <v>243</v>
      </c>
      <c r="B1931" s="1" t="s">
        <v>242</v>
      </c>
      <c r="C1931" s="1">
        <v>22</v>
      </c>
      <c r="D1931" s="1">
        <v>31002825</v>
      </c>
      <c r="E1931" s="1">
        <v>31023265</v>
      </c>
      <c r="F1931" s="1">
        <v>30606838</v>
      </c>
      <c r="G1931" s="1">
        <v>30627278</v>
      </c>
    </row>
    <row r="1932" spans="1:7" x14ac:dyDescent="0.2">
      <c r="A1932" s="1" t="s">
        <v>241</v>
      </c>
      <c r="B1932" s="1" t="s">
        <v>240</v>
      </c>
      <c r="C1932" s="1">
        <v>22</v>
      </c>
      <c r="D1932" s="1">
        <v>50961996</v>
      </c>
      <c r="E1932" s="1">
        <v>50964033</v>
      </c>
      <c r="F1932" s="1">
        <v>50523567</v>
      </c>
      <c r="G1932" s="1">
        <v>50525604</v>
      </c>
    </row>
    <row r="1933" spans="1:7" x14ac:dyDescent="0.2">
      <c r="A1933" s="1" t="s">
        <v>239</v>
      </c>
      <c r="B1933" s="1" t="s">
        <v>238</v>
      </c>
      <c r="C1933" s="1">
        <v>22</v>
      </c>
      <c r="D1933" s="1">
        <v>50964181</v>
      </c>
      <c r="E1933" s="1">
        <v>50968485</v>
      </c>
      <c r="F1933" s="1">
        <v>50525752</v>
      </c>
      <c r="G1933" s="1">
        <v>50530056</v>
      </c>
    </row>
    <row r="1934" spans="1:7" x14ac:dyDescent="0.2">
      <c r="A1934" s="1" t="s">
        <v>237</v>
      </c>
      <c r="B1934" s="1" t="s">
        <v>192</v>
      </c>
      <c r="C1934" s="1">
        <v>22</v>
      </c>
      <c r="D1934" s="1">
        <v>17618409</v>
      </c>
      <c r="E1934" s="1">
        <v>17640169</v>
      </c>
      <c r="F1934" s="1">
        <v>17137519</v>
      </c>
      <c r="G1934" s="1">
        <v>17159279</v>
      </c>
    </row>
    <row r="1935" spans="1:7" x14ac:dyDescent="0.2">
      <c r="A1935" s="1" t="s">
        <v>236</v>
      </c>
      <c r="B1935" s="1" t="s">
        <v>192</v>
      </c>
      <c r="C1935" s="1">
        <v>22</v>
      </c>
      <c r="D1935" s="1">
        <v>18216905</v>
      </c>
      <c r="E1935" s="1">
        <v>18256808</v>
      </c>
      <c r="F1935" s="1">
        <v>17734139</v>
      </c>
      <c r="G1935" s="1">
        <v>17774042</v>
      </c>
    </row>
    <row r="1936" spans="1:7" x14ac:dyDescent="0.2">
      <c r="A1936" s="1" t="s">
        <v>235</v>
      </c>
      <c r="B1936" s="1" t="s">
        <v>234</v>
      </c>
      <c r="C1936" s="1">
        <v>22</v>
      </c>
      <c r="D1936" s="1">
        <v>18560689</v>
      </c>
      <c r="E1936" s="1">
        <v>18613905</v>
      </c>
      <c r="F1936" s="1">
        <v>18077923</v>
      </c>
      <c r="G1936" s="1">
        <v>18131138</v>
      </c>
    </row>
    <row r="1937" spans="1:7" x14ac:dyDescent="0.2">
      <c r="A1937" s="1" t="s">
        <v>233</v>
      </c>
      <c r="B1937" s="1" t="s">
        <v>192</v>
      </c>
      <c r="C1937" s="1">
        <v>22</v>
      </c>
      <c r="D1937" s="1">
        <v>18900286</v>
      </c>
      <c r="E1937" s="1">
        <v>18924066</v>
      </c>
      <c r="F1937" s="1">
        <v>18912773</v>
      </c>
      <c r="G1937" s="1">
        <v>18936553</v>
      </c>
    </row>
    <row r="1938" spans="1:7" x14ac:dyDescent="0.2">
      <c r="A1938" s="1" t="s">
        <v>232</v>
      </c>
      <c r="B1938" s="1" t="s">
        <v>192</v>
      </c>
      <c r="C1938" s="1">
        <v>22</v>
      </c>
      <c r="D1938" s="1">
        <v>19929262</v>
      </c>
      <c r="E1938" s="1">
        <v>19957498</v>
      </c>
      <c r="F1938" s="1">
        <v>19941739</v>
      </c>
      <c r="G1938" s="1">
        <v>19969975</v>
      </c>
    </row>
    <row r="1939" spans="1:7" x14ac:dyDescent="0.2">
      <c r="A1939" s="1" t="s">
        <v>231</v>
      </c>
      <c r="B1939" s="1" t="s">
        <v>230</v>
      </c>
      <c r="C1939" s="1">
        <v>22</v>
      </c>
      <c r="D1939" s="1">
        <v>20228938</v>
      </c>
      <c r="E1939" s="1">
        <v>20270769</v>
      </c>
      <c r="F1939" s="1">
        <v>20241415</v>
      </c>
      <c r="G1939" s="1">
        <v>20283246</v>
      </c>
    </row>
    <row r="1940" spans="1:7" x14ac:dyDescent="0.2">
      <c r="A1940" s="1" t="s">
        <v>229</v>
      </c>
      <c r="B1940" s="1" t="s">
        <v>228</v>
      </c>
      <c r="C1940" s="1">
        <v>22</v>
      </c>
      <c r="D1940" s="1">
        <v>21061979</v>
      </c>
      <c r="E1940" s="1">
        <v>21213705</v>
      </c>
      <c r="F1940" s="1">
        <v>20707691</v>
      </c>
      <c r="G1940" s="1">
        <v>20859417</v>
      </c>
    </row>
    <row r="1941" spans="1:7" x14ac:dyDescent="0.2">
      <c r="A1941" s="1" t="s">
        <v>227</v>
      </c>
      <c r="B1941" s="1" t="s">
        <v>192</v>
      </c>
      <c r="C1941" s="1">
        <v>22</v>
      </c>
      <c r="D1941" s="1">
        <v>29138042</v>
      </c>
      <c r="E1941" s="1">
        <v>29153496</v>
      </c>
      <c r="F1941" s="1">
        <v>28742054</v>
      </c>
      <c r="G1941" s="1">
        <v>28757508</v>
      </c>
    </row>
    <row r="1942" spans="1:7" x14ac:dyDescent="0.2">
      <c r="A1942" s="1" t="s">
        <v>226</v>
      </c>
      <c r="B1942" s="1" t="s">
        <v>225</v>
      </c>
      <c r="C1942" s="1">
        <v>22</v>
      </c>
      <c r="D1942" s="1">
        <v>29663998</v>
      </c>
      <c r="E1942" s="1">
        <v>29696515</v>
      </c>
      <c r="F1942" s="1">
        <v>29268009</v>
      </c>
      <c r="G1942" s="1">
        <v>29300525</v>
      </c>
    </row>
    <row r="1943" spans="1:7" x14ac:dyDescent="0.2">
      <c r="A1943" s="1" t="s">
        <v>224</v>
      </c>
      <c r="B1943" s="1" t="s">
        <v>192</v>
      </c>
      <c r="C1943" s="1">
        <v>22</v>
      </c>
      <c r="D1943" s="1">
        <v>29876180</v>
      </c>
      <c r="E1943" s="1">
        <v>29887277</v>
      </c>
      <c r="F1943" s="1">
        <v>29480191</v>
      </c>
      <c r="G1943" s="1">
        <v>29491288</v>
      </c>
    </row>
    <row r="1944" spans="1:7" x14ac:dyDescent="0.2">
      <c r="A1944" s="1" t="s">
        <v>223</v>
      </c>
      <c r="B1944" s="1" t="s">
        <v>222</v>
      </c>
      <c r="C1944" s="1">
        <v>22</v>
      </c>
      <c r="D1944" s="1">
        <v>31721790</v>
      </c>
      <c r="E1944" s="1">
        <v>31742218</v>
      </c>
      <c r="F1944" s="1">
        <v>31325804</v>
      </c>
      <c r="G1944" s="1">
        <v>31346232</v>
      </c>
    </row>
    <row r="1945" spans="1:7" x14ac:dyDescent="0.2">
      <c r="A1945" s="1" t="s">
        <v>221</v>
      </c>
      <c r="B1945" s="1" t="s">
        <v>192</v>
      </c>
      <c r="C1945" s="1">
        <v>22</v>
      </c>
      <c r="D1945" s="1">
        <v>36002810</v>
      </c>
      <c r="E1945" s="1">
        <v>36013384</v>
      </c>
      <c r="F1945" s="1">
        <v>35606763</v>
      </c>
      <c r="G1945" s="1">
        <v>35617337</v>
      </c>
    </row>
    <row r="1946" spans="1:7" x14ac:dyDescent="0.2">
      <c r="A1946" s="1" t="s">
        <v>220</v>
      </c>
      <c r="B1946" s="1" t="s">
        <v>219</v>
      </c>
      <c r="C1946" s="1">
        <v>22</v>
      </c>
      <c r="D1946" s="1">
        <v>36585172</v>
      </c>
      <c r="E1946" s="1">
        <v>36600886</v>
      </c>
      <c r="F1946" s="1">
        <v>36189124</v>
      </c>
      <c r="G1946" s="1">
        <v>36204840</v>
      </c>
    </row>
    <row r="1947" spans="1:7" x14ac:dyDescent="0.2">
      <c r="A1947" s="1" t="s">
        <v>218</v>
      </c>
      <c r="B1947" s="1" t="s">
        <v>217</v>
      </c>
      <c r="C1947" s="1">
        <v>22</v>
      </c>
      <c r="D1947" s="1">
        <v>36622256</v>
      </c>
      <c r="E1947" s="1">
        <v>36636000</v>
      </c>
      <c r="F1947" s="1">
        <v>36226210</v>
      </c>
      <c r="G1947" s="1">
        <v>36239954</v>
      </c>
    </row>
    <row r="1948" spans="1:7" x14ac:dyDescent="0.2">
      <c r="A1948" s="1" t="s">
        <v>216</v>
      </c>
      <c r="B1948" s="1" t="s">
        <v>215</v>
      </c>
      <c r="C1948" s="1">
        <v>22</v>
      </c>
      <c r="D1948" s="1">
        <v>37309670</v>
      </c>
      <c r="E1948" s="1">
        <v>37336491</v>
      </c>
      <c r="F1948" s="1">
        <v>36913628</v>
      </c>
      <c r="G1948" s="1">
        <v>36940449</v>
      </c>
    </row>
    <row r="1949" spans="1:7" x14ac:dyDescent="0.2">
      <c r="A1949" s="1" t="s">
        <v>214</v>
      </c>
      <c r="B1949" s="1" t="s">
        <v>192</v>
      </c>
      <c r="C1949" s="1">
        <v>22</v>
      </c>
      <c r="D1949" s="1">
        <v>37406899</v>
      </c>
      <c r="E1949" s="1">
        <v>37415494</v>
      </c>
      <c r="F1949" s="1">
        <v>37010858</v>
      </c>
      <c r="G1949" s="1">
        <v>37019453</v>
      </c>
    </row>
    <row r="1950" spans="1:7" x14ac:dyDescent="0.2">
      <c r="A1950" s="1" t="s">
        <v>213</v>
      </c>
      <c r="B1950" s="1" t="s">
        <v>192</v>
      </c>
      <c r="C1950" s="1">
        <v>22</v>
      </c>
      <c r="D1950" s="1">
        <v>38203911</v>
      </c>
      <c r="E1950" s="1">
        <v>38213183</v>
      </c>
      <c r="F1950" s="1">
        <v>37807904</v>
      </c>
      <c r="G1950" s="1">
        <v>37817176</v>
      </c>
    </row>
    <row r="1951" spans="1:7" x14ac:dyDescent="0.2">
      <c r="A1951" s="1" t="s">
        <v>212</v>
      </c>
      <c r="B1951" s="1" t="s">
        <v>211</v>
      </c>
      <c r="C1951" s="1">
        <v>22</v>
      </c>
      <c r="D1951" s="1">
        <v>41165634</v>
      </c>
      <c r="E1951" s="1">
        <v>41215403</v>
      </c>
      <c r="F1951" s="1">
        <v>40769630</v>
      </c>
      <c r="G1951" s="1">
        <v>40819399</v>
      </c>
    </row>
    <row r="1952" spans="1:7" x14ac:dyDescent="0.2">
      <c r="A1952" s="1" t="s">
        <v>210</v>
      </c>
      <c r="B1952" s="1" t="s">
        <v>209</v>
      </c>
      <c r="C1952" s="1">
        <v>22</v>
      </c>
      <c r="D1952" s="1">
        <v>41487790</v>
      </c>
      <c r="E1952" s="1">
        <v>41576081</v>
      </c>
      <c r="F1952" s="1">
        <v>41091786</v>
      </c>
      <c r="G1952" s="1">
        <v>41180077</v>
      </c>
    </row>
    <row r="1953" spans="1:7" x14ac:dyDescent="0.2">
      <c r="A1953" s="1" t="s">
        <v>208</v>
      </c>
      <c r="B1953" s="1" t="s">
        <v>207</v>
      </c>
      <c r="C1953" s="1">
        <v>22</v>
      </c>
      <c r="D1953" s="1">
        <v>42017123</v>
      </c>
      <c r="E1953" s="1">
        <v>42060044</v>
      </c>
      <c r="F1953" s="1">
        <v>41621119</v>
      </c>
      <c r="G1953" s="1">
        <v>41664040</v>
      </c>
    </row>
    <row r="1954" spans="1:7" x14ac:dyDescent="0.2">
      <c r="A1954" s="1" t="s">
        <v>206</v>
      </c>
      <c r="B1954" s="1" t="s">
        <v>205</v>
      </c>
      <c r="C1954" s="1">
        <v>22</v>
      </c>
      <c r="D1954" s="1">
        <v>42229109</v>
      </c>
      <c r="E1954" s="1">
        <v>42303312</v>
      </c>
      <c r="F1954" s="1">
        <v>41833105</v>
      </c>
      <c r="G1954" s="1">
        <v>41907308</v>
      </c>
    </row>
    <row r="1955" spans="1:7" x14ac:dyDescent="0.2">
      <c r="A1955" s="1" t="s">
        <v>204</v>
      </c>
      <c r="B1955" s="1" t="s">
        <v>192</v>
      </c>
      <c r="C1955" s="1">
        <v>22</v>
      </c>
      <c r="D1955" s="1">
        <v>43528211</v>
      </c>
      <c r="E1955" s="1">
        <v>43539403</v>
      </c>
      <c r="F1955" s="1">
        <v>43132205</v>
      </c>
      <c r="G1955" s="1">
        <v>43143397</v>
      </c>
    </row>
    <row r="1956" spans="1:7" x14ac:dyDescent="0.2">
      <c r="A1956" s="1" t="s">
        <v>203</v>
      </c>
      <c r="B1956" s="1" t="s">
        <v>192</v>
      </c>
      <c r="C1956" s="1">
        <v>22</v>
      </c>
      <c r="D1956" s="1">
        <v>46546498</v>
      </c>
      <c r="E1956" s="1">
        <v>46639653</v>
      </c>
      <c r="F1956" s="1">
        <v>46150595</v>
      </c>
      <c r="G1956" s="1">
        <v>46243756</v>
      </c>
    </row>
    <row r="1957" spans="1:7" x14ac:dyDescent="0.2">
      <c r="A1957" s="1" t="s">
        <v>202</v>
      </c>
      <c r="B1957" s="1" t="s">
        <v>192</v>
      </c>
      <c r="C1957" s="1">
        <v>22</v>
      </c>
      <c r="D1957" s="1">
        <v>46731297</v>
      </c>
      <c r="E1957" s="1">
        <v>46753237</v>
      </c>
      <c r="F1957" s="1">
        <v>46335400</v>
      </c>
      <c r="G1957" s="1">
        <v>46357340</v>
      </c>
    </row>
    <row r="1958" spans="1:7" x14ac:dyDescent="0.2">
      <c r="A1958" s="1" t="s">
        <v>201</v>
      </c>
      <c r="B1958" s="1" t="s">
        <v>200</v>
      </c>
      <c r="C1958" s="1">
        <v>22</v>
      </c>
      <c r="D1958" s="1">
        <v>46971909</v>
      </c>
      <c r="E1958" s="1">
        <v>47075688</v>
      </c>
      <c r="F1958" s="1">
        <v>46576012</v>
      </c>
      <c r="G1958" s="1">
        <v>46679791</v>
      </c>
    </row>
    <row r="1959" spans="1:7" x14ac:dyDescent="0.2">
      <c r="A1959" s="1" t="s">
        <v>199</v>
      </c>
      <c r="B1959" s="1" t="s">
        <v>192</v>
      </c>
      <c r="C1959" s="1">
        <v>22</v>
      </c>
      <c r="D1959" s="1">
        <v>50964180</v>
      </c>
      <c r="E1959" s="1">
        <v>50968514</v>
      </c>
      <c r="F1959" s="1">
        <v>50525751</v>
      </c>
      <c r="G1959" s="1">
        <v>50530085</v>
      </c>
    </row>
    <row r="1960" spans="1:7" x14ac:dyDescent="0.2">
      <c r="A1960" s="1" t="s">
        <v>198</v>
      </c>
      <c r="B1960" s="1" t="s">
        <v>192</v>
      </c>
      <c r="C1960" s="1">
        <v>22</v>
      </c>
      <c r="D1960" s="1">
        <v>51017386</v>
      </c>
      <c r="E1960" s="1">
        <v>51021428</v>
      </c>
      <c r="F1960" s="1">
        <v>50578957</v>
      </c>
      <c r="G1960" s="1">
        <v>50582999</v>
      </c>
    </row>
    <row r="1961" spans="1:7" x14ac:dyDescent="0.2">
      <c r="A1961" s="1" t="s">
        <v>197</v>
      </c>
      <c r="B1961" s="1" t="s">
        <v>192</v>
      </c>
      <c r="C1961" s="1">
        <v>22</v>
      </c>
      <c r="D1961" s="1">
        <v>51061181</v>
      </c>
      <c r="E1961" s="1">
        <v>51066601</v>
      </c>
      <c r="F1961" s="1">
        <v>50622753</v>
      </c>
      <c r="G1961" s="1">
        <v>50628173</v>
      </c>
    </row>
    <row r="1962" spans="1:7" x14ac:dyDescent="0.2">
      <c r="A1962" s="1" t="s">
        <v>196</v>
      </c>
      <c r="B1962" s="1" t="s">
        <v>192</v>
      </c>
      <c r="C1962" s="1">
        <v>22</v>
      </c>
      <c r="D1962" s="1">
        <v>37415790</v>
      </c>
      <c r="E1962" s="1">
        <v>37425863</v>
      </c>
      <c r="F1962" s="1">
        <v>37019749</v>
      </c>
      <c r="G1962" s="1">
        <v>37029822</v>
      </c>
    </row>
    <row r="1963" spans="1:7" x14ac:dyDescent="0.2">
      <c r="A1963" s="1" t="s">
        <v>195</v>
      </c>
      <c r="B1963" s="1" t="s">
        <v>194</v>
      </c>
      <c r="C1963" s="1">
        <v>22</v>
      </c>
      <c r="D1963" s="1">
        <v>37447779</v>
      </c>
      <c r="E1963" s="1">
        <v>37459430</v>
      </c>
      <c r="F1963" s="1">
        <v>37051739</v>
      </c>
      <c r="G1963" s="1">
        <v>37063390</v>
      </c>
    </row>
    <row r="1964" spans="1:7" x14ac:dyDescent="0.2">
      <c r="A1964" s="1" t="s">
        <v>193</v>
      </c>
      <c r="B1964" s="1" t="s">
        <v>192</v>
      </c>
      <c r="C1964" s="1">
        <v>22</v>
      </c>
      <c r="D1964" s="1">
        <v>50639407</v>
      </c>
      <c r="E1964" s="1">
        <v>50656045</v>
      </c>
      <c r="F1964" s="1">
        <v>50200978</v>
      </c>
      <c r="G1964" s="1">
        <v>50217616</v>
      </c>
    </row>
    <row r="1965" spans="1:7" x14ac:dyDescent="0.2">
      <c r="A1965" s="1" t="s">
        <v>191</v>
      </c>
      <c r="B1965" s="1" t="s">
        <v>190</v>
      </c>
      <c r="C1965" s="1" t="s">
        <v>111</v>
      </c>
      <c r="D1965" s="1">
        <v>19362011</v>
      </c>
      <c r="E1965" s="1">
        <v>19379823</v>
      </c>
      <c r="F1965" s="1">
        <v>19343893</v>
      </c>
      <c r="G1965" s="1">
        <v>19361705</v>
      </c>
    </row>
    <row r="1966" spans="1:7" x14ac:dyDescent="0.2">
      <c r="A1966" s="1" t="s">
        <v>189</v>
      </c>
      <c r="B1966" s="1" t="s">
        <v>188</v>
      </c>
      <c r="C1966" s="1" t="s">
        <v>111</v>
      </c>
      <c r="D1966" s="1">
        <v>129263337</v>
      </c>
      <c r="E1966" s="1">
        <v>129299861</v>
      </c>
      <c r="F1966" s="1">
        <v>130129362</v>
      </c>
      <c r="G1966" s="1">
        <v>130165887</v>
      </c>
    </row>
    <row r="1967" spans="1:7" x14ac:dyDescent="0.2">
      <c r="A1967" s="1" t="s">
        <v>187</v>
      </c>
      <c r="B1967" s="1" t="s">
        <v>186</v>
      </c>
      <c r="C1967" s="1" t="s">
        <v>111</v>
      </c>
      <c r="D1967" s="1">
        <v>84258832</v>
      </c>
      <c r="E1967" s="1">
        <v>84343069</v>
      </c>
      <c r="F1967" s="1">
        <v>85003826</v>
      </c>
      <c r="G1967" s="1">
        <v>85088063</v>
      </c>
    </row>
    <row r="1968" spans="1:7" x14ac:dyDescent="0.2">
      <c r="A1968" s="1" t="s">
        <v>185</v>
      </c>
      <c r="B1968" s="1" t="s">
        <v>184</v>
      </c>
      <c r="C1968" s="1" t="s">
        <v>111</v>
      </c>
      <c r="D1968" s="1">
        <v>153051221</v>
      </c>
      <c r="E1968" s="1">
        <v>153059978</v>
      </c>
      <c r="F1968" s="1">
        <v>153785766</v>
      </c>
      <c r="G1968" s="1">
        <v>153794523</v>
      </c>
    </row>
    <row r="1969" spans="1:7" x14ac:dyDescent="0.2">
      <c r="A1969" s="1" t="s">
        <v>183</v>
      </c>
      <c r="B1969" s="1" t="s">
        <v>182</v>
      </c>
      <c r="C1969" s="1" t="s">
        <v>111</v>
      </c>
      <c r="D1969" s="1">
        <v>11129421</v>
      </c>
      <c r="E1969" s="1">
        <v>11141198</v>
      </c>
      <c r="F1969" s="1">
        <v>11111301</v>
      </c>
      <c r="G1969" s="1">
        <v>11123078</v>
      </c>
    </row>
    <row r="1970" spans="1:7" x14ac:dyDescent="0.2">
      <c r="A1970" s="1" t="s">
        <v>181</v>
      </c>
      <c r="B1970" s="1" t="s">
        <v>180</v>
      </c>
      <c r="C1970" s="1" t="s">
        <v>111</v>
      </c>
      <c r="D1970" s="1">
        <v>74273115</v>
      </c>
      <c r="E1970" s="1">
        <v>74376567</v>
      </c>
      <c r="F1970" s="1">
        <v>75053280</v>
      </c>
      <c r="G1970" s="1">
        <v>75156732</v>
      </c>
    </row>
    <row r="1971" spans="1:7" x14ac:dyDescent="0.2">
      <c r="A1971" s="1" t="s">
        <v>179</v>
      </c>
      <c r="B1971" s="1" t="s">
        <v>178</v>
      </c>
      <c r="C1971" s="1" t="s">
        <v>111</v>
      </c>
      <c r="D1971" s="1">
        <v>118602363</v>
      </c>
      <c r="E1971" s="1">
        <v>118605282</v>
      </c>
      <c r="F1971" s="1">
        <v>119468400</v>
      </c>
      <c r="G1971" s="1">
        <v>119471319</v>
      </c>
    </row>
    <row r="1972" spans="1:7" x14ac:dyDescent="0.2">
      <c r="A1972" s="1" t="s">
        <v>177</v>
      </c>
      <c r="B1972" s="1" t="s">
        <v>176</v>
      </c>
      <c r="C1972" s="1" t="s">
        <v>111</v>
      </c>
      <c r="D1972" s="1">
        <v>24483338</v>
      </c>
      <c r="E1972" s="1">
        <v>24557954</v>
      </c>
      <c r="F1972" s="1">
        <v>24465221</v>
      </c>
      <c r="G1972" s="1">
        <v>24539837</v>
      </c>
    </row>
    <row r="1973" spans="1:7" x14ac:dyDescent="0.2">
      <c r="A1973" s="1" t="s">
        <v>175</v>
      </c>
      <c r="B1973" s="1" t="s">
        <v>174</v>
      </c>
      <c r="C1973" s="1" t="s">
        <v>111</v>
      </c>
      <c r="D1973" s="1">
        <v>47001615</v>
      </c>
      <c r="E1973" s="1">
        <v>47004903</v>
      </c>
      <c r="F1973" s="1">
        <v>47142216</v>
      </c>
      <c r="G1973" s="1">
        <v>47145504</v>
      </c>
    </row>
    <row r="1974" spans="1:7" x14ac:dyDescent="0.2">
      <c r="A1974" s="1" t="s">
        <v>173</v>
      </c>
      <c r="B1974" s="1" t="s">
        <v>172</v>
      </c>
      <c r="C1974" s="1" t="s">
        <v>111</v>
      </c>
      <c r="D1974" s="1">
        <v>40482836</v>
      </c>
      <c r="E1974" s="1">
        <v>40483112</v>
      </c>
      <c r="F1974" s="1">
        <v>40623584</v>
      </c>
      <c r="G1974" s="1">
        <v>40623860</v>
      </c>
    </row>
    <row r="1975" spans="1:7" x14ac:dyDescent="0.2">
      <c r="A1975" s="1" t="s">
        <v>171</v>
      </c>
      <c r="B1975" s="1" t="s">
        <v>170</v>
      </c>
      <c r="C1975" s="1" t="s">
        <v>111</v>
      </c>
      <c r="D1975" s="1">
        <v>48750730</v>
      </c>
      <c r="E1975" s="1">
        <v>48755426</v>
      </c>
      <c r="F1975" s="1">
        <v>48893447</v>
      </c>
      <c r="G1975" s="1">
        <v>48898143</v>
      </c>
    </row>
    <row r="1976" spans="1:7" x14ac:dyDescent="0.2">
      <c r="A1976" s="1" t="s">
        <v>169</v>
      </c>
      <c r="B1976" s="1" t="s">
        <v>168</v>
      </c>
      <c r="C1976" s="1" t="s">
        <v>111</v>
      </c>
      <c r="D1976" s="1">
        <v>53458206</v>
      </c>
      <c r="E1976" s="1">
        <v>53461320</v>
      </c>
      <c r="F1976" s="1">
        <v>53431258</v>
      </c>
      <c r="G1976" s="1">
        <v>53434373</v>
      </c>
    </row>
    <row r="1977" spans="1:7" x14ac:dyDescent="0.2">
      <c r="A1977" s="1" t="s">
        <v>167</v>
      </c>
      <c r="B1977" s="1" t="s">
        <v>166</v>
      </c>
      <c r="C1977" s="1" t="s">
        <v>111</v>
      </c>
      <c r="D1977" s="1">
        <v>100600649</v>
      </c>
      <c r="E1977" s="1">
        <v>100604184</v>
      </c>
      <c r="F1977" s="1">
        <v>101345661</v>
      </c>
      <c r="G1977" s="1">
        <v>101349196</v>
      </c>
    </row>
    <row r="1978" spans="1:7" x14ac:dyDescent="0.2">
      <c r="A1978" s="1" t="s">
        <v>165</v>
      </c>
      <c r="B1978" s="1" t="s">
        <v>164</v>
      </c>
      <c r="C1978" s="1" t="s">
        <v>111</v>
      </c>
      <c r="D1978" s="1">
        <v>77154935</v>
      </c>
      <c r="E1978" s="1">
        <v>77162870</v>
      </c>
      <c r="F1978" s="1">
        <v>77899438</v>
      </c>
      <c r="G1978" s="1">
        <v>77907373</v>
      </c>
    </row>
    <row r="1979" spans="1:7" x14ac:dyDescent="0.2">
      <c r="A1979" s="1" t="s">
        <v>163</v>
      </c>
      <c r="B1979" s="1" t="s">
        <v>162</v>
      </c>
      <c r="C1979" s="1" t="s">
        <v>111</v>
      </c>
      <c r="D1979" s="1">
        <v>100264335</v>
      </c>
      <c r="E1979" s="1">
        <v>100307105</v>
      </c>
      <c r="F1979" s="1">
        <v>101009346</v>
      </c>
      <c r="G1979" s="1">
        <v>101052116</v>
      </c>
    </row>
    <row r="1980" spans="1:7" x14ac:dyDescent="0.2">
      <c r="A1980" s="1" t="s">
        <v>161</v>
      </c>
      <c r="B1980" s="1" t="s">
        <v>160</v>
      </c>
      <c r="C1980" s="1" t="s">
        <v>111</v>
      </c>
      <c r="D1980" s="1">
        <v>15706953</v>
      </c>
      <c r="E1980" s="1">
        <v>15805747</v>
      </c>
      <c r="F1980" s="1">
        <v>15688830</v>
      </c>
      <c r="G1980" s="1">
        <v>15787624</v>
      </c>
    </row>
    <row r="1981" spans="1:7" x14ac:dyDescent="0.2">
      <c r="A1981" s="1" t="s">
        <v>159</v>
      </c>
      <c r="B1981" s="1" t="s">
        <v>158</v>
      </c>
      <c r="C1981" s="1" t="s">
        <v>111</v>
      </c>
      <c r="D1981" s="1">
        <v>55035488</v>
      </c>
      <c r="E1981" s="1">
        <v>55057497</v>
      </c>
      <c r="F1981" s="1">
        <v>55009055</v>
      </c>
      <c r="G1981" s="1">
        <v>55031064</v>
      </c>
    </row>
    <row r="1982" spans="1:7" x14ac:dyDescent="0.2">
      <c r="A1982" s="1" t="s">
        <v>157</v>
      </c>
      <c r="B1982" s="1" t="s">
        <v>156</v>
      </c>
      <c r="C1982" s="1" t="s">
        <v>111</v>
      </c>
      <c r="D1982" s="1">
        <v>154254255</v>
      </c>
      <c r="E1982" s="1">
        <v>154288578</v>
      </c>
      <c r="F1982" s="1">
        <v>155025980</v>
      </c>
      <c r="G1982" s="1">
        <v>155060303</v>
      </c>
    </row>
    <row r="1983" spans="1:7" x14ac:dyDescent="0.2">
      <c r="A1983" s="1" t="s">
        <v>155</v>
      </c>
      <c r="B1983" s="1" t="s">
        <v>154</v>
      </c>
      <c r="C1983" s="1" t="s">
        <v>111</v>
      </c>
      <c r="D1983" s="1">
        <v>23851470</v>
      </c>
      <c r="E1983" s="1">
        <v>23926057</v>
      </c>
      <c r="F1983" s="1">
        <v>23833353</v>
      </c>
      <c r="G1983" s="1">
        <v>23907940</v>
      </c>
    </row>
    <row r="1984" spans="1:7" x14ac:dyDescent="0.2">
      <c r="A1984" s="1" t="s">
        <v>153</v>
      </c>
      <c r="B1984" s="1" t="s">
        <v>152</v>
      </c>
      <c r="C1984" s="1" t="s">
        <v>111</v>
      </c>
      <c r="D1984" s="1">
        <v>129473874</v>
      </c>
      <c r="E1984" s="1">
        <v>129507335</v>
      </c>
      <c r="F1984" s="1">
        <v>130339900</v>
      </c>
      <c r="G1984" s="1">
        <v>130373361</v>
      </c>
    </row>
    <row r="1985" spans="1:7" x14ac:dyDescent="0.2">
      <c r="A1985" s="1" t="s">
        <v>151</v>
      </c>
      <c r="B1985" s="1" t="s">
        <v>150</v>
      </c>
      <c r="C1985" s="1" t="s">
        <v>111</v>
      </c>
      <c r="D1985" s="1">
        <v>119005450</v>
      </c>
      <c r="E1985" s="1">
        <v>119010625</v>
      </c>
      <c r="F1985" s="1">
        <v>119871487</v>
      </c>
      <c r="G1985" s="1">
        <v>119876662</v>
      </c>
    </row>
    <row r="1986" spans="1:7" x14ac:dyDescent="0.2">
      <c r="A1986" s="1" t="s">
        <v>149</v>
      </c>
      <c r="B1986" s="1" t="s">
        <v>148</v>
      </c>
      <c r="C1986" s="1" t="s">
        <v>111</v>
      </c>
      <c r="D1986" s="1">
        <v>23720370</v>
      </c>
      <c r="E1986" s="1">
        <v>23784592</v>
      </c>
      <c r="F1986" s="1">
        <v>23702253</v>
      </c>
      <c r="G1986" s="1">
        <v>23766475</v>
      </c>
    </row>
    <row r="1987" spans="1:7" x14ac:dyDescent="0.2">
      <c r="A1987" s="1" t="s">
        <v>147</v>
      </c>
      <c r="B1987" s="1" t="s">
        <v>146</v>
      </c>
      <c r="C1987" s="1" t="s">
        <v>111</v>
      </c>
      <c r="D1987" s="1">
        <v>44382885</v>
      </c>
      <c r="E1987" s="1">
        <v>44402247</v>
      </c>
      <c r="F1987" s="1">
        <v>44523639</v>
      </c>
      <c r="G1987" s="1">
        <v>44543001</v>
      </c>
    </row>
    <row r="1988" spans="1:7" x14ac:dyDescent="0.2">
      <c r="A1988" s="1" t="s">
        <v>145</v>
      </c>
      <c r="B1988" s="1" t="s">
        <v>144</v>
      </c>
      <c r="C1988" s="1" t="s">
        <v>111</v>
      </c>
      <c r="D1988" s="1">
        <v>38211798</v>
      </c>
      <c r="E1988" s="1">
        <v>38280703</v>
      </c>
      <c r="F1988" s="1">
        <v>38352545</v>
      </c>
      <c r="G1988" s="1">
        <v>38421450</v>
      </c>
    </row>
    <row r="1989" spans="1:7" x14ac:dyDescent="0.2">
      <c r="A1989" s="1" t="s">
        <v>143</v>
      </c>
      <c r="B1989" s="1" t="s">
        <v>142</v>
      </c>
      <c r="C1989" s="1" t="s">
        <v>111</v>
      </c>
      <c r="D1989" s="1">
        <v>118533023</v>
      </c>
      <c r="E1989" s="1">
        <v>118588441</v>
      </c>
      <c r="F1989" s="1">
        <v>119399060</v>
      </c>
      <c r="G1989" s="1">
        <v>119454478</v>
      </c>
    </row>
    <row r="1990" spans="1:7" x14ac:dyDescent="0.2">
      <c r="A1990" s="1" t="s">
        <v>141</v>
      </c>
      <c r="B1990" s="1" t="s">
        <v>140</v>
      </c>
      <c r="C1990" s="1" t="s">
        <v>111</v>
      </c>
      <c r="D1990" s="1">
        <v>152990323</v>
      </c>
      <c r="E1990" s="1">
        <v>153010216</v>
      </c>
      <c r="F1990" s="1">
        <v>153724868</v>
      </c>
      <c r="G1990" s="1">
        <v>153744762</v>
      </c>
    </row>
    <row r="1991" spans="1:7" x14ac:dyDescent="0.2">
      <c r="A1991" s="1" t="s">
        <v>139</v>
      </c>
      <c r="B1991" s="1" t="s">
        <v>138</v>
      </c>
      <c r="C1991" s="1" t="s">
        <v>111</v>
      </c>
      <c r="D1991" s="1">
        <v>154289897</v>
      </c>
      <c r="E1991" s="1">
        <v>154299637</v>
      </c>
      <c r="F1991" s="1">
        <v>155061622</v>
      </c>
      <c r="G1991" s="1">
        <v>155071362</v>
      </c>
    </row>
    <row r="1992" spans="1:7" x14ac:dyDescent="0.2">
      <c r="A1992" s="1" t="s">
        <v>137</v>
      </c>
      <c r="B1992" s="1" t="s">
        <v>136</v>
      </c>
      <c r="C1992" s="1" t="s">
        <v>111</v>
      </c>
      <c r="D1992" s="1">
        <v>43625858</v>
      </c>
      <c r="E1992" s="1">
        <v>43741693</v>
      </c>
      <c r="F1992" s="1">
        <v>43766611</v>
      </c>
      <c r="G1992" s="1">
        <v>43882447</v>
      </c>
    </row>
    <row r="1993" spans="1:7" x14ac:dyDescent="0.2">
      <c r="A1993" s="1" t="s">
        <v>135</v>
      </c>
      <c r="B1993" s="1" t="s">
        <v>134</v>
      </c>
      <c r="C1993" s="1" t="s">
        <v>111</v>
      </c>
      <c r="D1993" s="1">
        <v>220025</v>
      </c>
      <c r="E1993" s="1">
        <v>230886</v>
      </c>
      <c r="F1993" s="1">
        <v>303358</v>
      </c>
      <c r="G1993" s="1">
        <v>314219</v>
      </c>
    </row>
    <row r="1994" spans="1:7" x14ac:dyDescent="0.2">
      <c r="A1994" s="1" t="s">
        <v>133</v>
      </c>
      <c r="B1994" s="1" t="s">
        <v>132</v>
      </c>
      <c r="C1994" s="1" t="s">
        <v>111</v>
      </c>
      <c r="D1994" s="1">
        <v>153639854</v>
      </c>
      <c r="E1994" s="1">
        <v>153650065</v>
      </c>
      <c r="F1994" s="1">
        <v>154411518</v>
      </c>
      <c r="G1994" s="1">
        <v>154421726</v>
      </c>
    </row>
    <row r="1995" spans="1:7" x14ac:dyDescent="0.2">
      <c r="A1995" s="1" t="s">
        <v>131</v>
      </c>
      <c r="B1995" s="1" t="s">
        <v>130</v>
      </c>
      <c r="C1995" s="1" t="s">
        <v>111</v>
      </c>
      <c r="D1995" s="1">
        <v>1505045</v>
      </c>
      <c r="E1995" s="1">
        <v>1511617</v>
      </c>
      <c r="F1995" s="1">
        <v>1386152</v>
      </c>
      <c r="G1995" s="1">
        <v>1392724</v>
      </c>
    </row>
    <row r="1996" spans="1:7" x14ac:dyDescent="0.2">
      <c r="A1996" s="1" t="s">
        <v>129</v>
      </c>
      <c r="B1996" s="1" t="s">
        <v>128</v>
      </c>
      <c r="C1996" s="1" t="s">
        <v>111</v>
      </c>
      <c r="D1996" s="1">
        <v>43515467</v>
      </c>
      <c r="E1996" s="1">
        <v>43606068</v>
      </c>
      <c r="F1996" s="1">
        <v>43656219</v>
      </c>
      <c r="G1996" s="1">
        <v>43746821</v>
      </c>
    </row>
    <row r="1997" spans="1:7" x14ac:dyDescent="0.2">
      <c r="A1997" s="1" t="s">
        <v>127</v>
      </c>
      <c r="B1997" s="1" t="s">
        <v>126</v>
      </c>
      <c r="C1997" s="1" t="s">
        <v>111</v>
      </c>
      <c r="D1997" s="1">
        <v>154719776</v>
      </c>
      <c r="E1997" s="1">
        <v>154899605</v>
      </c>
      <c r="F1997" s="1">
        <v>155490115</v>
      </c>
      <c r="G1997" s="1">
        <v>155669944</v>
      </c>
    </row>
    <row r="1998" spans="1:7" x14ac:dyDescent="0.2">
      <c r="A1998" s="1" t="s">
        <v>125</v>
      </c>
      <c r="B1998" s="1" t="s">
        <v>124</v>
      </c>
      <c r="C1998" s="1" t="s">
        <v>111</v>
      </c>
      <c r="D1998" s="1">
        <v>120181462</v>
      </c>
      <c r="E1998" s="1">
        <v>120183794</v>
      </c>
      <c r="F1998" s="1">
        <v>121047608</v>
      </c>
      <c r="G1998" s="1">
        <v>121049940</v>
      </c>
    </row>
    <row r="1999" spans="1:7" x14ac:dyDescent="0.2">
      <c r="A1999" s="1" t="s">
        <v>123</v>
      </c>
      <c r="B1999" s="1" t="s">
        <v>122</v>
      </c>
      <c r="C1999" s="1" t="s">
        <v>111</v>
      </c>
      <c r="D1999" s="1">
        <v>23682379</v>
      </c>
      <c r="E1999" s="1">
        <v>23704516</v>
      </c>
      <c r="F1999" s="1">
        <v>23664262</v>
      </c>
      <c r="G1999" s="1">
        <v>23686399</v>
      </c>
    </row>
    <row r="2000" spans="1:7" x14ac:dyDescent="0.2">
      <c r="A2000" s="1" t="s">
        <v>121</v>
      </c>
      <c r="B2000" s="1" t="s">
        <v>120</v>
      </c>
      <c r="C2000" s="1" t="s">
        <v>111</v>
      </c>
      <c r="D2000" s="1">
        <v>90689594</v>
      </c>
      <c r="E2000" s="1">
        <v>90693583</v>
      </c>
      <c r="F2000" s="1">
        <v>91434595</v>
      </c>
      <c r="G2000" s="1">
        <v>91438584</v>
      </c>
    </row>
    <row r="2001" spans="1:7" x14ac:dyDescent="0.2">
      <c r="A2001" s="1" t="s">
        <v>119</v>
      </c>
      <c r="B2001" s="1" t="s">
        <v>118</v>
      </c>
      <c r="C2001" s="1" t="s">
        <v>111</v>
      </c>
      <c r="D2001" s="1">
        <v>100910267</v>
      </c>
      <c r="E2001" s="1">
        <v>100914876</v>
      </c>
      <c r="F2001" s="1">
        <v>101655281</v>
      </c>
      <c r="G2001" s="1">
        <v>101659891</v>
      </c>
    </row>
    <row r="2002" spans="1:7" x14ac:dyDescent="0.2">
      <c r="A2002" s="1" t="s">
        <v>117</v>
      </c>
      <c r="B2002" s="1" t="s">
        <v>116</v>
      </c>
      <c r="C2002" s="1" t="s">
        <v>111</v>
      </c>
      <c r="D2002" s="1">
        <v>100805514</v>
      </c>
      <c r="E2002" s="1">
        <v>100809683</v>
      </c>
      <c r="F2002" s="1">
        <v>101550531</v>
      </c>
      <c r="G2002" s="1">
        <v>101554700</v>
      </c>
    </row>
    <row r="2003" spans="1:7" x14ac:dyDescent="0.2">
      <c r="A2003" s="1" t="s">
        <v>115</v>
      </c>
      <c r="B2003" s="1" t="s">
        <v>114</v>
      </c>
      <c r="C2003" s="1" t="s">
        <v>111</v>
      </c>
      <c r="D2003" s="1">
        <v>100877787</v>
      </c>
      <c r="E2003" s="1">
        <v>100882833</v>
      </c>
      <c r="F2003" s="1">
        <v>101622797</v>
      </c>
      <c r="G2003" s="1">
        <v>101627843</v>
      </c>
    </row>
    <row r="2004" spans="1:7" x14ac:dyDescent="0.2">
      <c r="A2004" s="1" t="s">
        <v>113</v>
      </c>
      <c r="B2004" s="1" t="s">
        <v>112</v>
      </c>
      <c r="C2004" s="1" t="s">
        <v>111</v>
      </c>
      <c r="D2004" s="1">
        <v>100870110</v>
      </c>
      <c r="E2004" s="1">
        <v>100872991</v>
      </c>
      <c r="F2004" s="1">
        <v>101615120</v>
      </c>
      <c r="G2004" s="1">
        <v>101618001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5FCFE-A81D-4E4B-A749-ED05DBA97038}">
  <dimension ref="A1:G429"/>
  <sheetViews>
    <sheetView zoomScaleNormal="100" workbookViewId="0">
      <selection activeCell="D7" sqref="D7"/>
    </sheetView>
  </sheetViews>
  <sheetFormatPr baseColWidth="10" defaultColWidth="15.1640625" defaultRowHeight="16" x14ac:dyDescent="0.2"/>
  <cols>
    <col min="1" max="1" width="22.83203125" style="1" customWidth="1"/>
    <col min="2" max="2" width="25.33203125" style="1" customWidth="1"/>
    <col min="3" max="3" width="17.1640625" style="1" customWidth="1"/>
    <col min="4" max="4" width="29.5" style="1" customWidth="1"/>
    <col min="5" max="5" width="29.83203125" style="1" customWidth="1"/>
    <col min="6" max="6" width="29.6640625" style="1" customWidth="1"/>
    <col min="7" max="7" width="29.1640625" style="1" customWidth="1"/>
    <col min="8" max="16384" width="15.1640625" style="1"/>
  </cols>
  <sheetData>
    <row r="1" spans="1:7" x14ac:dyDescent="0.2">
      <c r="A1" s="1" t="s">
        <v>3987</v>
      </c>
      <c r="B1" s="1" t="s">
        <v>3986</v>
      </c>
      <c r="C1" s="1" t="s">
        <v>3985</v>
      </c>
      <c r="D1" s="1" t="s">
        <v>3984</v>
      </c>
      <c r="E1" s="1" t="s">
        <v>3983</v>
      </c>
      <c r="F1" s="1" t="s">
        <v>3982</v>
      </c>
      <c r="G1" s="1" t="s">
        <v>3981</v>
      </c>
    </row>
    <row r="2" spans="1:7" x14ac:dyDescent="0.2">
      <c r="A2" s="1" t="s">
        <v>4653</v>
      </c>
      <c r="B2" s="1" t="s">
        <v>4652</v>
      </c>
      <c r="C2" s="1">
        <v>1</v>
      </c>
      <c r="D2" s="1">
        <v>63249806</v>
      </c>
      <c r="E2" s="1">
        <v>63331184</v>
      </c>
      <c r="F2" s="1">
        <v>62784135</v>
      </c>
      <c r="G2" s="1">
        <v>62865513</v>
      </c>
    </row>
    <row r="3" spans="1:7" x14ac:dyDescent="0.2">
      <c r="A3" s="1" t="s">
        <v>4651</v>
      </c>
      <c r="B3" s="1" t="s">
        <v>4650</v>
      </c>
      <c r="C3" s="1">
        <v>1</v>
      </c>
      <c r="D3" s="1">
        <v>109656301</v>
      </c>
      <c r="E3" s="1">
        <v>109749401</v>
      </c>
      <c r="F3" s="1">
        <v>109113679</v>
      </c>
      <c r="G3" s="1">
        <v>109206779</v>
      </c>
    </row>
    <row r="4" spans="1:7" x14ac:dyDescent="0.2">
      <c r="A4" s="1" t="s">
        <v>4649</v>
      </c>
      <c r="B4" s="1" t="s">
        <v>4648</v>
      </c>
      <c r="C4" s="1">
        <v>1</v>
      </c>
      <c r="D4" s="1">
        <v>99127236</v>
      </c>
      <c r="E4" s="1">
        <v>99226056</v>
      </c>
      <c r="F4" s="1">
        <v>98661680</v>
      </c>
      <c r="G4" s="1">
        <v>98760500</v>
      </c>
    </row>
    <row r="5" spans="1:7" x14ac:dyDescent="0.2">
      <c r="A5" s="1" t="s">
        <v>3832</v>
      </c>
      <c r="B5" s="1" t="s">
        <v>3831</v>
      </c>
      <c r="C5" s="1">
        <v>1</v>
      </c>
      <c r="D5" s="1">
        <v>20959948</v>
      </c>
      <c r="E5" s="1">
        <v>20978004</v>
      </c>
      <c r="F5" s="1">
        <v>20633455</v>
      </c>
      <c r="G5" s="1">
        <v>20651511</v>
      </c>
    </row>
    <row r="6" spans="1:7" x14ac:dyDescent="0.2">
      <c r="A6" s="1" t="s">
        <v>4647</v>
      </c>
      <c r="B6" s="1" t="s">
        <v>4646</v>
      </c>
      <c r="C6" s="1">
        <v>1</v>
      </c>
      <c r="D6" s="1">
        <v>155204243</v>
      </c>
      <c r="E6" s="1">
        <v>155214490</v>
      </c>
      <c r="F6" s="1">
        <v>155234452</v>
      </c>
      <c r="G6" s="1">
        <v>155244699</v>
      </c>
    </row>
    <row r="7" spans="1:7" x14ac:dyDescent="0.2">
      <c r="A7" s="1" t="s">
        <v>4645</v>
      </c>
      <c r="B7" s="1" t="s">
        <v>4644</v>
      </c>
      <c r="C7" s="1">
        <v>1</v>
      </c>
      <c r="D7" s="1">
        <v>155829300</v>
      </c>
      <c r="E7" s="1">
        <v>155854990</v>
      </c>
      <c r="F7" s="1">
        <v>155859509</v>
      </c>
      <c r="G7" s="1">
        <v>155885199</v>
      </c>
    </row>
    <row r="8" spans="1:7" x14ac:dyDescent="0.2">
      <c r="A8" s="1" t="s">
        <v>4643</v>
      </c>
      <c r="B8" s="1" t="s">
        <v>4642</v>
      </c>
      <c r="C8" s="1">
        <v>1</v>
      </c>
      <c r="D8" s="1">
        <v>156005092</v>
      </c>
      <c r="E8" s="1">
        <v>156023585</v>
      </c>
      <c r="F8" s="1">
        <v>156035301</v>
      </c>
      <c r="G8" s="1">
        <v>156053794</v>
      </c>
    </row>
    <row r="9" spans="1:7" x14ac:dyDescent="0.2">
      <c r="A9" s="1" t="s">
        <v>4641</v>
      </c>
      <c r="B9" s="1" t="s">
        <v>4640</v>
      </c>
      <c r="C9" s="1">
        <v>1</v>
      </c>
      <c r="D9" s="1">
        <v>161122566</v>
      </c>
      <c r="E9" s="1">
        <v>161128646</v>
      </c>
      <c r="F9" s="1">
        <v>161152776</v>
      </c>
      <c r="G9" s="1">
        <v>161158856</v>
      </c>
    </row>
    <row r="10" spans="1:7" x14ac:dyDescent="0.2">
      <c r="A10" s="1" t="s">
        <v>3902</v>
      </c>
      <c r="B10" s="1" t="s">
        <v>3901</v>
      </c>
      <c r="C10" s="1">
        <v>1</v>
      </c>
      <c r="D10" s="1">
        <v>12040238</v>
      </c>
      <c r="E10" s="1">
        <v>12073571</v>
      </c>
      <c r="F10" s="1">
        <v>11980181</v>
      </c>
      <c r="G10" s="1">
        <v>12013514</v>
      </c>
    </row>
    <row r="11" spans="1:7" x14ac:dyDescent="0.2">
      <c r="A11" s="1" t="s">
        <v>3743</v>
      </c>
      <c r="B11" s="1" t="s">
        <v>3742</v>
      </c>
      <c r="C11" s="1">
        <v>1</v>
      </c>
      <c r="D11" s="1">
        <v>17312453</v>
      </c>
      <c r="E11" s="1">
        <v>17338423</v>
      </c>
      <c r="F11" s="1">
        <v>16985958</v>
      </c>
      <c r="G11" s="1">
        <v>17011928</v>
      </c>
    </row>
    <row r="12" spans="1:7" x14ac:dyDescent="0.2">
      <c r="A12" s="1" t="s">
        <v>4639</v>
      </c>
      <c r="B12" s="1" t="s">
        <v>4638</v>
      </c>
      <c r="C12" s="1">
        <v>1</v>
      </c>
      <c r="D12" s="1">
        <v>236681300</v>
      </c>
      <c r="E12" s="1">
        <v>236716281</v>
      </c>
      <c r="F12" s="1">
        <v>236518000</v>
      </c>
      <c r="G12" s="1">
        <v>236552981</v>
      </c>
    </row>
    <row r="13" spans="1:7" x14ac:dyDescent="0.2">
      <c r="A13" s="1" t="s">
        <v>4637</v>
      </c>
      <c r="B13" s="1" t="s">
        <v>4636</v>
      </c>
      <c r="C13" s="1">
        <v>1</v>
      </c>
      <c r="D13" s="1">
        <v>228595641</v>
      </c>
      <c r="E13" s="1">
        <v>228604562</v>
      </c>
      <c r="F13" s="1">
        <v>228407940</v>
      </c>
      <c r="G13" s="1">
        <v>228416861</v>
      </c>
    </row>
    <row r="14" spans="1:7" x14ac:dyDescent="0.2">
      <c r="A14" s="1" t="s">
        <v>4635</v>
      </c>
      <c r="B14" s="1" t="s">
        <v>4634</v>
      </c>
      <c r="C14" s="1">
        <v>1</v>
      </c>
      <c r="D14" s="1">
        <v>111659955</v>
      </c>
      <c r="E14" s="1">
        <v>111682838</v>
      </c>
      <c r="F14" s="1">
        <v>111117333</v>
      </c>
      <c r="G14" s="1">
        <v>111140216</v>
      </c>
    </row>
    <row r="15" spans="1:7" x14ac:dyDescent="0.2">
      <c r="A15" s="1" t="s">
        <v>4633</v>
      </c>
      <c r="B15" s="1" t="s">
        <v>4632</v>
      </c>
      <c r="C15" s="1">
        <v>1</v>
      </c>
      <c r="D15" s="1">
        <v>150768684</v>
      </c>
      <c r="E15" s="1">
        <v>150780799</v>
      </c>
      <c r="F15" s="1">
        <v>150796208</v>
      </c>
      <c r="G15" s="1">
        <v>150808323</v>
      </c>
    </row>
    <row r="16" spans="1:7" x14ac:dyDescent="0.2">
      <c r="A16" s="1" t="s">
        <v>4631</v>
      </c>
      <c r="B16" s="1" t="s">
        <v>4630</v>
      </c>
      <c r="C16" s="1">
        <v>1</v>
      </c>
      <c r="D16" s="1">
        <v>242121039</v>
      </c>
      <c r="E16" s="1">
        <v>242122364</v>
      </c>
      <c r="F16" s="1">
        <v>241957737</v>
      </c>
      <c r="G16" s="1">
        <v>241959062</v>
      </c>
    </row>
    <row r="17" spans="1:7" x14ac:dyDescent="0.2">
      <c r="A17" s="1" t="s">
        <v>4629</v>
      </c>
      <c r="B17" s="1" t="s">
        <v>4628</v>
      </c>
      <c r="C17" s="1">
        <v>1</v>
      </c>
      <c r="D17" s="1">
        <v>242158792</v>
      </c>
      <c r="E17" s="1">
        <v>242162375</v>
      </c>
      <c r="F17" s="1">
        <v>241995490</v>
      </c>
      <c r="G17" s="1">
        <v>241999073</v>
      </c>
    </row>
    <row r="18" spans="1:7" x14ac:dyDescent="0.2">
      <c r="A18" s="1" t="s">
        <v>4627</v>
      </c>
      <c r="B18" s="1" t="s">
        <v>4626</v>
      </c>
      <c r="C18" s="1">
        <v>1</v>
      </c>
      <c r="D18" s="1">
        <v>109512836</v>
      </c>
      <c r="E18" s="1">
        <v>109584850</v>
      </c>
      <c r="F18" s="1">
        <v>108970214</v>
      </c>
      <c r="G18" s="1">
        <v>109042228</v>
      </c>
    </row>
    <row r="19" spans="1:7" x14ac:dyDescent="0.2">
      <c r="A19" s="1" t="s">
        <v>4625</v>
      </c>
      <c r="B19" s="1" t="s">
        <v>4624</v>
      </c>
      <c r="C19" s="1">
        <v>1</v>
      </c>
      <c r="D19" s="1">
        <v>57110995</v>
      </c>
      <c r="E19" s="1">
        <v>57181008</v>
      </c>
      <c r="F19" s="1">
        <v>56645322</v>
      </c>
      <c r="G19" s="1">
        <v>56715335</v>
      </c>
    </row>
    <row r="20" spans="1:7" x14ac:dyDescent="0.2">
      <c r="A20" s="1" t="s">
        <v>4623</v>
      </c>
      <c r="B20" s="1" t="s">
        <v>4622</v>
      </c>
      <c r="C20" s="1">
        <v>1</v>
      </c>
      <c r="D20" s="1">
        <v>177893091</v>
      </c>
      <c r="E20" s="1">
        <v>177953438</v>
      </c>
      <c r="F20" s="1">
        <v>177923956</v>
      </c>
      <c r="G20" s="1">
        <v>177984303</v>
      </c>
    </row>
    <row r="21" spans="1:7" x14ac:dyDescent="0.2">
      <c r="A21" s="1" t="s">
        <v>4621</v>
      </c>
      <c r="B21" s="1" t="s">
        <v>4620</v>
      </c>
      <c r="C21" s="1">
        <v>1</v>
      </c>
      <c r="D21" s="1">
        <v>204391756</v>
      </c>
      <c r="E21" s="1">
        <v>204463852</v>
      </c>
      <c r="F21" s="1">
        <v>204422628</v>
      </c>
      <c r="G21" s="1">
        <v>204494724</v>
      </c>
    </row>
    <row r="22" spans="1:7" x14ac:dyDescent="0.2">
      <c r="A22" s="1" t="s">
        <v>4619</v>
      </c>
      <c r="B22" s="1" t="s">
        <v>4618</v>
      </c>
      <c r="C22" s="1">
        <v>1</v>
      </c>
      <c r="D22" s="1">
        <v>236305832</v>
      </c>
      <c r="E22" s="1">
        <v>236385165</v>
      </c>
      <c r="F22" s="1">
        <v>236142532</v>
      </c>
      <c r="G22" s="1">
        <v>236221865</v>
      </c>
    </row>
    <row r="23" spans="1:7" x14ac:dyDescent="0.2">
      <c r="A23" s="1" t="s">
        <v>4617</v>
      </c>
      <c r="B23" s="1" t="s">
        <v>4616</v>
      </c>
      <c r="C23" s="1">
        <v>1</v>
      </c>
      <c r="D23" s="1">
        <v>158969758</v>
      </c>
      <c r="E23" s="1">
        <v>159024945</v>
      </c>
      <c r="F23" s="1">
        <v>158999968</v>
      </c>
      <c r="G23" s="1">
        <v>159055155</v>
      </c>
    </row>
    <row r="24" spans="1:7" x14ac:dyDescent="0.2">
      <c r="A24" s="1" t="s">
        <v>4615</v>
      </c>
      <c r="B24" s="1" t="s">
        <v>4614</v>
      </c>
      <c r="C24" s="1">
        <v>1</v>
      </c>
      <c r="D24" s="1">
        <v>160510885</v>
      </c>
      <c r="E24" s="1">
        <v>160549306</v>
      </c>
      <c r="F24" s="1">
        <v>160541095</v>
      </c>
      <c r="G24" s="1">
        <v>160579516</v>
      </c>
    </row>
    <row r="25" spans="1:7" x14ac:dyDescent="0.2">
      <c r="A25" s="1" t="s">
        <v>4613</v>
      </c>
      <c r="B25" s="1" t="s">
        <v>4612</v>
      </c>
      <c r="C25" s="1">
        <v>1</v>
      </c>
      <c r="D25" s="1">
        <v>114356433</v>
      </c>
      <c r="E25" s="1">
        <v>114414381</v>
      </c>
      <c r="F25" s="1">
        <v>113813811</v>
      </c>
      <c r="G25" s="1">
        <v>113871759</v>
      </c>
    </row>
    <row r="26" spans="1:7" x14ac:dyDescent="0.2">
      <c r="A26" s="1" t="s">
        <v>4611</v>
      </c>
      <c r="B26" s="1" t="s">
        <v>4610</v>
      </c>
      <c r="C26" s="1">
        <v>1</v>
      </c>
      <c r="D26" s="1">
        <v>153330330</v>
      </c>
      <c r="E26" s="1">
        <v>153333503</v>
      </c>
      <c r="F26" s="1">
        <v>153357854</v>
      </c>
      <c r="G26" s="1">
        <v>153361027</v>
      </c>
    </row>
    <row r="27" spans="1:7" x14ac:dyDescent="0.2">
      <c r="A27" s="1" t="s">
        <v>4609</v>
      </c>
      <c r="B27" s="1" t="s">
        <v>4608</v>
      </c>
      <c r="C27" s="1">
        <v>1</v>
      </c>
      <c r="D27" s="1">
        <v>153362508</v>
      </c>
      <c r="E27" s="1">
        <v>153363664</v>
      </c>
      <c r="F27" s="1">
        <v>153390032</v>
      </c>
      <c r="G27" s="1">
        <v>153391188</v>
      </c>
    </row>
    <row r="28" spans="1:7" x14ac:dyDescent="0.2">
      <c r="A28" s="1" t="s">
        <v>3792</v>
      </c>
      <c r="B28" s="1" t="s">
        <v>3791</v>
      </c>
      <c r="C28" s="1">
        <v>1</v>
      </c>
      <c r="D28" s="1">
        <v>8014351</v>
      </c>
      <c r="E28" s="1">
        <v>8045565</v>
      </c>
      <c r="F28" s="1">
        <v>7954291</v>
      </c>
      <c r="G28" s="1">
        <v>7985505</v>
      </c>
    </row>
    <row r="29" spans="1:7" x14ac:dyDescent="0.2">
      <c r="A29" s="1" t="s">
        <v>4607</v>
      </c>
      <c r="B29" s="1" t="s">
        <v>4606</v>
      </c>
      <c r="C29" s="1">
        <v>1</v>
      </c>
      <c r="D29" s="1">
        <v>167498914</v>
      </c>
      <c r="E29" s="1">
        <v>167523004</v>
      </c>
      <c r="F29" s="1">
        <v>167529677</v>
      </c>
      <c r="G29" s="1">
        <v>167553767</v>
      </c>
    </row>
    <row r="30" spans="1:7" x14ac:dyDescent="0.2">
      <c r="A30" s="1" t="s">
        <v>4605</v>
      </c>
      <c r="B30" s="1" t="s">
        <v>4604</v>
      </c>
      <c r="C30" s="1">
        <v>1</v>
      </c>
      <c r="D30" s="1">
        <v>87170259</v>
      </c>
      <c r="E30" s="1">
        <v>87213867</v>
      </c>
      <c r="F30" s="1">
        <v>86704576</v>
      </c>
      <c r="G30" s="1">
        <v>86748184</v>
      </c>
    </row>
    <row r="31" spans="1:7" x14ac:dyDescent="0.2">
      <c r="A31" s="1" t="s">
        <v>4603</v>
      </c>
      <c r="B31" s="1" t="s">
        <v>4602</v>
      </c>
      <c r="C31" s="1">
        <v>1</v>
      </c>
      <c r="D31" s="1">
        <v>93913688</v>
      </c>
      <c r="E31" s="1">
        <v>94020218</v>
      </c>
      <c r="F31" s="1">
        <v>93448131</v>
      </c>
      <c r="G31" s="1">
        <v>93554661</v>
      </c>
    </row>
    <row r="32" spans="1:7" x14ac:dyDescent="0.2">
      <c r="A32" s="1" t="s">
        <v>4601</v>
      </c>
      <c r="B32" s="1" t="s">
        <v>4600</v>
      </c>
      <c r="C32" s="1">
        <v>1</v>
      </c>
      <c r="D32" s="1">
        <v>54497347</v>
      </c>
      <c r="E32" s="1">
        <v>54519177</v>
      </c>
      <c r="F32" s="1">
        <v>54031674</v>
      </c>
      <c r="G32" s="1">
        <v>54053504</v>
      </c>
    </row>
    <row r="33" spans="1:7" x14ac:dyDescent="0.2">
      <c r="A33" s="1" t="s">
        <v>3751</v>
      </c>
      <c r="B33" s="1" t="s">
        <v>3750</v>
      </c>
      <c r="C33" s="1">
        <v>1</v>
      </c>
      <c r="D33" s="1">
        <v>11166592</v>
      </c>
      <c r="E33" s="1">
        <v>11322564</v>
      </c>
      <c r="F33" s="1">
        <v>11106535</v>
      </c>
      <c r="G33" s="1">
        <v>11262507</v>
      </c>
    </row>
    <row r="34" spans="1:7" x14ac:dyDescent="0.2">
      <c r="A34" s="1" t="s">
        <v>4599</v>
      </c>
      <c r="B34" s="1" t="s">
        <v>4598</v>
      </c>
      <c r="C34" s="1">
        <v>1</v>
      </c>
      <c r="D34" s="1">
        <v>207217194</v>
      </c>
      <c r="E34" s="1">
        <v>207226325</v>
      </c>
      <c r="F34" s="1">
        <v>207043849</v>
      </c>
      <c r="G34" s="1">
        <v>207052980</v>
      </c>
    </row>
    <row r="35" spans="1:7" x14ac:dyDescent="0.2">
      <c r="A35" s="1" t="s">
        <v>4597</v>
      </c>
      <c r="B35" s="1" t="s">
        <v>4596</v>
      </c>
      <c r="C35" s="1">
        <v>1</v>
      </c>
      <c r="D35" s="1">
        <v>15853308</v>
      </c>
      <c r="E35" s="1">
        <v>15918874</v>
      </c>
      <c r="F35" s="1">
        <v>15526813</v>
      </c>
      <c r="G35" s="1">
        <v>15592379</v>
      </c>
    </row>
    <row r="36" spans="1:7" x14ac:dyDescent="0.2">
      <c r="A36" s="1" t="s">
        <v>4595</v>
      </c>
      <c r="B36" s="1" t="s">
        <v>4594</v>
      </c>
      <c r="C36" s="1">
        <v>1</v>
      </c>
      <c r="D36" s="1">
        <v>150782181</v>
      </c>
      <c r="E36" s="1">
        <v>150849244</v>
      </c>
      <c r="F36" s="1">
        <v>150809705</v>
      </c>
      <c r="G36" s="1">
        <v>150876768</v>
      </c>
    </row>
    <row r="37" spans="1:7" x14ac:dyDescent="0.2">
      <c r="A37" s="1" t="s">
        <v>4593</v>
      </c>
      <c r="B37" s="1" t="s">
        <v>4592</v>
      </c>
      <c r="C37" s="1">
        <v>1</v>
      </c>
      <c r="D37" s="1">
        <v>161736084</v>
      </c>
      <c r="E37" s="1">
        <v>161933860</v>
      </c>
      <c r="F37" s="1">
        <v>161766294</v>
      </c>
      <c r="G37" s="1">
        <v>161964070</v>
      </c>
    </row>
    <row r="38" spans="1:7" x14ac:dyDescent="0.2">
      <c r="A38" s="1" t="s">
        <v>4591</v>
      </c>
      <c r="B38" s="1" t="s">
        <v>4590</v>
      </c>
      <c r="C38" s="1">
        <v>1</v>
      </c>
      <c r="D38" s="1">
        <v>223889295</v>
      </c>
      <c r="E38" s="1">
        <v>223963720</v>
      </c>
      <c r="F38" s="1">
        <v>223701593</v>
      </c>
      <c r="G38" s="1">
        <v>223776018</v>
      </c>
    </row>
    <row r="39" spans="1:7" x14ac:dyDescent="0.2">
      <c r="A39" s="1" t="s">
        <v>4589</v>
      </c>
      <c r="B39" s="1" t="s">
        <v>4588</v>
      </c>
      <c r="C39" s="1">
        <v>1</v>
      </c>
      <c r="D39" s="1">
        <v>207925402</v>
      </c>
      <c r="E39" s="1">
        <v>207968858</v>
      </c>
      <c r="F39" s="1">
        <v>207752057</v>
      </c>
      <c r="G39" s="1">
        <v>207795513</v>
      </c>
    </row>
    <row r="40" spans="1:7" x14ac:dyDescent="0.2">
      <c r="A40" s="1" t="s">
        <v>4587</v>
      </c>
      <c r="B40" s="1" t="s">
        <v>4586</v>
      </c>
      <c r="C40" s="1">
        <v>1</v>
      </c>
      <c r="D40" s="1">
        <v>68511645</v>
      </c>
      <c r="E40" s="1">
        <v>68517314</v>
      </c>
      <c r="F40" s="1">
        <v>68045962</v>
      </c>
      <c r="G40" s="1">
        <v>68051631</v>
      </c>
    </row>
    <row r="41" spans="1:7" x14ac:dyDescent="0.2">
      <c r="A41" s="1" t="s">
        <v>4585</v>
      </c>
      <c r="B41" s="1" t="s">
        <v>4584</v>
      </c>
      <c r="C41" s="1">
        <v>1</v>
      </c>
      <c r="D41" s="1">
        <v>110091233</v>
      </c>
      <c r="E41" s="1">
        <v>110136975</v>
      </c>
      <c r="F41" s="1">
        <v>109548611</v>
      </c>
      <c r="G41" s="1">
        <v>109594353</v>
      </c>
    </row>
    <row r="42" spans="1:7" x14ac:dyDescent="0.2">
      <c r="A42" s="1" t="s">
        <v>4583</v>
      </c>
      <c r="B42" s="1" t="s">
        <v>4582</v>
      </c>
      <c r="C42" s="1">
        <v>1</v>
      </c>
      <c r="D42" s="1">
        <v>32757687</v>
      </c>
      <c r="E42" s="1">
        <v>32799236</v>
      </c>
      <c r="F42" s="1">
        <v>32292086</v>
      </c>
      <c r="G42" s="1">
        <v>32333635</v>
      </c>
    </row>
    <row r="43" spans="1:7" x14ac:dyDescent="0.2">
      <c r="A43" s="1" t="s">
        <v>4581</v>
      </c>
      <c r="B43" s="1" t="s">
        <v>4580</v>
      </c>
      <c r="C43" s="1">
        <v>1</v>
      </c>
      <c r="D43" s="1">
        <v>207070788</v>
      </c>
      <c r="E43" s="1">
        <v>207077484</v>
      </c>
      <c r="F43" s="1">
        <v>206897443</v>
      </c>
      <c r="G43" s="1">
        <v>206904139</v>
      </c>
    </row>
    <row r="44" spans="1:7" x14ac:dyDescent="0.2">
      <c r="A44" s="1" t="s">
        <v>3626</v>
      </c>
      <c r="B44" s="1" t="s">
        <v>3625</v>
      </c>
      <c r="C44" s="1">
        <v>1</v>
      </c>
      <c r="D44" s="1">
        <v>226548392</v>
      </c>
      <c r="E44" s="1">
        <v>226595780</v>
      </c>
      <c r="F44" s="1">
        <v>226360691</v>
      </c>
      <c r="G44" s="1">
        <v>226408079</v>
      </c>
    </row>
    <row r="45" spans="1:7" x14ac:dyDescent="0.2">
      <c r="A45" s="1" t="s">
        <v>3671</v>
      </c>
      <c r="B45" s="1" t="s">
        <v>3670</v>
      </c>
      <c r="C45" s="1">
        <v>1</v>
      </c>
      <c r="D45" s="1">
        <v>160175127</v>
      </c>
      <c r="E45" s="1">
        <v>160185166</v>
      </c>
      <c r="F45" s="1">
        <v>160205337</v>
      </c>
      <c r="G45" s="1">
        <v>160215376</v>
      </c>
    </row>
    <row r="46" spans="1:7" x14ac:dyDescent="0.2">
      <c r="A46" s="1" t="s">
        <v>4579</v>
      </c>
      <c r="B46" s="1" t="s">
        <v>4578</v>
      </c>
      <c r="C46" s="1">
        <v>1</v>
      </c>
      <c r="D46" s="1">
        <v>10532345</v>
      </c>
      <c r="E46" s="1">
        <v>10690815</v>
      </c>
      <c r="F46" s="1">
        <v>10472288</v>
      </c>
      <c r="G46" s="1">
        <v>10630758</v>
      </c>
    </row>
    <row r="47" spans="1:7" x14ac:dyDescent="0.2">
      <c r="A47" s="1" t="s">
        <v>4577</v>
      </c>
      <c r="B47" s="1" t="s">
        <v>4576</v>
      </c>
      <c r="C47" s="1">
        <v>1</v>
      </c>
      <c r="D47" s="1">
        <v>28586038</v>
      </c>
      <c r="E47" s="1">
        <v>28609002</v>
      </c>
      <c r="F47" s="1">
        <v>28259527</v>
      </c>
      <c r="G47" s="1">
        <v>28282491</v>
      </c>
    </row>
    <row r="48" spans="1:7" x14ac:dyDescent="0.2">
      <c r="A48" s="1" t="s">
        <v>4575</v>
      </c>
      <c r="B48" s="1" t="s">
        <v>4574</v>
      </c>
      <c r="C48" s="1">
        <v>1</v>
      </c>
      <c r="D48" s="1">
        <v>3569084</v>
      </c>
      <c r="E48" s="1">
        <v>3652765</v>
      </c>
      <c r="F48" s="1">
        <v>3652520</v>
      </c>
      <c r="G48" s="1">
        <v>3736201</v>
      </c>
    </row>
    <row r="49" spans="1:7" x14ac:dyDescent="0.2">
      <c r="A49" s="1" t="s">
        <v>4573</v>
      </c>
      <c r="B49" s="1" t="s">
        <v>4572</v>
      </c>
      <c r="C49" s="1">
        <v>1</v>
      </c>
      <c r="D49" s="1">
        <v>7831329</v>
      </c>
      <c r="E49" s="1">
        <v>7841492</v>
      </c>
      <c r="F49" s="1">
        <v>7771269</v>
      </c>
      <c r="G49" s="1">
        <v>7781432</v>
      </c>
    </row>
    <row r="50" spans="1:7" x14ac:dyDescent="0.2">
      <c r="A50" s="1" t="s">
        <v>4571</v>
      </c>
      <c r="B50" s="1" t="s">
        <v>4570</v>
      </c>
      <c r="C50" s="1">
        <v>2</v>
      </c>
      <c r="D50" s="1">
        <v>75696428</v>
      </c>
      <c r="E50" s="1">
        <v>75796848</v>
      </c>
      <c r="F50" s="1">
        <v>75469302</v>
      </c>
      <c r="G50" s="1">
        <v>75569722</v>
      </c>
    </row>
    <row r="51" spans="1:7" x14ac:dyDescent="0.2">
      <c r="A51" s="1" t="s">
        <v>4569</v>
      </c>
      <c r="B51" s="1" t="s">
        <v>4568</v>
      </c>
      <c r="C51" s="1">
        <v>2</v>
      </c>
      <c r="D51" s="1">
        <v>242576628</v>
      </c>
      <c r="E51" s="1">
        <v>242613272</v>
      </c>
      <c r="F51" s="1">
        <v>241637213</v>
      </c>
      <c r="G51" s="1">
        <v>241673857</v>
      </c>
    </row>
    <row r="52" spans="1:7" x14ac:dyDescent="0.2">
      <c r="A52" s="1" t="s">
        <v>4567</v>
      </c>
      <c r="B52" s="1" t="s">
        <v>4566</v>
      </c>
      <c r="C52" s="1">
        <v>2</v>
      </c>
      <c r="D52" s="1">
        <v>74753772</v>
      </c>
      <c r="E52" s="1">
        <v>74757066</v>
      </c>
      <c r="F52" s="1">
        <v>74526645</v>
      </c>
      <c r="G52" s="1">
        <v>74529939</v>
      </c>
    </row>
    <row r="53" spans="1:7" x14ac:dyDescent="0.2">
      <c r="A53" s="1" t="s">
        <v>4565</v>
      </c>
      <c r="B53" s="1" t="s">
        <v>4564</v>
      </c>
      <c r="C53" s="1">
        <v>2</v>
      </c>
      <c r="D53" s="1">
        <v>220040947</v>
      </c>
      <c r="E53" s="1">
        <v>220050201</v>
      </c>
      <c r="F53" s="1">
        <v>219176225</v>
      </c>
      <c r="G53" s="1">
        <v>219185479</v>
      </c>
    </row>
    <row r="54" spans="1:7" x14ac:dyDescent="0.2">
      <c r="A54" s="1" t="s">
        <v>4563</v>
      </c>
      <c r="B54" s="1" t="s">
        <v>4562</v>
      </c>
      <c r="C54" s="1">
        <v>2</v>
      </c>
      <c r="D54" s="1">
        <v>220074494</v>
      </c>
      <c r="E54" s="1">
        <v>220094439</v>
      </c>
      <c r="F54" s="1">
        <v>219209772</v>
      </c>
      <c r="G54" s="1">
        <v>219229717</v>
      </c>
    </row>
    <row r="55" spans="1:7" x14ac:dyDescent="0.2">
      <c r="A55" s="1" t="s">
        <v>4561</v>
      </c>
      <c r="B55" s="1" t="s">
        <v>4560</v>
      </c>
      <c r="C55" s="1">
        <v>2</v>
      </c>
      <c r="D55" s="1">
        <v>179316163</v>
      </c>
      <c r="E55" s="1">
        <v>179326117</v>
      </c>
      <c r="F55" s="1">
        <v>178451436</v>
      </c>
      <c r="G55" s="1">
        <v>178461390</v>
      </c>
    </row>
    <row r="56" spans="1:7" x14ac:dyDescent="0.2">
      <c r="A56" s="1" t="s">
        <v>3597</v>
      </c>
      <c r="B56" s="1" t="s">
        <v>3596</v>
      </c>
      <c r="C56" s="1">
        <v>2</v>
      </c>
      <c r="D56" s="1">
        <v>44113647</v>
      </c>
      <c r="E56" s="1">
        <v>44223144</v>
      </c>
      <c r="F56" s="1">
        <v>43886508</v>
      </c>
      <c r="G56" s="1">
        <v>43996005</v>
      </c>
    </row>
    <row r="57" spans="1:7" x14ac:dyDescent="0.2">
      <c r="A57" s="1" t="s">
        <v>4559</v>
      </c>
      <c r="B57" s="1" t="s">
        <v>4558</v>
      </c>
      <c r="C57" s="1">
        <v>2</v>
      </c>
      <c r="D57" s="1">
        <v>234118697</v>
      </c>
      <c r="E57" s="1">
        <v>234204320</v>
      </c>
      <c r="F57" s="1">
        <v>233210051</v>
      </c>
      <c r="G57" s="1">
        <v>233295674</v>
      </c>
    </row>
    <row r="58" spans="1:7" x14ac:dyDescent="0.2">
      <c r="A58" s="1" t="s">
        <v>4557</v>
      </c>
      <c r="B58" s="1" t="s">
        <v>4556</v>
      </c>
      <c r="C58" s="1">
        <v>2</v>
      </c>
      <c r="D58" s="1">
        <v>85788685</v>
      </c>
      <c r="E58" s="1">
        <v>85809154</v>
      </c>
      <c r="F58" s="1">
        <v>85561562</v>
      </c>
      <c r="G58" s="1">
        <v>85582031</v>
      </c>
    </row>
    <row r="59" spans="1:7" x14ac:dyDescent="0.2">
      <c r="A59" s="1" t="s">
        <v>4555</v>
      </c>
      <c r="B59" s="1" t="s">
        <v>4554</v>
      </c>
      <c r="C59" s="1">
        <v>2</v>
      </c>
      <c r="D59" s="1">
        <v>218899683</v>
      </c>
      <c r="E59" s="1">
        <v>218955304</v>
      </c>
      <c r="F59" s="1">
        <v>218034960</v>
      </c>
      <c r="G59" s="1">
        <v>218090581</v>
      </c>
    </row>
    <row r="60" spans="1:7" x14ac:dyDescent="0.2">
      <c r="A60" s="1" t="s">
        <v>4553</v>
      </c>
      <c r="B60" s="1" t="s">
        <v>4552</v>
      </c>
      <c r="C60" s="1">
        <v>2</v>
      </c>
      <c r="D60" s="1">
        <v>86730554</v>
      </c>
      <c r="E60" s="1">
        <v>86948245</v>
      </c>
      <c r="F60" s="1">
        <v>86503431</v>
      </c>
      <c r="G60" s="1">
        <v>86721122</v>
      </c>
    </row>
    <row r="61" spans="1:7" x14ac:dyDescent="0.2">
      <c r="A61" s="1" t="s">
        <v>4551</v>
      </c>
      <c r="B61" s="1" t="s">
        <v>4550</v>
      </c>
      <c r="C61" s="1">
        <v>2</v>
      </c>
      <c r="D61" s="1">
        <v>65297835</v>
      </c>
      <c r="E61" s="1">
        <v>65357240</v>
      </c>
      <c r="F61" s="1">
        <v>65070701</v>
      </c>
      <c r="G61" s="1">
        <v>65130106</v>
      </c>
    </row>
    <row r="62" spans="1:7" x14ac:dyDescent="0.2">
      <c r="A62" s="1" t="s">
        <v>4549</v>
      </c>
      <c r="B62" s="1" t="s">
        <v>4548</v>
      </c>
      <c r="C62" s="1">
        <v>2</v>
      </c>
      <c r="D62" s="1">
        <v>152973315</v>
      </c>
      <c r="E62" s="1">
        <v>153032506</v>
      </c>
      <c r="F62" s="1">
        <v>152116801</v>
      </c>
      <c r="G62" s="1">
        <v>152175992</v>
      </c>
    </row>
    <row r="63" spans="1:7" x14ac:dyDescent="0.2">
      <c r="A63" s="1" t="s">
        <v>4547</v>
      </c>
      <c r="B63" s="1" t="s">
        <v>4546</v>
      </c>
      <c r="C63" s="1">
        <v>2</v>
      </c>
      <c r="D63" s="1">
        <v>204192942</v>
      </c>
      <c r="E63" s="1">
        <v>204312446</v>
      </c>
      <c r="F63" s="1">
        <v>203328219</v>
      </c>
      <c r="G63" s="1">
        <v>203447723</v>
      </c>
    </row>
    <row r="64" spans="1:7" x14ac:dyDescent="0.2">
      <c r="A64" s="1" t="s">
        <v>4545</v>
      </c>
      <c r="B64" s="1" t="s">
        <v>4544</v>
      </c>
      <c r="C64" s="1">
        <v>2</v>
      </c>
      <c r="D64" s="1">
        <v>105880871</v>
      </c>
      <c r="E64" s="1">
        <v>105946491</v>
      </c>
      <c r="F64" s="1">
        <v>105264414</v>
      </c>
      <c r="G64" s="1">
        <v>105330034</v>
      </c>
    </row>
    <row r="65" spans="1:7" x14ac:dyDescent="0.2">
      <c r="A65" s="1" t="s">
        <v>4543</v>
      </c>
      <c r="B65" s="1" t="s">
        <v>4542</v>
      </c>
      <c r="C65" s="1">
        <v>2</v>
      </c>
      <c r="D65" s="1">
        <v>216176540</v>
      </c>
      <c r="E65" s="1">
        <v>216214487</v>
      </c>
      <c r="F65" s="1">
        <v>215311817</v>
      </c>
      <c r="G65" s="1">
        <v>215349764</v>
      </c>
    </row>
    <row r="66" spans="1:7" x14ac:dyDescent="0.2">
      <c r="A66" s="1" t="s">
        <v>4541</v>
      </c>
      <c r="B66" s="1" t="s">
        <v>4540</v>
      </c>
      <c r="C66" s="1">
        <v>2</v>
      </c>
      <c r="D66" s="1">
        <v>32582096</v>
      </c>
      <c r="E66" s="1">
        <v>32843966</v>
      </c>
      <c r="F66" s="1">
        <v>32357028</v>
      </c>
      <c r="G66" s="1">
        <v>32618899</v>
      </c>
    </row>
    <row r="67" spans="1:7" x14ac:dyDescent="0.2">
      <c r="A67" s="1" t="s">
        <v>4539</v>
      </c>
      <c r="B67" s="1" t="s">
        <v>4538</v>
      </c>
      <c r="C67" s="1">
        <v>2</v>
      </c>
      <c r="D67" s="1">
        <v>241526133</v>
      </c>
      <c r="E67" s="1">
        <v>241557122</v>
      </c>
      <c r="F67" s="1">
        <v>240586716</v>
      </c>
      <c r="G67" s="1">
        <v>240617705</v>
      </c>
    </row>
    <row r="68" spans="1:7" x14ac:dyDescent="0.2">
      <c r="A68" s="1" t="s">
        <v>3447</v>
      </c>
      <c r="B68" s="1" t="s">
        <v>3446</v>
      </c>
      <c r="C68" s="1">
        <v>2</v>
      </c>
      <c r="D68" s="1">
        <v>202098166</v>
      </c>
      <c r="E68" s="1">
        <v>202152434</v>
      </c>
      <c r="F68" s="1">
        <v>201233443</v>
      </c>
      <c r="G68" s="1">
        <v>201287711</v>
      </c>
    </row>
    <row r="69" spans="1:7" x14ac:dyDescent="0.2">
      <c r="A69" s="1" t="s">
        <v>4537</v>
      </c>
      <c r="B69" s="1" t="s">
        <v>4536</v>
      </c>
      <c r="C69" s="1">
        <v>2</v>
      </c>
      <c r="D69" s="1">
        <v>201980827</v>
      </c>
      <c r="E69" s="1">
        <v>202041410</v>
      </c>
      <c r="F69" s="1">
        <v>201116104</v>
      </c>
      <c r="G69" s="1">
        <v>201176687</v>
      </c>
    </row>
    <row r="70" spans="1:7" x14ac:dyDescent="0.2">
      <c r="A70" s="1" t="s">
        <v>4535</v>
      </c>
      <c r="B70" s="1" t="s">
        <v>4534</v>
      </c>
      <c r="C70" s="1">
        <v>2</v>
      </c>
      <c r="D70" s="1">
        <v>136871919</v>
      </c>
      <c r="E70" s="1">
        <v>136875735</v>
      </c>
      <c r="F70" s="1">
        <v>136114349</v>
      </c>
      <c r="G70" s="1">
        <v>136118165</v>
      </c>
    </row>
    <row r="71" spans="1:7" x14ac:dyDescent="0.2">
      <c r="A71" s="1" t="s">
        <v>4533</v>
      </c>
      <c r="B71" s="1" t="s">
        <v>4532</v>
      </c>
      <c r="C71" s="1">
        <v>2</v>
      </c>
      <c r="D71" s="1">
        <v>37326353</v>
      </c>
      <c r="E71" s="1">
        <v>37384208</v>
      </c>
      <c r="F71" s="1">
        <v>37099210</v>
      </c>
      <c r="G71" s="1">
        <v>37157065</v>
      </c>
    </row>
    <row r="72" spans="1:7" x14ac:dyDescent="0.2">
      <c r="A72" s="1" t="s">
        <v>4531</v>
      </c>
      <c r="B72" s="1" t="s">
        <v>4530</v>
      </c>
      <c r="C72" s="1">
        <v>2</v>
      </c>
      <c r="D72" s="1">
        <v>88856259</v>
      </c>
      <c r="E72" s="1">
        <v>88927094</v>
      </c>
      <c r="F72" s="1">
        <v>88556741</v>
      </c>
      <c r="G72" s="1">
        <v>88627576</v>
      </c>
    </row>
    <row r="73" spans="1:7" x14ac:dyDescent="0.2">
      <c r="A73" s="1" t="s">
        <v>4529</v>
      </c>
      <c r="B73" s="1" t="s">
        <v>4528</v>
      </c>
      <c r="C73" s="1">
        <v>2</v>
      </c>
      <c r="D73" s="1">
        <v>24272571</v>
      </c>
      <c r="E73" s="1">
        <v>24286551</v>
      </c>
      <c r="F73" s="1">
        <v>24049701</v>
      </c>
      <c r="G73" s="1">
        <v>24063681</v>
      </c>
    </row>
    <row r="74" spans="1:7" x14ac:dyDescent="0.2">
      <c r="A74" s="1" t="s">
        <v>4527</v>
      </c>
      <c r="B74" s="1" t="s">
        <v>4526</v>
      </c>
      <c r="C74" s="1">
        <v>2</v>
      </c>
      <c r="D74" s="1">
        <v>173292082</v>
      </c>
      <c r="E74" s="1">
        <v>173371181</v>
      </c>
      <c r="F74" s="1">
        <v>172427354</v>
      </c>
      <c r="G74" s="1">
        <v>172506453</v>
      </c>
    </row>
    <row r="75" spans="1:7" x14ac:dyDescent="0.2">
      <c r="A75" s="1" t="s">
        <v>4525</v>
      </c>
      <c r="B75" s="1" t="s">
        <v>4524</v>
      </c>
      <c r="C75" s="1">
        <v>2</v>
      </c>
      <c r="D75" s="1">
        <v>183773843</v>
      </c>
      <c r="E75" s="1">
        <v>183903586</v>
      </c>
      <c r="F75" s="1">
        <v>182909115</v>
      </c>
      <c r="G75" s="1">
        <v>183038858</v>
      </c>
    </row>
    <row r="76" spans="1:7" x14ac:dyDescent="0.2">
      <c r="A76" s="1" t="s">
        <v>4523</v>
      </c>
      <c r="B76" s="1" t="s">
        <v>4522</v>
      </c>
      <c r="C76" s="1">
        <v>2</v>
      </c>
      <c r="D76" s="1">
        <v>178092323</v>
      </c>
      <c r="E76" s="1">
        <v>178257425</v>
      </c>
      <c r="F76" s="1">
        <v>177227595</v>
      </c>
      <c r="G76" s="1">
        <v>177392697</v>
      </c>
    </row>
    <row r="77" spans="1:7" x14ac:dyDescent="0.2">
      <c r="A77" s="1" t="s">
        <v>4521</v>
      </c>
      <c r="B77" s="1" t="s">
        <v>4520</v>
      </c>
      <c r="C77" s="1">
        <v>2</v>
      </c>
      <c r="D77" s="1">
        <v>32449522</v>
      </c>
      <c r="E77" s="1">
        <v>32490923</v>
      </c>
      <c r="F77" s="1">
        <v>32224453</v>
      </c>
      <c r="G77" s="1">
        <v>32265854</v>
      </c>
    </row>
    <row r="78" spans="1:7" x14ac:dyDescent="0.2">
      <c r="A78" s="1" t="s">
        <v>4519</v>
      </c>
      <c r="B78" s="1" t="s">
        <v>4518</v>
      </c>
      <c r="C78" s="1">
        <v>3</v>
      </c>
      <c r="D78" s="1">
        <v>33839844</v>
      </c>
      <c r="E78" s="1">
        <v>33911194</v>
      </c>
      <c r="F78" s="1">
        <v>33798352</v>
      </c>
      <c r="G78" s="1">
        <v>33869702</v>
      </c>
    </row>
    <row r="79" spans="1:7" x14ac:dyDescent="0.2">
      <c r="A79" s="1" t="s">
        <v>4517</v>
      </c>
      <c r="B79" s="1" t="s">
        <v>4516</v>
      </c>
      <c r="C79" s="1">
        <v>3</v>
      </c>
      <c r="D79" s="1">
        <v>119148347</v>
      </c>
      <c r="E79" s="1">
        <v>119187677</v>
      </c>
      <c r="F79" s="1">
        <v>119429500</v>
      </c>
      <c r="G79" s="1">
        <v>119468830</v>
      </c>
    </row>
    <row r="80" spans="1:7" x14ac:dyDescent="0.2">
      <c r="A80" s="1" t="s">
        <v>4515</v>
      </c>
      <c r="B80" s="1" t="s">
        <v>4514</v>
      </c>
      <c r="C80" s="1">
        <v>3</v>
      </c>
      <c r="D80" s="1">
        <v>130397779</v>
      </c>
      <c r="E80" s="1">
        <v>130465673</v>
      </c>
      <c r="F80" s="1">
        <v>130678935</v>
      </c>
      <c r="G80" s="1">
        <v>130746829</v>
      </c>
    </row>
    <row r="81" spans="1:7" x14ac:dyDescent="0.2">
      <c r="A81" s="1" t="s">
        <v>4513</v>
      </c>
      <c r="B81" s="1" t="s">
        <v>4512</v>
      </c>
      <c r="C81" s="1">
        <v>3</v>
      </c>
      <c r="D81" s="1">
        <v>87276421</v>
      </c>
      <c r="E81" s="1">
        <v>87304698</v>
      </c>
      <c r="F81" s="1">
        <v>87227271</v>
      </c>
      <c r="G81" s="1">
        <v>87255548</v>
      </c>
    </row>
    <row r="82" spans="1:7" x14ac:dyDescent="0.2">
      <c r="A82" s="1" t="s">
        <v>4511</v>
      </c>
      <c r="B82" s="1" t="s">
        <v>4510</v>
      </c>
      <c r="C82" s="1">
        <v>3</v>
      </c>
      <c r="D82" s="1">
        <v>179370543</v>
      </c>
      <c r="E82" s="1">
        <v>179507189</v>
      </c>
      <c r="F82" s="1">
        <v>179652755</v>
      </c>
      <c r="G82" s="1">
        <v>179789401</v>
      </c>
    </row>
    <row r="83" spans="1:7" x14ac:dyDescent="0.2">
      <c r="A83" s="1" t="s">
        <v>4509</v>
      </c>
      <c r="B83" s="1" t="s">
        <v>4508</v>
      </c>
      <c r="C83" s="1">
        <v>3</v>
      </c>
      <c r="D83" s="1">
        <v>132373290</v>
      </c>
      <c r="E83" s="1">
        <v>132396941</v>
      </c>
      <c r="F83" s="1">
        <v>132654446</v>
      </c>
      <c r="G83" s="1">
        <v>132678097</v>
      </c>
    </row>
    <row r="84" spans="1:7" x14ac:dyDescent="0.2">
      <c r="A84" s="1" t="s">
        <v>4507</v>
      </c>
      <c r="B84" s="1" t="s">
        <v>4506</v>
      </c>
      <c r="C84" s="1">
        <v>3</v>
      </c>
      <c r="D84" s="1">
        <v>9691117</v>
      </c>
      <c r="E84" s="1">
        <v>9744077</v>
      </c>
      <c r="F84" s="1">
        <v>9649433</v>
      </c>
      <c r="G84" s="1">
        <v>9702393</v>
      </c>
    </row>
    <row r="85" spans="1:7" x14ac:dyDescent="0.2">
      <c r="A85" s="1" t="s">
        <v>4505</v>
      </c>
      <c r="B85" s="1" t="s">
        <v>4504</v>
      </c>
      <c r="C85" s="1">
        <v>3</v>
      </c>
      <c r="D85" s="1">
        <v>51696709</v>
      </c>
      <c r="E85" s="1">
        <v>51738339</v>
      </c>
      <c r="F85" s="1">
        <v>51662693</v>
      </c>
      <c r="G85" s="1">
        <v>51704323</v>
      </c>
    </row>
    <row r="86" spans="1:7" x14ac:dyDescent="0.2">
      <c r="A86" s="1" t="s">
        <v>3196</v>
      </c>
      <c r="B86" s="1" t="s">
        <v>3195</v>
      </c>
      <c r="C86" s="1">
        <v>3</v>
      </c>
      <c r="D86" s="1">
        <v>11313995</v>
      </c>
      <c r="E86" s="1">
        <v>11599139</v>
      </c>
      <c r="F86" s="1">
        <v>11272309</v>
      </c>
      <c r="G86" s="1">
        <v>11557665</v>
      </c>
    </row>
    <row r="87" spans="1:7" x14ac:dyDescent="0.2">
      <c r="A87" s="1" t="s">
        <v>4503</v>
      </c>
      <c r="B87" s="1" t="s">
        <v>4502</v>
      </c>
      <c r="C87" s="1">
        <v>3</v>
      </c>
      <c r="D87" s="1">
        <v>17198654</v>
      </c>
      <c r="E87" s="1">
        <v>18486309</v>
      </c>
      <c r="F87" s="1">
        <v>17157162</v>
      </c>
      <c r="G87" s="1">
        <v>18444817</v>
      </c>
    </row>
    <row r="88" spans="1:7" x14ac:dyDescent="0.2">
      <c r="A88" s="1" t="s">
        <v>4501</v>
      </c>
      <c r="B88" s="1" t="s">
        <v>4500</v>
      </c>
      <c r="C88" s="1">
        <v>3</v>
      </c>
      <c r="D88" s="1">
        <v>197398264</v>
      </c>
      <c r="E88" s="1">
        <v>197476598</v>
      </c>
      <c r="F88" s="1">
        <v>197671393</v>
      </c>
      <c r="G88" s="1">
        <v>197749727</v>
      </c>
    </row>
    <row r="89" spans="1:7" x14ac:dyDescent="0.2">
      <c r="A89" s="1" t="s">
        <v>3144</v>
      </c>
      <c r="B89" s="1" t="s">
        <v>3143</v>
      </c>
      <c r="C89" s="1">
        <v>3</v>
      </c>
      <c r="D89" s="1">
        <v>128444965</v>
      </c>
      <c r="E89" s="1">
        <v>128533639</v>
      </c>
      <c r="F89" s="1">
        <v>128726122</v>
      </c>
      <c r="G89" s="1">
        <v>128814796</v>
      </c>
    </row>
    <row r="90" spans="1:7" x14ac:dyDescent="0.2">
      <c r="A90" s="1" t="s">
        <v>4499</v>
      </c>
      <c r="B90" s="1" t="s">
        <v>4498</v>
      </c>
      <c r="C90" s="1">
        <v>3</v>
      </c>
      <c r="D90" s="1">
        <v>138372860</v>
      </c>
      <c r="E90" s="1">
        <v>138553780</v>
      </c>
      <c r="F90" s="1">
        <v>138654018</v>
      </c>
      <c r="G90" s="1">
        <v>138834938</v>
      </c>
    </row>
    <row r="91" spans="1:7" x14ac:dyDescent="0.2">
      <c r="A91" s="1" t="s">
        <v>4497</v>
      </c>
      <c r="B91" s="1" t="s">
        <v>4496</v>
      </c>
      <c r="C91" s="1">
        <v>3</v>
      </c>
      <c r="D91" s="1">
        <v>112251356</v>
      </c>
      <c r="E91" s="1">
        <v>112280893</v>
      </c>
      <c r="F91" s="1">
        <v>112532509</v>
      </c>
      <c r="G91" s="1">
        <v>112562046</v>
      </c>
    </row>
    <row r="92" spans="1:7" x14ac:dyDescent="0.2">
      <c r="A92" s="1" t="s">
        <v>4495</v>
      </c>
      <c r="B92" s="1" t="s">
        <v>4494</v>
      </c>
      <c r="C92" s="1">
        <v>3</v>
      </c>
      <c r="D92" s="1">
        <v>46395225</v>
      </c>
      <c r="E92" s="1">
        <v>46402419</v>
      </c>
      <c r="F92" s="1">
        <v>46353734</v>
      </c>
      <c r="G92" s="1">
        <v>46360928</v>
      </c>
    </row>
    <row r="93" spans="1:7" x14ac:dyDescent="0.2">
      <c r="A93" s="1" t="s">
        <v>4493</v>
      </c>
      <c r="B93" s="1" t="s">
        <v>4492</v>
      </c>
      <c r="C93" s="1">
        <v>3</v>
      </c>
      <c r="D93" s="1">
        <v>5229331</v>
      </c>
      <c r="E93" s="1">
        <v>5261642</v>
      </c>
      <c r="F93" s="1">
        <v>5187646</v>
      </c>
      <c r="G93" s="1">
        <v>5219957</v>
      </c>
    </row>
    <row r="94" spans="1:7" x14ac:dyDescent="0.2">
      <c r="A94" s="1" t="s">
        <v>3110</v>
      </c>
      <c r="B94" s="1" t="s">
        <v>3109</v>
      </c>
      <c r="C94" s="1">
        <v>3</v>
      </c>
      <c r="D94" s="1">
        <v>184032283</v>
      </c>
      <c r="E94" s="1">
        <v>184053146</v>
      </c>
      <c r="F94" s="1">
        <v>184314495</v>
      </c>
      <c r="G94" s="1">
        <v>184335358</v>
      </c>
    </row>
    <row r="95" spans="1:7" x14ac:dyDescent="0.2">
      <c r="A95" s="1" t="s">
        <v>3202</v>
      </c>
      <c r="B95" s="1" t="s">
        <v>3201</v>
      </c>
      <c r="C95" s="1">
        <v>3</v>
      </c>
      <c r="D95" s="1">
        <v>4535032</v>
      </c>
      <c r="E95" s="1">
        <v>4889524</v>
      </c>
      <c r="F95" s="1">
        <v>4493348</v>
      </c>
      <c r="G95" s="1">
        <v>4847840</v>
      </c>
    </row>
    <row r="96" spans="1:7" x14ac:dyDescent="0.2">
      <c r="A96" s="1" t="s">
        <v>4491</v>
      </c>
      <c r="B96" s="1" t="s">
        <v>4490</v>
      </c>
      <c r="C96" s="1">
        <v>3</v>
      </c>
      <c r="D96" s="1">
        <v>183353356</v>
      </c>
      <c r="E96" s="1">
        <v>183402265</v>
      </c>
      <c r="F96" s="1">
        <v>183635568</v>
      </c>
      <c r="G96" s="1">
        <v>183684477</v>
      </c>
    </row>
    <row r="97" spans="1:7" x14ac:dyDescent="0.2">
      <c r="A97" s="1" t="s">
        <v>4489</v>
      </c>
      <c r="B97" s="1" t="s">
        <v>4488</v>
      </c>
      <c r="C97" s="1">
        <v>3</v>
      </c>
      <c r="D97" s="1">
        <v>53190025</v>
      </c>
      <c r="E97" s="1">
        <v>53226733</v>
      </c>
      <c r="F97" s="1">
        <v>53156009</v>
      </c>
      <c r="G97" s="1">
        <v>53192717</v>
      </c>
    </row>
    <row r="98" spans="1:7" x14ac:dyDescent="0.2">
      <c r="A98" s="1" t="s">
        <v>4487</v>
      </c>
      <c r="B98" s="1" t="s">
        <v>4486</v>
      </c>
      <c r="C98" s="1">
        <v>3</v>
      </c>
      <c r="D98" s="1">
        <v>19988571</v>
      </c>
      <c r="E98" s="1">
        <v>20026667</v>
      </c>
      <c r="F98" s="1">
        <v>19947079</v>
      </c>
      <c r="G98" s="1">
        <v>19985175</v>
      </c>
    </row>
    <row r="99" spans="1:7" x14ac:dyDescent="0.2">
      <c r="A99" s="1" t="s">
        <v>3190</v>
      </c>
      <c r="B99" s="1" t="s">
        <v>3189</v>
      </c>
      <c r="C99" s="1">
        <v>3</v>
      </c>
      <c r="D99" s="1">
        <v>12625100</v>
      </c>
      <c r="E99" s="1">
        <v>12705725</v>
      </c>
      <c r="F99" s="1">
        <v>12583601</v>
      </c>
      <c r="G99" s="1">
        <v>12664226</v>
      </c>
    </row>
    <row r="100" spans="1:7" x14ac:dyDescent="0.2">
      <c r="A100" s="1" t="s">
        <v>3128</v>
      </c>
      <c r="B100" s="1" t="s">
        <v>3127</v>
      </c>
      <c r="C100" s="1">
        <v>3</v>
      </c>
      <c r="D100" s="1">
        <v>172223298</v>
      </c>
      <c r="E100" s="1">
        <v>172241297</v>
      </c>
      <c r="F100" s="1">
        <v>172505508</v>
      </c>
      <c r="G100" s="1">
        <v>172523507</v>
      </c>
    </row>
    <row r="101" spans="1:7" x14ac:dyDescent="0.2">
      <c r="A101" s="1" t="s">
        <v>4485</v>
      </c>
      <c r="B101" s="1" t="s">
        <v>4484</v>
      </c>
      <c r="C101" s="1">
        <v>3</v>
      </c>
      <c r="D101" s="1">
        <v>189349205</v>
      </c>
      <c r="E101" s="1">
        <v>189615068</v>
      </c>
      <c r="F101" s="1">
        <v>189631416</v>
      </c>
      <c r="G101" s="1">
        <v>189897279</v>
      </c>
    </row>
    <row r="102" spans="1:7" x14ac:dyDescent="0.2">
      <c r="A102" s="1" t="s">
        <v>3010</v>
      </c>
      <c r="B102" s="1" t="s">
        <v>3009</v>
      </c>
      <c r="C102" s="1">
        <v>4</v>
      </c>
      <c r="D102" s="1">
        <v>103790135</v>
      </c>
      <c r="E102" s="1">
        <v>103810399</v>
      </c>
      <c r="F102" s="1">
        <v>102868978</v>
      </c>
      <c r="G102" s="1">
        <v>102889242</v>
      </c>
    </row>
    <row r="103" spans="1:7" x14ac:dyDescent="0.2">
      <c r="A103" s="1" t="s">
        <v>4483</v>
      </c>
      <c r="B103" s="1" t="s">
        <v>4482</v>
      </c>
      <c r="C103" s="1">
        <v>4</v>
      </c>
      <c r="D103" s="1">
        <v>77172886</v>
      </c>
      <c r="E103" s="1">
        <v>77232752</v>
      </c>
      <c r="F103" s="1">
        <v>76251733</v>
      </c>
      <c r="G103" s="1">
        <v>76311599</v>
      </c>
    </row>
    <row r="104" spans="1:7" x14ac:dyDescent="0.2">
      <c r="A104" s="1" t="s">
        <v>4481</v>
      </c>
      <c r="B104" s="1" t="s">
        <v>4480</v>
      </c>
      <c r="C104" s="1">
        <v>4</v>
      </c>
      <c r="D104" s="1">
        <v>151185594</v>
      </c>
      <c r="E104" s="1">
        <v>151936879</v>
      </c>
      <c r="F104" s="1">
        <v>150264442</v>
      </c>
      <c r="G104" s="1">
        <v>151015727</v>
      </c>
    </row>
    <row r="105" spans="1:7" x14ac:dyDescent="0.2">
      <c r="A105" s="1" t="s">
        <v>4479</v>
      </c>
      <c r="B105" s="1" t="s">
        <v>4478</v>
      </c>
      <c r="C105" s="1">
        <v>4</v>
      </c>
      <c r="D105" s="1">
        <v>52917497</v>
      </c>
      <c r="E105" s="1">
        <v>52963458</v>
      </c>
      <c r="F105" s="1">
        <v>52051331</v>
      </c>
      <c r="G105" s="1">
        <v>52097292</v>
      </c>
    </row>
    <row r="106" spans="1:7" x14ac:dyDescent="0.2">
      <c r="A106" s="1" t="s">
        <v>4477</v>
      </c>
      <c r="B106" s="1" t="s">
        <v>4476</v>
      </c>
      <c r="C106" s="1">
        <v>4</v>
      </c>
      <c r="D106" s="1">
        <v>85590704</v>
      </c>
      <c r="E106" s="1">
        <v>85887544</v>
      </c>
      <c r="F106" s="1">
        <v>84669551</v>
      </c>
      <c r="G106" s="1">
        <v>84966391</v>
      </c>
    </row>
    <row r="107" spans="1:7" x14ac:dyDescent="0.2">
      <c r="A107" s="1" t="s">
        <v>4475</v>
      </c>
      <c r="B107" s="1" t="s">
        <v>4474</v>
      </c>
      <c r="C107" s="1">
        <v>4</v>
      </c>
      <c r="D107" s="1">
        <v>6910969</v>
      </c>
      <c r="E107" s="1">
        <v>7034845</v>
      </c>
      <c r="F107" s="1">
        <v>6909242</v>
      </c>
      <c r="G107" s="1">
        <v>7033118</v>
      </c>
    </row>
    <row r="108" spans="1:7" x14ac:dyDescent="0.2">
      <c r="A108" s="1" t="s">
        <v>4473</v>
      </c>
      <c r="B108" s="1" t="s">
        <v>4472</v>
      </c>
      <c r="C108" s="1">
        <v>4</v>
      </c>
      <c r="D108" s="1">
        <v>140374386</v>
      </c>
      <c r="E108" s="1">
        <v>140397763</v>
      </c>
      <c r="F108" s="1">
        <v>139453232</v>
      </c>
      <c r="G108" s="1">
        <v>139476609</v>
      </c>
    </row>
    <row r="109" spans="1:7" x14ac:dyDescent="0.2">
      <c r="A109" s="1" t="s">
        <v>3022</v>
      </c>
      <c r="B109" s="1" t="s">
        <v>3021</v>
      </c>
      <c r="C109" s="1">
        <v>4</v>
      </c>
      <c r="D109" s="1">
        <v>185548850</v>
      </c>
      <c r="E109" s="1">
        <v>185570663</v>
      </c>
      <c r="F109" s="1">
        <v>184627696</v>
      </c>
      <c r="G109" s="1">
        <v>184649509</v>
      </c>
    </row>
    <row r="110" spans="1:7" x14ac:dyDescent="0.2">
      <c r="A110" s="1" t="s">
        <v>4471</v>
      </c>
      <c r="B110" s="1" t="s">
        <v>4470</v>
      </c>
      <c r="C110" s="1">
        <v>4</v>
      </c>
      <c r="D110" s="1">
        <v>93225550</v>
      </c>
      <c r="E110" s="1">
        <v>94695707</v>
      </c>
      <c r="F110" s="1">
        <v>92304399</v>
      </c>
      <c r="G110" s="1">
        <v>93774556</v>
      </c>
    </row>
    <row r="111" spans="1:7" x14ac:dyDescent="0.2">
      <c r="A111" s="1" t="s">
        <v>4469</v>
      </c>
      <c r="B111" s="1" t="s">
        <v>4468</v>
      </c>
      <c r="C111" s="1">
        <v>4</v>
      </c>
      <c r="D111" s="1">
        <v>164031225</v>
      </c>
      <c r="E111" s="1">
        <v>164088073</v>
      </c>
      <c r="F111" s="1">
        <v>163110073</v>
      </c>
      <c r="G111" s="1">
        <v>163166921</v>
      </c>
    </row>
    <row r="112" spans="1:7" x14ac:dyDescent="0.2">
      <c r="A112" s="1" t="s">
        <v>4467</v>
      </c>
      <c r="B112" s="1" t="s">
        <v>4466</v>
      </c>
      <c r="C112" s="1">
        <v>4</v>
      </c>
      <c r="D112" s="1">
        <v>103422486</v>
      </c>
      <c r="E112" s="1">
        <v>103538459</v>
      </c>
      <c r="F112" s="1">
        <v>102501329</v>
      </c>
      <c r="G112" s="1">
        <v>102617302</v>
      </c>
    </row>
    <row r="113" spans="1:7" x14ac:dyDescent="0.2">
      <c r="A113" s="1" t="s">
        <v>4465</v>
      </c>
      <c r="B113" s="1" t="s">
        <v>4464</v>
      </c>
      <c r="C113" s="1">
        <v>5</v>
      </c>
      <c r="D113" s="1">
        <v>78073032</v>
      </c>
      <c r="E113" s="1">
        <v>78281910</v>
      </c>
      <c r="F113" s="1">
        <v>78777209</v>
      </c>
      <c r="G113" s="1">
        <v>78986087</v>
      </c>
    </row>
    <row r="114" spans="1:7" x14ac:dyDescent="0.2">
      <c r="A114" s="1" t="s">
        <v>4463</v>
      </c>
      <c r="B114" s="1" t="s">
        <v>4462</v>
      </c>
      <c r="C114" s="1">
        <v>5</v>
      </c>
      <c r="D114" s="1">
        <v>81267844</v>
      </c>
      <c r="E114" s="1">
        <v>81572676</v>
      </c>
      <c r="F114" s="1">
        <v>81972025</v>
      </c>
      <c r="G114" s="1">
        <v>82276857</v>
      </c>
    </row>
    <row r="115" spans="1:7" x14ac:dyDescent="0.2">
      <c r="A115" s="1" t="s">
        <v>4461</v>
      </c>
      <c r="B115" s="1" t="s">
        <v>4460</v>
      </c>
      <c r="C115" s="1">
        <v>5</v>
      </c>
      <c r="D115" s="1">
        <v>142149949</v>
      </c>
      <c r="E115" s="1">
        <v>142608576</v>
      </c>
      <c r="F115" s="1">
        <v>142770384</v>
      </c>
      <c r="G115" s="1">
        <v>143229011</v>
      </c>
    </row>
    <row r="116" spans="1:7" x14ac:dyDescent="0.2">
      <c r="A116" s="1" t="s">
        <v>4459</v>
      </c>
      <c r="B116" s="1" t="s">
        <v>4458</v>
      </c>
      <c r="C116" s="1">
        <v>5</v>
      </c>
      <c r="D116" s="1">
        <v>16473147</v>
      </c>
      <c r="E116" s="1">
        <v>16617167</v>
      </c>
      <c r="F116" s="1">
        <v>16473038</v>
      </c>
      <c r="G116" s="1">
        <v>16617058</v>
      </c>
    </row>
    <row r="117" spans="1:7" x14ac:dyDescent="0.2">
      <c r="A117" s="1" t="s">
        <v>2885</v>
      </c>
      <c r="B117" s="1" t="s">
        <v>2884</v>
      </c>
      <c r="C117" s="1">
        <v>5</v>
      </c>
      <c r="D117" s="1">
        <v>176728199</v>
      </c>
      <c r="E117" s="1">
        <v>176730745</v>
      </c>
      <c r="F117" s="1">
        <v>177301198</v>
      </c>
      <c r="G117" s="1">
        <v>177303744</v>
      </c>
    </row>
    <row r="118" spans="1:7" x14ac:dyDescent="0.2">
      <c r="A118" s="1" t="s">
        <v>4457</v>
      </c>
      <c r="B118" s="1" t="s">
        <v>4456</v>
      </c>
      <c r="C118" s="1">
        <v>5</v>
      </c>
      <c r="D118" s="1">
        <v>40759481</v>
      </c>
      <c r="E118" s="1">
        <v>40798476</v>
      </c>
      <c r="F118" s="1">
        <v>40759379</v>
      </c>
      <c r="G118" s="1">
        <v>40798374</v>
      </c>
    </row>
    <row r="119" spans="1:7" x14ac:dyDescent="0.2">
      <c r="A119" s="1" t="s">
        <v>4455</v>
      </c>
      <c r="B119" s="1" t="s">
        <v>4454</v>
      </c>
      <c r="C119" s="1">
        <v>5</v>
      </c>
      <c r="D119" s="1">
        <v>76721795</v>
      </c>
      <c r="E119" s="1">
        <v>76916436</v>
      </c>
      <c r="F119" s="1">
        <v>77425970</v>
      </c>
      <c r="G119" s="1">
        <v>77620611</v>
      </c>
    </row>
    <row r="120" spans="1:7" x14ac:dyDescent="0.2">
      <c r="A120" s="1" t="s">
        <v>4453</v>
      </c>
      <c r="B120" s="1" t="s">
        <v>4452</v>
      </c>
      <c r="C120" s="1">
        <v>5</v>
      </c>
      <c r="D120" s="1">
        <v>138855119</v>
      </c>
      <c r="E120" s="1">
        <v>138862520</v>
      </c>
      <c r="F120" s="1">
        <v>139475534</v>
      </c>
      <c r="G120" s="1">
        <v>139482935</v>
      </c>
    </row>
    <row r="121" spans="1:7" x14ac:dyDescent="0.2">
      <c r="A121" s="1" t="s">
        <v>4451</v>
      </c>
      <c r="B121" s="1" t="s">
        <v>4450</v>
      </c>
      <c r="C121" s="1">
        <v>5</v>
      </c>
      <c r="D121" s="1">
        <v>10679342</v>
      </c>
      <c r="E121" s="1">
        <v>10761384</v>
      </c>
      <c r="F121" s="1">
        <v>10679230</v>
      </c>
      <c r="G121" s="1">
        <v>10761272</v>
      </c>
    </row>
    <row r="122" spans="1:7" x14ac:dyDescent="0.2">
      <c r="A122" s="1" t="s">
        <v>4449</v>
      </c>
      <c r="B122" s="1" t="s">
        <v>4448</v>
      </c>
      <c r="C122" s="1">
        <v>5</v>
      </c>
      <c r="D122" s="1">
        <v>136953189</v>
      </c>
      <c r="E122" s="1">
        <v>137071779</v>
      </c>
      <c r="F122" s="1">
        <v>137617500</v>
      </c>
      <c r="G122" s="1">
        <v>137736090</v>
      </c>
    </row>
    <row r="123" spans="1:7" x14ac:dyDescent="0.2">
      <c r="A123" s="1" t="s">
        <v>4447</v>
      </c>
      <c r="B123" s="1" t="s">
        <v>4446</v>
      </c>
      <c r="C123" s="1">
        <v>5</v>
      </c>
      <c r="D123" s="1">
        <v>179233388</v>
      </c>
      <c r="E123" s="1">
        <v>179265078</v>
      </c>
      <c r="F123" s="1">
        <v>179806388</v>
      </c>
      <c r="G123" s="1">
        <v>179838078</v>
      </c>
    </row>
    <row r="124" spans="1:7" x14ac:dyDescent="0.2">
      <c r="A124" s="1" t="s">
        <v>4445</v>
      </c>
      <c r="B124" s="1" t="s">
        <v>4444</v>
      </c>
      <c r="C124" s="1">
        <v>5</v>
      </c>
      <c r="D124" s="1">
        <v>115163893</v>
      </c>
      <c r="E124" s="1">
        <v>115177555</v>
      </c>
      <c r="F124" s="1">
        <v>115828196</v>
      </c>
      <c r="G124" s="1">
        <v>115841858</v>
      </c>
    </row>
    <row r="125" spans="1:7" x14ac:dyDescent="0.2">
      <c r="A125" s="1" t="s">
        <v>4443</v>
      </c>
      <c r="B125" s="1" t="s">
        <v>4442</v>
      </c>
      <c r="C125" s="1">
        <v>5</v>
      </c>
      <c r="D125" s="1">
        <v>41904290</v>
      </c>
      <c r="E125" s="1">
        <v>41921738</v>
      </c>
      <c r="F125" s="1">
        <v>41904188</v>
      </c>
      <c r="G125" s="1">
        <v>41921636</v>
      </c>
    </row>
    <row r="126" spans="1:7" x14ac:dyDescent="0.2">
      <c r="A126" s="1" t="s">
        <v>4441</v>
      </c>
      <c r="B126" s="1" t="s">
        <v>4440</v>
      </c>
      <c r="C126" s="1">
        <v>5</v>
      </c>
      <c r="D126" s="1">
        <v>150226085</v>
      </c>
      <c r="E126" s="1">
        <v>150280298</v>
      </c>
      <c r="F126" s="1">
        <v>150846523</v>
      </c>
      <c r="G126" s="1">
        <v>150900736</v>
      </c>
    </row>
    <row r="127" spans="1:7" x14ac:dyDescent="0.2">
      <c r="A127" s="1" t="s">
        <v>4439</v>
      </c>
      <c r="B127" s="1" t="s">
        <v>4438</v>
      </c>
      <c r="C127" s="1">
        <v>5</v>
      </c>
      <c r="D127" s="1">
        <v>172571445</v>
      </c>
      <c r="E127" s="1">
        <v>172591390</v>
      </c>
      <c r="F127" s="1">
        <v>173144442</v>
      </c>
      <c r="G127" s="1">
        <v>173164387</v>
      </c>
    </row>
    <row r="128" spans="1:7" x14ac:dyDescent="0.2">
      <c r="A128" s="1" t="s">
        <v>4437</v>
      </c>
      <c r="B128" s="1" t="s">
        <v>4436</v>
      </c>
      <c r="C128" s="1">
        <v>5</v>
      </c>
      <c r="D128" s="1">
        <v>179105629</v>
      </c>
      <c r="E128" s="1">
        <v>179157926</v>
      </c>
      <c r="F128" s="1">
        <v>179678628</v>
      </c>
      <c r="G128" s="1">
        <v>179730925</v>
      </c>
    </row>
    <row r="129" spans="1:7" x14ac:dyDescent="0.2">
      <c r="A129" s="1" t="s">
        <v>2798</v>
      </c>
      <c r="B129" s="1" t="s">
        <v>2797</v>
      </c>
      <c r="C129" s="1">
        <v>5</v>
      </c>
      <c r="D129" s="1">
        <v>179660143</v>
      </c>
      <c r="E129" s="1">
        <v>179719099</v>
      </c>
      <c r="F129" s="1">
        <v>180233143</v>
      </c>
      <c r="G129" s="1">
        <v>180292099</v>
      </c>
    </row>
    <row r="130" spans="1:7" x14ac:dyDescent="0.2">
      <c r="A130" s="1" t="s">
        <v>4435</v>
      </c>
      <c r="B130" s="1" t="s">
        <v>4434</v>
      </c>
      <c r="C130" s="1">
        <v>5</v>
      </c>
      <c r="D130" s="1">
        <v>139226364</v>
      </c>
      <c r="E130" s="1">
        <v>139422884</v>
      </c>
      <c r="F130" s="1">
        <v>139846779</v>
      </c>
      <c r="G130" s="1">
        <v>140043299</v>
      </c>
    </row>
    <row r="131" spans="1:7" x14ac:dyDescent="0.2">
      <c r="A131" s="1" t="s">
        <v>2665</v>
      </c>
      <c r="B131" s="1" t="s">
        <v>2664</v>
      </c>
      <c r="C131" s="1">
        <v>6</v>
      </c>
      <c r="D131" s="1">
        <v>18120718</v>
      </c>
      <c r="E131" s="1">
        <v>18122851</v>
      </c>
      <c r="F131" s="1">
        <v>18120487</v>
      </c>
      <c r="G131" s="1">
        <v>18122620</v>
      </c>
    </row>
    <row r="132" spans="1:7" x14ac:dyDescent="0.2">
      <c r="A132" s="1" t="s">
        <v>2700</v>
      </c>
      <c r="B132" s="1" t="s">
        <v>2699</v>
      </c>
      <c r="C132" s="1">
        <v>6</v>
      </c>
      <c r="D132" s="1">
        <v>99316420</v>
      </c>
      <c r="E132" s="1">
        <v>99395849</v>
      </c>
      <c r="F132" s="1">
        <v>98868544</v>
      </c>
      <c r="G132" s="1">
        <v>98947973</v>
      </c>
    </row>
    <row r="133" spans="1:7" x14ac:dyDescent="0.2">
      <c r="A133" s="1" t="s">
        <v>4433</v>
      </c>
      <c r="B133" s="1" t="s">
        <v>4432</v>
      </c>
      <c r="C133" s="1">
        <v>6</v>
      </c>
      <c r="D133" s="1">
        <v>142468367</v>
      </c>
      <c r="E133" s="1">
        <v>142545826</v>
      </c>
      <c r="F133" s="1">
        <v>142147230</v>
      </c>
      <c r="G133" s="1">
        <v>142224689</v>
      </c>
    </row>
    <row r="134" spans="1:7" x14ac:dyDescent="0.2">
      <c r="A134" s="1" t="s">
        <v>2621</v>
      </c>
      <c r="B134" s="1" t="s">
        <v>2620</v>
      </c>
      <c r="C134" s="1">
        <v>6</v>
      </c>
      <c r="D134" s="1">
        <v>106632351</v>
      </c>
      <c r="E134" s="1">
        <v>106773666</v>
      </c>
      <c r="F134" s="1">
        <v>106184476</v>
      </c>
      <c r="G134" s="1">
        <v>106325791</v>
      </c>
    </row>
    <row r="135" spans="1:7" x14ac:dyDescent="0.2">
      <c r="A135" s="1" t="s">
        <v>2602</v>
      </c>
      <c r="B135" s="1" t="s">
        <v>2601</v>
      </c>
      <c r="C135" s="1">
        <v>6</v>
      </c>
      <c r="D135" s="1">
        <v>145822719</v>
      </c>
      <c r="E135" s="1">
        <v>146057160</v>
      </c>
      <c r="F135" s="1">
        <v>145501583</v>
      </c>
      <c r="G135" s="1">
        <v>145736024</v>
      </c>
    </row>
    <row r="136" spans="1:7" x14ac:dyDescent="0.2">
      <c r="A136" s="1" t="s">
        <v>4431</v>
      </c>
      <c r="B136" s="1" t="s">
        <v>4430</v>
      </c>
      <c r="C136" s="1">
        <v>6</v>
      </c>
      <c r="D136" s="1">
        <v>41651716</v>
      </c>
      <c r="E136" s="1">
        <v>41703997</v>
      </c>
      <c r="F136" s="1">
        <v>41683978</v>
      </c>
      <c r="G136" s="1">
        <v>41736259</v>
      </c>
    </row>
    <row r="137" spans="1:7" x14ac:dyDescent="0.2">
      <c r="A137" s="1" t="s">
        <v>4429</v>
      </c>
      <c r="B137" s="1" t="s">
        <v>4428</v>
      </c>
      <c r="C137" s="1">
        <v>6</v>
      </c>
      <c r="D137" s="1">
        <v>96969471</v>
      </c>
      <c r="E137" s="1">
        <v>97003152</v>
      </c>
      <c r="F137" s="1">
        <v>96521595</v>
      </c>
      <c r="G137" s="1">
        <v>96555276</v>
      </c>
    </row>
    <row r="138" spans="1:7" x14ac:dyDescent="0.2">
      <c r="A138" s="1" t="s">
        <v>4427</v>
      </c>
      <c r="B138" s="1" t="s">
        <v>4426</v>
      </c>
      <c r="C138" s="1">
        <v>6</v>
      </c>
      <c r="D138" s="1">
        <v>28317691</v>
      </c>
      <c r="E138" s="1">
        <v>28336947</v>
      </c>
      <c r="F138" s="1">
        <v>28349914</v>
      </c>
      <c r="G138" s="1">
        <v>28369170</v>
      </c>
    </row>
    <row r="139" spans="1:7" x14ac:dyDescent="0.2">
      <c r="A139" s="1" t="s">
        <v>4425</v>
      </c>
      <c r="B139" s="1" t="s">
        <v>4424</v>
      </c>
      <c r="C139" s="1">
        <v>6</v>
      </c>
      <c r="D139" s="1">
        <v>34555065</v>
      </c>
      <c r="E139" s="1">
        <v>34664636</v>
      </c>
      <c r="F139" s="1">
        <v>34587288</v>
      </c>
      <c r="G139" s="1">
        <v>34696859</v>
      </c>
    </row>
    <row r="140" spans="1:7" x14ac:dyDescent="0.2">
      <c r="A140" s="1" t="s">
        <v>2692</v>
      </c>
      <c r="B140" s="1" t="s">
        <v>2691</v>
      </c>
      <c r="C140" s="1">
        <v>6</v>
      </c>
      <c r="D140" s="1">
        <v>161768452</v>
      </c>
      <c r="E140" s="1">
        <v>163148803</v>
      </c>
      <c r="F140" s="1">
        <v>161347420</v>
      </c>
      <c r="G140" s="1">
        <v>162727771</v>
      </c>
    </row>
    <row r="141" spans="1:7" x14ac:dyDescent="0.2">
      <c r="A141" s="1" t="s">
        <v>2704</v>
      </c>
      <c r="B141" s="1" t="s">
        <v>2703</v>
      </c>
      <c r="C141" s="1">
        <v>6</v>
      </c>
      <c r="D141" s="1">
        <v>33540329</v>
      </c>
      <c r="E141" s="1">
        <v>33548019</v>
      </c>
      <c r="F141" s="1">
        <v>33572552</v>
      </c>
      <c r="G141" s="1">
        <v>33580242</v>
      </c>
    </row>
    <row r="142" spans="1:7" x14ac:dyDescent="0.2">
      <c r="A142" s="1" t="s">
        <v>4423</v>
      </c>
      <c r="B142" s="1" t="s">
        <v>4422</v>
      </c>
      <c r="C142" s="1">
        <v>6</v>
      </c>
      <c r="D142" s="1">
        <v>36644305</v>
      </c>
      <c r="E142" s="1">
        <v>36655116</v>
      </c>
      <c r="F142" s="1">
        <v>36676528</v>
      </c>
      <c r="G142" s="1">
        <v>36687339</v>
      </c>
    </row>
    <row r="143" spans="1:7" x14ac:dyDescent="0.2">
      <c r="A143" s="1" t="s">
        <v>2618</v>
      </c>
      <c r="B143" s="1" t="s">
        <v>2617</v>
      </c>
      <c r="C143" s="1">
        <v>6</v>
      </c>
      <c r="D143" s="1">
        <v>108881038</v>
      </c>
      <c r="E143" s="1">
        <v>109005977</v>
      </c>
      <c r="F143" s="1">
        <v>108559835</v>
      </c>
      <c r="G143" s="1">
        <v>108684774</v>
      </c>
    </row>
    <row r="144" spans="1:7" x14ac:dyDescent="0.2">
      <c r="A144" s="1" t="s">
        <v>4421</v>
      </c>
      <c r="B144" s="1" t="s">
        <v>4420</v>
      </c>
      <c r="C144" s="1">
        <v>6</v>
      </c>
      <c r="D144" s="1">
        <v>117639374</v>
      </c>
      <c r="E144" s="1">
        <v>117923691</v>
      </c>
      <c r="F144" s="1">
        <v>117318211</v>
      </c>
      <c r="G144" s="1">
        <v>117602528</v>
      </c>
    </row>
    <row r="145" spans="1:7" x14ac:dyDescent="0.2">
      <c r="A145" s="1" t="s">
        <v>2573</v>
      </c>
      <c r="B145" s="1" t="s">
        <v>2572</v>
      </c>
      <c r="C145" s="1">
        <v>6</v>
      </c>
      <c r="D145" s="1">
        <v>44214824</v>
      </c>
      <c r="E145" s="1">
        <v>44221620</v>
      </c>
      <c r="F145" s="1">
        <v>44247087</v>
      </c>
      <c r="G145" s="1">
        <v>44253883</v>
      </c>
    </row>
    <row r="146" spans="1:7" x14ac:dyDescent="0.2">
      <c r="A146" s="1" t="s">
        <v>4419</v>
      </c>
      <c r="B146" s="1" t="s">
        <v>4418</v>
      </c>
      <c r="C146" s="1">
        <v>6</v>
      </c>
      <c r="D146" s="1">
        <v>143771944</v>
      </c>
      <c r="E146" s="1">
        <v>143811147</v>
      </c>
      <c r="F146" s="1">
        <v>143450807</v>
      </c>
      <c r="G146" s="1">
        <v>143490010</v>
      </c>
    </row>
    <row r="147" spans="1:7" x14ac:dyDescent="0.2">
      <c r="A147" s="1" t="s">
        <v>2641</v>
      </c>
      <c r="B147" s="1" t="s">
        <v>2640</v>
      </c>
      <c r="C147" s="1">
        <v>6</v>
      </c>
      <c r="D147" s="1">
        <v>43737921</v>
      </c>
      <c r="E147" s="1">
        <v>43754224</v>
      </c>
      <c r="F147" s="1">
        <v>43770184</v>
      </c>
      <c r="G147" s="1">
        <v>43786487</v>
      </c>
    </row>
    <row r="148" spans="1:7" x14ac:dyDescent="0.2">
      <c r="A148" s="1" t="s">
        <v>4417</v>
      </c>
      <c r="B148" s="1" t="s">
        <v>4416</v>
      </c>
      <c r="C148" s="1">
        <v>7</v>
      </c>
      <c r="D148" s="1">
        <v>4815253</v>
      </c>
      <c r="E148" s="1">
        <v>4833943</v>
      </c>
      <c r="F148" s="1">
        <v>4775622</v>
      </c>
      <c r="G148" s="1">
        <v>4794312</v>
      </c>
    </row>
    <row r="149" spans="1:7" x14ac:dyDescent="0.2">
      <c r="A149" s="1" t="s">
        <v>2445</v>
      </c>
      <c r="B149" s="1" t="s">
        <v>2444</v>
      </c>
      <c r="C149" s="1">
        <v>7</v>
      </c>
      <c r="D149" s="1">
        <v>30464143</v>
      </c>
      <c r="E149" s="1">
        <v>30518400</v>
      </c>
      <c r="F149" s="1">
        <v>30424527</v>
      </c>
      <c r="G149" s="1">
        <v>30478784</v>
      </c>
    </row>
    <row r="150" spans="1:7" x14ac:dyDescent="0.2">
      <c r="A150" s="1" t="s">
        <v>2533</v>
      </c>
      <c r="B150" s="1" t="s">
        <v>2532</v>
      </c>
      <c r="C150" s="1">
        <v>7</v>
      </c>
      <c r="D150" s="1">
        <v>56019486</v>
      </c>
      <c r="E150" s="1">
        <v>56067874</v>
      </c>
      <c r="F150" s="1">
        <v>55951793</v>
      </c>
      <c r="G150" s="1">
        <v>56000181</v>
      </c>
    </row>
    <row r="151" spans="1:7" x14ac:dyDescent="0.2">
      <c r="A151" s="1" t="s">
        <v>4415</v>
      </c>
      <c r="B151" s="1" t="s">
        <v>4414</v>
      </c>
      <c r="C151" s="1">
        <v>7</v>
      </c>
      <c r="D151" s="1">
        <v>38762563</v>
      </c>
      <c r="E151" s="1">
        <v>38971994</v>
      </c>
      <c r="F151" s="1">
        <v>38722963</v>
      </c>
      <c r="G151" s="1">
        <v>38932394</v>
      </c>
    </row>
    <row r="152" spans="1:7" x14ac:dyDescent="0.2">
      <c r="A152" s="1" t="s">
        <v>4413</v>
      </c>
      <c r="B152" s="1" t="s">
        <v>4412</v>
      </c>
      <c r="C152" s="1">
        <v>7</v>
      </c>
      <c r="D152" s="1">
        <v>97843936</v>
      </c>
      <c r="E152" s="1">
        <v>97881563</v>
      </c>
      <c r="F152" s="1">
        <v>98214624</v>
      </c>
      <c r="G152" s="1">
        <v>98252251</v>
      </c>
    </row>
    <row r="153" spans="1:7" x14ac:dyDescent="0.2">
      <c r="A153" s="1" t="s">
        <v>4411</v>
      </c>
      <c r="B153" s="1" t="s">
        <v>4410</v>
      </c>
      <c r="C153" s="1">
        <v>7</v>
      </c>
      <c r="D153" s="1">
        <v>73082155</v>
      </c>
      <c r="E153" s="1">
        <v>73086442</v>
      </c>
      <c r="F153" s="1">
        <v>73667825</v>
      </c>
      <c r="G153" s="1">
        <v>73672112</v>
      </c>
    </row>
    <row r="154" spans="1:7" x14ac:dyDescent="0.2">
      <c r="A154" s="1" t="s">
        <v>4409</v>
      </c>
      <c r="B154" s="1" t="s">
        <v>4408</v>
      </c>
      <c r="C154" s="1">
        <v>7</v>
      </c>
      <c r="D154" s="1">
        <v>41724712</v>
      </c>
      <c r="E154" s="1">
        <v>41742706</v>
      </c>
      <c r="F154" s="1">
        <v>41685114</v>
      </c>
      <c r="G154" s="1">
        <v>41703108</v>
      </c>
    </row>
    <row r="155" spans="1:7" x14ac:dyDescent="0.2">
      <c r="A155" s="1" t="s">
        <v>4407</v>
      </c>
      <c r="B155" s="1" t="s">
        <v>4406</v>
      </c>
      <c r="C155" s="1">
        <v>7</v>
      </c>
      <c r="D155" s="1">
        <v>27778950</v>
      </c>
      <c r="E155" s="1">
        <v>27884183</v>
      </c>
      <c r="F155" s="1">
        <v>27739331</v>
      </c>
      <c r="G155" s="1">
        <v>27844564</v>
      </c>
    </row>
    <row r="156" spans="1:7" x14ac:dyDescent="0.2">
      <c r="A156" s="1" t="s">
        <v>4405</v>
      </c>
      <c r="B156" s="1" t="s">
        <v>4404</v>
      </c>
      <c r="C156" s="1">
        <v>7</v>
      </c>
      <c r="D156" s="1">
        <v>150709297</v>
      </c>
      <c r="E156" s="1">
        <v>150721586</v>
      </c>
      <c r="F156" s="1">
        <v>151012209</v>
      </c>
      <c r="G156" s="1">
        <v>151024499</v>
      </c>
    </row>
    <row r="157" spans="1:7" x14ac:dyDescent="0.2">
      <c r="A157" s="1" t="s">
        <v>4403</v>
      </c>
      <c r="B157" s="1" t="s">
        <v>4402</v>
      </c>
      <c r="C157" s="1">
        <v>7</v>
      </c>
      <c r="D157" s="1">
        <v>5229819</v>
      </c>
      <c r="E157" s="1">
        <v>5273457</v>
      </c>
      <c r="F157" s="1">
        <v>5190188</v>
      </c>
      <c r="G157" s="1">
        <v>5233826</v>
      </c>
    </row>
    <row r="158" spans="1:7" x14ac:dyDescent="0.2">
      <c r="A158" s="1" t="s">
        <v>2503</v>
      </c>
      <c r="B158" s="1" t="s">
        <v>2502</v>
      </c>
      <c r="C158" s="1">
        <v>7</v>
      </c>
      <c r="D158" s="1">
        <v>100882739</v>
      </c>
      <c r="E158" s="1">
        <v>100895597</v>
      </c>
      <c r="F158" s="1">
        <v>101239458</v>
      </c>
      <c r="G158" s="1">
        <v>101252316</v>
      </c>
    </row>
    <row r="159" spans="1:7" x14ac:dyDescent="0.2">
      <c r="A159" s="1" t="s">
        <v>4401</v>
      </c>
      <c r="B159" s="1" t="s">
        <v>4400</v>
      </c>
      <c r="C159" s="1">
        <v>7</v>
      </c>
      <c r="D159" s="1">
        <v>108210012</v>
      </c>
      <c r="E159" s="1">
        <v>108215294</v>
      </c>
      <c r="F159" s="1">
        <v>108569568</v>
      </c>
      <c r="G159" s="1">
        <v>108574850</v>
      </c>
    </row>
    <row r="160" spans="1:7" x14ac:dyDescent="0.2">
      <c r="A160" s="1" t="s">
        <v>4399</v>
      </c>
      <c r="B160" s="1" t="s">
        <v>4398</v>
      </c>
      <c r="C160" s="1">
        <v>7</v>
      </c>
      <c r="D160" s="1">
        <v>55086714</v>
      </c>
      <c r="E160" s="1">
        <v>55324313</v>
      </c>
      <c r="F160" s="1">
        <v>55019021</v>
      </c>
      <c r="G160" s="1">
        <v>55256620</v>
      </c>
    </row>
    <row r="161" spans="1:7" x14ac:dyDescent="0.2">
      <c r="A161" s="1" t="s">
        <v>4397</v>
      </c>
      <c r="B161" s="1" t="s">
        <v>4396</v>
      </c>
      <c r="C161" s="1">
        <v>7</v>
      </c>
      <c r="D161" s="1">
        <v>105888731</v>
      </c>
      <c r="E161" s="1">
        <v>105926772</v>
      </c>
      <c r="F161" s="1">
        <v>106248285</v>
      </c>
      <c r="G161" s="1">
        <v>106286326</v>
      </c>
    </row>
    <row r="162" spans="1:7" x14ac:dyDescent="0.2">
      <c r="A162" s="1" t="s">
        <v>4395</v>
      </c>
      <c r="B162" s="1" t="s">
        <v>4394</v>
      </c>
      <c r="C162" s="1">
        <v>7</v>
      </c>
      <c r="D162" s="1">
        <v>6414154</v>
      </c>
      <c r="E162" s="1">
        <v>6443608</v>
      </c>
      <c r="F162" s="1">
        <v>6374523</v>
      </c>
      <c r="G162" s="1">
        <v>6403977</v>
      </c>
    </row>
    <row r="163" spans="1:7" x14ac:dyDescent="0.2">
      <c r="A163" s="1" t="s">
        <v>4393</v>
      </c>
      <c r="B163" s="1" t="s">
        <v>4392</v>
      </c>
      <c r="C163" s="1">
        <v>7</v>
      </c>
      <c r="D163" s="1">
        <v>151163098</v>
      </c>
      <c r="E163" s="1">
        <v>151217206</v>
      </c>
      <c r="F163" s="1">
        <v>151466012</v>
      </c>
      <c r="G163" s="1">
        <v>151520120</v>
      </c>
    </row>
    <row r="164" spans="1:7" x14ac:dyDescent="0.2">
      <c r="A164" s="1" t="s">
        <v>4391</v>
      </c>
      <c r="B164" s="1" t="s">
        <v>4390</v>
      </c>
      <c r="C164" s="1">
        <v>8</v>
      </c>
      <c r="D164" s="1">
        <v>17104080</v>
      </c>
      <c r="E164" s="1">
        <v>17159936</v>
      </c>
      <c r="F164" s="1">
        <v>17246571</v>
      </c>
      <c r="G164" s="1">
        <v>17302427</v>
      </c>
    </row>
    <row r="165" spans="1:7" x14ac:dyDescent="0.2">
      <c r="A165" s="1" t="s">
        <v>4389</v>
      </c>
      <c r="B165" s="1" t="s">
        <v>4388</v>
      </c>
      <c r="C165" s="1">
        <v>8</v>
      </c>
      <c r="D165" s="1">
        <v>77892494</v>
      </c>
      <c r="E165" s="1">
        <v>77913280</v>
      </c>
      <c r="F165" s="1">
        <v>76980258</v>
      </c>
      <c r="G165" s="1">
        <v>77001044</v>
      </c>
    </row>
    <row r="166" spans="1:7" x14ac:dyDescent="0.2">
      <c r="A166" s="1" t="s">
        <v>2249</v>
      </c>
      <c r="B166" s="1" t="s">
        <v>2248</v>
      </c>
      <c r="C166" s="1">
        <v>8</v>
      </c>
      <c r="D166" s="1">
        <v>109619079</v>
      </c>
      <c r="E166" s="1">
        <v>109799844</v>
      </c>
      <c r="F166" s="1">
        <v>108606850</v>
      </c>
      <c r="G166" s="1">
        <v>108787615</v>
      </c>
    </row>
    <row r="167" spans="1:7" x14ac:dyDescent="0.2">
      <c r="A167" s="1" t="s">
        <v>2264</v>
      </c>
      <c r="B167" s="1" t="s">
        <v>2263</v>
      </c>
      <c r="C167" s="1">
        <v>8</v>
      </c>
      <c r="D167" s="1">
        <v>53535016</v>
      </c>
      <c r="E167" s="1">
        <v>53658403</v>
      </c>
      <c r="F167" s="1">
        <v>52622456</v>
      </c>
      <c r="G167" s="1">
        <v>52745843</v>
      </c>
    </row>
    <row r="168" spans="1:7" x14ac:dyDescent="0.2">
      <c r="A168" s="1" t="s">
        <v>4387</v>
      </c>
      <c r="B168" s="1" t="s">
        <v>4386</v>
      </c>
      <c r="C168" s="1">
        <v>8</v>
      </c>
      <c r="D168" s="1">
        <v>61429416</v>
      </c>
      <c r="E168" s="1">
        <v>61536186</v>
      </c>
      <c r="F168" s="1">
        <v>60516857</v>
      </c>
      <c r="G168" s="1">
        <v>60623627</v>
      </c>
    </row>
    <row r="169" spans="1:7" x14ac:dyDescent="0.2">
      <c r="A169" s="1" t="s">
        <v>4385</v>
      </c>
      <c r="B169" s="1" t="s">
        <v>4384</v>
      </c>
      <c r="C169" s="1">
        <v>8</v>
      </c>
      <c r="D169" s="1">
        <v>145649000</v>
      </c>
      <c r="E169" s="1">
        <v>145653931</v>
      </c>
      <c r="F169" s="1">
        <v>144423617</v>
      </c>
      <c r="G169" s="1">
        <v>144428548</v>
      </c>
    </row>
    <row r="170" spans="1:7" x14ac:dyDescent="0.2">
      <c r="A170" s="1" t="s">
        <v>4383</v>
      </c>
      <c r="B170" s="1" t="s">
        <v>4382</v>
      </c>
      <c r="C170" s="1">
        <v>8</v>
      </c>
      <c r="D170" s="1">
        <v>95938200</v>
      </c>
      <c r="E170" s="1">
        <v>95961639</v>
      </c>
      <c r="F170" s="1">
        <v>94925972</v>
      </c>
      <c r="G170" s="1">
        <v>94949411</v>
      </c>
    </row>
    <row r="171" spans="1:7" x14ac:dyDescent="0.2">
      <c r="A171" s="1" t="s">
        <v>4381</v>
      </c>
      <c r="B171" s="1" t="s">
        <v>4380</v>
      </c>
      <c r="C171" s="1">
        <v>8</v>
      </c>
      <c r="D171" s="1">
        <v>23101150</v>
      </c>
      <c r="E171" s="1">
        <v>23119512</v>
      </c>
      <c r="F171" s="1">
        <v>23243637</v>
      </c>
      <c r="G171" s="1">
        <v>23261999</v>
      </c>
    </row>
    <row r="172" spans="1:7" x14ac:dyDescent="0.2">
      <c r="A172" s="1" t="s">
        <v>4379</v>
      </c>
      <c r="B172" s="1" t="s">
        <v>4378</v>
      </c>
      <c r="C172" s="1">
        <v>8</v>
      </c>
      <c r="D172" s="1">
        <v>82644669</v>
      </c>
      <c r="E172" s="1">
        <v>82671750</v>
      </c>
      <c r="F172" s="1">
        <v>81732434</v>
      </c>
      <c r="G172" s="1">
        <v>81759515</v>
      </c>
    </row>
    <row r="173" spans="1:7" x14ac:dyDescent="0.2">
      <c r="A173" s="1" t="s">
        <v>4377</v>
      </c>
      <c r="B173" s="1" t="s">
        <v>4376</v>
      </c>
      <c r="C173" s="1">
        <v>8</v>
      </c>
      <c r="D173" s="1">
        <v>90769975</v>
      </c>
      <c r="E173" s="1">
        <v>90803291</v>
      </c>
      <c r="F173" s="1">
        <v>89757747</v>
      </c>
      <c r="G173" s="1">
        <v>89791063</v>
      </c>
    </row>
    <row r="174" spans="1:7" x14ac:dyDescent="0.2">
      <c r="A174" s="1" t="s">
        <v>2307</v>
      </c>
      <c r="B174" s="1" t="s">
        <v>2306</v>
      </c>
      <c r="C174" s="1">
        <v>8</v>
      </c>
      <c r="D174" s="1">
        <v>26240414</v>
      </c>
      <c r="E174" s="1">
        <v>26363152</v>
      </c>
      <c r="F174" s="1">
        <v>26382898</v>
      </c>
      <c r="G174" s="1">
        <v>26505636</v>
      </c>
    </row>
    <row r="175" spans="1:7" x14ac:dyDescent="0.2">
      <c r="A175" s="1" t="s">
        <v>2299</v>
      </c>
      <c r="B175" s="1" t="s">
        <v>2298</v>
      </c>
      <c r="C175" s="1">
        <v>8</v>
      </c>
      <c r="D175" s="1">
        <v>11700033</v>
      </c>
      <c r="E175" s="1">
        <v>11726957</v>
      </c>
      <c r="F175" s="1">
        <v>11842524</v>
      </c>
      <c r="G175" s="1">
        <v>11869448</v>
      </c>
    </row>
    <row r="176" spans="1:7" x14ac:dyDescent="0.2">
      <c r="A176" s="1" t="s">
        <v>2286</v>
      </c>
      <c r="B176" s="1" t="s">
        <v>2285</v>
      </c>
      <c r="C176" s="1">
        <v>8</v>
      </c>
      <c r="D176" s="1">
        <v>12940870</v>
      </c>
      <c r="E176" s="1">
        <v>13373167</v>
      </c>
      <c r="F176" s="1">
        <v>13083361</v>
      </c>
      <c r="G176" s="1">
        <v>13515658</v>
      </c>
    </row>
    <row r="177" spans="1:7" x14ac:dyDescent="0.2">
      <c r="A177" s="1" t="s">
        <v>4375</v>
      </c>
      <c r="B177" s="1" t="s">
        <v>4374</v>
      </c>
      <c r="C177" s="1">
        <v>8</v>
      </c>
      <c r="D177" s="1">
        <v>37887859</v>
      </c>
      <c r="E177" s="1">
        <v>37917883</v>
      </c>
      <c r="F177" s="1">
        <v>38030341</v>
      </c>
      <c r="G177" s="1">
        <v>38060365</v>
      </c>
    </row>
    <row r="178" spans="1:7" x14ac:dyDescent="0.2">
      <c r="A178" s="1" t="s">
        <v>4373</v>
      </c>
      <c r="B178" s="1" t="s">
        <v>4372</v>
      </c>
      <c r="C178" s="1">
        <v>8</v>
      </c>
      <c r="D178" s="1">
        <v>42128820</v>
      </c>
      <c r="E178" s="1">
        <v>42189973</v>
      </c>
      <c r="F178" s="1">
        <v>42271302</v>
      </c>
      <c r="G178" s="1">
        <v>42332455</v>
      </c>
    </row>
    <row r="179" spans="1:7" x14ac:dyDescent="0.2">
      <c r="A179" s="1" t="s">
        <v>2243</v>
      </c>
      <c r="B179" s="1" t="s">
        <v>2242</v>
      </c>
      <c r="C179" s="1">
        <v>8</v>
      </c>
      <c r="D179" s="1">
        <v>128747680</v>
      </c>
      <c r="E179" s="1">
        <v>128753674</v>
      </c>
      <c r="F179" s="1">
        <v>127735434</v>
      </c>
      <c r="G179" s="1">
        <v>127741428</v>
      </c>
    </row>
    <row r="180" spans="1:7" x14ac:dyDescent="0.2">
      <c r="A180" s="1" t="s">
        <v>4371</v>
      </c>
      <c r="B180" s="1" t="s">
        <v>4370</v>
      </c>
      <c r="C180" s="1">
        <v>8</v>
      </c>
      <c r="D180" s="1">
        <v>31496902</v>
      </c>
      <c r="E180" s="1">
        <v>32622548</v>
      </c>
      <c r="F180" s="1">
        <v>31639386</v>
      </c>
      <c r="G180" s="1">
        <v>32765030</v>
      </c>
    </row>
    <row r="181" spans="1:7" x14ac:dyDescent="0.2">
      <c r="A181" s="1" t="s">
        <v>4369</v>
      </c>
      <c r="B181" s="1" t="s">
        <v>4368</v>
      </c>
      <c r="C181" s="1">
        <v>9</v>
      </c>
      <c r="D181" s="1">
        <v>79792269</v>
      </c>
      <c r="E181" s="1">
        <v>80036457</v>
      </c>
      <c r="F181" s="1">
        <v>77177353</v>
      </c>
      <c r="G181" s="1">
        <v>77421541</v>
      </c>
    </row>
    <row r="182" spans="1:7" x14ac:dyDescent="0.2">
      <c r="A182" s="1" t="s">
        <v>4367</v>
      </c>
      <c r="B182" s="1" t="s">
        <v>4366</v>
      </c>
      <c r="C182" s="1">
        <v>9</v>
      </c>
      <c r="D182" s="1">
        <v>26904081</v>
      </c>
      <c r="E182" s="1">
        <v>26947461</v>
      </c>
      <c r="F182" s="1">
        <v>26904083</v>
      </c>
      <c r="G182" s="1">
        <v>26947463</v>
      </c>
    </row>
    <row r="183" spans="1:7" x14ac:dyDescent="0.2">
      <c r="A183" s="1" t="s">
        <v>4365</v>
      </c>
      <c r="B183" s="1" t="s">
        <v>4364</v>
      </c>
      <c r="C183" s="1">
        <v>9</v>
      </c>
      <c r="D183" s="1">
        <v>130213765</v>
      </c>
      <c r="E183" s="1">
        <v>130265780</v>
      </c>
      <c r="F183" s="1">
        <v>127451486</v>
      </c>
      <c r="G183" s="1">
        <v>127503501</v>
      </c>
    </row>
    <row r="184" spans="1:7" x14ac:dyDescent="0.2">
      <c r="A184" s="1" t="s">
        <v>4363</v>
      </c>
      <c r="B184" s="1" t="s">
        <v>4362</v>
      </c>
      <c r="C184" s="1">
        <v>9</v>
      </c>
      <c r="D184" s="1">
        <v>35056061</v>
      </c>
      <c r="E184" s="1">
        <v>35073246</v>
      </c>
      <c r="F184" s="1">
        <v>35056064</v>
      </c>
      <c r="G184" s="1">
        <v>35073249</v>
      </c>
    </row>
    <row r="185" spans="1:7" x14ac:dyDescent="0.2">
      <c r="A185" s="1" t="s">
        <v>4361</v>
      </c>
      <c r="B185" s="1" t="s">
        <v>4360</v>
      </c>
      <c r="C185" s="1">
        <v>9</v>
      </c>
      <c r="D185" s="1">
        <v>139334549</v>
      </c>
      <c r="E185" s="1">
        <v>139372141</v>
      </c>
      <c r="F185" s="1">
        <v>136440097</v>
      </c>
      <c r="G185" s="1">
        <v>136477689</v>
      </c>
    </row>
    <row r="186" spans="1:7" x14ac:dyDescent="0.2">
      <c r="A186" s="1" t="s">
        <v>2156</v>
      </c>
      <c r="B186" s="1" t="s">
        <v>2155</v>
      </c>
      <c r="C186" s="1">
        <v>9</v>
      </c>
      <c r="D186" s="1">
        <v>102668915</v>
      </c>
      <c r="E186" s="1">
        <v>102732618</v>
      </c>
      <c r="F186" s="1">
        <v>99906633</v>
      </c>
      <c r="G186" s="1">
        <v>99970336</v>
      </c>
    </row>
    <row r="187" spans="1:7" x14ac:dyDescent="0.2">
      <c r="A187" s="1" t="s">
        <v>4359</v>
      </c>
      <c r="B187" s="1" t="s">
        <v>4358</v>
      </c>
      <c r="C187" s="1">
        <v>9</v>
      </c>
      <c r="D187" s="1">
        <v>27546544</v>
      </c>
      <c r="E187" s="1">
        <v>27573864</v>
      </c>
      <c r="F187" s="1">
        <v>27546546</v>
      </c>
      <c r="G187" s="1">
        <v>27573866</v>
      </c>
    </row>
    <row r="188" spans="1:7" x14ac:dyDescent="0.2">
      <c r="A188" s="1" t="s">
        <v>4357</v>
      </c>
      <c r="B188" s="1" t="s">
        <v>4356</v>
      </c>
      <c r="C188" s="1">
        <v>9</v>
      </c>
      <c r="D188" s="1">
        <v>133589333</v>
      </c>
      <c r="E188" s="1">
        <v>133763062</v>
      </c>
      <c r="F188" s="1">
        <v>130713946</v>
      </c>
      <c r="G188" s="1">
        <v>130887675</v>
      </c>
    </row>
    <row r="189" spans="1:7" x14ac:dyDescent="0.2">
      <c r="A189" s="1" t="s">
        <v>4355</v>
      </c>
      <c r="B189" s="1" t="s">
        <v>4354</v>
      </c>
      <c r="C189" s="1">
        <v>9</v>
      </c>
      <c r="D189" s="1">
        <v>115513118</v>
      </c>
      <c r="E189" s="1">
        <v>115643951</v>
      </c>
      <c r="F189" s="1">
        <v>112750838</v>
      </c>
      <c r="G189" s="1">
        <v>112881671</v>
      </c>
    </row>
    <row r="190" spans="1:7" x14ac:dyDescent="0.2">
      <c r="A190" s="1" t="s">
        <v>4353</v>
      </c>
      <c r="B190" s="1" t="s">
        <v>4352</v>
      </c>
      <c r="C190" s="1">
        <v>9</v>
      </c>
      <c r="D190" s="1">
        <v>33264940</v>
      </c>
      <c r="E190" s="1">
        <v>33281977</v>
      </c>
      <c r="F190" s="1">
        <v>33264942</v>
      </c>
      <c r="G190" s="1">
        <v>33281979</v>
      </c>
    </row>
    <row r="191" spans="1:7" x14ac:dyDescent="0.2">
      <c r="A191" s="1" t="s">
        <v>4351</v>
      </c>
      <c r="B191" s="1" t="s">
        <v>4350</v>
      </c>
      <c r="C191" s="1">
        <v>9</v>
      </c>
      <c r="D191" s="1">
        <v>86274878</v>
      </c>
      <c r="E191" s="1">
        <v>86323118</v>
      </c>
      <c r="F191" s="1">
        <v>83659963</v>
      </c>
      <c r="G191" s="1">
        <v>83708203</v>
      </c>
    </row>
    <row r="192" spans="1:7" x14ac:dyDescent="0.2">
      <c r="A192" s="1" t="s">
        <v>4349</v>
      </c>
      <c r="B192" s="1" t="s">
        <v>4348</v>
      </c>
      <c r="C192" s="1">
        <v>9</v>
      </c>
      <c r="D192" s="1">
        <v>33247818</v>
      </c>
      <c r="E192" s="1">
        <v>33264761</v>
      </c>
      <c r="F192" s="1">
        <v>33247820</v>
      </c>
      <c r="G192" s="1">
        <v>33264763</v>
      </c>
    </row>
    <row r="193" spans="1:7" x14ac:dyDescent="0.2">
      <c r="A193" s="1" t="s">
        <v>2146</v>
      </c>
      <c r="B193" s="1" t="s">
        <v>2145</v>
      </c>
      <c r="C193" s="1">
        <v>9</v>
      </c>
      <c r="D193" s="1">
        <v>21967751</v>
      </c>
      <c r="E193" s="1">
        <v>21995300</v>
      </c>
      <c r="F193" s="1">
        <v>21967752</v>
      </c>
      <c r="G193" s="1">
        <v>21995301</v>
      </c>
    </row>
    <row r="194" spans="1:7" x14ac:dyDescent="0.2">
      <c r="A194" s="1" t="s">
        <v>2134</v>
      </c>
      <c r="B194" s="1" t="s">
        <v>2133</v>
      </c>
      <c r="C194" s="1">
        <v>9</v>
      </c>
      <c r="D194" s="1">
        <v>90112143</v>
      </c>
      <c r="E194" s="1">
        <v>90323548</v>
      </c>
      <c r="F194" s="1">
        <v>87497228</v>
      </c>
      <c r="G194" s="1">
        <v>87708633</v>
      </c>
    </row>
    <row r="195" spans="1:7" x14ac:dyDescent="0.2">
      <c r="A195" s="1" t="s">
        <v>4347</v>
      </c>
      <c r="B195" s="1" t="s">
        <v>4346</v>
      </c>
      <c r="C195" s="1">
        <v>9</v>
      </c>
      <c r="D195" s="1">
        <v>127997132</v>
      </c>
      <c r="E195" s="1">
        <v>128003609</v>
      </c>
      <c r="F195" s="1">
        <v>125234853</v>
      </c>
      <c r="G195" s="1">
        <v>125241330</v>
      </c>
    </row>
    <row r="196" spans="1:7" x14ac:dyDescent="0.2">
      <c r="A196" s="1" t="s">
        <v>4345</v>
      </c>
      <c r="B196" s="1" t="s">
        <v>4344</v>
      </c>
      <c r="C196" s="1">
        <v>9</v>
      </c>
      <c r="D196" s="1">
        <v>135766735</v>
      </c>
      <c r="E196" s="1">
        <v>135820020</v>
      </c>
      <c r="F196" s="1">
        <v>132891348</v>
      </c>
      <c r="G196" s="1">
        <v>132944633</v>
      </c>
    </row>
    <row r="197" spans="1:7" x14ac:dyDescent="0.2">
      <c r="A197" s="1" t="s">
        <v>4343</v>
      </c>
      <c r="B197" s="1" t="s">
        <v>4342</v>
      </c>
      <c r="C197" s="1">
        <v>9</v>
      </c>
      <c r="D197" s="1">
        <v>25676396</v>
      </c>
      <c r="E197" s="1">
        <v>25678856</v>
      </c>
      <c r="F197" s="1">
        <v>25676398</v>
      </c>
      <c r="G197" s="1">
        <v>25678858</v>
      </c>
    </row>
    <row r="198" spans="1:7" x14ac:dyDescent="0.2">
      <c r="A198" s="1" t="s">
        <v>4341</v>
      </c>
      <c r="B198" s="1" t="s">
        <v>4340</v>
      </c>
      <c r="C198" s="1">
        <v>10</v>
      </c>
      <c r="D198" s="1">
        <v>23216953</v>
      </c>
      <c r="E198" s="1">
        <v>23326518</v>
      </c>
      <c r="F198" s="1">
        <v>22928024</v>
      </c>
      <c r="G198" s="1">
        <v>23037589</v>
      </c>
    </row>
    <row r="199" spans="1:7" x14ac:dyDescent="0.2">
      <c r="A199" s="1" t="s">
        <v>4339</v>
      </c>
      <c r="B199" s="1" t="s">
        <v>4338</v>
      </c>
      <c r="C199" s="1">
        <v>10</v>
      </c>
      <c r="D199" s="1">
        <v>64893050</v>
      </c>
      <c r="E199" s="1">
        <v>64914783</v>
      </c>
      <c r="F199" s="1">
        <v>63133290</v>
      </c>
      <c r="G199" s="1">
        <v>63155023</v>
      </c>
    </row>
    <row r="200" spans="1:7" x14ac:dyDescent="0.2">
      <c r="A200" s="1" t="s">
        <v>4337</v>
      </c>
      <c r="B200" s="1" t="s">
        <v>4336</v>
      </c>
      <c r="C200" s="1">
        <v>10</v>
      </c>
      <c r="D200" s="1">
        <v>121410882</v>
      </c>
      <c r="E200" s="1">
        <v>121437331</v>
      </c>
      <c r="F200" s="1">
        <v>119651370</v>
      </c>
      <c r="G200" s="1">
        <v>119677819</v>
      </c>
    </row>
    <row r="201" spans="1:7" x14ac:dyDescent="0.2">
      <c r="A201" s="1" t="s">
        <v>4335</v>
      </c>
      <c r="B201" s="1" t="s">
        <v>4334</v>
      </c>
      <c r="C201" s="1">
        <v>10</v>
      </c>
      <c r="D201" s="1">
        <v>27484146</v>
      </c>
      <c r="E201" s="1">
        <v>27531059</v>
      </c>
      <c r="F201" s="1">
        <v>27195217</v>
      </c>
      <c r="G201" s="1">
        <v>27242130</v>
      </c>
    </row>
    <row r="202" spans="1:7" x14ac:dyDescent="0.2">
      <c r="A202" s="1" t="s">
        <v>4333</v>
      </c>
      <c r="B202" s="1" t="s">
        <v>4332</v>
      </c>
      <c r="C202" s="1">
        <v>10</v>
      </c>
      <c r="D202" s="1">
        <v>17686124</v>
      </c>
      <c r="E202" s="1">
        <v>17757913</v>
      </c>
      <c r="F202" s="1">
        <v>17644125</v>
      </c>
      <c r="G202" s="1">
        <v>17715914</v>
      </c>
    </row>
    <row r="203" spans="1:7" x14ac:dyDescent="0.2">
      <c r="A203" s="1" t="s">
        <v>2014</v>
      </c>
      <c r="B203" s="1" t="s">
        <v>2013</v>
      </c>
      <c r="C203" s="1">
        <v>10</v>
      </c>
      <c r="D203" s="1">
        <v>133781578</v>
      </c>
      <c r="E203" s="1">
        <v>133795435</v>
      </c>
      <c r="F203" s="1">
        <v>131968074</v>
      </c>
      <c r="G203" s="1">
        <v>131981931</v>
      </c>
    </row>
    <row r="204" spans="1:7" x14ac:dyDescent="0.2">
      <c r="A204" s="1" t="s">
        <v>4331</v>
      </c>
      <c r="B204" s="1" t="s">
        <v>4330</v>
      </c>
      <c r="C204" s="1">
        <v>10</v>
      </c>
      <c r="D204" s="1">
        <v>75134859</v>
      </c>
      <c r="E204" s="1">
        <v>75173834</v>
      </c>
      <c r="F204" s="1">
        <v>73375101</v>
      </c>
      <c r="G204" s="1">
        <v>73414076</v>
      </c>
    </row>
    <row r="205" spans="1:7" x14ac:dyDescent="0.2">
      <c r="A205" s="1" t="s">
        <v>4329</v>
      </c>
      <c r="B205" s="1" t="s">
        <v>4328</v>
      </c>
      <c r="C205" s="1">
        <v>10</v>
      </c>
      <c r="D205" s="1">
        <v>49892921</v>
      </c>
      <c r="E205" s="1">
        <v>50191001</v>
      </c>
      <c r="F205" s="1">
        <v>48684876</v>
      </c>
      <c r="G205" s="1">
        <v>48982956</v>
      </c>
    </row>
    <row r="206" spans="1:7" x14ac:dyDescent="0.2">
      <c r="A206" s="1" t="s">
        <v>1995</v>
      </c>
      <c r="B206" s="1" t="s">
        <v>1994</v>
      </c>
      <c r="C206" s="1">
        <v>10</v>
      </c>
      <c r="D206" s="1">
        <v>13141449</v>
      </c>
      <c r="E206" s="1">
        <v>13180291</v>
      </c>
      <c r="F206" s="1">
        <v>13099449</v>
      </c>
      <c r="G206" s="1">
        <v>13138291</v>
      </c>
    </row>
    <row r="207" spans="1:7" x14ac:dyDescent="0.2">
      <c r="A207" s="1" t="s">
        <v>4327</v>
      </c>
      <c r="B207" s="1" t="s">
        <v>4326</v>
      </c>
      <c r="C207" s="1">
        <v>10</v>
      </c>
      <c r="D207" s="1">
        <v>114206756</v>
      </c>
      <c r="E207" s="1">
        <v>114578503</v>
      </c>
      <c r="F207" s="1">
        <v>112446998</v>
      </c>
      <c r="G207" s="1">
        <v>112818744</v>
      </c>
    </row>
    <row r="208" spans="1:7" x14ac:dyDescent="0.2">
      <c r="A208" s="1" t="s">
        <v>4325</v>
      </c>
      <c r="B208" s="1" t="s">
        <v>4324</v>
      </c>
      <c r="C208" s="1">
        <v>10</v>
      </c>
      <c r="D208" s="1">
        <v>45466429</v>
      </c>
      <c r="E208" s="1">
        <v>45474258</v>
      </c>
      <c r="F208" s="1">
        <v>44970981</v>
      </c>
      <c r="G208" s="1">
        <v>44978810</v>
      </c>
    </row>
    <row r="209" spans="1:7" x14ac:dyDescent="0.2">
      <c r="A209" s="1" t="s">
        <v>4323</v>
      </c>
      <c r="B209" s="1" t="s">
        <v>4322</v>
      </c>
      <c r="C209" s="1">
        <v>10</v>
      </c>
      <c r="D209" s="1">
        <v>90750414</v>
      </c>
      <c r="E209" s="1">
        <v>90775542</v>
      </c>
      <c r="F209" s="1">
        <v>88990657</v>
      </c>
      <c r="G209" s="1">
        <v>89015785</v>
      </c>
    </row>
    <row r="210" spans="1:7" x14ac:dyDescent="0.2">
      <c r="A210" s="1" t="s">
        <v>4321</v>
      </c>
      <c r="B210" s="1" t="s">
        <v>4320</v>
      </c>
      <c r="C210" s="1">
        <v>10</v>
      </c>
      <c r="D210" s="1">
        <v>87359312</v>
      </c>
      <c r="E210" s="1">
        <v>88126250</v>
      </c>
      <c r="F210" s="1">
        <v>85599555</v>
      </c>
      <c r="G210" s="1">
        <v>86366493</v>
      </c>
    </row>
    <row r="211" spans="1:7" x14ac:dyDescent="0.2">
      <c r="A211" s="1" t="s">
        <v>4319</v>
      </c>
      <c r="B211" s="1" t="s">
        <v>4318</v>
      </c>
      <c r="C211" s="1">
        <v>10</v>
      </c>
      <c r="D211" s="1">
        <v>33189247</v>
      </c>
      <c r="E211" s="1">
        <v>33294720</v>
      </c>
      <c r="F211" s="1">
        <v>32900319</v>
      </c>
      <c r="G211" s="1">
        <v>33005792</v>
      </c>
    </row>
    <row r="212" spans="1:7" x14ac:dyDescent="0.2">
      <c r="A212" s="1" t="s">
        <v>1993</v>
      </c>
      <c r="B212" s="1" t="s">
        <v>1992</v>
      </c>
      <c r="C212" s="1">
        <v>10</v>
      </c>
      <c r="D212" s="1">
        <v>32297938</v>
      </c>
      <c r="E212" s="1">
        <v>32345359</v>
      </c>
      <c r="F212" s="1">
        <v>32009010</v>
      </c>
      <c r="G212" s="1">
        <v>32056431</v>
      </c>
    </row>
    <row r="213" spans="1:7" x14ac:dyDescent="0.2">
      <c r="A213" s="1" t="s">
        <v>1988</v>
      </c>
      <c r="B213" s="1" t="s">
        <v>1987</v>
      </c>
      <c r="C213" s="1">
        <v>10</v>
      </c>
      <c r="D213" s="1">
        <v>49514698</v>
      </c>
      <c r="E213" s="1">
        <v>49647403</v>
      </c>
      <c r="F213" s="1">
        <v>48306655</v>
      </c>
      <c r="G213" s="1">
        <v>48439360</v>
      </c>
    </row>
    <row r="214" spans="1:7" x14ac:dyDescent="0.2">
      <c r="A214" s="1" t="s">
        <v>4317</v>
      </c>
      <c r="B214" s="1" t="s">
        <v>4316</v>
      </c>
      <c r="C214" s="1">
        <v>10</v>
      </c>
      <c r="D214" s="1">
        <v>101292690</v>
      </c>
      <c r="E214" s="1">
        <v>101296278</v>
      </c>
      <c r="F214" s="1">
        <v>99532933</v>
      </c>
      <c r="G214" s="1">
        <v>99536521</v>
      </c>
    </row>
    <row r="215" spans="1:7" x14ac:dyDescent="0.2">
      <c r="A215" s="1" t="s">
        <v>4315</v>
      </c>
      <c r="B215" s="1" t="s">
        <v>4314</v>
      </c>
      <c r="C215" s="1">
        <v>10</v>
      </c>
      <c r="D215" s="1">
        <v>83635070</v>
      </c>
      <c r="E215" s="1">
        <v>84746935</v>
      </c>
      <c r="F215" s="1">
        <v>81875314</v>
      </c>
      <c r="G215" s="1">
        <v>82987179</v>
      </c>
    </row>
    <row r="216" spans="1:7" x14ac:dyDescent="0.2">
      <c r="A216" s="1" t="s">
        <v>4313</v>
      </c>
      <c r="B216" s="1" t="s">
        <v>4312</v>
      </c>
      <c r="C216" s="1">
        <v>10</v>
      </c>
      <c r="D216" s="1">
        <v>6469105</v>
      </c>
      <c r="E216" s="1">
        <v>6622263</v>
      </c>
      <c r="F216" s="1">
        <v>6427143</v>
      </c>
      <c r="G216" s="1">
        <v>6580301</v>
      </c>
    </row>
    <row r="217" spans="1:7" x14ac:dyDescent="0.2">
      <c r="A217" s="1" t="s">
        <v>1956</v>
      </c>
      <c r="B217" s="1" t="s">
        <v>1955</v>
      </c>
      <c r="C217" s="1">
        <v>10</v>
      </c>
      <c r="D217" s="1">
        <v>89622870</v>
      </c>
      <c r="E217" s="1">
        <v>89731687</v>
      </c>
      <c r="F217" s="1">
        <v>87863113</v>
      </c>
      <c r="G217" s="1">
        <v>87971930</v>
      </c>
    </row>
    <row r="218" spans="1:7" x14ac:dyDescent="0.2">
      <c r="A218" s="1" t="s">
        <v>4311</v>
      </c>
      <c r="B218" s="1" t="s">
        <v>4310</v>
      </c>
      <c r="C218" s="1">
        <v>10</v>
      </c>
      <c r="D218" s="1">
        <v>71907045</v>
      </c>
      <c r="E218" s="1">
        <v>71930279</v>
      </c>
      <c r="F218" s="1">
        <v>70147289</v>
      </c>
      <c r="G218" s="1">
        <v>70170523</v>
      </c>
    </row>
    <row r="219" spans="1:7" x14ac:dyDescent="0.2">
      <c r="A219" s="1" t="s">
        <v>1982</v>
      </c>
      <c r="B219" s="1" t="s">
        <v>1981</v>
      </c>
      <c r="C219" s="1">
        <v>10</v>
      </c>
      <c r="D219" s="1">
        <v>69644427</v>
      </c>
      <c r="E219" s="1">
        <v>69678147</v>
      </c>
      <c r="F219" s="1">
        <v>67884669</v>
      </c>
      <c r="G219" s="1">
        <v>67918390</v>
      </c>
    </row>
    <row r="220" spans="1:7" x14ac:dyDescent="0.2">
      <c r="A220" s="1" t="s">
        <v>4309</v>
      </c>
      <c r="B220" s="1" t="s">
        <v>4308</v>
      </c>
      <c r="C220" s="1">
        <v>11</v>
      </c>
      <c r="D220" s="1">
        <v>1295601</v>
      </c>
      <c r="E220" s="1">
        <v>1330884</v>
      </c>
      <c r="F220" s="1">
        <v>1274371</v>
      </c>
      <c r="G220" s="1">
        <v>1309654</v>
      </c>
    </row>
    <row r="221" spans="1:7" x14ac:dyDescent="0.2">
      <c r="A221" s="1" t="s">
        <v>4307</v>
      </c>
      <c r="B221" s="1" t="s">
        <v>4306</v>
      </c>
      <c r="C221" s="1">
        <v>11</v>
      </c>
      <c r="D221" s="1">
        <v>125439112</v>
      </c>
      <c r="E221" s="1">
        <v>125454575</v>
      </c>
      <c r="F221" s="1">
        <v>125569216</v>
      </c>
      <c r="G221" s="1">
        <v>125584680</v>
      </c>
    </row>
    <row r="222" spans="1:7" x14ac:dyDescent="0.2">
      <c r="A222" s="1" t="s">
        <v>4305</v>
      </c>
      <c r="B222" s="1" t="s">
        <v>4304</v>
      </c>
      <c r="C222" s="1">
        <v>11</v>
      </c>
      <c r="D222" s="1">
        <v>66036004</v>
      </c>
      <c r="E222" s="1">
        <v>66044963</v>
      </c>
      <c r="F222" s="1">
        <v>66268533</v>
      </c>
      <c r="G222" s="1">
        <v>66277492</v>
      </c>
    </row>
    <row r="223" spans="1:7" x14ac:dyDescent="0.2">
      <c r="A223" s="1" t="s">
        <v>4303</v>
      </c>
      <c r="B223" s="1" t="s">
        <v>4302</v>
      </c>
      <c r="C223" s="1">
        <v>11</v>
      </c>
      <c r="D223" s="1">
        <v>9302201</v>
      </c>
      <c r="E223" s="1">
        <v>9336327</v>
      </c>
      <c r="F223" s="1">
        <v>9280654</v>
      </c>
      <c r="G223" s="1">
        <v>9314780</v>
      </c>
    </row>
    <row r="224" spans="1:7" x14ac:dyDescent="0.2">
      <c r="A224" s="1" t="s">
        <v>4301</v>
      </c>
      <c r="B224" s="1" t="s">
        <v>4300</v>
      </c>
      <c r="C224" s="1">
        <v>11</v>
      </c>
      <c r="D224" s="1">
        <v>60897728</v>
      </c>
      <c r="E224" s="1">
        <v>60929089</v>
      </c>
      <c r="F224" s="1">
        <v>61130256</v>
      </c>
      <c r="G224" s="1">
        <v>61161617</v>
      </c>
    </row>
    <row r="225" spans="1:7" x14ac:dyDescent="0.2">
      <c r="A225" s="1" t="s">
        <v>4299</v>
      </c>
      <c r="B225" s="1" t="s">
        <v>4298</v>
      </c>
      <c r="C225" s="1">
        <v>11</v>
      </c>
      <c r="D225" s="1">
        <v>118889142</v>
      </c>
      <c r="E225" s="1">
        <v>118896164</v>
      </c>
      <c r="F225" s="1">
        <v>119018432</v>
      </c>
      <c r="G225" s="1">
        <v>119025454</v>
      </c>
    </row>
    <row r="226" spans="1:7" x14ac:dyDescent="0.2">
      <c r="A226" s="1" t="s">
        <v>4297</v>
      </c>
      <c r="B226" s="1" t="s">
        <v>4296</v>
      </c>
      <c r="C226" s="1">
        <v>11</v>
      </c>
      <c r="D226" s="1">
        <v>5684425</v>
      </c>
      <c r="E226" s="1">
        <v>5959849</v>
      </c>
      <c r="F226" s="1">
        <v>5663195</v>
      </c>
      <c r="G226" s="1">
        <v>5938619</v>
      </c>
    </row>
    <row r="227" spans="1:7" x14ac:dyDescent="0.2">
      <c r="A227" s="1" t="s">
        <v>4295</v>
      </c>
      <c r="B227" s="1" t="s">
        <v>4294</v>
      </c>
      <c r="C227" s="1">
        <v>11</v>
      </c>
      <c r="D227" s="1">
        <v>6496910</v>
      </c>
      <c r="E227" s="1">
        <v>6502666</v>
      </c>
      <c r="F227" s="1">
        <v>6475680</v>
      </c>
      <c r="G227" s="1">
        <v>6481436</v>
      </c>
    </row>
    <row r="228" spans="1:7" x14ac:dyDescent="0.2">
      <c r="A228" s="1" t="s">
        <v>4293</v>
      </c>
      <c r="B228" s="1" t="s">
        <v>4292</v>
      </c>
      <c r="C228" s="1">
        <v>11</v>
      </c>
      <c r="D228" s="1">
        <v>18489883</v>
      </c>
      <c r="E228" s="1">
        <v>18548779</v>
      </c>
      <c r="F228" s="1">
        <v>18468336</v>
      </c>
      <c r="G228" s="1">
        <v>18527232</v>
      </c>
    </row>
    <row r="229" spans="1:7" x14ac:dyDescent="0.2">
      <c r="A229" s="1" t="s">
        <v>4291</v>
      </c>
      <c r="B229" s="1" t="s">
        <v>4290</v>
      </c>
      <c r="C229" s="1">
        <v>11</v>
      </c>
      <c r="D229" s="1">
        <v>46417964</v>
      </c>
      <c r="E229" s="1">
        <v>46615675</v>
      </c>
      <c r="F229" s="1">
        <v>46396414</v>
      </c>
      <c r="G229" s="1">
        <v>46594125</v>
      </c>
    </row>
    <row r="230" spans="1:7" x14ac:dyDescent="0.2">
      <c r="A230" s="1" t="s">
        <v>4289</v>
      </c>
      <c r="B230" s="1" t="s">
        <v>4288</v>
      </c>
      <c r="C230" s="1">
        <v>11</v>
      </c>
      <c r="D230" s="1">
        <v>9800214</v>
      </c>
      <c r="E230" s="1">
        <v>10315754</v>
      </c>
      <c r="F230" s="1">
        <v>9778667</v>
      </c>
      <c r="G230" s="1">
        <v>10294207</v>
      </c>
    </row>
    <row r="231" spans="1:7" x14ac:dyDescent="0.2">
      <c r="A231" s="1" t="s">
        <v>4287</v>
      </c>
      <c r="B231" s="1" t="s">
        <v>4286</v>
      </c>
      <c r="C231" s="1">
        <v>11</v>
      </c>
      <c r="D231" s="1">
        <v>118938403</v>
      </c>
      <c r="E231" s="1">
        <v>118952688</v>
      </c>
      <c r="F231" s="1">
        <v>119067692</v>
      </c>
      <c r="G231" s="1">
        <v>119081978</v>
      </c>
    </row>
    <row r="232" spans="1:7" x14ac:dyDescent="0.2">
      <c r="A232" s="1" t="s">
        <v>1780</v>
      </c>
      <c r="B232" s="1" t="s">
        <v>1779</v>
      </c>
      <c r="C232" s="1">
        <v>11</v>
      </c>
      <c r="D232" s="1">
        <v>8413418</v>
      </c>
      <c r="E232" s="1">
        <v>8615836</v>
      </c>
      <c r="F232" s="1">
        <v>8391871</v>
      </c>
      <c r="G232" s="1">
        <v>8594289</v>
      </c>
    </row>
    <row r="233" spans="1:7" x14ac:dyDescent="0.2">
      <c r="A233" s="1" t="s">
        <v>4285</v>
      </c>
      <c r="B233" s="1" t="s">
        <v>4284</v>
      </c>
      <c r="C233" s="1">
        <v>11</v>
      </c>
      <c r="D233" s="1">
        <v>67806483</v>
      </c>
      <c r="E233" s="1">
        <v>67818362</v>
      </c>
      <c r="F233" s="1">
        <v>68039016</v>
      </c>
      <c r="G233" s="1">
        <v>68050895</v>
      </c>
    </row>
    <row r="234" spans="1:7" x14ac:dyDescent="0.2">
      <c r="A234" s="1" t="s">
        <v>4283</v>
      </c>
      <c r="B234" s="1" t="s">
        <v>4282</v>
      </c>
      <c r="C234" s="1">
        <v>11</v>
      </c>
      <c r="D234" s="1">
        <v>46638826</v>
      </c>
      <c r="E234" s="1">
        <v>46696368</v>
      </c>
      <c r="F234" s="1">
        <v>46617276</v>
      </c>
      <c r="G234" s="1">
        <v>46674818</v>
      </c>
    </row>
    <row r="235" spans="1:7" x14ac:dyDescent="0.2">
      <c r="A235" s="1" t="s">
        <v>1798</v>
      </c>
      <c r="B235" s="1" t="s">
        <v>1797</v>
      </c>
      <c r="C235" s="1">
        <v>11</v>
      </c>
      <c r="D235" s="1">
        <v>63606400</v>
      </c>
      <c r="E235" s="1">
        <v>63678491</v>
      </c>
      <c r="F235" s="1">
        <v>63838928</v>
      </c>
      <c r="G235" s="1">
        <v>63911019</v>
      </c>
    </row>
    <row r="236" spans="1:7" x14ac:dyDescent="0.2">
      <c r="A236" s="1" t="s">
        <v>4281</v>
      </c>
      <c r="B236" s="1" t="s">
        <v>4280</v>
      </c>
      <c r="C236" s="1">
        <v>11</v>
      </c>
      <c r="D236" s="1">
        <v>64856796</v>
      </c>
      <c r="E236" s="1">
        <v>64879332</v>
      </c>
      <c r="F236" s="1">
        <v>65089324</v>
      </c>
      <c r="G236" s="1">
        <v>65111860</v>
      </c>
    </row>
    <row r="237" spans="1:7" x14ac:dyDescent="0.2">
      <c r="A237" s="1" t="s">
        <v>4279</v>
      </c>
      <c r="B237" s="1" t="s">
        <v>4278</v>
      </c>
      <c r="C237" s="1">
        <v>11</v>
      </c>
      <c r="D237" s="1">
        <v>72525353</v>
      </c>
      <c r="E237" s="1">
        <v>72554719</v>
      </c>
      <c r="F237" s="1">
        <v>72814308</v>
      </c>
      <c r="G237" s="1">
        <v>72843674</v>
      </c>
    </row>
    <row r="238" spans="1:7" x14ac:dyDescent="0.2">
      <c r="A238" s="1" t="s">
        <v>4277</v>
      </c>
      <c r="B238" s="1" t="s">
        <v>4276</v>
      </c>
      <c r="C238" s="1">
        <v>11</v>
      </c>
      <c r="D238" s="1">
        <v>64037534</v>
      </c>
      <c r="E238" s="1">
        <v>64056972</v>
      </c>
      <c r="F238" s="1">
        <v>64270062</v>
      </c>
      <c r="G238" s="1">
        <v>64289500</v>
      </c>
    </row>
    <row r="239" spans="1:7" x14ac:dyDescent="0.2">
      <c r="A239" s="1" t="s">
        <v>4275</v>
      </c>
      <c r="B239" s="1" t="s">
        <v>4274</v>
      </c>
      <c r="C239" s="1">
        <v>11</v>
      </c>
      <c r="D239" s="1">
        <v>113280318</v>
      </c>
      <c r="E239" s="1">
        <v>113346413</v>
      </c>
      <c r="F239" s="1">
        <v>113409596</v>
      </c>
      <c r="G239" s="1">
        <v>113475691</v>
      </c>
    </row>
    <row r="240" spans="1:7" x14ac:dyDescent="0.2">
      <c r="A240" s="1" t="s">
        <v>4273</v>
      </c>
      <c r="B240" s="1" t="s">
        <v>4272</v>
      </c>
      <c r="C240" s="1">
        <v>11</v>
      </c>
      <c r="D240" s="1">
        <v>64662007</v>
      </c>
      <c r="E240" s="1">
        <v>64684722</v>
      </c>
      <c r="F240" s="1">
        <v>64894535</v>
      </c>
      <c r="G240" s="1">
        <v>64917250</v>
      </c>
    </row>
    <row r="241" spans="1:7" x14ac:dyDescent="0.2">
      <c r="A241" s="1" t="s">
        <v>1729</v>
      </c>
      <c r="B241" s="1" t="s">
        <v>1728</v>
      </c>
      <c r="C241" s="1">
        <v>11</v>
      </c>
      <c r="D241" s="1">
        <v>108093211</v>
      </c>
      <c r="E241" s="1">
        <v>108239829</v>
      </c>
      <c r="F241" s="1">
        <v>108222484</v>
      </c>
      <c r="G241" s="1">
        <v>108369102</v>
      </c>
    </row>
    <row r="242" spans="1:7" x14ac:dyDescent="0.2">
      <c r="A242" s="1" t="s">
        <v>1717</v>
      </c>
      <c r="B242" s="1" t="s">
        <v>1716</v>
      </c>
      <c r="C242" s="1">
        <v>11</v>
      </c>
      <c r="D242" s="1">
        <v>122928197</v>
      </c>
      <c r="E242" s="1">
        <v>122933938</v>
      </c>
      <c r="F242" s="1">
        <v>123057489</v>
      </c>
      <c r="G242" s="1">
        <v>123063230</v>
      </c>
    </row>
    <row r="243" spans="1:7" x14ac:dyDescent="0.2">
      <c r="A243" s="1" t="s">
        <v>4271</v>
      </c>
      <c r="B243" s="1" t="s">
        <v>4270</v>
      </c>
      <c r="C243" s="1">
        <v>11</v>
      </c>
      <c r="D243" s="1">
        <v>75526212</v>
      </c>
      <c r="E243" s="1">
        <v>75854239</v>
      </c>
      <c r="F243" s="1">
        <v>75815167</v>
      </c>
      <c r="G243" s="1">
        <v>76143195</v>
      </c>
    </row>
    <row r="244" spans="1:7" x14ac:dyDescent="0.2">
      <c r="A244" s="1" t="s">
        <v>4269</v>
      </c>
      <c r="B244" s="1" t="s">
        <v>4268</v>
      </c>
      <c r="C244" s="1">
        <v>11</v>
      </c>
      <c r="D244" s="1">
        <v>107799229</v>
      </c>
      <c r="E244" s="1">
        <v>107834208</v>
      </c>
      <c r="F244" s="1">
        <v>107928503</v>
      </c>
      <c r="G244" s="1">
        <v>107963482</v>
      </c>
    </row>
    <row r="245" spans="1:7" x14ac:dyDescent="0.2">
      <c r="A245" s="1" t="s">
        <v>4267</v>
      </c>
      <c r="B245" s="1" t="s">
        <v>4266</v>
      </c>
      <c r="C245" s="1">
        <v>11</v>
      </c>
      <c r="D245" s="1">
        <v>64948037</v>
      </c>
      <c r="E245" s="1">
        <v>64979477</v>
      </c>
      <c r="F245" s="1">
        <v>65180566</v>
      </c>
      <c r="G245" s="1">
        <v>65212006</v>
      </c>
    </row>
    <row r="246" spans="1:7" x14ac:dyDescent="0.2">
      <c r="A246" s="1" t="s">
        <v>1731</v>
      </c>
      <c r="B246" s="1" t="s">
        <v>1730</v>
      </c>
      <c r="C246" s="1">
        <v>11</v>
      </c>
      <c r="D246" s="1">
        <v>104896170</v>
      </c>
      <c r="E246" s="1">
        <v>104972158</v>
      </c>
      <c r="F246" s="1">
        <v>105025443</v>
      </c>
      <c r="G246" s="1">
        <v>105101431</v>
      </c>
    </row>
    <row r="247" spans="1:7" x14ac:dyDescent="0.2">
      <c r="A247" s="1" t="s">
        <v>4265</v>
      </c>
      <c r="B247" s="1" t="s">
        <v>4264</v>
      </c>
      <c r="C247" s="1">
        <v>11</v>
      </c>
      <c r="D247" s="1">
        <v>104813593</v>
      </c>
      <c r="E247" s="1">
        <v>104840163</v>
      </c>
      <c r="F247" s="1">
        <v>104942866</v>
      </c>
      <c r="G247" s="1">
        <v>104969436</v>
      </c>
    </row>
    <row r="248" spans="1:7" x14ac:dyDescent="0.2">
      <c r="A248" s="1" t="s">
        <v>4263</v>
      </c>
      <c r="B248" s="1" t="s">
        <v>4262</v>
      </c>
      <c r="C248" s="1">
        <v>11</v>
      </c>
      <c r="D248" s="1">
        <v>1773982</v>
      </c>
      <c r="E248" s="1">
        <v>1785222</v>
      </c>
      <c r="F248" s="1">
        <v>1752752</v>
      </c>
      <c r="G248" s="1">
        <v>1763992</v>
      </c>
    </row>
    <row r="249" spans="1:7" x14ac:dyDescent="0.2">
      <c r="A249" s="1" t="s">
        <v>1735</v>
      </c>
      <c r="B249" s="1" t="s">
        <v>1734</v>
      </c>
      <c r="C249" s="1">
        <v>11</v>
      </c>
      <c r="D249" s="1">
        <v>70049269</v>
      </c>
      <c r="E249" s="1">
        <v>70053496</v>
      </c>
      <c r="F249" s="1">
        <v>70203163</v>
      </c>
      <c r="G249" s="1">
        <v>70207390</v>
      </c>
    </row>
    <row r="250" spans="1:7" x14ac:dyDescent="0.2">
      <c r="A250" s="1" t="s">
        <v>1760</v>
      </c>
      <c r="B250" s="1" t="s">
        <v>1759</v>
      </c>
      <c r="C250" s="1">
        <v>11</v>
      </c>
      <c r="D250" s="1">
        <v>45907202</v>
      </c>
      <c r="E250" s="1">
        <v>45928016</v>
      </c>
      <c r="F250" s="1">
        <v>45885651</v>
      </c>
      <c r="G250" s="1">
        <v>45906465</v>
      </c>
    </row>
    <row r="251" spans="1:7" x14ac:dyDescent="0.2">
      <c r="A251" s="1" t="s">
        <v>4261</v>
      </c>
      <c r="B251" s="1" t="s">
        <v>4260</v>
      </c>
      <c r="C251" s="1">
        <v>11</v>
      </c>
      <c r="D251" s="1">
        <v>65421067</v>
      </c>
      <c r="E251" s="1">
        <v>65430565</v>
      </c>
      <c r="F251" s="1">
        <v>65653596</v>
      </c>
      <c r="G251" s="1">
        <v>65663094</v>
      </c>
    </row>
    <row r="252" spans="1:7" x14ac:dyDescent="0.2">
      <c r="A252" s="1" t="s">
        <v>4259</v>
      </c>
      <c r="B252" s="1" t="s">
        <v>4258</v>
      </c>
      <c r="C252" s="1">
        <v>12</v>
      </c>
      <c r="D252" s="1">
        <v>50101508</v>
      </c>
      <c r="E252" s="1">
        <v>50158717</v>
      </c>
      <c r="F252" s="1">
        <v>49707725</v>
      </c>
      <c r="G252" s="1">
        <v>49764934</v>
      </c>
    </row>
    <row r="253" spans="1:7" x14ac:dyDescent="0.2">
      <c r="A253" s="1" t="s">
        <v>4257</v>
      </c>
      <c r="B253" s="1" t="s">
        <v>4256</v>
      </c>
      <c r="C253" s="1">
        <v>12</v>
      </c>
      <c r="D253" s="1">
        <v>116985911</v>
      </c>
      <c r="E253" s="1">
        <v>116992186</v>
      </c>
      <c r="F253" s="1">
        <v>116548106</v>
      </c>
      <c r="G253" s="1">
        <v>116554381</v>
      </c>
    </row>
    <row r="254" spans="1:7" x14ac:dyDescent="0.2">
      <c r="A254" s="1" t="s">
        <v>4255</v>
      </c>
      <c r="B254" s="1" t="s">
        <v>4254</v>
      </c>
      <c r="C254" s="1">
        <v>12</v>
      </c>
      <c r="D254" s="1">
        <v>102271129</v>
      </c>
      <c r="E254" s="1">
        <v>102405908</v>
      </c>
      <c r="F254" s="1">
        <v>101877351</v>
      </c>
      <c r="G254" s="1">
        <v>102012130</v>
      </c>
    </row>
    <row r="255" spans="1:7" x14ac:dyDescent="0.2">
      <c r="A255" s="1" t="s">
        <v>1590</v>
      </c>
      <c r="B255" s="1" t="s">
        <v>1589</v>
      </c>
      <c r="C255" s="1">
        <v>12</v>
      </c>
      <c r="D255" s="1">
        <v>109460894</v>
      </c>
      <c r="E255" s="1">
        <v>109525831</v>
      </c>
      <c r="F255" s="1">
        <v>109023089</v>
      </c>
      <c r="G255" s="1">
        <v>109088026</v>
      </c>
    </row>
    <row r="256" spans="1:7" x14ac:dyDescent="0.2">
      <c r="A256" s="1" t="s">
        <v>1471</v>
      </c>
      <c r="B256" s="1" t="s">
        <v>1470</v>
      </c>
      <c r="C256" s="1">
        <v>12</v>
      </c>
      <c r="D256" s="1">
        <v>7341281</v>
      </c>
      <c r="E256" s="1">
        <v>7371170</v>
      </c>
      <c r="F256" s="1">
        <v>7188685</v>
      </c>
      <c r="G256" s="1">
        <v>7218574</v>
      </c>
    </row>
    <row r="257" spans="1:7" x14ac:dyDescent="0.2">
      <c r="A257" s="1" t="s">
        <v>4253</v>
      </c>
      <c r="B257" s="1" t="s">
        <v>4252</v>
      </c>
      <c r="C257" s="1">
        <v>12</v>
      </c>
      <c r="D257" s="1">
        <v>4430371</v>
      </c>
      <c r="E257" s="1">
        <v>4462338</v>
      </c>
      <c r="F257" s="1">
        <v>4321205</v>
      </c>
      <c r="G257" s="1">
        <v>4353172</v>
      </c>
    </row>
    <row r="258" spans="1:7" x14ac:dyDescent="0.2">
      <c r="A258" s="1" t="s">
        <v>4251</v>
      </c>
      <c r="B258" s="1" t="s">
        <v>4250</v>
      </c>
      <c r="C258" s="1">
        <v>12</v>
      </c>
      <c r="D258" s="1">
        <v>123349882</v>
      </c>
      <c r="E258" s="1">
        <v>123380991</v>
      </c>
      <c r="F258" s="1">
        <v>122865335</v>
      </c>
      <c r="G258" s="1">
        <v>122896444</v>
      </c>
    </row>
    <row r="259" spans="1:7" x14ac:dyDescent="0.2">
      <c r="A259" s="1" t="s">
        <v>1675</v>
      </c>
      <c r="B259" s="1" t="s">
        <v>1674</v>
      </c>
      <c r="C259" s="1">
        <v>12</v>
      </c>
      <c r="D259" s="1">
        <v>7074490</v>
      </c>
      <c r="E259" s="1">
        <v>7079988</v>
      </c>
      <c r="F259" s="1">
        <v>6965327</v>
      </c>
      <c r="G259" s="1">
        <v>6970825</v>
      </c>
    </row>
    <row r="260" spans="1:7" x14ac:dyDescent="0.2">
      <c r="A260" s="1" t="s">
        <v>4249</v>
      </c>
      <c r="B260" s="1" t="s">
        <v>4248</v>
      </c>
      <c r="C260" s="1">
        <v>12</v>
      </c>
      <c r="D260" s="1">
        <v>64845660</v>
      </c>
      <c r="E260" s="1">
        <v>64895888</v>
      </c>
      <c r="F260" s="1">
        <v>64451880</v>
      </c>
      <c r="G260" s="1">
        <v>64502108</v>
      </c>
    </row>
    <row r="261" spans="1:7" x14ac:dyDescent="0.2">
      <c r="A261" s="1" t="s">
        <v>1477</v>
      </c>
      <c r="B261" s="1" t="s">
        <v>1476</v>
      </c>
      <c r="C261" s="1">
        <v>12</v>
      </c>
      <c r="D261" s="1">
        <v>132379196</v>
      </c>
      <c r="E261" s="1">
        <v>132407712</v>
      </c>
      <c r="F261" s="1">
        <v>131894651</v>
      </c>
      <c r="G261" s="1">
        <v>131923167</v>
      </c>
    </row>
    <row r="262" spans="1:7" x14ac:dyDescent="0.2">
      <c r="A262" s="1" t="s">
        <v>1578</v>
      </c>
      <c r="B262" s="1" t="s">
        <v>1577</v>
      </c>
      <c r="C262" s="1">
        <v>12</v>
      </c>
      <c r="D262" s="1">
        <v>40590546</v>
      </c>
      <c r="E262" s="1">
        <v>40763087</v>
      </c>
      <c r="F262" s="1">
        <v>40196744</v>
      </c>
      <c r="G262" s="1">
        <v>40369285</v>
      </c>
    </row>
    <row r="263" spans="1:7" x14ac:dyDescent="0.2">
      <c r="A263" s="1" t="s">
        <v>4247</v>
      </c>
      <c r="B263" s="1" t="s">
        <v>4246</v>
      </c>
      <c r="C263" s="1">
        <v>12</v>
      </c>
      <c r="D263" s="1">
        <v>56598285</v>
      </c>
      <c r="E263" s="1">
        <v>56615717</v>
      </c>
      <c r="F263" s="1">
        <v>56204501</v>
      </c>
      <c r="G263" s="1">
        <v>56221933</v>
      </c>
    </row>
    <row r="264" spans="1:7" x14ac:dyDescent="0.2">
      <c r="A264" s="1" t="s">
        <v>4245</v>
      </c>
      <c r="B264" s="1" t="s">
        <v>4244</v>
      </c>
      <c r="C264" s="1">
        <v>12</v>
      </c>
      <c r="D264" s="1">
        <v>52463030</v>
      </c>
      <c r="E264" s="1">
        <v>52471278</v>
      </c>
      <c r="F264" s="1">
        <v>52069246</v>
      </c>
      <c r="G264" s="1">
        <v>52077494</v>
      </c>
    </row>
    <row r="265" spans="1:7" x14ac:dyDescent="0.2">
      <c r="A265" s="1" t="s">
        <v>1608</v>
      </c>
      <c r="B265" s="1" t="s">
        <v>1607</v>
      </c>
      <c r="C265" s="1">
        <v>12</v>
      </c>
      <c r="D265" s="1">
        <v>133287405</v>
      </c>
      <c r="E265" s="1">
        <v>133299228</v>
      </c>
      <c r="F265" s="1">
        <v>132710819</v>
      </c>
      <c r="G265" s="1">
        <v>132722642</v>
      </c>
    </row>
    <row r="266" spans="1:7" x14ac:dyDescent="0.2">
      <c r="A266" s="1" t="s">
        <v>4243</v>
      </c>
      <c r="B266" s="1" t="s">
        <v>4242</v>
      </c>
      <c r="C266" s="1">
        <v>12</v>
      </c>
      <c r="D266" s="1">
        <v>122714111</v>
      </c>
      <c r="E266" s="1">
        <v>122751068</v>
      </c>
      <c r="F266" s="1">
        <v>122229564</v>
      </c>
      <c r="G266" s="1">
        <v>122266521</v>
      </c>
    </row>
    <row r="267" spans="1:7" x14ac:dyDescent="0.2">
      <c r="A267" s="1" t="s">
        <v>4241</v>
      </c>
      <c r="B267" s="1" t="s">
        <v>4240</v>
      </c>
      <c r="C267" s="1">
        <v>12</v>
      </c>
      <c r="D267" s="1">
        <v>10365057</v>
      </c>
      <c r="E267" s="1">
        <v>10375727</v>
      </c>
      <c r="F267" s="1">
        <v>10212458</v>
      </c>
      <c r="G267" s="1">
        <v>10223128</v>
      </c>
    </row>
    <row r="268" spans="1:7" x14ac:dyDescent="0.2">
      <c r="A268" s="1" t="s">
        <v>4239</v>
      </c>
      <c r="B268" s="1" t="s">
        <v>4238</v>
      </c>
      <c r="C268" s="1">
        <v>12</v>
      </c>
      <c r="D268" s="1">
        <v>121675497</v>
      </c>
      <c r="E268" s="1">
        <v>121736111</v>
      </c>
      <c r="F268" s="1">
        <v>121237694</v>
      </c>
      <c r="G268" s="1">
        <v>121298308</v>
      </c>
    </row>
    <row r="269" spans="1:7" x14ac:dyDescent="0.2">
      <c r="A269" s="1" t="s">
        <v>1555</v>
      </c>
      <c r="B269" s="1" t="s">
        <v>1554</v>
      </c>
      <c r="C269" s="1">
        <v>12</v>
      </c>
      <c r="D269" s="1">
        <v>12867992</v>
      </c>
      <c r="E269" s="1">
        <v>12875305</v>
      </c>
      <c r="F269" s="1">
        <v>12715058</v>
      </c>
      <c r="G269" s="1">
        <v>12722371</v>
      </c>
    </row>
    <row r="270" spans="1:7" x14ac:dyDescent="0.2">
      <c r="A270" s="1" t="s">
        <v>4237</v>
      </c>
      <c r="B270" s="1" t="s">
        <v>4236</v>
      </c>
      <c r="C270" s="1">
        <v>12</v>
      </c>
      <c r="D270" s="1">
        <v>57910371</v>
      </c>
      <c r="E270" s="1">
        <v>57914300</v>
      </c>
      <c r="F270" s="1">
        <v>57516588</v>
      </c>
      <c r="G270" s="1">
        <v>57520517</v>
      </c>
    </row>
    <row r="271" spans="1:7" x14ac:dyDescent="0.2">
      <c r="A271" s="1" t="s">
        <v>4235</v>
      </c>
      <c r="B271" s="1" t="s">
        <v>4234</v>
      </c>
      <c r="C271" s="1">
        <v>12</v>
      </c>
      <c r="D271" s="1">
        <v>6643093</v>
      </c>
      <c r="E271" s="1">
        <v>6647537</v>
      </c>
      <c r="F271" s="1">
        <v>6533927</v>
      </c>
      <c r="G271" s="1">
        <v>6538371</v>
      </c>
    </row>
    <row r="272" spans="1:7" x14ac:dyDescent="0.2">
      <c r="A272" s="1" t="s">
        <v>4233</v>
      </c>
      <c r="B272" s="1" t="s">
        <v>4232</v>
      </c>
      <c r="C272" s="1">
        <v>12</v>
      </c>
      <c r="D272" s="1">
        <v>119616447</v>
      </c>
      <c r="E272" s="1">
        <v>119658936</v>
      </c>
      <c r="F272" s="1">
        <v>119178642</v>
      </c>
      <c r="G272" s="1">
        <v>119221131</v>
      </c>
    </row>
    <row r="273" spans="1:7" x14ac:dyDescent="0.2">
      <c r="A273" s="1" t="s">
        <v>1515</v>
      </c>
      <c r="B273" s="1" t="s">
        <v>1514</v>
      </c>
      <c r="C273" s="1">
        <v>12</v>
      </c>
      <c r="D273" s="1">
        <v>68548548</v>
      </c>
      <c r="E273" s="1">
        <v>68553527</v>
      </c>
      <c r="F273" s="1">
        <v>68154768</v>
      </c>
      <c r="G273" s="1">
        <v>68159747</v>
      </c>
    </row>
    <row r="274" spans="1:7" x14ac:dyDescent="0.2">
      <c r="A274" s="1" t="s">
        <v>4231</v>
      </c>
      <c r="B274" s="1" t="s">
        <v>4230</v>
      </c>
      <c r="C274" s="1">
        <v>12</v>
      </c>
      <c r="D274" s="1">
        <v>120105558</v>
      </c>
      <c r="E274" s="1">
        <v>120119435</v>
      </c>
      <c r="F274" s="1">
        <v>119667753</v>
      </c>
      <c r="G274" s="1">
        <v>119681630</v>
      </c>
    </row>
    <row r="275" spans="1:7" x14ac:dyDescent="0.2">
      <c r="A275" s="1" t="s">
        <v>4229</v>
      </c>
      <c r="B275" s="1" t="s">
        <v>4228</v>
      </c>
      <c r="C275" s="1">
        <v>13</v>
      </c>
      <c r="D275" s="1">
        <v>38923986</v>
      </c>
      <c r="E275" s="1">
        <v>38937140</v>
      </c>
      <c r="F275" s="1">
        <v>38349849</v>
      </c>
      <c r="G275" s="1">
        <v>38363003</v>
      </c>
    </row>
    <row r="276" spans="1:7" x14ac:dyDescent="0.2">
      <c r="A276" s="1" t="s">
        <v>1423</v>
      </c>
      <c r="B276" s="1" t="s">
        <v>1422</v>
      </c>
      <c r="C276" s="1">
        <v>13</v>
      </c>
      <c r="D276" s="1">
        <v>41129804</v>
      </c>
      <c r="E276" s="1">
        <v>41240734</v>
      </c>
      <c r="F276" s="1">
        <v>40555667</v>
      </c>
      <c r="G276" s="1">
        <v>40666597</v>
      </c>
    </row>
    <row r="277" spans="1:7" x14ac:dyDescent="0.2">
      <c r="A277" s="1" t="s">
        <v>4227</v>
      </c>
      <c r="B277" s="1" t="s">
        <v>4226</v>
      </c>
      <c r="C277" s="1">
        <v>13</v>
      </c>
      <c r="D277" s="1">
        <v>36875775</v>
      </c>
      <c r="E277" s="1">
        <v>36944317</v>
      </c>
      <c r="F277" s="1">
        <v>36301638</v>
      </c>
      <c r="G277" s="1">
        <v>36370180</v>
      </c>
    </row>
    <row r="278" spans="1:7" x14ac:dyDescent="0.2">
      <c r="A278" s="1" t="s">
        <v>4225</v>
      </c>
      <c r="B278" s="1" t="s">
        <v>4224</v>
      </c>
      <c r="C278" s="1">
        <v>13</v>
      </c>
      <c r="D278" s="1">
        <v>52986737</v>
      </c>
      <c r="E278" s="1">
        <v>53024763</v>
      </c>
      <c r="F278" s="1">
        <v>52412602</v>
      </c>
      <c r="G278" s="1">
        <v>52450628</v>
      </c>
    </row>
    <row r="279" spans="1:7" x14ac:dyDescent="0.2">
      <c r="A279" s="1" t="s">
        <v>4223</v>
      </c>
      <c r="B279" s="1" t="s">
        <v>4222</v>
      </c>
      <c r="C279" s="1">
        <v>13</v>
      </c>
      <c r="D279" s="1">
        <v>37583449</v>
      </c>
      <c r="E279" s="1">
        <v>37633850</v>
      </c>
      <c r="F279" s="1">
        <v>37009312</v>
      </c>
      <c r="G279" s="1">
        <v>37059713</v>
      </c>
    </row>
    <row r="280" spans="1:7" x14ac:dyDescent="0.2">
      <c r="A280" s="1" t="s">
        <v>4221</v>
      </c>
      <c r="B280" s="1" t="s">
        <v>4220</v>
      </c>
      <c r="C280" s="1">
        <v>13</v>
      </c>
      <c r="D280" s="1">
        <v>31032884</v>
      </c>
      <c r="E280" s="1">
        <v>31191734</v>
      </c>
      <c r="F280" s="1">
        <v>30458747</v>
      </c>
      <c r="G280" s="1">
        <v>30617597</v>
      </c>
    </row>
    <row r="281" spans="1:7" x14ac:dyDescent="0.2">
      <c r="A281" s="1" t="s">
        <v>4219</v>
      </c>
      <c r="B281" s="1" t="s">
        <v>4218</v>
      </c>
      <c r="C281" s="1">
        <v>13</v>
      </c>
      <c r="D281" s="1">
        <v>46916139</v>
      </c>
      <c r="E281" s="1">
        <v>47012325</v>
      </c>
      <c r="F281" s="1">
        <v>46342004</v>
      </c>
      <c r="G281" s="1">
        <v>46438190</v>
      </c>
    </row>
    <row r="282" spans="1:7" x14ac:dyDescent="0.2">
      <c r="A282" s="1" t="s">
        <v>4217</v>
      </c>
      <c r="B282" s="1" t="s">
        <v>4216</v>
      </c>
      <c r="C282" s="1">
        <v>13</v>
      </c>
      <c r="D282" s="1">
        <v>113951556</v>
      </c>
      <c r="E282" s="1">
        <v>113977987</v>
      </c>
      <c r="F282" s="1">
        <v>113297241</v>
      </c>
      <c r="G282" s="1">
        <v>113323672</v>
      </c>
    </row>
    <row r="283" spans="1:7" x14ac:dyDescent="0.2">
      <c r="A283" s="1" t="s">
        <v>1415</v>
      </c>
      <c r="B283" s="1" t="s">
        <v>1414</v>
      </c>
      <c r="C283" s="1">
        <v>13</v>
      </c>
      <c r="D283" s="1">
        <v>48877887</v>
      </c>
      <c r="E283" s="1">
        <v>49056122</v>
      </c>
      <c r="F283" s="1">
        <v>48303751</v>
      </c>
      <c r="G283" s="1">
        <v>48481986</v>
      </c>
    </row>
    <row r="284" spans="1:7" x14ac:dyDescent="0.2">
      <c r="A284" s="1" t="s">
        <v>4215</v>
      </c>
      <c r="B284" s="1" t="s">
        <v>4214</v>
      </c>
      <c r="C284" s="1">
        <v>14</v>
      </c>
      <c r="D284" s="1">
        <v>96747595</v>
      </c>
      <c r="E284" s="1">
        <v>96830207</v>
      </c>
      <c r="F284" s="1">
        <v>96281258</v>
      </c>
      <c r="G284" s="1">
        <v>96363870</v>
      </c>
    </row>
    <row r="285" spans="1:7" x14ac:dyDescent="0.2">
      <c r="A285" s="1" t="s">
        <v>1276</v>
      </c>
      <c r="B285" s="1" t="s">
        <v>1275</v>
      </c>
      <c r="C285" s="1">
        <v>14</v>
      </c>
      <c r="D285" s="1">
        <v>93648541</v>
      </c>
      <c r="E285" s="1">
        <v>93651273</v>
      </c>
      <c r="F285" s="1">
        <v>93182196</v>
      </c>
      <c r="G285" s="1">
        <v>93184928</v>
      </c>
    </row>
    <row r="286" spans="1:7" x14ac:dyDescent="0.2">
      <c r="A286" s="1" t="s">
        <v>4213</v>
      </c>
      <c r="B286" s="1" t="s">
        <v>4212</v>
      </c>
      <c r="C286" s="1">
        <v>14</v>
      </c>
      <c r="D286" s="1">
        <v>24658349</v>
      </c>
      <c r="E286" s="1">
        <v>24682679</v>
      </c>
      <c r="F286" s="1">
        <v>24189143</v>
      </c>
      <c r="G286" s="1">
        <v>24213473</v>
      </c>
    </row>
    <row r="287" spans="1:7" x14ac:dyDescent="0.2">
      <c r="A287" s="1" t="s">
        <v>4211</v>
      </c>
      <c r="B287" s="1" t="s">
        <v>4210</v>
      </c>
      <c r="C287" s="1">
        <v>14</v>
      </c>
      <c r="D287" s="1">
        <v>24678789</v>
      </c>
      <c r="E287" s="1">
        <v>24683075</v>
      </c>
      <c r="F287" s="1">
        <v>24209583</v>
      </c>
      <c r="G287" s="1">
        <v>24213869</v>
      </c>
    </row>
    <row r="288" spans="1:7" x14ac:dyDescent="0.2">
      <c r="A288" s="1" t="s">
        <v>4209</v>
      </c>
      <c r="B288" s="1" t="s">
        <v>4208</v>
      </c>
      <c r="C288" s="1">
        <v>14</v>
      </c>
      <c r="D288" s="1">
        <v>21927179</v>
      </c>
      <c r="E288" s="1">
        <v>21945132</v>
      </c>
      <c r="F288" s="1">
        <v>21459020</v>
      </c>
      <c r="G288" s="1">
        <v>21476973</v>
      </c>
    </row>
    <row r="289" spans="1:7" x14ac:dyDescent="0.2">
      <c r="A289" s="1" t="s">
        <v>4207</v>
      </c>
      <c r="B289" s="1" t="s">
        <v>4206</v>
      </c>
      <c r="C289" s="1">
        <v>14</v>
      </c>
      <c r="D289" s="1">
        <v>67826714</v>
      </c>
      <c r="E289" s="1">
        <v>67853233</v>
      </c>
      <c r="F289" s="1">
        <v>67359997</v>
      </c>
      <c r="G289" s="1">
        <v>67386516</v>
      </c>
    </row>
    <row r="290" spans="1:7" x14ac:dyDescent="0.2">
      <c r="A290" s="1" t="s">
        <v>4205</v>
      </c>
      <c r="B290" s="1" t="s">
        <v>4204</v>
      </c>
      <c r="C290" s="1">
        <v>14</v>
      </c>
      <c r="D290" s="1">
        <v>68113792</v>
      </c>
      <c r="E290" s="1">
        <v>68141548</v>
      </c>
      <c r="F290" s="1">
        <v>67647075</v>
      </c>
      <c r="G290" s="1">
        <v>67674831</v>
      </c>
    </row>
    <row r="291" spans="1:7" x14ac:dyDescent="0.2">
      <c r="A291" s="1" t="s">
        <v>1298</v>
      </c>
      <c r="B291" s="1" t="s">
        <v>1297</v>
      </c>
      <c r="C291" s="1">
        <v>14</v>
      </c>
      <c r="D291" s="1">
        <v>55833110</v>
      </c>
      <c r="E291" s="1">
        <v>55878576</v>
      </c>
      <c r="F291" s="1">
        <v>55366392</v>
      </c>
      <c r="G291" s="1">
        <v>55411858</v>
      </c>
    </row>
    <row r="292" spans="1:7" x14ac:dyDescent="0.2">
      <c r="A292" s="1" t="s">
        <v>1264</v>
      </c>
      <c r="B292" s="1" t="s">
        <v>1263</v>
      </c>
      <c r="C292" s="1">
        <v>14</v>
      </c>
      <c r="D292" s="1">
        <v>102547075</v>
      </c>
      <c r="E292" s="1">
        <v>102606036</v>
      </c>
      <c r="F292" s="1">
        <v>102080738</v>
      </c>
      <c r="G292" s="1">
        <v>102139699</v>
      </c>
    </row>
    <row r="293" spans="1:7" x14ac:dyDescent="0.2">
      <c r="A293" s="1" t="s">
        <v>4203</v>
      </c>
      <c r="B293" s="1" t="s">
        <v>4202</v>
      </c>
      <c r="C293" s="1">
        <v>14</v>
      </c>
      <c r="D293" s="1">
        <v>73436159</v>
      </c>
      <c r="E293" s="1">
        <v>73493920</v>
      </c>
      <c r="F293" s="1">
        <v>72969451</v>
      </c>
      <c r="G293" s="1">
        <v>73027212</v>
      </c>
    </row>
    <row r="294" spans="1:7" x14ac:dyDescent="0.2">
      <c r="A294" s="1" t="s">
        <v>4201</v>
      </c>
      <c r="B294" s="1" t="s">
        <v>4200</v>
      </c>
      <c r="C294" s="1">
        <v>14</v>
      </c>
      <c r="D294" s="1">
        <v>73603126</v>
      </c>
      <c r="E294" s="1">
        <v>73690399</v>
      </c>
      <c r="F294" s="1">
        <v>73136418</v>
      </c>
      <c r="G294" s="1">
        <v>73223691</v>
      </c>
    </row>
    <row r="295" spans="1:7" x14ac:dyDescent="0.2">
      <c r="A295" s="1" t="s">
        <v>4199</v>
      </c>
      <c r="B295" s="1" t="s">
        <v>4198</v>
      </c>
      <c r="C295" s="1">
        <v>14</v>
      </c>
      <c r="D295" s="1">
        <v>102829300</v>
      </c>
      <c r="E295" s="1">
        <v>102968818</v>
      </c>
      <c r="F295" s="1">
        <v>102362963</v>
      </c>
      <c r="G295" s="1">
        <v>102502481</v>
      </c>
    </row>
    <row r="296" spans="1:7" x14ac:dyDescent="0.2">
      <c r="A296" s="1" t="s">
        <v>4197</v>
      </c>
      <c r="B296" s="1" t="s">
        <v>4196</v>
      </c>
      <c r="C296" s="1">
        <v>14</v>
      </c>
      <c r="D296" s="1">
        <v>75745477</v>
      </c>
      <c r="E296" s="1">
        <v>75748933</v>
      </c>
      <c r="F296" s="1">
        <v>75278774</v>
      </c>
      <c r="G296" s="1">
        <v>75282230</v>
      </c>
    </row>
    <row r="297" spans="1:7" x14ac:dyDescent="0.2">
      <c r="A297" s="1" t="s">
        <v>1294</v>
      </c>
      <c r="B297" s="1" t="s">
        <v>1293</v>
      </c>
      <c r="C297" s="1">
        <v>14</v>
      </c>
      <c r="D297" s="1">
        <v>62162231</v>
      </c>
      <c r="E297" s="1">
        <v>62214976</v>
      </c>
      <c r="F297" s="1">
        <v>61695513</v>
      </c>
      <c r="G297" s="1">
        <v>61748258</v>
      </c>
    </row>
    <row r="298" spans="1:7" x14ac:dyDescent="0.2">
      <c r="A298" s="1" t="s">
        <v>4195</v>
      </c>
      <c r="B298" s="1" t="s">
        <v>4194</v>
      </c>
      <c r="C298" s="1">
        <v>14</v>
      </c>
      <c r="D298" s="1">
        <v>94843084</v>
      </c>
      <c r="E298" s="1">
        <v>94857030</v>
      </c>
      <c r="F298" s="1">
        <v>94376747</v>
      </c>
      <c r="G298" s="1">
        <v>94390693</v>
      </c>
    </row>
    <row r="299" spans="1:7" x14ac:dyDescent="0.2">
      <c r="A299" s="1" t="s">
        <v>4193</v>
      </c>
      <c r="B299" s="1" t="s">
        <v>4192</v>
      </c>
      <c r="C299" s="1">
        <v>15</v>
      </c>
      <c r="D299" s="1">
        <v>63900817</v>
      </c>
      <c r="E299" s="1">
        <v>64126141</v>
      </c>
      <c r="F299" s="1">
        <v>63608618</v>
      </c>
      <c r="G299" s="1">
        <v>63833942</v>
      </c>
    </row>
    <row r="300" spans="1:7" x14ac:dyDescent="0.2">
      <c r="A300" s="1" t="s">
        <v>4191</v>
      </c>
      <c r="B300" s="1" t="s">
        <v>4190</v>
      </c>
      <c r="C300" s="1">
        <v>15</v>
      </c>
      <c r="D300" s="1">
        <v>75128457</v>
      </c>
      <c r="E300" s="1">
        <v>75135687</v>
      </c>
      <c r="F300" s="1">
        <v>74836116</v>
      </c>
      <c r="G300" s="1">
        <v>74843346</v>
      </c>
    </row>
    <row r="301" spans="1:7" x14ac:dyDescent="0.2">
      <c r="A301" s="1" t="s">
        <v>4189</v>
      </c>
      <c r="B301" s="1" t="s">
        <v>4188</v>
      </c>
      <c r="C301" s="1">
        <v>15</v>
      </c>
      <c r="D301" s="1">
        <v>41186628</v>
      </c>
      <c r="E301" s="1">
        <v>41196173</v>
      </c>
      <c r="F301" s="1">
        <v>40894430</v>
      </c>
      <c r="G301" s="1">
        <v>40903975</v>
      </c>
    </row>
    <row r="302" spans="1:7" x14ac:dyDescent="0.2">
      <c r="A302" s="1" t="s">
        <v>4187</v>
      </c>
      <c r="B302" s="1" t="s">
        <v>4186</v>
      </c>
      <c r="C302" s="1">
        <v>15</v>
      </c>
      <c r="D302" s="1">
        <v>42450899</v>
      </c>
      <c r="E302" s="1">
        <v>42500514</v>
      </c>
      <c r="F302" s="1">
        <v>42158701</v>
      </c>
      <c r="G302" s="1">
        <v>42208316</v>
      </c>
    </row>
    <row r="303" spans="1:7" x14ac:dyDescent="0.2">
      <c r="A303" s="1" t="s">
        <v>4185</v>
      </c>
      <c r="B303" s="1" t="s">
        <v>4184</v>
      </c>
      <c r="C303" s="1">
        <v>15</v>
      </c>
      <c r="D303" s="1">
        <v>64199235</v>
      </c>
      <c r="E303" s="1">
        <v>64364232</v>
      </c>
      <c r="F303" s="1">
        <v>63907036</v>
      </c>
      <c r="G303" s="1">
        <v>64072033</v>
      </c>
    </row>
    <row r="304" spans="1:7" x14ac:dyDescent="0.2">
      <c r="A304" s="1" t="s">
        <v>1177</v>
      </c>
      <c r="B304" s="1" t="s">
        <v>1176</v>
      </c>
      <c r="C304" s="1">
        <v>15</v>
      </c>
      <c r="D304" s="1">
        <v>66018392</v>
      </c>
      <c r="E304" s="1">
        <v>66184329</v>
      </c>
      <c r="F304" s="1">
        <v>65726054</v>
      </c>
      <c r="G304" s="1">
        <v>65891991</v>
      </c>
    </row>
    <row r="305" spans="1:7" x14ac:dyDescent="0.2">
      <c r="A305" s="1" t="s">
        <v>4183</v>
      </c>
      <c r="B305" s="1" t="s">
        <v>4182</v>
      </c>
      <c r="C305" s="1">
        <v>16</v>
      </c>
      <c r="D305" s="1">
        <v>30125426</v>
      </c>
      <c r="E305" s="1">
        <v>30134827</v>
      </c>
      <c r="F305" s="1">
        <v>30114105</v>
      </c>
      <c r="G305" s="1">
        <v>30123506</v>
      </c>
    </row>
    <row r="306" spans="1:7" x14ac:dyDescent="0.2">
      <c r="A306" s="1" t="s">
        <v>4181</v>
      </c>
      <c r="B306" s="1" t="s">
        <v>4180</v>
      </c>
      <c r="C306" s="1">
        <v>16</v>
      </c>
      <c r="D306" s="1">
        <v>75600249</v>
      </c>
      <c r="E306" s="1">
        <v>75611779</v>
      </c>
      <c r="F306" s="1">
        <v>75566351</v>
      </c>
      <c r="G306" s="1">
        <v>75577881</v>
      </c>
    </row>
    <row r="307" spans="1:7" x14ac:dyDescent="0.2">
      <c r="A307" s="1" t="s">
        <v>4179</v>
      </c>
      <c r="B307" s="1" t="s">
        <v>4178</v>
      </c>
      <c r="C307" s="1">
        <v>16</v>
      </c>
      <c r="D307" s="1">
        <v>89710839</v>
      </c>
      <c r="E307" s="1">
        <v>89724253</v>
      </c>
      <c r="F307" s="1">
        <v>89644431</v>
      </c>
      <c r="G307" s="1">
        <v>89657845</v>
      </c>
    </row>
    <row r="308" spans="1:7" x14ac:dyDescent="0.2">
      <c r="A308" s="1" t="s">
        <v>4177</v>
      </c>
      <c r="B308" s="1" t="s">
        <v>4176</v>
      </c>
      <c r="C308" s="1">
        <v>16</v>
      </c>
      <c r="D308" s="1">
        <v>84733584</v>
      </c>
      <c r="E308" s="1">
        <v>84813528</v>
      </c>
      <c r="F308" s="1">
        <v>84699978</v>
      </c>
      <c r="G308" s="1">
        <v>84779922</v>
      </c>
    </row>
    <row r="309" spans="1:7" x14ac:dyDescent="0.2">
      <c r="A309" s="1" t="s">
        <v>4175</v>
      </c>
      <c r="B309" s="1" t="s">
        <v>4174</v>
      </c>
      <c r="C309" s="1">
        <v>16</v>
      </c>
      <c r="D309" s="1">
        <v>67261006</v>
      </c>
      <c r="E309" s="1">
        <v>67263181</v>
      </c>
      <c r="F309" s="1">
        <v>67227103</v>
      </c>
      <c r="G309" s="1">
        <v>67229278</v>
      </c>
    </row>
    <row r="310" spans="1:7" x14ac:dyDescent="0.2">
      <c r="A310" s="1" t="s">
        <v>1003</v>
      </c>
      <c r="B310" s="1" t="s">
        <v>1002</v>
      </c>
      <c r="C310" s="1">
        <v>16</v>
      </c>
      <c r="D310" s="1">
        <v>28477983</v>
      </c>
      <c r="E310" s="1">
        <v>28506896</v>
      </c>
      <c r="F310" s="1">
        <v>28466662</v>
      </c>
      <c r="G310" s="1">
        <v>28495575</v>
      </c>
    </row>
    <row r="311" spans="1:7" x14ac:dyDescent="0.2">
      <c r="A311" s="1" t="s">
        <v>4173</v>
      </c>
      <c r="B311" s="1" t="s">
        <v>4172</v>
      </c>
      <c r="C311" s="1">
        <v>16</v>
      </c>
      <c r="D311" s="1">
        <v>20344374</v>
      </c>
      <c r="E311" s="1">
        <v>20367623</v>
      </c>
      <c r="F311" s="1">
        <v>20333052</v>
      </c>
      <c r="G311" s="1">
        <v>20356301</v>
      </c>
    </row>
    <row r="312" spans="1:7" x14ac:dyDescent="0.2">
      <c r="A312" s="1" t="s">
        <v>4171</v>
      </c>
      <c r="B312" s="1" t="s">
        <v>4170</v>
      </c>
      <c r="C312" s="1">
        <v>16</v>
      </c>
      <c r="D312" s="1">
        <v>89724210</v>
      </c>
      <c r="E312" s="1">
        <v>89737680</v>
      </c>
      <c r="F312" s="1">
        <v>89657802</v>
      </c>
      <c r="G312" s="1">
        <v>89671272</v>
      </c>
    </row>
    <row r="313" spans="1:7" x14ac:dyDescent="0.2">
      <c r="A313" s="1" t="s">
        <v>4169</v>
      </c>
      <c r="B313" s="1" t="s">
        <v>4168</v>
      </c>
      <c r="C313" s="1">
        <v>16</v>
      </c>
      <c r="D313" s="1">
        <v>88762903</v>
      </c>
      <c r="E313" s="1">
        <v>88772829</v>
      </c>
      <c r="F313" s="1">
        <v>88696495</v>
      </c>
      <c r="G313" s="1">
        <v>88706421</v>
      </c>
    </row>
    <row r="314" spans="1:7" x14ac:dyDescent="0.2">
      <c r="A314" s="1" t="s">
        <v>4167</v>
      </c>
      <c r="B314" s="1" t="s">
        <v>4166</v>
      </c>
      <c r="C314" s="1">
        <v>16</v>
      </c>
      <c r="D314" s="1">
        <v>85932409</v>
      </c>
      <c r="E314" s="1">
        <v>85956215</v>
      </c>
      <c r="F314" s="1">
        <v>85898803</v>
      </c>
      <c r="G314" s="1">
        <v>85922609</v>
      </c>
    </row>
    <row r="315" spans="1:7" x14ac:dyDescent="0.2">
      <c r="A315" s="1" t="s">
        <v>4165</v>
      </c>
      <c r="B315" s="1" t="s">
        <v>4164</v>
      </c>
      <c r="C315" s="1">
        <v>16</v>
      </c>
      <c r="D315" s="1">
        <v>730224</v>
      </c>
      <c r="E315" s="1">
        <v>732870</v>
      </c>
      <c r="F315" s="1">
        <v>680224</v>
      </c>
      <c r="G315" s="1">
        <v>682870</v>
      </c>
    </row>
    <row r="316" spans="1:7" x14ac:dyDescent="0.2">
      <c r="A316" s="1" t="s">
        <v>4163</v>
      </c>
      <c r="B316" s="1" t="s">
        <v>4162</v>
      </c>
      <c r="C316" s="1">
        <v>16</v>
      </c>
      <c r="D316" s="1">
        <v>734622</v>
      </c>
      <c r="E316" s="1">
        <v>740444</v>
      </c>
      <c r="F316" s="1">
        <v>684622</v>
      </c>
      <c r="G316" s="1">
        <v>690444</v>
      </c>
    </row>
    <row r="317" spans="1:7" x14ac:dyDescent="0.2">
      <c r="A317" s="1" t="s">
        <v>1025</v>
      </c>
      <c r="B317" s="1" t="s">
        <v>1024</v>
      </c>
      <c r="C317" s="1">
        <v>16</v>
      </c>
      <c r="D317" s="1">
        <v>50727514</v>
      </c>
      <c r="E317" s="1">
        <v>50766988</v>
      </c>
      <c r="F317" s="1">
        <v>50693603</v>
      </c>
      <c r="G317" s="1">
        <v>50733077</v>
      </c>
    </row>
    <row r="318" spans="1:7" x14ac:dyDescent="0.2">
      <c r="A318" s="1" t="s">
        <v>4161</v>
      </c>
      <c r="B318" s="1" t="s">
        <v>4160</v>
      </c>
      <c r="C318" s="1">
        <v>16</v>
      </c>
      <c r="D318" s="1">
        <v>11038345</v>
      </c>
      <c r="E318" s="1">
        <v>11276046</v>
      </c>
      <c r="F318" s="1">
        <v>10944488</v>
      </c>
      <c r="G318" s="1">
        <v>11182189</v>
      </c>
    </row>
    <row r="319" spans="1:7" x14ac:dyDescent="0.2">
      <c r="A319" s="1" t="s">
        <v>4159</v>
      </c>
      <c r="B319" s="1" t="s">
        <v>4158</v>
      </c>
      <c r="C319" s="1">
        <v>16</v>
      </c>
      <c r="D319" s="1">
        <v>87417601</v>
      </c>
      <c r="E319" s="1">
        <v>87438385</v>
      </c>
      <c r="F319" s="1">
        <v>87383995</v>
      </c>
      <c r="G319" s="1">
        <v>87404779</v>
      </c>
    </row>
    <row r="320" spans="1:7" x14ac:dyDescent="0.2">
      <c r="A320" s="1" t="s">
        <v>4157</v>
      </c>
      <c r="B320" s="1" t="s">
        <v>4156</v>
      </c>
      <c r="C320" s="1">
        <v>16</v>
      </c>
      <c r="D320" s="1">
        <v>69345259</v>
      </c>
      <c r="E320" s="1">
        <v>69358949</v>
      </c>
      <c r="F320" s="1">
        <v>69311356</v>
      </c>
      <c r="G320" s="1">
        <v>69325046</v>
      </c>
    </row>
    <row r="321" spans="1:7" x14ac:dyDescent="0.2">
      <c r="A321" s="1" t="s">
        <v>4155</v>
      </c>
      <c r="B321" s="1" t="s">
        <v>4154</v>
      </c>
      <c r="C321" s="1">
        <v>16</v>
      </c>
      <c r="D321" s="1">
        <v>57406370</v>
      </c>
      <c r="E321" s="1">
        <v>57418960</v>
      </c>
      <c r="F321" s="1">
        <v>57372458</v>
      </c>
      <c r="G321" s="1">
        <v>57385048</v>
      </c>
    </row>
    <row r="322" spans="1:7" x14ac:dyDescent="0.2">
      <c r="A322" s="1" t="s">
        <v>4153</v>
      </c>
      <c r="B322" s="1" t="s">
        <v>4152</v>
      </c>
      <c r="C322" s="1">
        <v>16</v>
      </c>
      <c r="D322" s="1">
        <v>22217603</v>
      </c>
      <c r="E322" s="1">
        <v>22298554</v>
      </c>
      <c r="F322" s="1">
        <v>22206282</v>
      </c>
      <c r="G322" s="1">
        <v>22287233</v>
      </c>
    </row>
    <row r="323" spans="1:7" x14ac:dyDescent="0.2">
      <c r="A323" s="1" t="s">
        <v>4151</v>
      </c>
      <c r="B323" s="1" t="s">
        <v>4150</v>
      </c>
      <c r="C323" s="1">
        <v>16</v>
      </c>
      <c r="D323" s="1">
        <v>2254249</v>
      </c>
      <c r="E323" s="1">
        <v>2259417</v>
      </c>
      <c r="F323" s="1">
        <v>2204248</v>
      </c>
      <c r="G323" s="1">
        <v>2209416</v>
      </c>
    </row>
    <row r="324" spans="1:7" x14ac:dyDescent="0.2">
      <c r="A324" s="1" t="s">
        <v>1027</v>
      </c>
      <c r="B324" s="1" t="s">
        <v>1026</v>
      </c>
      <c r="C324" s="1">
        <v>16</v>
      </c>
      <c r="D324" s="1">
        <v>28985542</v>
      </c>
      <c r="E324" s="1">
        <v>28995869</v>
      </c>
      <c r="F324" s="1">
        <v>28974221</v>
      </c>
      <c r="G324" s="1">
        <v>28984548</v>
      </c>
    </row>
    <row r="325" spans="1:7" x14ac:dyDescent="0.2">
      <c r="A325" s="1" t="s">
        <v>4149</v>
      </c>
      <c r="B325" s="1" t="s">
        <v>4148</v>
      </c>
      <c r="C325" s="1">
        <v>16</v>
      </c>
      <c r="D325" s="1">
        <v>2097466</v>
      </c>
      <c r="E325" s="1">
        <v>2138716</v>
      </c>
      <c r="F325" s="1">
        <v>2047465</v>
      </c>
      <c r="G325" s="1">
        <v>2088715</v>
      </c>
    </row>
    <row r="326" spans="1:7" x14ac:dyDescent="0.2">
      <c r="A326" s="1" t="s">
        <v>4147</v>
      </c>
      <c r="B326" s="1" t="s">
        <v>4146</v>
      </c>
      <c r="C326" s="1">
        <v>17</v>
      </c>
      <c r="D326" s="1">
        <v>40962152</v>
      </c>
      <c r="E326" s="1">
        <v>40985367</v>
      </c>
      <c r="F326" s="1">
        <v>42810134</v>
      </c>
      <c r="G326" s="1">
        <v>42833350</v>
      </c>
    </row>
    <row r="327" spans="1:7" x14ac:dyDescent="0.2">
      <c r="A327" s="1" t="s">
        <v>4145</v>
      </c>
      <c r="B327" s="1" t="s">
        <v>4144</v>
      </c>
      <c r="C327" s="1">
        <v>17</v>
      </c>
      <c r="D327" s="1">
        <v>66417089</v>
      </c>
      <c r="E327" s="1">
        <v>66453654</v>
      </c>
      <c r="F327" s="1">
        <v>68420948</v>
      </c>
      <c r="G327" s="1">
        <v>68457513</v>
      </c>
    </row>
    <row r="328" spans="1:7" x14ac:dyDescent="0.2">
      <c r="A328" s="1" t="s">
        <v>4143</v>
      </c>
      <c r="B328" s="1" t="s">
        <v>4142</v>
      </c>
      <c r="C328" s="1">
        <v>17</v>
      </c>
      <c r="D328" s="1">
        <v>19674142</v>
      </c>
      <c r="E328" s="1">
        <v>19771249</v>
      </c>
      <c r="F328" s="1">
        <v>19770829</v>
      </c>
      <c r="G328" s="1">
        <v>19867936</v>
      </c>
    </row>
    <row r="329" spans="1:7" x14ac:dyDescent="0.2">
      <c r="A329" s="1" t="s">
        <v>823</v>
      </c>
      <c r="B329" s="1" t="s">
        <v>822</v>
      </c>
      <c r="C329" s="1">
        <v>17</v>
      </c>
      <c r="D329" s="1">
        <v>1619817</v>
      </c>
      <c r="E329" s="1">
        <v>1641893</v>
      </c>
      <c r="F329" s="1">
        <v>1716523</v>
      </c>
      <c r="G329" s="1">
        <v>1738599</v>
      </c>
    </row>
    <row r="330" spans="1:7" x14ac:dyDescent="0.2">
      <c r="A330" s="1" t="s">
        <v>4141</v>
      </c>
      <c r="B330" s="1" t="s">
        <v>4140</v>
      </c>
      <c r="C330" s="1">
        <v>17</v>
      </c>
      <c r="D330" s="1">
        <v>79650356</v>
      </c>
      <c r="E330" s="1">
        <v>79670168</v>
      </c>
      <c r="F330" s="1">
        <v>81683326</v>
      </c>
      <c r="G330" s="1">
        <v>81703138</v>
      </c>
    </row>
    <row r="331" spans="1:7" x14ac:dyDescent="0.2">
      <c r="A331" s="1" t="s">
        <v>831</v>
      </c>
      <c r="B331" s="1" t="s">
        <v>830</v>
      </c>
      <c r="C331" s="1">
        <v>17</v>
      </c>
      <c r="D331" s="1">
        <v>40688190</v>
      </c>
      <c r="E331" s="1">
        <v>40696467</v>
      </c>
      <c r="F331" s="1">
        <v>42536172</v>
      </c>
      <c r="G331" s="1">
        <v>42544449</v>
      </c>
    </row>
    <row r="332" spans="1:7" x14ac:dyDescent="0.2">
      <c r="A332" s="1" t="s">
        <v>4139</v>
      </c>
      <c r="B332" s="1" t="s">
        <v>4138</v>
      </c>
      <c r="C332" s="1">
        <v>17</v>
      </c>
      <c r="D332" s="1">
        <v>40731531</v>
      </c>
      <c r="E332" s="1">
        <v>40762641</v>
      </c>
      <c r="F332" s="1">
        <v>42579513</v>
      </c>
      <c r="G332" s="1">
        <v>42610623</v>
      </c>
    </row>
    <row r="333" spans="1:7" x14ac:dyDescent="0.2">
      <c r="A333" s="1" t="s">
        <v>4137</v>
      </c>
      <c r="B333" s="1" t="s">
        <v>4136</v>
      </c>
      <c r="C333" s="1">
        <v>17</v>
      </c>
      <c r="D333" s="1">
        <v>40925454</v>
      </c>
      <c r="E333" s="1">
        <v>40931617</v>
      </c>
      <c r="F333" s="1">
        <v>42773436</v>
      </c>
      <c r="G333" s="1">
        <v>42779599</v>
      </c>
    </row>
    <row r="334" spans="1:7" x14ac:dyDescent="0.2">
      <c r="A334" s="1" t="s">
        <v>4135</v>
      </c>
      <c r="B334" s="1" t="s">
        <v>4134</v>
      </c>
      <c r="C334" s="1">
        <v>17</v>
      </c>
      <c r="D334" s="1">
        <v>78965398</v>
      </c>
      <c r="E334" s="1">
        <v>78983317</v>
      </c>
      <c r="F334" s="1">
        <v>80991598</v>
      </c>
      <c r="G334" s="1">
        <v>81009517</v>
      </c>
    </row>
    <row r="335" spans="1:7" x14ac:dyDescent="0.2">
      <c r="A335" s="1" t="s">
        <v>4133</v>
      </c>
      <c r="B335" s="1" t="s">
        <v>4132</v>
      </c>
      <c r="C335" s="1">
        <v>17</v>
      </c>
      <c r="D335" s="1">
        <v>80572438</v>
      </c>
      <c r="E335" s="1">
        <v>80606429</v>
      </c>
      <c r="F335" s="1">
        <v>82614562</v>
      </c>
      <c r="G335" s="1">
        <v>82648553</v>
      </c>
    </row>
    <row r="336" spans="1:7" x14ac:dyDescent="0.2">
      <c r="A336" s="1" t="s">
        <v>4131</v>
      </c>
      <c r="B336" s="1" t="s">
        <v>4130</v>
      </c>
      <c r="C336" s="1">
        <v>17</v>
      </c>
      <c r="D336" s="1">
        <v>7138347</v>
      </c>
      <c r="E336" s="1">
        <v>7143041</v>
      </c>
      <c r="F336" s="1">
        <v>7235028</v>
      </c>
      <c r="G336" s="1">
        <v>7239722</v>
      </c>
    </row>
    <row r="337" spans="1:7" x14ac:dyDescent="0.2">
      <c r="A337" s="1" t="s">
        <v>4129</v>
      </c>
      <c r="B337" s="1" t="s">
        <v>4128</v>
      </c>
      <c r="C337" s="1">
        <v>17</v>
      </c>
      <c r="D337" s="1">
        <v>7143333</v>
      </c>
      <c r="E337" s="1">
        <v>7146089</v>
      </c>
      <c r="F337" s="1">
        <v>7240014</v>
      </c>
      <c r="G337" s="1">
        <v>7242770</v>
      </c>
    </row>
    <row r="338" spans="1:7" x14ac:dyDescent="0.2">
      <c r="A338" s="1" t="s">
        <v>837</v>
      </c>
      <c r="B338" s="1" t="s">
        <v>836</v>
      </c>
      <c r="C338" s="1">
        <v>17</v>
      </c>
      <c r="D338" s="1">
        <v>41322498</v>
      </c>
      <c r="E338" s="1">
        <v>41363708</v>
      </c>
      <c r="F338" s="1">
        <v>43170481</v>
      </c>
      <c r="G338" s="1">
        <v>43211689</v>
      </c>
    </row>
    <row r="339" spans="1:7" x14ac:dyDescent="0.2">
      <c r="A339" s="1" t="s">
        <v>4127</v>
      </c>
      <c r="B339" s="1" t="s">
        <v>4126</v>
      </c>
      <c r="C339" s="1">
        <v>17</v>
      </c>
      <c r="D339" s="1">
        <v>43513266</v>
      </c>
      <c r="E339" s="1">
        <v>43568115</v>
      </c>
      <c r="F339" s="1">
        <v>45435900</v>
      </c>
      <c r="G339" s="1">
        <v>45490749</v>
      </c>
    </row>
    <row r="340" spans="1:7" x14ac:dyDescent="0.2">
      <c r="A340" s="1" t="s">
        <v>4125</v>
      </c>
      <c r="B340" s="1" t="s">
        <v>4124</v>
      </c>
      <c r="C340" s="1">
        <v>17</v>
      </c>
      <c r="D340" s="1">
        <v>18218624</v>
      </c>
      <c r="E340" s="1">
        <v>18226517</v>
      </c>
      <c r="F340" s="1">
        <v>18315310</v>
      </c>
      <c r="G340" s="1">
        <v>18323203</v>
      </c>
    </row>
    <row r="341" spans="1:7" x14ac:dyDescent="0.2">
      <c r="A341" s="1" t="s">
        <v>731</v>
      </c>
      <c r="B341" s="1" t="s">
        <v>730</v>
      </c>
      <c r="C341" s="1">
        <v>17</v>
      </c>
      <c r="D341" s="1">
        <v>78234665</v>
      </c>
      <c r="E341" s="1">
        <v>78372586</v>
      </c>
      <c r="F341" s="1">
        <v>80260866</v>
      </c>
      <c r="G341" s="1">
        <v>80398786</v>
      </c>
    </row>
    <row r="342" spans="1:7" x14ac:dyDescent="0.2">
      <c r="A342" s="1" t="s">
        <v>4123</v>
      </c>
      <c r="B342" s="1" t="s">
        <v>4122</v>
      </c>
      <c r="C342" s="1">
        <v>17</v>
      </c>
      <c r="D342" s="1">
        <v>39873994</v>
      </c>
      <c r="E342" s="1">
        <v>39890896</v>
      </c>
      <c r="F342" s="1">
        <v>41717742</v>
      </c>
      <c r="G342" s="1">
        <v>41734644</v>
      </c>
    </row>
    <row r="343" spans="1:7" x14ac:dyDescent="0.2">
      <c r="A343" s="1" t="s">
        <v>4121</v>
      </c>
      <c r="B343" s="1" t="s">
        <v>4120</v>
      </c>
      <c r="C343" s="1">
        <v>17</v>
      </c>
      <c r="D343" s="1">
        <v>73717408</v>
      </c>
      <c r="E343" s="1">
        <v>73753899</v>
      </c>
      <c r="F343" s="1">
        <v>75721328</v>
      </c>
      <c r="G343" s="1">
        <v>75757818</v>
      </c>
    </row>
    <row r="344" spans="1:7" x14ac:dyDescent="0.2">
      <c r="A344" s="1" t="s">
        <v>4119</v>
      </c>
      <c r="B344" s="1" t="s">
        <v>4118</v>
      </c>
      <c r="C344" s="1">
        <v>17</v>
      </c>
      <c r="D344" s="1">
        <v>58754814</v>
      </c>
      <c r="E344" s="1">
        <v>59470199</v>
      </c>
      <c r="F344" s="1">
        <v>60677453</v>
      </c>
      <c r="G344" s="1">
        <v>61392838</v>
      </c>
    </row>
    <row r="345" spans="1:7" x14ac:dyDescent="0.2">
      <c r="A345" s="1" t="s">
        <v>4117</v>
      </c>
      <c r="B345" s="1" t="s">
        <v>4116</v>
      </c>
      <c r="C345" s="1">
        <v>17</v>
      </c>
      <c r="D345" s="1">
        <v>78075355</v>
      </c>
      <c r="E345" s="1">
        <v>78093678</v>
      </c>
      <c r="F345" s="1">
        <v>80101556</v>
      </c>
      <c r="G345" s="1">
        <v>80119879</v>
      </c>
    </row>
    <row r="346" spans="1:7" x14ac:dyDescent="0.2">
      <c r="A346" s="1" t="s">
        <v>4115</v>
      </c>
      <c r="B346" s="1" t="s">
        <v>4114</v>
      </c>
      <c r="C346" s="1">
        <v>17</v>
      </c>
      <c r="D346" s="1">
        <v>57697219</v>
      </c>
      <c r="E346" s="1">
        <v>57773671</v>
      </c>
      <c r="F346" s="1">
        <v>59619858</v>
      </c>
      <c r="G346" s="1">
        <v>59696310</v>
      </c>
    </row>
    <row r="347" spans="1:7" x14ac:dyDescent="0.2">
      <c r="A347" s="1" t="s">
        <v>811</v>
      </c>
      <c r="B347" s="1" t="s">
        <v>810</v>
      </c>
      <c r="C347" s="1">
        <v>17</v>
      </c>
      <c r="D347" s="1">
        <v>7565097</v>
      </c>
      <c r="E347" s="1">
        <v>7590856</v>
      </c>
      <c r="F347" s="1">
        <v>7661779</v>
      </c>
      <c r="G347" s="1">
        <v>7687538</v>
      </c>
    </row>
    <row r="348" spans="1:7" x14ac:dyDescent="0.2">
      <c r="A348" s="1" t="s">
        <v>4113</v>
      </c>
      <c r="B348" s="1" t="s">
        <v>4112</v>
      </c>
      <c r="C348" s="1">
        <v>17</v>
      </c>
      <c r="D348" s="1">
        <v>57784553</v>
      </c>
      <c r="E348" s="1">
        <v>57919616</v>
      </c>
      <c r="F348" s="1">
        <v>59707192</v>
      </c>
      <c r="G348" s="1">
        <v>59842255</v>
      </c>
    </row>
    <row r="349" spans="1:7" x14ac:dyDescent="0.2">
      <c r="A349" s="1" t="s">
        <v>4111</v>
      </c>
      <c r="B349" s="1" t="s">
        <v>4110</v>
      </c>
      <c r="C349" s="1">
        <v>17</v>
      </c>
      <c r="D349" s="1">
        <v>46908350</v>
      </c>
      <c r="E349" s="1">
        <v>46943884</v>
      </c>
      <c r="F349" s="1">
        <v>48830988</v>
      </c>
      <c r="G349" s="1">
        <v>48866522</v>
      </c>
    </row>
    <row r="350" spans="1:7" x14ac:dyDescent="0.2">
      <c r="A350" s="1" t="s">
        <v>4109</v>
      </c>
      <c r="B350" s="1" t="s">
        <v>4108</v>
      </c>
      <c r="C350" s="1">
        <v>17</v>
      </c>
      <c r="D350" s="1">
        <v>47006678</v>
      </c>
      <c r="E350" s="1">
        <v>47022479</v>
      </c>
      <c r="F350" s="1">
        <v>48929316</v>
      </c>
      <c r="G350" s="1">
        <v>48945117</v>
      </c>
    </row>
    <row r="351" spans="1:7" x14ac:dyDescent="0.2">
      <c r="A351" s="1" t="s">
        <v>4107</v>
      </c>
      <c r="B351" s="1" t="s">
        <v>4106</v>
      </c>
      <c r="C351" s="1">
        <v>17</v>
      </c>
      <c r="D351" s="1">
        <v>76210267</v>
      </c>
      <c r="E351" s="1">
        <v>76221717</v>
      </c>
      <c r="F351" s="1">
        <v>78214186</v>
      </c>
      <c r="G351" s="1">
        <v>78225636</v>
      </c>
    </row>
    <row r="352" spans="1:7" x14ac:dyDescent="0.2">
      <c r="A352" s="1" t="s">
        <v>4105</v>
      </c>
      <c r="B352" s="1" t="s">
        <v>4104</v>
      </c>
      <c r="C352" s="1">
        <v>17</v>
      </c>
      <c r="D352" s="1">
        <v>32582304</v>
      </c>
      <c r="E352" s="1">
        <v>32584222</v>
      </c>
      <c r="F352" s="1">
        <v>34255285</v>
      </c>
      <c r="G352" s="1">
        <v>34257203</v>
      </c>
    </row>
    <row r="353" spans="1:7" x14ac:dyDescent="0.2">
      <c r="A353" s="1" t="s">
        <v>781</v>
      </c>
      <c r="B353" s="1" t="s">
        <v>780</v>
      </c>
      <c r="C353" s="1">
        <v>17</v>
      </c>
      <c r="D353" s="1">
        <v>37844167</v>
      </c>
      <c r="E353" s="1">
        <v>37886679</v>
      </c>
      <c r="F353" s="1">
        <v>39687914</v>
      </c>
      <c r="G353" s="1">
        <v>39730426</v>
      </c>
    </row>
    <row r="354" spans="1:7" x14ac:dyDescent="0.2">
      <c r="A354" s="1" t="s">
        <v>762</v>
      </c>
      <c r="B354" s="1" t="s">
        <v>4103</v>
      </c>
      <c r="C354" s="1">
        <v>17</v>
      </c>
      <c r="D354" s="1">
        <v>62116502</v>
      </c>
      <c r="E354" s="1">
        <v>62208179</v>
      </c>
      <c r="F354" s="1">
        <v>64039142</v>
      </c>
      <c r="G354" s="1">
        <v>64130819</v>
      </c>
    </row>
    <row r="355" spans="1:7" x14ac:dyDescent="0.2">
      <c r="A355" s="1" t="s">
        <v>4102</v>
      </c>
      <c r="B355" s="1" t="s">
        <v>4101</v>
      </c>
      <c r="C355" s="1">
        <v>17</v>
      </c>
      <c r="D355" s="1">
        <v>48133332</v>
      </c>
      <c r="E355" s="1">
        <v>48167845</v>
      </c>
      <c r="F355" s="1">
        <v>50055968</v>
      </c>
      <c r="G355" s="1">
        <v>50090481</v>
      </c>
    </row>
    <row r="356" spans="1:7" x14ac:dyDescent="0.2">
      <c r="A356" s="1" t="s">
        <v>745</v>
      </c>
      <c r="B356" s="1" t="s">
        <v>744</v>
      </c>
      <c r="C356" s="1">
        <v>17</v>
      </c>
      <c r="D356" s="1">
        <v>79801035</v>
      </c>
      <c r="E356" s="1">
        <v>79818570</v>
      </c>
      <c r="F356" s="1">
        <v>81843159</v>
      </c>
      <c r="G356" s="1">
        <v>81860694</v>
      </c>
    </row>
    <row r="357" spans="1:7" x14ac:dyDescent="0.2">
      <c r="A357" s="1" t="s">
        <v>4100</v>
      </c>
      <c r="B357" s="1" t="s">
        <v>4099</v>
      </c>
      <c r="C357" s="1">
        <v>17</v>
      </c>
      <c r="D357" s="1">
        <v>4574679</v>
      </c>
      <c r="E357" s="1">
        <v>4607632</v>
      </c>
      <c r="F357" s="1">
        <v>4671384</v>
      </c>
      <c r="G357" s="1">
        <v>4704337</v>
      </c>
    </row>
    <row r="358" spans="1:7" x14ac:dyDescent="0.2">
      <c r="A358" s="1" t="s">
        <v>4098</v>
      </c>
      <c r="B358" s="1" t="s">
        <v>4097</v>
      </c>
      <c r="C358" s="1">
        <v>17</v>
      </c>
      <c r="D358" s="1">
        <v>66507921</v>
      </c>
      <c r="E358" s="1">
        <v>66547460</v>
      </c>
      <c r="F358" s="1">
        <v>68511780</v>
      </c>
      <c r="G358" s="1">
        <v>68551319</v>
      </c>
    </row>
    <row r="359" spans="1:7" x14ac:dyDescent="0.2">
      <c r="A359" s="1" t="s">
        <v>4096</v>
      </c>
      <c r="B359" s="1" t="s">
        <v>4095</v>
      </c>
      <c r="C359" s="1">
        <v>17</v>
      </c>
      <c r="D359" s="1">
        <v>57970447</v>
      </c>
      <c r="E359" s="1">
        <v>58027925</v>
      </c>
      <c r="F359" s="1">
        <v>59893086</v>
      </c>
      <c r="G359" s="1">
        <v>59950564</v>
      </c>
    </row>
    <row r="360" spans="1:7" x14ac:dyDescent="0.2">
      <c r="A360" s="1" t="s">
        <v>748</v>
      </c>
      <c r="B360" s="1" t="s">
        <v>747</v>
      </c>
      <c r="C360" s="1">
        <v>17</v>
      </c>
      <c r="D360" s="1">
        <v>78518619</v>
      </c>
      <c r="E360" s="1">
        <v>78940171</v>
      </c>
      <c r="F360" s="1">
        <v>80544819</v>
      </c>
      <c r="G360" s="1">
        <v>80966371</v>
      </c>
    </row>
    <row r="361" spans="1:7" x14ac:dyDescent="0.2">
      <c r="A361" s="1" t="s">
        <v>4094</v>
      </c>
      <c r="B361" s="1" t="s">
        <v>4093</v>
      </c>
      <c r="C361" s="1">
        <v>17</v>
      </c>
      <c r="D361" s="1">
        <v>74372665</v>
      </c>
      <c r="E361" s="1">
        <v>74383941</v>
      </c>
      <c r="F361" s="1">
        <v>76376584</v>
      </c>
      <c r="G361" s="1">
        <v>76387860</v>
      </c>
    </row>
    <row r="362" spans="1:7" x14ac:dyDescent="0.2">
      <c r="A362" s="1" t="s">
        <v>4092</v>
      </c>
      <c r="B362" s="1" t="s">
        <v>4091</v>
      </c>
      <c r="C362" s="1">
        <v>18</v>
      </c>
      <c r="D362" s="1">
        <v>61056423</v>
      </c>
      <c r="E362" s="1">
        <v>61089716</v>
      </c>
      <c r="F362" s="1">
        <v>63389190</v>
      </c>
      <c r="G362" s="1">
        <v>63422483</v>
      </c>
    </row>
    <row r="363" spans="1:7" x14ac:dyDescent="0.2">
      <c r="A363" s="1" t="s">
        <v>702</v>
      </c>
      <c r="B363" s="1" t="s">
        <v>701</v>
      </c>
      <c r="C363" s="1">
        <v>18</v>
      </c>
      <c r="D363" s="1">
        <v>60790579</v>
      </c>
      <c r="E363" s="1">
        <v>60987361</v>
      </c>
      <c r="F363" s="1">
        <v>63123346</v>
      </c>
      <c r="G363" s="1">
        <v>63320128</v>
      </c>
    </row>
    <row r="364" spans="1:7" x14ac:dyDescent="0.2">
      <c r="A364" s="1" t="s">
        <v>4090</v>
      </c>
      <c r="B364" s="1" t="s">
        <v>4089</v>
      </c>
      <c r="C364" s="1">
        <v>18</v>
      </c>
      <c r="D364" s="1">
        <v>39535171</v>
      </c>
      <c r="E364" s="1">
        <v>39667794</v>
      </c>
      <c r="F364" s="1">
        <v>41955206</v>
      </c>
      <c r="G364" s="1">
        <v>42087830</v>
      </c>
    </row>
    <row r="365" spans="1:7" x14ac:dyDescent="0.2">
      <c r="A365" s="1" t="s">
        <v>684</v>
      </c>
      <c r="B365" s="1" t="s">
        <v>683</v>
      </c>
      <c r="C365" s="1">
        <v>18</v>
      </c>
      <c r="D365" s="1">
        <v>43427574</v>
      </c>
      <c r="E365" s="1">
        <v>43547240</v>
      </c>
      <c r="F365" s="1">
        <v>45847609</v>
      </c>
      <c r="G365" s="1">
        <v>45967274</v>
      </c>
    </row>
    <row r="366" spans="1:7" x14ac:dyDescent="0.2">
      <c r="A366" s="1" t="s">
        <v>4088</v>
      </c>
      <c r="B366" s="1" t="s">
        <v>4087</v>
      </c>
      <c r="C366" s="1">
        <v>18</v>
      </c>
      <c r="D366" s="1">
        <v>11851395</v>
      </c>
      <c r="E366" s="1">
        <v>11854448</v>
      </c>
      <c r="F366" s="1">
        <v>11851396</v>
      </c>
      <c r="G366" s="1">
        <v>11854449</v>
      </c>
    </row>
    <row r="367" spans="1:7" x14ac:dyDescent="0.2">
      <c r="A367" s="1" t="s">
        <v>4086</v>
      </c>
      <c r="B367" s="1" t="s">
        <v>4085</v>
      </c>
      <c r="C367" s="1">
        <v>18</v>
      </c>
      <c r="D367" s="1">
        <v>21083473</v>
      </c>
      <c r="E367" s="1">
        <v>21111746</v>
      </c>
      <c r="F367" s="1">
        <v>23503509</v>
      </c>
      <c r="G367" s="1">
        <v>23531782</v>
      </c>
    </row>
    <row r="368" spans="1:7" x14ac:dyDescent="0.2">
      <c r="A368" s="1" t="s">
        <v>686</v>
      </c>
      <c r="B368" s="1" t="s">
        <v>685</v>
      </c>
      <c r="C368" s="1">
        <v>18</v>
      </c>
      <c r="D368" s="1">
        <v>21086148</v>
      </c>
      <c r="E368" s="1">
        <v>21166862</v>
      </c>
      <c r="F368" s="1">
        <v>23506184</v>
      </c>
      <c r="G368" s="1">
        <v>23586898</v>
      </c>
    </row>
    <row r="369" spans="1:7" x14ac:dyDescent="0.2">
      <c r="A369" s="1" t="s">
        <v>4084</v>
      </c>
      <c r="B369" s="1" t="s">
        <v>4083</v>
      </c>
      <c r="C369" s="1">
        <v>19</v>
      </c>
      <c r="D369" s="1">
        <v>55824169</v>
      </c>
      <c r="E369" s="1">
        <v>55845416</v>
      </c>
      <c r="F369" s="1">
        <v>55312801</v>
      </c>
      <c r="G369" s="1">
        <v>55334048</v>
      </c>
    </row>
    <row r="370" spans="1:7" x14ac:dyDescent="0.2">
      <c r="A370" s="1" t="s">
        <v>4082</v>
      </c>
      <c r="B370" s="1" t="s">
        <v>4081</v>
      </c>
      <c r="C370" s="1">
        <v>19</v>
      </c>
      <c r="D370" s="1">
        <v>58433252</v>
      </c>
      <c r="E370" s="1">
        <v>58446761</v>
      </c>
      <c r="F370" s="1">
        <v>57921884</v>
      </c>
      <c r="G370" s="1">
        <v>57935393</v>
      </c>
    </row>
    <row r="371" spans="1:7" x14ac:dyDescent="0.2">
      <c r="A371" s="1" t="s">
        <v>4080</v>
      </c>
      <c r="B371" s="1" t="s">
        <v>4079</v>
      </c>
      <c r="C371" s="1">
        <v>19</v>
      </c>
      <c r="D371" s="1">
        <v>4444996</v>
      </c>
      <c r="E371" s="1">
        <v>4457819</v>
      </c>
      <c r="F371" s="1">
        <v>4444999</v>
      </c>
      <c r="G371" s="1">
        <v>4457822</v>
      </c>
    </row>
    <row r="372" spans="1:7" x14ac:dyDescent="0.2">
      <c r="A372" s="1" t="s">
        <v>4078</v>
      </c>
      <c r="B372" s="1" t="s">
        <v>4077</v>
      </c>
      <c r="C372" s="1">
        <v>19</v>
      </c>
      <c r="D372" s="1">
        <v>10654571</v>
      </c>
      <c r="E372" s="1">
        <v>10664094</v>
      </c>
      <c r="F372" s="1">
        <v>10543895</v>
      </c>
      <c r="G372" s="1">
        <v>10553418</v>
      </c>
    </row>
    <row r="373" spans="1:7" x14ac:dyDescent="0.2">
      <c r="A373" s="1" t="s">
        <v>4076</v>
      </c>
      <c r="B373" s="1" t="s">
        <v>4075</v>
      </c>
      <c r="C373" s="1">
        <v>19</v>
      </c>
      <c r="D373" s="1">
        <v>35485688</v>
      </c>
      <c r="E373" s="1">
        <v>35517375</v>
      </c>
      <c r="F373" s="1">
        <v>34994784</v>
      </c>
      <c r="G373" s="1">
        <v>35026471</v>
      </c>
    </row>
    <row r="374" spans="1:7" x14ac:dyDescent="0.2">
      <c r="A374" s="1" t="s">
        <v>513</v>
      </c>
      <c r="B374" s="1" t="s">
        <v>512</v>
      </c>
      <c r="C374" s="1">
        <v>19</v>
      </c>
      <c r="D374" s="1">
        <v>30191721</v>
      </c>
      <c r="E374" s="1">
        <v>30206364</v>
      </c>
      <c r="F374" s="1">
        <v>29700814</v>
      </c>
      <c r="G374" s="1">
        <v>29715457</v>
      </c>
    </row>
    <row r="375" spans="1:7" x14ac:dyDescent="0.2">
      <c r="A375" s="1" t="s">
        <v>4074</v>
      </c>
      <c r="B375" s="1" t="s">
        <v>4073</v>
      </c>
      <c r="C375" s="1">
        <v>19</v>
      </c>
      <c r="D375" s="1">
        <v>59062933</v>
      </c>
      <c r="E375" s="1">
        <v>59066491</v>
      </c>
      <c r="F375" s="1">
        <v>58551566</v>
      </c>
      <c r="G375" s="1">
        <v>58555124</v>
      </c>
    </row>
    <row r="376" spans="1:7" x14ac:dyDescent="0.2">
      <c r="A376" s="1" t="s">
        <v>4072</v>
      </c>
      <c r="B376" s="1" t="s">
        <v>4071</v>
      </c>
      <c r="C376" s="1">
        <v>19</v>
      </c>
      <c r="D376" s="1">
        <v>17830051</v>
      </c>
      <c r="E376" s="1">
        <v>17845325</v>
      </c>
      <c r="F376" s="1">
        <v>17719242</v>
      </c>
      <c r="G376" s="1">
        <v>17734516</v>
      </c>
    </row>
    <row r="377" spans="1:7" x14ac:dyDescent="0.2">
      <c r="A377" s="1" t="s">
        <v>4070</v>
      </c>
      <c r="B377" s="1" t="s">
        <v>4069</v>
      </c>
      <c r="C377" s="1">
        <v>19</v>
      </c>
      <c r="D377" s="1">
        <v>50380682</v>
      </c>
      <c r="E377" s="1">
        <v>50392005</v>
      </c>
      <c r="F377" s="1">
        <v>49877425</v>
      </c>
      <c r="G377" s="1">
        <v>49888748</v>
      </c>
    </row>
    <row r="378" spans="1:7" x14ac:dyDescent="0.2">
      <c r="A378" s="1" t="s">
        <v>4068</v>
      </c>
      <c r="B378" s="1" t="s">
        <v>4067</v>
      </c>
      <c r="C378" s="1">
        <v>19</v>
      </c>
      <c r="D378" s="1">
        <v>16222439</v>
      </c>
      <c r="E378" s="1">
        <v>16245044</v>
      </c>
      <c r="F378" s="1">
        <v>16111629</v>
      </c>
      <c r="G378" s="1">
        <v>16134234</v>
      </c>
    </row>
    <row r="379" spans="1:7" x14ac:dyDescent="0.2">
      <c r="A379" s="1" t="s">
        <v>4066</v>
      </c>
      <c r="B379" s="1" t="s">
        <v>4065</v>
      </c>
      <c r="C379" s="1">
        <v>19</v>
      </c>
      <c r="D379" s="1">
        <v>39369197</v>
      </c>
      <c r="E379" s="1">
        <v>39390502</v>
      </c>
      <c r="F379" s="1">
        <v>38878557</v>
      </c>
      <c r="G379" s="1">
        <v>38899862</v>
      </c>
    </row>
    <row r="380" spans="1:7" x14ac:dyDescent="0.2">
      <c r="A380" s="1" t="s">
        <v>4064</v>
      </c>
      <c r="B380" s="1" t="s">
        <v>4063</v>
      </c>
      <c r="C380" s="1">
        <v>19</v>
      </c>
      <c r="D380" s="1">
        <v>17516531</v>
      </c>
      <c r="E380" s="1">
        <v>17544533</v>
      </c>
      <c r="F380" s="1">
        <v>17405722</v>
      </c>
      <c r="G380" s="1">
        <v>17433724</v>
      </c>
    </row>
    <row r="381" spans="1:7" x14ac:dyDescent="0.2">
      <c r="A381" s="1" t="s">
        <v>524</v>
      </c>
      <c r="B381" s="1" t="s">
        <v>523</v>
      </c>
      <c r="C381" s="1">
        <v>19</v>
      </c>
      <c r="D381" s="1">
        <v>10828755</v>
      </c>
      <c r="E381" s="1">
        <v>10944164</v>
      </c>
      <c r="F381" s="1">
        <v>10718079</v>
      </c>
      <c r="G381" s="1">
        <v>10833488</v>
      </c>
    </row>
    <row r="382" spans="1:7" x14ac:dyDescent="0.2">
      <c r="A382" s="1" t="s">
        <v>540</v>
      </c>
      <c r="B382" s="1" t="s">
        <v>539</v>
      </c>
      <c r="C382" s="1">
        <v>19</v>
      </c>
      <c r="D382" s="1">
        <v>1189406</v>
      </c>
      <c r="E382" s="1">
        <v>1228428</v>
      </c>
      <c r="F382" s="1">
        <v>1189407</v>
      </c>
      <c r="G382" s="1">
        <v>1228429</v>
      </c>
    </row>
    <row r="383" spans="1:7" x14ac:dyDescent="0.2">
      <c r="A383" s="1" t="s">
        <v>577</v>
      </c>
      <c r="B383" s="1" t="s">
        <v>576</v>
      </c>
      <c r="C383" s="1">
        <v>19</v>
      </c>
      <c r="D383" s="1">
        <v>49458072</v>
      </c>
      <c r="E383" s="1">
        <v>49465055</v>
      </c>
      <c r="F383" s="1">
        <v>48954815</v>
      </c>
      <c r="G383" s="1">
        <v>48961798</v>
      </c>
    </row>
    <row r="384" spans="1:7" x14ac:dyDescent="0.2">
      <c r="A384" s="1" t="s">
        <v>4062</v>
      </c>
      <c r="B384" s="1" t="s">
        <v>4061</v>
      </c>
      <c r="C384" s="1">
        <v>19</v>
      </c>
      <c r="D384" s="1">
        <v>36630477</v>
      </c>
      <c r="E384" s="1">
        <v>36641255</v>
      </c>
      <c r="F384" s="1">
        <v>36139575</v>
      </c>
      <c r="G384" s="1">
        <v>36150353</v>
      </c>
    </row>
    <row r="385" spans="1:7" x14ac:dyDescent="0.2">
      <c r="A385" s="1" t="s">
        <v>4060</v>
      </c>
      <c r="B385" s="1" t="s">
        <v>4059</v>
      </c>
      <c r="C385" s="1">
        <v>19</v>
      </c>
      <c r="D385" s="1">
        <v>14625582</v>
      </c>
      <c r="E385" s="1">
        <v>14640582</v>
      </c>
      <c r="F385" s="1">
        <v>14514770</v>
      </c>
      <c r="G385" s="1">
        <v>14529770</v>
      </c>
    </row>
    <row r="386" spans="1:7" x14ac:dyDescent="0.2">
      <c r="A386" s="1" t="s">
        <v>4058</v>
      </c>
      <c r="B386" s="1" t="s">
        <v>4057</v>
      </c>
      <c r="C386" s="1">
        <v>19</v>
      </c>
      <c r="D386" s="1">
        <v>3976054</v>
      </c>
      <c r="E386" s="1">
        <v>3985467</v>
      </c>
      <c r="F386" s="1">
        <v>3976056</v>
      </c>
      <c r="G386" s="1">
        <v>3985469</v>
      </c>
    </row>
    <row r="387" spans="1:7" x14ac:dyDescent="0.2">
      <c r="A387" s="1" t="s">
        <v>4056</v>
      </c>
      <c r="B387" s="1" t="s">
        <v>4055</v>
      </c>
      <c r="C387" s="1">
        <v>19</v>
      </c>
      <c r="D387" s="1">
        <v>7968728</v>
      </c>
      <c r="E387" s="1">
        <v>7979363</v>
      </c>
      <c r="F387" s="1">
        <v>7903843</v>
      </c>
      <c r="G387" s="1">
        <v>7914478</v>
      </c>
    </row>
    <row r="388" spans="1:7" x14ac:dyDescent="0.2">
      <c r="A388" s="1" t="s">
        <v>4054</v>
      </c>
      <c r="B388" s="1" t="s">
        <v>4053</v>
      </c>
      <c r="C388" s="1">
        <v>19</v>
      </c>
      <c r="D388" s="1">
        <v>49375649</v>
      </c>
      <c r="E388" s="1">
        <v>49379314</v>
      </c>
      <c r="F388" s="1">
        <v>48872392</v>
      </c>
      <c r="G388" s="1">
        <v>48876057</v>
      </c>
    </row>
    <row r="389" spans="1:7" x14ac:dyDescent="0.2">
      <c r="A389" s="1" t="s">
        <v>413</v>
      </c>
      <c r="B389" s="1" t="s">
        <v>412</v>
      </c>
      <c r="C389" s="1">
        <v>20</v>
      </c>
      <c r="D389" s="1">
        <v>3170996</v>
      </c>
      <c r="E389" s="1">
        <v>3185331</v>
      </c>
      <c r="F389" s="1">
        <v>3190350</v>
      </c>
      <c r="G389" s="1">
        <v>3204685</v>
      </c>
    </row>
    <row r="390" spans="1:7" x14ac:dyDescent="0.2">
      <c r="A390" s="1" t="s">
        <v>4052</v>
      </c>
      <c r="B390" s="1" t="s">
        <v>4051</v>
      </c>
      <c r="C390" s="1">
        <v>20</v>
      </c>
      <c r="D390" s="1">
        <v>32399110</v>
      </c>
      <c r="E390" s="1">
        <v>32442172</v>
      </c>
      <c r="F390" s="1">
        <v>33811304</v>
      </c>
      <c r="G390" s="1">
        <v>33854366</v>
      </c>
    </row>
    <row r="391" spans="1:7" x14ac:dyDescent="0.2">
      <c r="A391" s="1" t="s">
        <v>4050</v>
      </c>
      <c r="B391" s="1" t="s">
        <v>4049</v>
      </c>
      <c r="C391" s="1">
        <v>20</v>
      </c>
      <c r="D391" s="1">
        <v>2821349</v>
      </c>
      <c r="E391" s="1">
        <v>2847378</v>
      </c>
      <c r="F391" s="1">
        <v>2840703</v>
      </c>
      <c r="G391" s="1">
        <v>2866732</v>
      </c>
    </row>
    <row r="392" spans="1:7" x14ac:dyDescent="0.2">
      <c r="A392" s="1" t="s">
        <v>4048</v>
      </c>
      <c r="B392" s="1" t="s">
        <v>4047</v>
      </c>
      <c r="C392" s="1">
        <v>20</v>
      </c>
      <c r="D392" s="1">
        <v>35973088</v>
      </c>
      <c r="E392" s="1">
        <v>36034453</v>
      </c>
      <c r="F392" s="1">
        <v>37344685</v>
      </c>
      <c r="G392" s="1">
        <v>37406050</v>
      </c>
    </row>
    <row r="393" spans="1:7" x14ac:dyDescent="0.2">
      <c r="A393" s="1" t="s">
        <v>4046</v>
      </c>
      <c r="B393" s="1" t="s">
        <v>4045</v>
      </c>
      <c r="C393" s="1">
        <v>20</v>
      </c>
      <c r="D393" s="1">
        <v>33134658</v>
      </c>
      <c r="E393" s="1">
        <v>33148149</v>
      </c>
      <c r="F393" s="1">
        <v>34546854</v>
      </c>
      <c r="G393" s="1">
        <v>34560345</v>
      </c>
    </row>
    <row r="394" spans="1:7" x14ac:dyDescent="0.2">
      <c r="A394" s="1" t="s">
        <v>4044</v>
      </c>
      <c r="B394" s="1" t="s">
        <v>4043</v>
      </c>
      <c r="C394" s="1">
        <v>20</v>
      </c>
      <c r="D394" s="1">
        <v>62704534</v>
      </c>
      <c r="E394" s="1">
        <v>62711323</v>
      </c>
      <c r="F394" s="1">
        <v>64073181</v>
      </c>
      <c r="G394" s="1">
        <v>64079970</v>
      </c>
    </row>
    <row r="395" spans="1:7" x14ac:dyDescent="0.2">
      <c r="A395" s="1" t="s">
        <v>4042</v>
      </c>
      <c r="B395" s="1" t="s">
        <v>4041</v>
      </c>
      <c r="C395" s="1">
        <v>20</v>
      </c>
      <c r="D395" s="1">
        <v>33292094</v>
      </c>
      <c r="E395" s="1">
        <v>33301243</v>
      </c>
      <c r="F395" s="1">
        <v>34704290</v>
      </c>
      <c r="G395" s="1">
        <v>34713439</v>
      </c>
    </row>
    <row r="396" spans="1:7" x14ac:dyDescent="0.2">
      <c r="A396" s="1" t="s">
        <v>415</v>
      </c>
      <c r="B396" s="1" t="s">
        <v>414</v>
      </c>
      <c r="C396" s="1">
        <v>20</v>
      </c>
      <c r="D396" s="1">
        <v>30252255</v>
      </c>
      <c r="E396" s="1">
        <v>30311792</v>
      </c>
      <c r="F396" s="1">
        <v>31664452</v>
      </c>
      <c r="G396" s="1">
        <v>31723989</v>
      </c>
    </row>
    <row r="397" spans="1:7" x14ac:dyDescent="0.2">
      <c r="A397" s="1" t="s">
        <v>4040</v>
      </c>
      <c r="B397" s="1" t="s">
        <v>4039</v>
      </c>
      <c r="C397" s="1">
        <v>20</v>
      </c>
      <c r="D397" s="1">
        <v>1349622</v>
      </c>
      <c r="E397" s="1">
        <v>1373806</v>
      </c>
      <c r="F397" s="1">
        <v>1368978</v>
      </c>
      <c r="G397" s="1">
        <v>1393162</v>
      </c>
    </row>
    <row r="398" spans="1:7" x14ac:dyDescent="0.2">
      <c r="A398" s="1" t="s">
        <v>4038</v>
      </c>
      <c r="B398" s="1" t="s">
        <v>4037</v>
      </c>
      <c r="C398" s="1">
        <v>20</v>
      </c>
      <c r="D398" s="1">
        <v>62159778</v>
      </c>
      <c r="E398" s="1">
        <v>62168723</v>
      </c>
      <c r="F398" s="1">
        <v>63528425</v>
      </c>
      <c r="G398" s="1">
        <v>63537370</v>
      </c>
    </row>
    <row r="399" spans="1:7" x14ac:dyDescent="0.2">
      <c r="A399" s="1" t="s">
        <v>325</v>
      </c>
      <c r="B399" s="1" t="s">
        <v>324</v>
      </c>
      <c r="C399" s="1">
        <v>21</v>
      </c>
      <c r="D399" s="1">
        <v>47401651</v>
      </c>
      <c r="E399" s="1">
        <v>47424964</v>
      </c>
      <c r="F399" s="1">
        <v>45981737</v>
      </c>
      <c r="G399" s="1">
        <v>46005050</v>
      </c>
    </row>
    <row r="400" spans="1:7" x14ac:dyDescent="0.2">
      <c r="A400" s="1" t="s">
        <v>4036</v>
      </c>
      <c r="B400" s="1" t="s">
        <v>4035</v>
      </c>
      <c r="C400" s="1">
        <v>22</v>
      </c>
      <c r="D400" s="1">
        <v>30279144</v>
      </c>
      <c r="E400" s="1">
        <v>30426855</v>
      </c>
      <c r="F400" s="1">
        <v>29883155</v>
      </c>
      <c r="G400" s="1">
        <v>30030866</v>
      </c>
    </row>
    <row r="401" spans="1:7" x14ac:dyDescent="0.2">
      <c r="A401" s="1" t="s">
        <v>4034</v>
      </c>
      <c r="B401" s="1" t="s">
        <v>4033</v>
      </c>
      <c r="C401" s="1">
        <v>22</v>
      </c>
      <c r="D401" s="1">
        <v>35776354</v>
      </c>
      <c r="E401" s="1">
        <v>35790207</v>
      </c>
      <c r="F401" s="1">
        <v>35380361</v>
      </c>
      <c r="G401" s="1">
        <v>35394214</v>
      </c>
    </row>
    <row r="402" spans="1:7" x14ac:dyDescent="0.2">
      <c r="A402" s="1" t="s">
        <v>271</v>
      </c>
      <c r="B402" s="1" t="s">
        <v>270</v>
      </c>
      <c r="C402" s="1">
        <v>22</v>
      </c>
      <c r="D402" s="1">
        <v>29950797</v>
      </c>
      <c r="E402" s="1">
        <v>29977326</v>
      </c>
      <c r="F402" s="1">
        <v>29554808</v>
      </c>
      <c r="G402" s="1">
        <v>29581337</v>
      </c>
    </row>
    <row r="403" spans="1:7" x14ac:dyDescent="0.2">
      <c r="A403" s="1" t="s">
        <v>245</v>
      </c>
      <c r="B403" s="1" t="s">
        <v>244</v>
      </c>
      <c r="C403" s="1">
        <v>22</v>
      </c>
      <c r="D403" s="1">
        <v>21213271</v>
      </c>
      <c r="E403" s="1">
        <v>21245506</v>
      </c>
      <c r="F403" s="1">
        <v>20858983</v>
      </c>
      <c r="G403" s="1">
        <v>20891218</v>
      </c>
    </row>
    <row r="404" spans="1:7" x14ac:dyDescent="0.2">
      <c r="A404" s="1" t="s">
        <v>4032</v>
      </c>
      <c r="B404" s="1" t="s">
        <v>4031</v>
      </c>
      <c r="C404" s="1">
        <v>22</v>
      </c>
      <c r="D404" s="1">
        <v>51061182</v>
      </c>
      <c r="E404" s="1">
        <v>51066607</v>
      </c>
      <c r="F404" s="1">
        <v>50622754</v>
      </c>
      <c r="G404" s="1">
        <v>50628179</v>
      </c>
    </row>
    <row r="405" spans="1:7" x14ac:dyDescent="0.2">
      <c r="A405" s="1" t="s">
        <v>4030</v>
      </c>
      <c r="B405" s="1" t="s">
        <v>4029</v>
      </c>
      <c r="C405" s="1">
        <v>22</v>
      </c>
      <c r="D405" s="1">
        <v>31556168</v>
      </c>
      <c r="E405" s="1">
        <v>31603005</v>
      </c>
      <c r="F405" s="1">
        <v>31160182</v>
      </c>
      <c r="G405" s="1">
        <v>31207019</v>
      </c>
    </row>
    <row r="406" spans="1:7" x14ac:dyDescent="0.2">
      <c r="A406" s="1" t="s">
        <v>4028</v>
      </c>
      <c r="B406" s="1" t="s">
        <v>4027</v>
      </c>
      <c r="C406" s="1">
        <v>22</v>
      </c>
      <c r="D406" s="1">
        <v>32870663</v>
      </c>
      <c r="E406" s="1">
        <v>32894818</v>
      </c>
      <c r="F406" s="1">
        <v>32474676</v>
      </c>
      <c r="G406" s="1">
        <v>32498831</v>
      </c>
    </row>
    <row r="407" spans="1:7" x14ac:dyDescent="0.2">
      <c r="A407" s="1" t="s">
        <v>4026</v>
      </c>
      <c r="B407" s="1" t="s">
        <v>4025</v>
      </c>
      <c r="C407" s="1">
        <v>22</v>
      </c>
      <c r="D407" s="1">
        <v>29083731</v>
      </c>
      <c r="E407" s="1">
        <v>29138410</v>
      </c>
      <c r="F407" s="1">
        <v>28687743</v>
      </c>
      <c r="G407" s="1">
        <v>28742422</v>
      </c>
    </row>
    <row r="408" spans="1:7" x14ac:dyDescent="0.2">
      <c r="A408" s="1" t="s">
        <v>4024</v>
      </c>
      <c r="B408" s="1" t="s">
        <v>4023</v>
      </c>
      <c r="C408" s="1">
        <v>22</v>
      </c>
      <c r="D408" s="1">
        <v>29190543</v>
      </c>
      <c r="E408" s="1">
        <v>29196585</v>
      </c>
      <c r="F408" s="1">
        <v>28794555</v>
      </c>
      <c r="G408" s="1">
        <v>28800597</v>
      </c>
    </row>
    <row r="409" spans="1:7" x14ac:dyDescent="0.2">
      <c r="A409" s="1" t="s">
        <v>4022</v>
      </c>
      <c r="B409" s="1" t="s">
        <v>4021</v>
      </c>
      <c r="C409" s="1">
        <v>22</v>
      </c>
      <c r="D409" s="1">
        <v>50683612</v>
      </c>
      <c r="E409" s="1">
        <v>50689834</v>
      </c>
      <c r="F409" s="1">
        <v>50245183</v>
      </c>
      <c r="G409" s="1">
        <v>50251405</v>
      </c>
    </row>
    <row r="410" spans="1:7" x14ac:dyDescent="0.2">
      <c r="A410" s="1" t="s">
        <v>4020</v>
      </c>
      <c r="B410" s="1" t="s">
        <v>4019</v>
      </c>
      <c r="C410" s="1">
        <v>22</v>
      </c>
      <c r="D410" s="1">
        <v>36649056</v>
      </c>
      <c r="E410" s="1">
        <v>36663576</v>
      </c>
      <c r="F410" s="1">
        <v>36253010</v>
      </c>
      <c r="G410" s="1">
        <v>36267530</v>
      </c>
    </row>
    <row r="411" spans="1:7" x14ac:dyDescent="0.2">
      <c r="A411" s="1" t="s">
        <v>4018</v>
      </c>
      <c r="B411" s="1" t="s">
        <v>4017</v>
      </c>
      <c r="C411" s="1">
        <v>22</v>
      </c>
      <c r="D411" s="1">
        <v>39915700</v>
      </c>
      <c r="E411" s="1">
        <v>39918691</v>
      </c>
      <c r="F411" s="1">
        <v>39519695</v>
      </c>
      <c r="G411" s="1">
        <v>39522686</v>
      </c>
    </row>
    <row r="412" spans="1:7" x14ac:dyDescent="0.2">
      <c r="A412" s="1" t="s">
        <v>259</v>
      </c>
      <c r="B412" s="1" t="s">
        <v>258</v>
      </c>
      <c r="C412" s="1">
        <v>22</v>
      </c>
      <c r="D412" s="1">
        <v>18216906</v>
      </c>
      <c r="E412" s="1">
        <v>18257536</v>
      </c>
      <c r="F412" s="1">
        <v>17734140</v>
      </c>
      <c r="G412" s="1">
        <v>17774770</v>
      </c>
    </row>
    <row r="413" spans="1:7" x14ac:dyDescent="0.2">
      <c r="A413" s="1" t="s">
        <v>4016</v>
      </c>
      <c r="B413" s="1" t="s">
        <v>4015</v>
      </c>
      <c r="C413" s="1">
        <v>22</v>
      </c>
      <c r="D413" s="1">
        <v>22108789</v>
      </c>
      <c r="E413" s="1">
        <v>22221970</v>
      </c>
      <c r="F413" s="1">
        <v>21754500</v>
      </c>
      <c r="G413" s="1">
        <v>21867680</v>
      </c>
    </row>
    <row r="414" spans="1:7" x14ac:dyDescent="0.2">
      <c r="A414" s="1" t="s">
        <v>4014</v>
      </c>
      <c r="B414" s="1" t="s">
        <v>4013</v>
      </c>
      <c r="C414" s="1">
        <v>22</v>
      </c>
      <c r="D414" s="1">
        <v>41220539</v>
      </c>
      <c r="E414" s="1">
        <v>41253026</v>
      </c>
      <c r="F414" s="1">
        <v>40824535</v>
      </c>
      <c r="G414" s="1">
        <v>40857022</v>
      </c>
    </row>
    <row r="415" spans="1:7" x14ac:dyDescent="0.2">
      <c r="A415" s="1" t="s">
        <v>4012</v>
      </c>
      <c r="B415" s="1" t="s">
        <v>4011</v>
      </c>
      <c r="C415" s="1" t="s">
        <v>111</v>
      </c>
      <c r="D415" s="1">
        <v>38008589</v>
      </c>
      <c r="E415" s="1">
        <v>38080696</v>
      </c>
      <c r="F415" s="1">
        <v>38149336</v>
      </c>
      <c r="G415" s="1">
        <v>38221443</v>
      </c>
    </row>
    <row r="416" spans="1:7" x14ac:dyDescent="0.2">
      <c r="A416" s="1" t="s">
        <v>4010</v>
      </c>
      <c r="B416" s="1" t="s">
        <v>4009</v>
      </c>
      <c r="C416" s="1" t="s">
        <v>111</v>
      </c>
      <c r="D416" s="1">
        <v>107334898</v>
      </c>
      <c r="E416" s="1">
        <v>107397901</v>
      </c>
      <c r="F416" s="1">
        <v>108091668</v>
      </c>
      <c r="G416" s="1">
        <v>108154671</v>
      </c>
    </row>
    <row r="417" spans="1:7" x14ac:dyDescent="0.2">
      <c r="A417" s="1" t="s">
        <v>147</v>
      </c>
      <c r="B417" s="1" t="s">
        <v>146</v>
      </c>
      <c r="C417" s="1" t="s">
        <v>111</v>
      </c>
      <c r="D417" s="1">
        <v>44382885</v>
      </c>
      <c r="E417" s="1">
        <v>44402247</v>
      </c>
      <c r="F417" s="1">
        <v>44523639</v>
      </c>
      <c r="G417" s="1">
        <v>44543001</v>
      </c>
    </row>
    <row r="418" spans="1:7" x14ac:dyDescent="0.2">
      <c r="A418" s="1" t="s">
        <v>157</v>
      </c>
      <c r="B418" s="1" t="s">
        <v>156</v>
      </c>
      <c r="C418" s="1" t="s">
        <v>111</v>
      </c>
      <c r="D418" s="1">
        <v>154254255</v>
      </c>
      <c r="E418" s="1">
        <v>154288578</v>
      </c>
      <c r="F418" s="1">
        <v>155025980</v>
      </c>
      <c r="G418" s="1">
        <v>155060303</v>
      </c>
    </row>
    <row r="419" spans="1:7" x14ac:dyDescent="0.2">
      <c r="A419" s="1" t="s">
        <v>4008</v>
      </c>
      <c r="B419" s="1" t="s">
        <v>4007</v>
      </c>
      <c r="C419" s="1" t="s">
        <v>111</v>
      </c>
      <c r="D419" s="1">
        <v>154487526</v>
      </c>
      <c r="E419" s="1">
        <v>154493874</v>
      </c>
      <c r="F419" s="1">
        <v>155258241</v>
      </c>
      <c r="G419" s="1">
        <v>155264589</v>
      </c>
    </row>
    <row r="420" spans="1:7" x14ac:dyDescent="0.2">
      <c r="A420" s="1" t="s">
        <v>4006</v>
      </c>
      <c r="B420" s="1" t="s">
        <v>4005</v>
      </c>
      <c r="C420" s="1" t="s">
        <v>111</v>
      </c>
      <c r="D420" s="1">
        <v>56590026</v>
      </c>
      <c r="E420" s="1">
        <v>56593443</v>
      </c>
      <c r="F420" s="1">
        <v>56563593</v>
      </c>
      <c r="G420" s="1">
        <v>56567010</v>
      </c>
    </row>
    <row r="421" spans="1:7" x14ac:dyDescent="0.2">
      <c r="A421" s="1" t="s">
        <v>4004</v>
      </c>
      <c r="B421" s="1" t="s">
        <v>4003</v>
      </c>
      <c r="C421" s="1" t="s">
        <v>111</v>
      </c>
      <c r="D421" s="1">
        <v>48397845</v>
      </c>
      <c r="E421" s="1">
        <v>48420997</v>
      </c>
      <c r="F421" s="1">
        <v>48539457</v>
      </c>
      <c r="G421" s="1">
        <v>48562609</v>
      </c>
    </row>
    <row r="422" spans="1:7" x14ac:dyDescent="0.2">
      <c r="A422" s="1" t="s">
        <v>4002</v>
      </c>
      <c r="B422" s="1" t="s">
        <v>4001</v>
      </c>
      <c r="C422" s="1" t="s">
        <v>111</v>
      </c>
      <c r="D422" s="1">
        <v>48659784</v>
      </c>
      <c r="E422" s="1">
        <v>48683392</v>
      </c>
      <c r="F422" s="1">
        <v>48801377</v>
      </c>
      <c r="G422" s="1">
        <v>48824982</v>
      </c>
    </row>
    <row r="423" spans="1:7" x14ac:dyDescent="0.2">
      <c r="A423" s="1" t="s">
        <v>4000</v>
      </c>
      <c r="B423" s="1" t="s">
        <v>3999</v>
      </c>
      <c r="C423" s="1" t="s">
        <v>111</v>
      </c>
      <c r="D423" s="1">
        <v>70752933</v>
      </c>
      <c r="E423" s="1">
        <v>70795747</v>
      </c>
      <c r="F423" s="1">
        <v>71533083</v>
      </c>
      <c r="G423" s="1">
        <v>71575897</v>
      </c>
    </row>
    <row r="424" spans="1:7" x14ac:dyDescent="0.2">
      <c r="A424" s="1" t="s">
        <v>3998</v>
      </c>
      <c r="B424" s="1" t="s">
        <v>3997</v>
      </c>
      <c r="C424" s="1" t="s">
        <v>111</v>
      </c>
      <c r="D424" s="1">
        <v>48929385</v>
      </c>
      <c r="E424" s="1">
        <v>48958108</v>
      </c>
      <c r="F424" s="1">
        <v>49071726</v>
      </c>
      <c r="G424" s="1">
        <v>49101170</v>
      </c>
    </row>
    <row r="425" spans="1:7" x14ac:dyDescent="0.2">
      <c r="A425" s="1" t="s">
        <v>3996</v>
      </c>
      <c r="B425" s="1" t="s">
        <v>3995</v>
      </c>
      <c r="C425" s="1" t="s">
        <v>111</v>
      </c>
      <c r="D425" s="1">
        <v>119561682</v>
      </c>
      <c r="E425" s="1">
        <v>119603220</v>
      </c>
      <c r="F425" s="1">
        <v>120427827</v>
      </c>
      <c r="G425" s="1">
        <v>120469365</v>
      </c>
    </row>
    <row r="426" spans="1:7" x14ac:dyDescent="0.2">
      <c r="A426" s="1" t="s">
        <v>3994</v>
      </c>
      <c r="B426" s="1" t="s">
        <v>132</v>
      </c>
      <c r="C426" s="1" t="s">
        <v>111</v>
      </c>
      <c r="D426" s="1">
        <v>153639854</v>
      </c>
      <c r="E426" s="1">
        <v>153650065</v>
      </c>
      <c r="F426" s="1">
        <v>154411518</v>
      </c>
      <c r="G426" s="1">
        <v>154421726</v>
      </c>
    </row>
    <row r="427" spans="1:7" x14ac:dyDescent="0.2">
      <c r="A427" s="1" t="s">
        <v>3993</v>
      </c>
      <c r="B427" s="1" t="s">
        <v>3992</v>
      </c>
      <c r="C427" s="1" t="s">
        <v>111</v>
      </c>
      <c r="D427" s="1">
        <v>48770459</v>
      </c>
      <c r="E427" s="1">
        <v>48776301</v>
      </c>
      <c r="F427" s="1">
        <v>48913182</v>
      </c>
      <c r="G427" s="1">
        <v>48919024</v>
      </c>
    </row>
    <row r="428" spans="1:7" x14ac:dyDescent="0.2">
      <c r="A428" s="1" t="s">
        <v>3991</v>
      </c>
      <c r="B428" s="1" t="s">
        <v>3990</v>
      </c>
      <c r="C428" s="1" t="s">
        <v>111</v>
      </c>
      <c r="D428" s="1">
        <v>21857754</v>
      </c>
      <c r="E428" s="1">
        <v>21903542</v>
      </c>
      <c r="F428" s="1">
        <v>21839636</v>
      </c>
      <c r="G428" s="1">
        <v>21885424</v>
      </c>
    </row>
    <row r="429" spans="1:7" x14ac:dyDescent="0.2">
      <c r="A429" s="1" t="s">
        <v>3989</v>
      </c>
      <c r="B429" s="1" t="s">
        <v>3988</v>
      </c>
      <c r="C429" s="1" t="s">
        <v>111</v>
      </c>
      <c r="D429" s="1">
        <v>155110956</v>
      </c>
      <c r="E429" s="1">
        <v>155173433</v>
      </c>
      <c r="F429" s="1">
        <v>155881293</v>
      </c>
      <c r="G429" s="1">
        <v>155943769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01FC4-0186-5844-9C04-4E03E9C2A22F}">
  <dimension ref="A1:G507"/>
  <sheetViews>
    <sheetView zoomScaleNormal="100" workbookViewId="0">
      <selection activeCell="K29" sqref="K29"/>
    </sheetView>
  </sheetViews>
  <sheetFormatPr baseColWidth="10" defaultColWidth="15.1640625" defaultRowHeight="16" x14ac:dyDescent="0.2"/>
  <cols>
    <col min="1" max="1" width="22.83203125" style="1" customWidth="1"/>
    <col min="2" max="2" width="25.33203125" style="1" customWidth="1"/>
    <col min="3" max="3" width="17.1640625" style="1" customWidth="1"/>
    <col min="4" max="4" width="29.5" style="1" customWidth="1"/>
    <col min="5" max="5" width="29.83203125" style="1" customWidth="1"/>
    <col min="6" max="6" width="29.6640625" style="1" customWidth="1"/>
    <col min="7" max="7" width="29.1640625" style="1" customWidth="1"/>
    <col min="8" max="16384" width="15.1640625" style="1"/>
  </cols>
  <sheetData>
    <row r="1" spans="1:7" x14ac:dyDescent="0.2">
      <c r="A1" s="1" t="s">
        <v>3987</v>
      </c>
      <c r="B1" s="1" t="s">
        <v>3986</v>
      </c>
      <c r="C1" s="1" t="s">
        <v>3985</v>
      </c>
      <c r="D1" s="1" t="s">
        <v>3984</v>
      </c>
      <c r="E1" s="1" t="s">
        <v>3983</v>
      </c>
      <c r="F1" s="1" t="s">
        <v>3982</v>
      </c>
      <c r="G1" s="1" t="s">
        <v>3981</v>
      </c>
    </row>
    <row r="2" spans="1:7" x14ac:dyDescent="0.2">
      <c r="A2" s="1" t="s">
        <v>5417</v>
      </c>
      <c r="B2" s="1" t="s">
        <v>5416</v>
      </c>
      <c r="C2" s="1">
        <v>1</v>
      </c>
      <c r="D2" s="1">
        <v>20354672</v>
      </c>
      <c r="E2" s="1">
        <v>20417683</v>
      </c>
      <c r="F2" s="1">
        <v>20028179</v>
      </c>
      <c r="G2" s="1">
        <v>20091190</v>
      </c>
    </row>
    <row r="3" spans="1:7" x14ac:dyDescent="0.2">
      <c r="A3" s="1" t="s">
        <v>5415</v>
      </c>
      <c r="B3" s="1" t="s">
        <v>5414</v>
      </c>
      <c r="C3" s="1">
        <v>1</v>
      </c>
      <c r="D3" s="1">
        <v>39303870</v>
      </c>
      <c r="E3" s="1">
        <v>39325495</v>
      </c>
      <c r="F3" s="1">
        <v>38838198</v>
      </c>
      <c r="G3" s="1">
        <v>38859823</v>
      </c>
    </row>
    <row r="4" spans="1:7" x14ac:dyDescent="0.2">
      <c r="A4" s="1" t="s">
        <v>5413</v>
      </c>
      <c r="B4" s="1" t="s">
        <v>5412</v>
      </c>
      <c r="C4" s="1">
        <v>1</v>
      </c>
      <c r="D4" s="1">
        <v>85391268</v>
      </c>
      <c r="E4" s="1">
        <v>85462796</v>
      </c>
      <c r="F4" s="1">
        <v>84925585</v>
      </c>
      <c r="G4" s="1">
        <v>84997113</v>
      </c>
    </row>
    <row r="5" spans="1:7" x14ac:dyDescent="0.2">
      <c r="A5" s="1" t="s">
        <v>4651</v>
      </c>
      <c r="B5" s="1" t="s">
        <v>4650</v>
      </c>
      <c r="C5" s="1">
        <v>1</v>
      </c>
      <c r="D5" s="1">
        <v>109656301</v>
      </c>
      <c r="E5" s="1">
        <v>109749401</v>
      </c>
      <c r="F5" s="1">
        <v>109113679</v>
      </c>
      <c r="G5" s="1">
        <v>109206779</v>
      </c>
    </row>
    <row r="6" spans="1:7" x14ac:dyDescent="0.2">
      <c r="A6" s="1" t="s">
        <v>5411</v>
      </c>
      <c r="B6" s="1" t="s">
        <v>5410</v>
      </c>
      <c r="C6" s="1">
        <v>1</v>
      </c>
      <c r="D6" s="1">
        <v>43855553</v>
      </c>
      <c r="E6" s="1">
        <v>43918321</v>
      </c>
      <c r="F6" s="1">
        <v>43389882</v>
      </c>
      <c r="G6" s="1">
        <v>43452650</v>
      </c>
    </row>
    <row r="7" spans="1:7" x14ac:dyDescent="0.2">
      <c r="A7" s="1" t="s">
        <v>5409</v>
      </c>
      <c r="B7" s="1" t="s">
        <v>5408</v>
      </c>
      <c r="C7" s="1">
        <v>1</v>
      </c>
      <c r="D7" s="1">
        <v>151129105</v>
      </c>
      <c r="E7" s="1">
        <v>151132225</v>
      </c>
      <c r="F7" s="1">
        <v>151156629</v>
      </c>
      <c r="G7" s="1">
        <v>151159749</v>
      </c>
    </row>
    <row r="8" spans="1:7" x14ac:dyDescent="0.2">
      <c r="A8" s="1" t="s">
        <v>5407</v>
      </c>
      <c r="B8" s="1" t="s">
        <v>5406</v>
      </c>
      <c r="C8" s="1">
        <v>1</v>
      </c>
      <c r="D8" s="1">
        <v>213224589</v>
      </c>
      <c r="E8" s="1">
        <v>213448116</v>
      </c>
      <c r="F8" s="1">
        <v>213051247</v>
      </c>
      <c r="G8" s="1">
        <v>213274773</v>
      </c>
    </row>
    <row r="9" spans="1:7" x14ac:dyDescent="0.2">
      <c r="A9" s="1" t="s">
        <v>4647</v>
      </c>
      <c r="B9" s="1" t="s">
        <v>4646</v>
      </c>
      <c r="C9" s="1">
        <v>1</v>
      </c>
      <c r="D9" s="1">
        <v>155204243</v>
      </c>
      <c r="E9" s="1">
        <v>155214490</v>
      </c>
      <c r="F9" s="1">
        <v>155234452</v>
      </c>
      <c r="G9" s="1">
        <v>155244699</v>
      </c>
    </row>
    <row r="10" spans="1:7" x14ac:dyDescent="0.2">
      <c r="A10" s="1" t="s">
        <v>5405</v>
      </c>
      <c r="B10" s="1" t="s">
        <v>5404</v>
      </c>
      <c r="C10" s="1">
        <v>1</v>
      </c>
      <c r="D10" s="1">
        <v>208057594</v>
      </c>
      <c r="E10" s="1">
        <v>208084747</v>
      </c>
      <c r="F10" s="1">
        <v>207884249</v>
      </c>
      <c r="G10" s="1">
        <v>207911402</v>
      </c>
    </row>
    <row r="11" spans="1:7" x14ac:dyDescent="0.2">
      <c r="A11" s="1" t="s">
        <v>4645</v>
      </c>
      <c r="B11" s="1" t="s">
        <v>4644</v>
      </c>
      <c r="C11" s="1">
        <v>1</v>
      </c>
      <c r="D11" s="1">
        <v>155829300</v>
      </c>
      <c r="E11" s="1">
        <v>155854990</v>
      </c>
      <c r="F11" s="1">
        <v>155859509</v>
      </c>
      <c r="G11" s="1">
        <v>155885199</v>
      </c>
    </row>
    <row r="12" spans="1:7" x14ac:dyDescent="0.2">
      <c r="A12" s="1" t="s">
        <v>5403</v>
      </c>
      <c r="B12" s="1" t="s">
        <v>5402</v>
      </c>
      <c r="C12" s="1">
        <v>1</v>
      </c>
      <c r="D12" s="1">
        <v>156252726</v>
      </c>
      <c r="E12" s="1">
        <v>156262976</v>
      </c>
      <c r="F12" s="1">
        <v>156282935</v>
      </c>
      <c r="G12" s="1">
        <v>156293185</v>
      </c>
    </row>
    <row r="13" spans="1:7" x14ac:dyDescent="0.2">
      <c r="A13" s="1" t="s">
        <v>3743</v>
      </c>
      <c r="B13" s="1" t="s">
        <v>3742</v>
      </c>
      <c r="C13" s="1">
        <v>1</v>
      </c>
      <c r="D13" s="1">
        <v>17312453</v>
      </c>
      <c r="E13" s="1">
        <v>17338423</v>
      </c>
      <c r="F13" s="1">
        <v>16985958</v>
      </c>
      <c r="G13" s="1">
        <v>17011928</v>
      </c>
    </row>
    <row r="14" spans="1:7" x14ac:dyDescent="0.2">
      <c r="A14" s="1" t="s">
        <v>3722</v>
      </c>
      <c r="B14" s="1" t="s">
        <v>3721</v>
      </c>
      <c r="C14" s="1">
        <v>1</v>
      </c>
      <c r="D14" s="1">
        <v>40538379</v>
      </c>
      <c r="E14" s="1">
        <v>40563375</v>
      </c>
      <c r="F14" s="1">
        <v>40072707</v>
      </c>
      <c r="G14" s="1">
        <v>40097703</v>
      </c>
    </row>
    <row r="15" spans="1:7" x14ac:dyDescent="0.2">
      <c r="A15" s="1" t="s">
        <v>5401</v>
      </c>
      <c r="B15" s="1" t="s">
        <v>5400</v>
      </c>
      <c r="C15" s="1">
        <v>1</v>
      </c>
      <c r="D15" s="1">
        <v>158259576</v>
      </c>
      <c r="E15" s="1">
        <v>158263420</v>
      </c>
      <c r="F15" s="1">
        <v>158289786</v>
      </c>
      <c r="G15" s="1">
        <v>158293630</v>
      </c>
    </row>
    <row r="16" spans="1:7" x14ac:dyDescent="0.2">
      <c r="A16" s="1" t="s">
        <v>5399</v>
      </c>
      <c r="B16" s="1" t="s">
        <v>5398</v>
      </c>
      <c r="C16" s="1">
        <v>1</v>
      </c>
      <c r="D16" s="1">
        <v>158297741</v>
      </c>
      <c r="E16" s="1">
        <v>158301321</v>
      </c>
      <c r="F16" s="1">
        <v>158327951</v>
      </c>
      <c r="G16" s="1">
        <v>158331531</v>
      </c>
    </row>
    <row r="17" spans="1:7" x14ac:dyDescent="0.2">
      <c r="A17" s="1" t="s">
        <v>5397</v>
      </c>
      <c r="B17" s="1" t="s">
        <v>5396</v>
      </c>
      <c r="C17" s="1">
        <v>1</v>
      </c>
      <c r="D17" s="1">
        <v>158323254</v>
      </c>
      <c r="E17" s="1">
        <v>158327343</v>
      </c>
      <c r="F17" s="1">
        <v>158353464</v>
      </c>
      <c r="G17" s="1">
        <v>158357553</v>
      </c>
    </row>
    <row r="18" spans="1:7" x14ac:dyDescent="0.2">
      <c r="A18" s="1" t="s">
        <v>5395</v>
      </c>
      <c r="B18" s="1" t="s">
        <v>5394</v>
      </c>
      <c r="C18" s="1">
        <v>1</v>
      </c>
      <c r="D18" s="1">
        <v>207077731</v>
      </c>
      <c r="E18" s="1">
        <v>207096592</v>
      </c>
      <c r="F18" s="1">
        <v>206904386</v>
      </c>
      <c r="G18" s="1">
        <v>206923247</v>
      </c>
    </row>
    <row r="19" spans="1:7" x14ac:dyDescent="0.2">
      <c r="A19" s="1" t="s">
        <v>4637</v>
      </c>
      <c r="B19" s="1" t="s">
        <v>4636</v>
      </c>
      <c r="C19" s="1">
        <v>1</v>
      </c>
      <c r="D19" s="1">
        <v>228595641</v>
      </c>
      <c r="E19" s="1">
        <v>228604562</v>
      </c>
      <c r="F19" s="1">
        <v>228407940</v>
      </c>
      <c r="G19" s="1">
        <v>228416861</v>
      </c>
    </row>
    <row r="20" spans="1:7" x14ac:dyDescent="0.2">
      <c r="A20" s="1" t="s">
        <v>3692</v>
      </c>
      <c r="B20" s="1" t="s">
        <v>3691</v>
      </c>
      <c r="C20" s="1">
        <v>1</v>
      </c>
      <c r="D20" s="1">
        <v>110943871</v>
      </c>
      <c r="E20" s="1">
        <v>110950564</v>
      </c>
      <c r="F20" s="1">
        <v>110401249</v>
      </c>
      <c r="G20" s="1">
        <v>110407942</v>
      </c>
    </row>
    <row r="21" spans="1:7" x14ac:dyDescent="0.2">
      <c r="A21" s="1" t="s">
        <v>4635</v>
      </c>
      <c r="B21" s="1" t="s">
        <v>4634</v>
      </c>
      <c r="C21" s="1">
        <v>1</v>
      </c>
      <c r="D21" s="1">
        <v>111659955</v>
      </c>
      <c r="E21" s="1">
        <v>111682838</v>
      </c>
      <c r="F21" s="1">
        <v>111117333</v>
      </c>
      <c r="G21" s="1">
        <v>111140216</v>
      </c>
    </row>
    <row r="22" spans="1:7" x14ac:dyDescent="0.2">
      <c r="A22" s="1" t="s">
        <v>5393</v>
      </c>
      <c r="B22" s="1" t="s">
        <v>5392</v>
      </c>
      <c r="C22" s="1">
        <v>1</v>
      </c>
      <c r="D22" s="1">
        <v>33402046</v>
      </c>
      <c r="E22" s="1">
        <v>33430286</v>
      </c>
      <c r="F22" s="1">
        <v>32936445</v>
      </c>
      <c r="G22" s="1">
        <v>32964685</v>
      </c>
    </row>
    <row r="23" spans="1:7" x14ac:dyDescent="0.2">
      <c r="A23" s="1" t="s">
        <v>4633</v>
      </c>
      <c r="B23" s="1" t="s">
        <v>4632</v>
      </c>
      <c r="C23" s="1">
        <v>1</v>
      </c>
      <c r="D23" s="1">
        <v>150768684</v>
      </c>
      <c r="E23" s="1">
        <v>150780799</v>
      </c>
      <c r="F23" s="1">
        <v>150796208</v>
      </c>
      <c r="G23" s="1">
        <v>150808323</v>
      </c>
    </row>
    <row r="24" spans="1:7" x14ac:dyDescent="0.2">
      <c r="A24" s="1" t="s">
        <v>5391</v>
      </c>
      <c r="B24" s="1" t="s">
        <v>5390</v>
      </c>
      <c r="C24" s="1">
        <v>1</v>
      </c>
      <c r="D24" s="1">
        <v>150702672</v>
      </c>
      <c r="E24" s="1">
        <v>150738433</v>
      </c>
      <c r="F24" s="1">
        <v>150730196</v>
      </c>
      <c r="G24" s="1">
        <v>150765957</v>
      </c>
    </row>
    <row r="25" spans="1:7" x14ac:dyDescent="0.2">
      <c r="A25" s="1" t="s">
        <v>5389</v>
      </c>
      <c r="B25" s="1" t="s">
        <v>5388</v>
      </c>
      <c r="C25" s="1">
        <v>1</v>
      </c>
      <c r="D25" s="1">
        <v>201103900</v>
      </c>
      <c r="E25" s="1">
        <v>201140702</v>
      </c>
      <c r="F25" s="1">
        <v>201134772</v>
      </c>
      <c r="G25" s="1">
        <v>201171574</v>
      </c>
    </row>
    <row r="26" spans="1:7" x14ac:dyDescent="0.2">
      <c r="A26" s="1" t="s">
        <v>5387</v>
      </c>
      <c r="B26" s="1" t="s">
        <v>5386</v>
      </c>
      <c r="C26" s="1">
        <v>1</v>
      </c>
      <c r="D26" s="1">
        <v>226033237</v>
      </c>
      <c r="E26" s="1">
        <v>226070069</v>
      </c>
      <c r="F26" s="1">
        <v>225845536</v>
      </c>
      <c r="G26" s="1">
        <v>225882369</v>
      </c>
    </row>
    <row r="27" spans="1:7" x14ac:dyDescent="0.2">
      <c r="A27" s="1" t="s">
        <v>3696</v>
      </c>
      <c r="B27" s="1" t="s">
        <v>3695</v>
      </c>
      <c r="C27" s="1">
        <v>1</v>
      </c>
      <c r="D27" s="1">
        <v>84864215</v>
      </c>
      <c r="E27" s="1">
        <v>84880701</v>
      </c>
      <c r="F27" s="1">
        <v>84398532</v>
      </c>
      <c r="G27" s="1">
        <v>84415018</v>
      </c>
    </row>
    <row r="28" spans="1:7" x14ac:dyDescent="0.2">
      <c r="A28" s="1" t="s">
        <v>5385</v>
      </c>
      <c r="B28" s="1" t="s">
        <v>5384</v>
      </c>
      <c r="C28" s="1">
        <v>1</v>
      </c>
      <c r="D28" s="1">
        <v>202102532</v>
      </c>
      <c r="E28" s="1">
        <v>202113869</v>
      </c>
      <c r="F28" s="1">
        <v>202133404</v>
      </c>
      <c r="G28" s="1">
        <v>202144741</v>
      </c>
    </row>
    <row r="29" spans="1:7" x14ac:dyDescent="0.2">
      <c r="A29" s="1" t="s">
        <v>5383</v>
      </c>
      <c r="B29" s="1" t="s">
        <v>5382</v>
      </c>
      <c r="C29" s="1">
        <v>1</v>
      </c>
      <c r="D29" s="1">
        <v>153631130</v>
      </c>
      <c r="E29" s="1">
        <v>153634306</v>
      </c>
      <c r="F29" s="1">
        <v>153658654</v>
      </c>
      <c r="G29" s="1">
        <v>153661830</v>
      </c>
    </row>
    <row r="30" spans="1:7" x14ac:dyDescent="0.2">
      <c r="A30" s="1" t="s">
        <v>5381</v>
      </c>
      <c r="B30" s="1" t="s">
        <v>5380</v>
      </c>
      <c r="C30" s="1">
        <v>1</v>
      </c>
      <c r="D30" s="1">
        <v>171669300</v>
      </c>
      <c r="E30" s="1">
        <v>171711387</v>
      </c>
      <c r="F30" s="1">
        <v>171700160</v>
      </c>
      <c r="G30" s="1">
        <v>171742247</v>
      </c>
    </row>
    <row r="31" spans="1:7" x14ac:dyDescent="0.2">
      <c r="A31" s="1" t="s">
        <v>5379</v>
      </c>
      <c r="B31" s="1" t="s">
        <v>5378</v>
      </c>
      <c r="C31" s="1">
        <v>1</v>
      </c>
      <c r="D31" s="1">
        <v>24171567</v>
      </c>
      <c r="E31" s="1">
        <v>24194784</v>
      </c>
      <c r="F31" s="1">
        <v>23845077</v>
      </c>
      <c r="G31" s="1">
        <v>23868294</v>
      </c>
    </row>
    <row r="32" spans="1:7" x14ac:dyDescent="0.2">
      <c r="A32" s="1" t="s">
        <v>5377</v>
      </c>
      <c r="B32" s="1" t="s">
        <v>5376</v>
      </c>
      <c r="C32" s="1">
        <v>1</v>
      </c>
      <c r="D32" s="1">
        <v>46640745</v>
      </c>
      <c r="E32" s="1">
        <v>46651630</v>
      </c>
      <c r="F32" s="1">
        <v>46175073</v>
      </c>
      <c r="G32" s="1">
        <v>46185958</v>
      </c>
    </row>
    <row r="33" spans="1:7" x14ac:dyDescent="0.2">
      <c r="A33" s="1" t="s">
        <v>5375</v>
      </c>
      <c r="B33" s="1" t="s">
        <v>5374</v>
      </c>
      <c r="C33" s="1">
        <v>1</v>
      </c>
      <c r="D33" s="1">
        <v>19638820</v>
      </c>
      <c r="E33" s="1">
        <v>19655794</v>
      </c>
      <c r="F33" s="1">
        <v>19312326</v>
      </c>
      <c r="G33" s="1">
        <v>19329300</v>
      </c>
    </row>
    <row r="34" spans="1:7" x14ac:dyDescent="0.2">
      <c r="A34" s="1" t="s">
        <v>5373</v>
      </c>
      <c r="B34" s="1" t="s">
        <v>5372</v>
      </c>
      <c r="C34" s="1">
        <v>1</v>
      </c>
      <c r="D34" s="1">
        <v>203181955</v>
      </c>
      <c r="E34" s="1">
        <v>203242769</v>
      </c>
      <c r="F34" s="1">
        <v>203212827</v>
      </c>
      <c r="G34" s="1">
        <v>203273641</v>
      </c>
    </row>
    <row r="35" spans="1:7" x14ac:dyDescent="0.2">
      <c r="A35" s="1" t="s">
        <v>4619</v>
      </c>
      <c r="B35" s="1" t="s">
        <v>4618</v>
      </c>
      <c r="C35" s="1">
        <v>1</v>
      </c>
      <c r="D35" s="1">
        <v>236305832</v>
      </c>
      <c r="E35" s="1">
        <v>236385165</v>
      </c>
      <c r="F35" s="1">
        <v>236142532</v>
      </c>
      <c r="G35" s="1">
        <v>236221865</v>
      </c>
    </row>
    <row r="36" spans="1:7" x14ac:dyDescent="0.2">
      <c r="A36" s="1" t="s">
        <v>5371</v>
      </c>
      <c r="B36" s="1" t="s">
        <v>5370</v>
      </c>
      <c r="C36" s="1">
        <v>1</v>
      </c>
      <c r="D36" s="1">
        <v>109852192</v>
      </c>
      <c r="E36" s="1">
        <v>109940573</v>
      </c>
      <c r="F36" s="1">
        <v>109309570</v>
      </c>
      <c r="G36" s="1">
        <v>109397951</v>
      </c>
    </row>
    <row r="37" spans="1:7" x14ac:dyDescent="0.2">
      <c r="A37" s="1" t="s">
        <v>5369</v>
      </c>
      <c r="B37" s="1" t="s">
        <v>5368</v>
      </c>
      <c r="C37" s="1">
        <v>1</v>
      </c>
      <c r="D37" s="1">
        <v>209929377</v>
      </c>
      <c r="E37" s="1">
        <v>209955668</v>
      </c>
      <c r="F37" s="1">
        <v>209756032</v>
      </c>
      <c r="G37" s="1">
        <v>209782323</v>
      </c>
    </row>
    <row r="38" spans="1:7" x14ac:dyDescent="0.2">
      <c r="A38" s="1" t="s">
        <v>5367</v>
      </c>
      <c r="B38" s="1" t="s">
        <v>5366</v>
      </c>
      <c r="C38" s="1">
        <v>1</v>
      </c>
      <c r="D38" s="1">
        <v>85483765</v>
      </c>
      <c r="E38" s="1">
        <v>85514182</v>
      </c>
      <c r="F38" s="1">
        <v>85018082</v>
      </c>
      <c r="G38" s="1">
        <v>85048499</v>
      </c>
    </row>
    <row r="39" spans="1:7" x14ac:dyDescent="0.2">
      <c r="A39" s="1" t="s">
        <v>5365</v>
      </c>
      <c r="B39" s="1" t="s">
        <v>5364</v>
      </c>
      <c r="C39" s="1">
        <v>1</v>
      </c>
      <c r="D39" s="1">
        <v>156024543</v>
      </c>
      <c r="E39" s="1">
        <v>156028301</v>
      </c>
      <c r="F39" s="1">
        <v>156054752</v>
      </c>
      <c r="G39" s="1">
        <v>156058510</v>
      </c>
    </row>
    <row r="40" spans="1:7" x14ac:dyDescent="0.2">
      <c r="A40" s="1" t="s">
        <v>5363</v>
      </c>
      <c r="B40" s="1" t="s">
        <v>5362</v>
      </c>
      <c r="C40" s="1">
        <v>1</v>
      </c>
      <c r="D40" s="1">
        <v>85015289</v>
      </c>
      <c r="E40" s="1">
        <v>85040163</v>
      </c>
      <c r="F40" s="1">
        <v>84549606</v>
      </c>
      <c r="G40" s="1">
        <v>84574480</v>
      </c>
    </row>
    <row r="41" spans="1:7" x14ac:dyDescent="0.2">
      <c r="A41" s="1" t="s">
        <v>5361</v>
      </c>
      <c r="B41" s="1" t="s">
        <v>5360</v>
      </c>
      <c r="C41" s="1">
        <v>1</v>
      </c>
      <c r="D41" s="1">
        <v>183524698</v>
      </c>
      <c r="E41" s="1">
        <v>183560011</v>
      </c>
      <c r="F41" s="1">
        <v>183555563</v>
      </c>
      <c r="G41" s="1">
        <v>183590876</v>
      </c>
    </row>
    <row r="42" spans="1:7" x14ac:dyDescent="0.2">
      <c r="A42" s="1" t="s">
        <v>4591</v>
      </c>
      <c r="B42" s="1" t="s">
        <v>4590</v>
      </c>
      <c r="C42" s="1">
        <v>1</v>
      </c>
      <c r="D42" s="1">
        <v>223889295</v>
      </c>
      <c r="E42" s="1">
        <v>223963720</v>
      </c>
      <c r="F42" s="1">
        <v>223701593</v>
      </c>
      <c r="G42" s="1">
        <v>223776018</v>
      </c>
    </row>
    <row r="43" spans="1:7" x14ac:dyDescent="0.2">
      <c r="A43" s="1" t="s">
        <v>5359</v>
      </c>
      <c r="B43" s="1" t="s">
        <v>5358</v>
      </c>
      <c r="C43" s="1">
        <v>1</v>
      </c>
      <c r="D43" s="1">
        <v>156259880</v>
      </c>
      <c r="E43" s="1">
        <v>156265463</v>
      </c>
      <c r="F43" s="1">
        <v>156290089</v>
      </c>
      <c r="G43" s="1">
        <v>156295672</v>
      </c>
    </row>
    <row r="44" spans="1:7" x14ac:dyDescent="0.2">
      <c r="A44" s="1" t="s">
        <v>5357</v>
      </c>
      <c r="B44" s="1" t="s">
        <v>5356</v>
      </c>
      <c r="C44" s="1">
        <v>1</v>
      </c>
      <c r="D44" s="1">
        <v>172628154</v>
      </c>
      <c r="E44" s="1">
        <v>172636014</v>
      </c>
      <c r="F44" s="1">
        <v>172659014</v>
      </c>
      <c r="G44" s="1">
        <v>172666874</v>
      </c>
    </row>
    <row r="45" spans="1:7" x14ac:dyDescent="0.2">
      <c r="A45" s="1" t="s">
        <v>5355</v>
      </c>
      <c r="B45" s="1" t="s">
        <v>5354</v>
      </c>
      <c r="C45" s="1">
        <v>1</v>
      </c>
      <c r="D45" s="1">
        <v>85731931</v>
      </c>
      <c r="E45" s="1">
        <v>85742773</v>
      </c>
      <c r="F45" s="1">
        <v>85266248</v>
      </c>
      <c r="G45" s="1">
        <v>85277090</v>
      </c>
    </row>
    <row r="46" spans="1:7" x14ac:dyDescent="0.2">
      <c r="A46" s="1" t="s">
        <v>5353</v>
      </c>
      <c r="B46" s="1" t="s">
        <v>5352</v>
      </c>
      <c r="C46" s="1">
        <v>1</v>
      </c>
      <c r="D46" s="1">
        <v>160313062</v>
      </c>
      <c r="E46" s="1">
        <v>160328742</v>
      </c>
      <c r="F46" s="1">
        <v>160343272</v>
      </c>
      <c r="G46" s="1">
        <v>160358952</v>
      </c>
    </row>
    <row r="47" spans="1:7" x14ac:dyDescent="0.2">
      <c r="A47" s="1" t="s">
        <v>4607</v>
      </c>
      <c r="B47" s="1" t="s">
        <v>4606</v>
      </c>
      <c r="C47" s="1">
        <v>1</v>
      </c>
      <c r="D47" s="1">
        <v>167498914</v>
      </c>
      <c r="E47" s="1">
        <v>167523004</v>
      </c>
      <c r="F47" s="1">
        <v>167529677</v>
      </c>
      <c r="G47" s="1">
        <v>167553767</v>
      </c>
    </row>
    <row r="48" spans="1:7" x14ac:dyDescent="0.2">
      <c r="A48" s="1" t="s">
        <v>5351</v>
      </c>
      <c r="B48" s="1" t="s">
        <v>5350</v>
      </c>
      <c r="C48" s="1">
        <v>1</v>
      </c>
      <c r="D48" s="1">
        <v>158149737</v>
      </c>
      <c r="E48" s="1">
        <v>158154686</v>
      </c>
      <c r="F48" s="1">
        <v>158179947</v>
      </c>
      <c r="G48" s="1">
        <v>158184896</v>
      </c>
    </row>
    <row r="49" spans="1:7" x14ac:dyDescent="0.2">
      <c r="A49" s="1" t="s">
        <v>4601</v>
      </c>
      <c r="B49" s="1" t="s">
        <v>4600</v>
      </c>
      <c r="C49" s="1">
        <v>1</v>
      </c>
      <c r="D49" s="1">
        <v>54497347</v>
      </c>
      <c r="E49" s="1">
        <v>54519177</v>
      </c>
      <c r="F49" s="1">
        <v>54031674</v>
      </c>
      <c r="G49" s="1">
        <v>54053504</v>
      </c>
    </row>
    <row r="50" spans="1:7" x14ac:dyDescent="0.2">
      <c r="A50" s="1" t="s">
        <v>5349</v>
      </c>
      <c r="B50" s="1" t="s">
        <v>5348</v>
      </c>
      <c r="C50" s="1">
        <v>1</v>
      </c>
      <c r="D50" s="1">
        <v>31205316</v>
      </c>
      <c r="E50" s="1">
        <v>31230667</v>
      </c>
      <c r="F50" s="1">
        <v>30732469</v>
      </c>
      <c r="G50" s="1">
        <v>30757820</v>
      </c>
    </row>
    <row r="51" spans="1:7" x14ac:dyDescent="0.2">
      <c r="A51" s="1" t="s">
        <v>5347</v>
      </c>
      <c r="B51" s="1" t="s">
        <v>5346</v>
      </c>
      <c r="C51" s="1">
        <v>1</v>
      </c>
      <c r="D51" s="1">
        <v>26363743</v>
      </c>
      <c r="E51" s="1">
        <v>26372624</v>
      </c>
      <c r="F51" s="1">
        <v>26037252</v>
      </c>
      <c r="G51" s="1">
        <v>26046133</v>
      </c>
    </row>
    <row r="52" spans="1:7" x14ac:dyDescent="0.2">
      <c r="A52" s="1" t="s">
        <v>5345</v>
      </c>
      <c r="B52" s="1" t="s">
        <v>5344</v>
      </c>
      <c r="C52" s="1">
        <v>1</v>
      </c>
      <c r="D52" s="1">
        <v>55505221</v>
      </c>
      <c r="E52" s="1">
        <v>55530525</v>
      </c>
      <c r="F52" s="1">
        <v>55039548</v>
      </c>
      <c r="G52" s="1">
        <v>55064852</v>
      </c>
    </row>
    <row r="53" spans="1:7" x14ac:dyDescent="0.2">
      <c r="A53" s="1" t="s">
        <v>3751</v>
      </c>
      <c r="B53" s="1" t="s">
        <v>3750</v>
      </c>
      <c r="C53" s="1">
        <v>1</v>
      </c>
      <c r="D53" s="1">
        <v>11166592</v>
      </c>
      <c r="E53" s="1">
        <v>11322564</v>
      </c>
      <c r="F53" s="1">
        <v>11106535</v>
      </c>
      <c r="G53" s="1">
        <v>11262507</v>
      </c>
    </row>
    <row r="54" spans="1:7" x14ac:dyDescent="0.2">
      <c r="A54" s="1" t="s">
        <v>3852</v>
      </c>
      <c r="B54" s="1" t="s">
        <v>3851</v>
      </c>
      <c r="C54" s="1">
        <v>1</v>
      </c>
      <c r="D54" s="1">
        <v>173446405</v>
      </c>
      <c r="E54" s="1">
        <v>173457946</v>
      </c>
      <c r="F54" s="1">
        <v>173477266</v>
      </c>
      <c r="G54" s="1">
        <v>173488807</v>
      </c>
    </row>
    <row r="55" spans="1:7" x14ac:dyDescent="0.2">
      <c r="A55" s="1" t="s">
        <v>5343</v>
      </c>
      <c r="B55" s="1" t="s">
        <v>5342</v>
      </c>
      <c r="C55" s="1">
        <v>1</v>
      </c>
      <c r="D55" s="1">
        <v>16010827</v>
      </c>
      <c r="E55" s="1">
        <v>16061264</v>
      </c>
      <c r="F55" s="1">
        <v>15684332</v>
      </c>
      <c r="G55" s="1">
        <v>15734769</v>
      </c>
    </row>
    <row r="56" spans="1:7" x14ac:dyDescent="0.2">
      <c r="A56" s="1" t="s">
        <v>4571</v>
      </c>
      <c r="B56" s="1" t="s">
        <v>4570</v>
      </c>
      <c r="C56" s="1">
        <v>2</v>
      </c>
      <c r="D56" s="1">
        <v>75696428</v>
      </c>
      <c r="E56" s="1">
        <v>75796848</v>
      </c>
      <c r="F56" s="1">
        <v>75469302</v>
      </c>
      <c r="G56" s="1">
        <v>75569722</v>
      </c>
    </row>
    <row r="57" spans="1:7" x14ac:dyDescent="0.2">
      <c r="A57" s="1" t="s">
        <v>5341</v>
      </c>
      <c r="B57" s="1" t="s">
        <v>5340</v>
      </c>
      <c r="C57" s="1">
        <v>2</v>
      </c>
      <c r="D57" s="1">
        <v>85198216</v>
      </c>
      <c r="E57" s="1">
        <v>85286595</v>
      </c>
      <c r="F57" s="1">
        <v>84971093</v>
      </c>
      <c r="G57" s="1">
        <v>85059472</v>
      </c>
    </row>
    <row r="58" spans="1:7" x14ac:dyDescent="0.2">
      <c r="A58" s="1" t="s">
        <v>3379</v>
      </c>
      <c r="B58" s="1" t="s">
        <v>3378</v>
      </c>
      <c r="C58" s="1">
        <v>2</v>
      </c>
      <c r="D58" s="1">
        <v>113587328</v>
      </c>
      <c r="E58" s="1">
        <v>113594480</v>
      </c>
      <c r="F58" s="1">
        <v>112829751</v>
      </c>
      <c r="G58" s="1">
        <v>112836903</v>
      </c>
    </row>
    <row r="59" spans="1:7" x14ac:dyDescent="0.2">
      <c r="A59" s="1" t="s">
        <v>5339</v>
      </c>
      <c r="B59" s="1" t="s">
        <v>5338</v>
      </c>
      <c r="C59" s="1">
        <v>2</v>
      </c>
      <c r="D59" s="1">
        <v>135213330</v>
      </c>
      <c r="E59" s="1">
        <v>135476570</v>
      </c>
      <c r="F59" s="1">
        <v>134455759</v>
      </c>
      <c r="G59" s="1">
        <v>134719000</v>
      </c>
    </row>
    <row r="60" spans="1:7" x14ac:dyDescent="0.2">
      <c r="A60" s="1" t="s">
        <v>5337</v>
      </c>
      <c r="B60" s="1" t="s">
        <v>5336</v>
      </c>
      <c r="C60" s="1">
        <v>2</v>
      </c>
      <c r="D60" s="1">
        <v>188207856</v>
      </c>
      <c r="E60" s="1">
        <v>188313187</v>
      </c>
      <c r="F60" s="1">
        <v>187343129</v>
      </c>
      <c r="G60" s="1">
        <v>187448460</v>
      </c>
    </row>
    <row r="61" spans="1:7" x14ac:dyDescent="0.2">
      <c r="A61" s="1" t="s">
        <v>5335</v>
      </c>
      <c r="B61" s="1" t="s">
        <v>5334</v>
      </c>
      <c r="C61" s="1">
        <v>2</v>
      </c>
      <c r="D61" s="1">
        <v>231729354</v>
      </c>
      <c r="E61" s="1">
        <v>231743963</v>
      </c>
      <c r="F61" s="1">
        <v>230864639</v>
      </c>
      <c r="G61" s="1">
        <v>230879248</v>
      </c>
    </row>
    <row r="62" spans="1:7" x14ac:dyDescent="0.2">
      <c r="A62" s="1" t="s">
        <v>5333</v>
      </c>
      <c r="B62" s="1" t="s">
        <v>5332</v>
      </c>
      <c r="C62" s="1">
        <v>2</v>
      </c>
      <c r="D62" s="1">
        <v>131095814</v>
      </c>
      <c r="E62" s="1">
        <v>131099922</v>
      </c>
      <c r="F62" s="1">
        <v>130338241</v>
      </c>
      <c r="G62" s="1">
        <v>130342349</v>
      </c>
    </row>
    <row r="63" spans="1:7" x14ac:dyDescent="0.2">
      <c r="A63" s="1" t="s">
        <v>5331</v>
      </c>
      <c r="B63" s="1" t="s">
        <v>5330</v>
      </c>
      <c r="C63" s="1">
        <v>2</v>
      </c>
      <c r="D63" s="1">
        <v>169983619</v>
      </c>
      <c r="E63" s="1">
        <v>170219195</v>
      </c>
      <c r="F63" s="1">
        <v>169127109</v>
      </c>
      <c r="G63" s="1">
        <v>169362685</v>
      </c>
    </row>
    <row r="64" spans="1:7" x14ac:dyDescent="0.2">
      <c r="A64" s="1" t="s">
        <v>3515</v>
      </c>
      <c r="B64" s="1" t="s">
        <v>3514</v>
      </c>
      <c r="C64" s="1">
        <v>2</v>
      </c>
      <c r="D64" s="1">
        <v>220074490</v>
      </c>
      <c r="E64" s="1">
        <v>220083712</v>
      </c>
      <c r="F64" s="1">
        <v>219209768</v>
      </c>
      <c r="G64" s="1">
        <v>219218990</v>
      </c>
    </row>
    <row r="65" spans="1:7" x14ac:dyDescent="0.2">
      <c r="A65" s="1" t="s">
        <v>5329</v>
      </c>
      <c r="B65" s="1" t="s">
        <v>5328</v>
      </c>
      <c r="C65" s="1">
        <v>2</v>
      </c>
      <c r="D65" s="1">
        <v>233897382</v>
      </c>
      <c r="E65" s="1">
        <v>233899767</v>
      </c>
      <c r="F65" s="1">
        <v>233032672</v>
      </c>
      <c r="G65" s="1">
        <v>233035057</v>
      </c>
    </row>
    <row r="66" spans="1:7" x14ac:dyDescent="0.2">
      <c r="A66" s="1" t="s">
        <v>5327</v>
      </c>
      <c r="B66" s="1" t="s">
        <v>5326</v>
      </c>
      <c r="C66" s="1">
        <v>2</v>
      </c>
      <c r="D66" s="1">
        <v>175296966</v>
      </c>
      <c r="E66" s="1">
        <v>175351822</v>
      </c>
      <c r="F66" s="1">
        <v>174432238</v>
      </c>
      <c r="G66" s="1">
        <v>174487094</v>
      </c>
    </row>
    <row r="67" spans="1:7" x14ac:dyDescent="0.2">
      <c r="A67" s="1" t="s">
        <v>5325</v>
      </c>
      <c r="B67" s="1" t="s">
        <v>5324</v>
      </c>
      <c r="C67" s="1">
        <v>2</v>
      </c>
      <c r="D67" s="1">
        <v>108905095</v>
      </c>
      <c r="E67" s="1">
        <v>108926371</v>
      </c>
      <c r="F67" s="1">
        <v>108288639</v>
      </c>
      <c r="G67" s="1">
        <v>108309915</v>
      </c>
    </row>
    <row r="68" spans="1:7" x14ac:dyDescent="0.2">
      <c r="A68" s="1" t="s">
        <v>3449</v>
      </c>
      <c r="B68" s="1" t="s">
        <v>3448</v>
      </c>
      <c r="C68" s="1">
        <v>2</v>
      </c>
      <c r="D68" s="1">
        <v>242749920</v>
      </c>
      <c r="E68" s="1">
        <v>242758739</v>
      </c>
      <c r="F68" s="1">
        <v>241808825</v>
      </c>
      <c r="G68" s="1">
        <v>241817413</v>
      </c>
    </row>
    <row r="69" spans="1:7" x14ac:dyDescent="0.2">
      <c r="A69" s="1" t="s">
        <v>4559</v>
      </c>
      <c r="B69" s="1" t="s">
        <v>4558</v>
      </c>
      <c r="C69" s="1">
        <v>2</v>
      </c>
      <c r="D69" s="1">
        <v>234118697</v>
      </c>
      <c r="E69" s="1">
        <v>234204320</v>
      </c>
      <c r="F69" s="1">
        <v>233210051</v>
      </c>
      <c r="G69" s="1">
        <v>233295674</v>
      </c>
    </row>
    <row r="70" spans="1:7" x14ac:dyDescent="0.2">
      <c r="A70" s="1" t="s">
        <v>5323</v>
      </c>
      <c r="B70" s="1" t="s">
        <v>5322</v>
      </c>
      <c r="C70" s="1">
        <v>2</v>
      </c>
      <c r="D70" s="1">
        <v>27476552</v>
      </c>
      <c r="E70" s="1">
        <v>27498685</v>
      </c>
      <c r="F70" s="1">
        <v>27253684</v>
      </c>
      <c r="G70" s="1">
        <v>27275817</v>
      </c>
    </row>
    <row r="71" spans="1:7" x14ac:dyDescent="0.2">
      <c r="A71" s="1" t="s">
        <v>5321</v>
      </c>
      <c r="B71" s="1" t="s">
        <v>5320</v>
      </c>
      <c r="C71" s="1">
        <v>2</v>
      </c>
      <c r="D71" s="1">
        <v>27434895</v>
      </c>
      <c r="E71" s="1">
        <v>27440046</v>
      </c>
      <c r="F71" s="1">
        <v>27212027</v>
      </c>
      <c r="G71" s="1">
        <v>27217178</v>
      </c>
    </row>
    <row r="72" spans="1:7" x14ac:dyDescent="0.2">
      <c r="A72" s="1" t="s">
        <v>5319</v>
      </c>
      <c r="B72" s="1" t="s">
        <v>5318</v>
      </c>
      <c r="C72" s="1">
        <v>2</v>
      </c>
      <c r="D72" s="1">
        <v>219138915</v>
      </c>
      <c r="E72" s="1">
        <v>219157309</v>
      </c>
      <c r="F72" s="1">
        <v>218274192</v>
      </c>
      <c r="G72" s="1">
        <v>218292586</v>
      </c>
    </row>
    <row r="73" spans="1:7" x14ac:dyDescent="0.2">
      <c r="A73" s="1" t="s">
        <v>4557</v>
      </c>
      <c r="B73" s="1" t="s">
        <v>4556</v>
      </c>
      <c r="C73" s="1">
        <v>2</v>
      </c>
      <c r="D73" s="1">
        <v>85788685</v>
      </c>
      <c r="E73" s="1">
        <v>85809154</v>
      </c>
      <c r="F73" s="1">
        <v>85561562</v>
      </c>
      <c r="G73" s="1">
        <v>85582031</v>
      </c>
    </row>
    <row r="74" spans="1:7" x14ac:dyDescent="0.2">
      <c r="A74" s="1" t="s">
        <v>5317</v>
      </c>
      <c r="B74" s="1" t="s">
        <v>5316</v>
      </c>
      <c r="C74" s="1">
        <v>2</v>
      </c>
      <c r="D74" s="1">
        <v>85884437</v>
      </c>
      <c r="E74" s="1">
        <v>85895864</v>
      </c>
      <c r="F74" s="1">
        <v>85657314</v>
      </c>
      <c r="G74" s="1">
        <v>85668741</v>
      </c>
    </row>
    <row r="75" spans="1:7" x14ac:dyDescent="0.2">
      <c r="A75" s="1" t="s">
        <v>5315</v>
      </c>
      <c r="B75" s="1" t="s">
        <v>5314</v>
      </c>
      <c r="C75" s="1">
        <v>2</v>
      </c>
      <c r="D75" s="1">
        <v>85912298</v>
      </c>
      <c r="E75" s="1">
        <v>85925977</v>
      </c>
      <c r="F75" s="1">
        <v>85685175</v>
      </c>
      <c r="G75" s="1">
        <v>85698854</v>
      </c>
    </row>
    <row r="76" spans="1:7" x14ac:dyDescent="0.2">
      <c r="A76" s="1" t="s">
        <v>4535</v>
      </c>
      <c r="B76" s="1" t="s">
        <v>4534</v>
      </c>
      <c r="C76" s="1">
        <v>2</v>
      </c>
      <c r="D76" s="1">
        <v>136871919</v>
      </c>
      <c r="E76" s="1">
        <v>136875735</v>
      </c>
      <c r="F76" s="1">
        <v>136114349</v>
      </c>
      <c r="G76" s="1">
        <v>136118165</v>
      </c>
    </row>
    <row r="77" spans="1:7" x14ac:dyDescent="0.2">
      <c r="A77" s="1" t="s">
        <v>5313</v>
      </c>
      <c r="B77" s="1" t="s">
        <v>5312</v>
      </c>
      <c r="C77" s="1">
        <v>2</v>
      </c>
      <c r="D77" s="1">
        <v>218990012</v>
      </c>
      <c r="E77" s="1">
        <v>219001976</v>
      </c>
      <c r="F77" s="1">
        <v>218125289</v>
      </c>
      <c r="G77" s="1">
        <v>218137253</v>
      </c>
    </row>
    <row r="78" spans="1:7" x14ac:dyDescent="0.2">
      <c r="A78" s="1" t="s">
        <v>5311</v>
      </c>
      <c r="B78" s="1" t="s">
        <v>5310</v>
      </c>
      <c r="C78" s="1">
        <v>2</v>
      </c>
      <c r="D78" s="1">
        <v>70484518</v>
      </c>
      <c r="E78" s="1">
        <v>70508323</v>
      </c>
      <c r="F78" s="1">
        <v>70257386</v>
      </c>
      <c r="G78" s="1">
        <v>70281191</v>
      </c>
    </row>
    <row r="79" spans="1:7" x14ac:dyDescent="0.2">
      <c r="A79" s="1" t="s">
        <v>5309</v>
      </c>
      <c r="B79" s="1" t="s">
        <v>5308</v>
      </c>
      <c r="C79" s="1">
        <v>2</v>
      </c>
      <c r="D79" s="1">
        <v>26987152</v>
      </c>
      <c r="E79" s="1">
        <v>27004099</v>
      </c>
      <c r="F79" s="1">
        <v>26764284</v>
      </c>
      <c r="G79" s="1">
        <v>26781231</v>
      </c>
    </row>
    <row r="80" spans="1:7" x14ac:dyDescent="0.2">
      <c r="A80" s="1" t="s">
        <v>5307</v>
      </c>
      <c r="B80" s="1" t="s">
        <v>5306</v>
      </c>
      <c r="C80" s="1">
        <v>2</v>
      </c>
      <c r="D80" s="1">
        <v>219246752</v>
      </c>
      <c r="E80" s="1">
        <v>219261617</v>
      </c>
      <c r="F80" s="1">
        <v>218382029</v>
      </c>
      <c r="G80" s="1">
        <v>218396894</v>
      </c>
    </row>
    <row r="81" spans="1:7" x14ac:dyDescent="0.2">
      <c r="A81" s="1" t="s">
        <v>5305</v>
      </c>
      <c r="B81" s="1" t="s">
        <v>5304</v>
      </c>
      <c r="C81" s="1">
        <v>2</v>
      </c>
      <c r="D81" s="1">
        <v>216809213</v>
      </c>
      <c r="E81" s="1">
        <v>216898819</v>
      </c>
      <c r="F81" s="1">
        <v>215944490</v>
      </c>
      <c r="G81" s="1">
        <v>216034096</v>
      </c>
    </row>
    <row r="82" spans="1:7" x14ac:dyDescent="0.2">
      <c r="A82" s="1" t="s">
        <v>5303</v>
      </c>
      <c r="B82" s="1" t="s">
        <v>5302</v>
      </c>
      <c r="C82" s="1">
        <v>3</v>
      </c>
      <c r="D82" s="1">
        <v>50337320</v>
      </c>
      <c r="E82" s="1">
        <v>50349812</v>
      </c>
      <c r="F82" s="1">
        <v>50299889</v>
      </c>
      <c r="G82" s="1">
        <v>50312381</v>
      </c>
    </row>
    <row r="83" spans="1:7" x14ac:dyDescent="0.2">
      <c r="A83" s="1" t="s">
        <v>5301</v>
      </c>
      <c r="B83" s="1" t="s">
        <v>5300</v>
      </c>
      <c r="C83" s="1">
        <v>3</v>
      </c>
      <c r="D83" s="1">
        <v>50355221</v>
      </c>
      <c r="E83" s="1">
        <v>50360337</v>
      </c>
      <c r="F83" s="1">
        <v>50317790</v>
      </c>
      <c r="G83" s="1">
        <v>50322906</v>
      </c>
    </row>
    <row r="84" spans="1:7" x14ac:dyDescent="0.2">
      <c r="A84" s="1" t="s">
        <v>5299</v>
      </c>
      <c r="B84" s="1" t="s">
        <v>5298</v>
      </c>
      <c r="C84" s="1">
        <v>3</v>
      </c>
      <c r="D84" s="1">
        <v>122513642</v>
      </c>
      <c r="E84" s="1">
        <v>122599986</v>
      </c>
      <c r="F84" s="1">
        <v>122794795</v>
      </c>
      <c r="G84" s="1">
        <v>122881139</v>
      </c>
    </row>
    <row r="85" spans="1:7" x14ac:dyDescent="0.2">
      <c r="A85" s="1" t="s">
        <v>5297</v>
      </c>
      <c r="B85" s="1" t="s">
        <v>5296</v>
      </c>
      <c r="C85" s="1">
        <v>3</v>
      </c>
      <c r="D85" s="1">
        <v>192958914</v>
      </c>
      <c r="E85" s="1">
        <v>192995527</v>
      </c>
      <c r="F85" s="1">
        <v>193241125</v>
      </c>
      <c r="G85" s="1">
        <v>193277738</v>
      </c>
    </row>
    <row r="86" spans="1:7" x14ac:dyDescent="0.2">
      <c r="A86" s="1" t="s">
        <v>5295</v>
      </c>
      <c r="B86" s="1" t="s">
        <v>5294</v>
      </c>
      <c r="C86" s="1">
        <v>3</v>
      </c>
      <c r="D86" s="1">
        <v>10334815</v>
      </c>
      <c r="E86" s="1">
        <v>10362862</v>
      </c>
      <c r="F86" s="1">
        <v>10293131</v>
      </c>
      <c r="G86" s="1">
        <v>10321178</v>
      </c>
    </row>
    <row r="87" spans="1:7" x14ac:dyDescent="0.2">
      <c r="A87" s="1" t="s">
        <v>5293</v>
      </c>
      <c r="B87" s="1" t="s">
        <v>5292</v>
      </c>
      <c r="C87" s="1">
        <v>3</v>
      </c>
      <c r="D87" s="1">
        <v>39093489</v>
      </c>
      <c r="E87" s="1">
        <v>39138155</v>
      </c>
      <c r="F87" s="1">
        <v>39051998</v>
      </c>
      <c r="G87" s="1">
        <v>39096664</v>
      </c>
    </row>
    <row r="88" spans="1:7" x14ac:dyDescent="0.2">
      <c r="A88" s="1" t="s">
        <v>5291</v>
      </c>
      <c r="B88" s="1" t="s">
        <v>5290</v>
      </c>
      <c r="C88" s="1">
        <v>3</v>
      </c>
      <c r="D88" s="1">
        <v>5163905</v>
      </c>
      <c r="E88" s="1">
        <v>5222596</v>
      </c>
      <c r="F88" s="1">
        <v>5122220</v>
      </c>
      <c r="G88" s="1">
        <v>5180911</v>
      </c>
    </row>
    <row r="89" spans="1:7" x14ac:dyDescent="0.2">
      <c r="A89" s="1" t="s">
        <v>4513</v>
      </c>
      <c r="B89" s="1" t="s">
        <v>4512</v>
      </c>
      <c r="C89" s="1">
        <v>3</v>
      </c>
      <c r="D89" s="1">
        <v>87276421</v>
      </c>
      <c r="E89" s="1">
        <v>87304698</v>
      </c>
      <c r="F89" s="1">
        <v>87227271</v>
      </c>
      <c r="G89" s="1">
        <v>87255548</v>
      </c>
    </row>
    <row r="90" spans="1:7" x14ac:dyDescent="0.2">
      <c r="A90" s="1" t="s">
        <v>192</v>
      </c>
      <c r="B90" s="1" t="s">
        <v>5289</v>
      </c>
      <c r="C90" s="1">
        <v>3</v>
      </c>
      <c r="D90" s="1">
        <v>52255097</v>
      </c>
      <c r="E90" s="1">
        <v>52265206</v>
      </c>
      <c r="F90" s="1" t="s">
        <v>192</v>
      </c>
      <c r="G90" s="1" t="s">
        <v>192</v>
      </c>
    </row>
    <row r="91" spans="1:7" x14ac:dyDescent="0.2">
      <c r="A91" s="1" t="s">
        <v>5288</v>
      </c>
      <c r="B91" s="1" t="s">
        <v>5287</v>
      </c>
      <c r="C91" s="1">
        <v>3</v>
      </c>
      <c r="D91" s="1">
        <v>49315264</v>
      </c>
      <c r="E91" s="1">
        <v>49378145</v>
      </c>
      <c r="F91" s="1">
        <v>49277831</v>
      </c>
      <c r="G91" s="1">
        <v>49340712</v>
      </c>
    </row>
    <row r="92" spans="1:7" x14ac:dyDescent="0.2">
      <c r="A92" s="1" t="s">
        <v>5286</v>
      </c>
      <c r="B92" s="1" t="s">
        <v>5285</v>
      </c>
      <c r="C92" s="1">
        <v>3</v>
      </c>
      <c r="D92" s="1">
        <v>133651540</v>
      </c>
      <c r="E92" s="1">
        <v>133771028</v>
      </c>
      <c r="F92" s="1">
        <v>133932696</v>
      </c>
      <c r="G92" s="1">
        <v>134052184</v>
      </c>
    </row>
    <row r="93" spans="1:7" x14ac:dyDescent="0.2">
      <c r="A93" s="1" t="s">
        <v>5284</v>
      </c>
      <c r="B93" s="1" t="s">
        <v>5283</v>
      </c>
      <c r="C93" s="1">
        <v>3</v>
      </c>
      <c r="D93" s="1">
        <v>58223233</v>
      </c>
      <c r="E93" s="1">
        <v>58281420</v>
      </c>
      <c r="F93" s="1">
        <v>58237506</v>
      </c>
      <c r="G93" s="1">
        <v>58295693</v>
      </c>
    </row>
    <row r="94" spans="1:7" x14ac:dyDescent="0.2">
      <c r="A94" s="1" t="s">
        <v>5282</v>
      </c>
      <c r="B94" s="1" t="s">
        <v>5281</v>
      </c>
      <c r="C94" s="1">
        <v>3</v>
      </c>
      <c r="D94" s="1">
        <v>50330262</v>
      </c>
      <c r="E94" s="1">
        <v>50336899</v>
      </c>
      <c r="F94" s="1">
        <v>50292831</v>
      </c>
      <c r="G94" s="1">
        <v>50299468</v>
      </c>
    </row>
    <row r="95" spans="1:7" x14ac:dyDescent="0.2">
      <c r="A95" s="1" t="s">
        <v>3164</v>
      </c>
      <c r="B95" s="1" t="s">
        <v>3163</v>
      </c>
      <c r="C95" s="1">
        <v>3</v>
      </c>
      <c r="D95" s="1">
        <v>52255096</v>
      </c>
      <c r="E95" s="1">
        <v>52273183</v>
      </c>
      <c r="F95" s="1">
        <v>52221080</v>
      </c>
      <c r="G95" s="1">
        <v>52239167</v>
      </c>
    </row>
    <row r="96" spans="1:7" x14ac:dyDescent="0.2">
      <c r="A96" s="1" t="s">
        <v>5280</v>
      </c>
      <c r="B96" s="1" t="s">
        <v>5279</v>
      </c>
      <c r="C96" s="1">
        <v>3</v>
      </c>
      <c r="D96" s="1">
        <v>158449987</v>
      </c>
      <c r="E96" s="1">
        <v>158547508</v>
      </c>
      <c r="F96" s="1">
        <v>158732198</v>
      </c>
      <c r="G96" s="1">
        <v>158829719</v>
      </c>
    </row>
    <row r="97" spans="1:7" x14ac:dyDescent="0.2">
      <c r="A97" s="1" t="s">
        <v>5278</v>
      </c>
      <c r="B97" s="1" t="s">
        <v>5277</v>
      </c>
      <c r="C97" s="1">
        <v>3</v>
      </c>
      <c r="D97" s="1">
        <v>122283085</v>
      </c>
      <c r="E97" s="1">
        <v>122294050</v>
      </c>
      <c r="F97" s="1">
        <v>122564238</v>
      </c>
      <c r="G97" s="1">
        <v>122575203</v>
      </c>
    </row>
    <row r="98" spans="1:7" x14ac:dyDescent="0.2">
      <c r="A98" s="1" t="s">
        <v>5276</v>
      </c>
      <c r="B98" s="1" t="s">
        <v>5275</v>
      </c>
      <c r="C98" s="1">
        <v>3</v>
      </c>
      <c r="D98" s="1">
        <v>45959396</v>
      </c>
      <c r="E98" s="1">
        <v>46037316</v>
      </c>
      <c r="F98" s="1">
        <v>45917904</v>
      </c>
      <c r="G98" s="1">
        <v>45995824</v>
      </c>
    </row>
    <row r="99" spans="1:7" x14ac:dyDescent="0.2">
      <c r="A99" s="1" t="s">
        <v>4489</v>
      </c>
      <c r="B99" s="1" t="s">
        <v>4488</v>
      </c>
      <c r="C99" s="1">
        <v>3</v>
      </c>
      <c r="D99" s="1">
        <v>53190025</v>
      </c>
      <c r="E99" s="1">
        <v>53226733</v>
      </c>
      <c r="F99" s="1">
        <v>53156009</v>
      </c>
      <c r="G99" s="1">
        <v>53192717</v>
      </c>
    </row>
    <row r="100" spans="1:7" x14ac:dyDescent="0.2">
      <c r="A100" s="1" t="s">
        <v>5274</v>
      </c>
      <c r="B100" s="1" t="s">
        <v>5273</v>
      </c>
      <c r="C100" s="1">
        <v>3</v>
      </c>
      <c r="D100" s="1">
        <v>132036211</v>
      </c>
      <c r="E100" s="1">
        <v>132087142</v>
      </c>
      <c r="F100" s="1">
        <v>132317367</v>
      </c>
      <c r="G100" s="1">
        <v>132368298</v>
      </c>
    </row>
    <row r="101" spans="1:7" x14ac:dyDescent="0.2">
      <c r="A101" s="1" t="s">
        <v>5272</v>
      </c>
      <c r="B101" s="1" t="s">
        <v>5271</v>
      </c>
      <c r="C101" s="1">
        <v>3</v>
      </c>
      <c r="D101" s="1">
        <v>113465866</v>
      </c>
      <c r="E101" s="1">
        <v>113530903</v>
      </c>
      <c r="F101" s="1">
        <v>113747019</v>
      </c>
      <c r="G101" s="1">
        <v>113812056</v>
      </c>
    </row>
    <row r="102" spans="1:7" x14ac:dyDescent="0.2">
      <c r="A102" s="1" t="s">
        <v>5270</v>
      </c>
      <c r="B102" s="1" t="s">
        <v>5269</v>
      </c>
      <c r="C102" s="1">
        <v>3</v>
      </c>
      <c r="D102" s="1">
        <v>170177372</v>
      </c>
      <c r="E102" s="1">
        <v>170303863</v>
      </c>
      <c r="F102" s="1">
        <v>170459584</v>
      </c>
      <c r="G102" s="1">
        <v>170586074</v>
      </c>
    </row>
    <row r="103" spans="1:7" x14ac:dyDescent="0.2">
      <c r="A103" s="1" t="s">
        <v>4501</v>
      </c>
      <c r="B103" s="1" t="s">
        <v>4500</v>
      </c>
      <c r="C103" s="1">
        <v>3</v>
      </c>
      <c r="D103" s="1">
        <v>197398264</v>
      </c>
      <c r="E103" s="1">
        <v>197476598</v>
      </c>
      <c r="F103" s="1">
        <v>197671393</v>
      </c>
      <c r="G103" s="1">
        <v>197749727</v>
      </c>
    </row>
    <row r="104" spans="1:7" x14ac:dyDescent="0.2">
      <c r="A104" s="1" t="s">
        <v>5268</v>
      </c>
      <c r="B104" s="1" t="s">
        <v>5267</v>
      </c>
      <c r="C104" s="1">
        <v>3</v>
      </c>
      <c r="D104" s="1">
        <v>182840001</v>
      </c>
      <c r="E104" s="1">
        <v>182881627</v>
      </c>
      <c r="F104" s="1">
        <v>183122213</v>
      </c>
      <c r="G104" s="1">
        <v>183163839</v>
      </c>
    </row>
    <row r="105" spans="1:7" x14ac:dyDescent="0.2">
      <c r="A105" s="1" t="s">
        <v>5266</v>
      </c>
      <c r="B105" s="1" t="s">
        <v>5265</v>
      </c>
      <c r="C105" s="1">
        <v>3</v>
      </c>
      <c r="D105" s="1">
        <v>69788586</v>
      </c>
      <c r="E105" s="1">
        <v>70017488</v>
      </c>
      <c r="F105" s="1">
        <v>69739435</v>
      </c>
      <c r="G105" s="1">
        <v>69968337</v>
      </c>
    </row>
    <row r="106" spans="1:7" x14ac:dyDescent="0.2">
      <c r="A106" s="1" t="s">
        <v>5264</v>
      </c>
      <c r="B106" s="1" t="s">
        <v>5263</v>
      </c>
      <c r="C106" s="1">
        <v>3</v>
      </c>
      <c r="D106" s="1">
        <v>50384761</v>
      </c>
      <c r="E106" s="1">
        <v>50388522</v>
      </c>
      <c r="F106" s="1">
        <v>50347330</v>
      </c>
      <c r="G106" s="1">
        <v>50351091</v>
      </c>
    </row>
    <row r="107" spans="1:7" x14ac:dyDescent="0.2">
      <c r="A107" s="1" t="s">
        <v>5262</v>
      </c>
      <c r="B107" s="1" t="s">
        <v>5261</v>
      </c>
      <c r="C107" s="1">
        <v>3</v>
      </c>
      <c r="D107" s="1">
        <v>149530495</v>
      </c>
      <c r="E107" s="1">
        <v>149679926</v>
      </c>
      <c r="F107" s="1">
        <v>149812708</v>
      </c>
      <c r="G107" s="1">
        <v>149962139</v>
      </c>
    </row>
    <row r="108" spans="1:7" x14ac:dyDescent="0.2">
      <c r="A108" s="1" t="s">
        <v>3144</v>
      </c>
      <c r="B108" s="1" t="s">
        <v>3143</v>
      </c>
      <c r="C108" s="1">
        <v>3</v>
      </c>
      <c r="D108" s="1">
        <v>128444965</v>
      </c>
      <c r="E108" s="1">
        <v>128533639</v>
      </c>
      <c r="F108" s="1">
        <v>128726122</v>
      </c>
      <c r="G108" s="1">
        <v>128814796</v>
      </c>
    </row>
    <row r="109" spans="1:7" x14ac:dyDescent="0.2">
      <c r="A109" s="1" t="s">
        <v>3188</v>
      </c>
      <c r="B109" s="1" t="s">
        <v>3187</v>
      </c>
      <c r="C109" s="1">
        <v>3</v>
      </c>
      <c r="D109" s="1">
        <v>33038100</v>
      </c>
      <c r="E109" s="1">
        <v>33138722</v>
      </c>
      <c r="F109" s="1">
        <v>32996608</v>
      </c>
      <c r="G109" s="1">
        <v>33097230</v>
      </c>
    </row>
    <row r="110" spans="1:7" x14ac:dyDescent="0.2">
      <c r="A110" s="1" t="s">
        <v>5260</v>
      </c>
      <c r="B110" s="1" t="s">
        <v>5259</v>
      </c>
      <c r="C110" s="1">
        <v>3</v>
      </c>
      <c r="D110" s="1">
        <v>113251143</v>
      </c>
      <c r="E110" s="1">
        <v>113348425</v>
      </c>
      <c r="F110" s="1">
        <v>113532296</v>
      </c>
      <c r="G110" s="1">
        <v>113629578</v>
      </c>
    </row>
    <row r="111" spans="1:7" x14ac:dyDescent="0.2">
      <c r="A111" s="1" t="s">
        <v>3044</v>
      </c>
      <c r="B111" s="1" t="s">
        <v>3043</v>
      </c>
      <c r="C111" s="1">
        <v>4</v>
      </c>
      <c r="D111" s="1">
        <v>48887036</v>
      </c>
      <c r="E111" s="1">
        <v>48908954</v>
      </c>
      <c r="F111" s="1">
        <v>48885019</v>
      </c>
      <c r="G111" s="1">
        <v>48906937</v>
      </c>
    </row>
    <row r="112" spans="1:7" x14ac:dyDescent="0.2">
      <c r="A112" s="1" t="s">
        <v>5258</v>
      </c>
      <c r="B112" s="1" t="s">
        <v>5257</v>
      </c>
      <c r="C112" s="1">
        <v>4</v>
      </c>
      <c r="D112" s="1">
        <v>83404323</v>
      </c>
      <c r="E112" s="1">
        <v>83483510</v>
      </c>
      <c r="F112" s="1">
        <v>82483170</v>
      </c>
      <c r="G112" s="1">
        <v>82562357</v>
      </c>
    </row>
    <row r="113" spans="1:7" x14ac:dyDescent="0.2">
      <c r="A113" s="1" t="s">
        <v>5256</v>
      </c>
      <c r="B113" s="1" t="s">
        <v>5255</v>
      </c>
      <c r="C113" s="1">
        <v>4</v>
      </c>
      <c r="D113" s="1">
        <v>159690290</v>
      </c>
      <c r="E113" s="1">
        <v>159829201</v>
      </c>
      <c r="F113" s="1">
        <v>158769138</v>
      </c>
      <c r="G113" s="1">
        <v>158908049</v>
      </c>
    </row>
    <row r="114" spans="1:7" x14ac:dyDescent="0.2">
      <c r="A114" s="1" t="s">
        <v>3038</v>
      </c>
      <c r="B114" s="1" t="s">
        <v>3037</v>
      </c>
      <c r="C114" s="1">
        <v>4</v>
      </c>
      <c r="D114" s="1">
        <v>48807229</v>
      </c>
      <c r="E114" s="1">
        <v>48863834</v>
      </c>
      <c r="F114" s="1">
        <v>48805212</v>
      </c>
      <c r="G114" s="1">
        <v>48861817</v>
      </c>
    </row>
    <row r="115" spans="1:7" x14ac:dyDescent="0.2">
      <c r="A115" s="1" t="s">
        <v>5254</v>
      </c>
      <c r="B115" s="1" t="s">
        <v>5253</v>
      </c>
      <c r="C115" s="1">
        <v>4</v>
      </c>
      <c r="D115" s="1">
        <v>156845270</v>
      </c>
      <c r="E115" s="1">
        <v>156875069</v>
      </c>
      <c r="F115" s="1">
        <v>155924118</v>
      </c>
      <c r="G115" s="1">
        <v>155953917</v>
      </c>
    </row>
    <row r="116" spans="1:7" x14ac:dyDescent="0.2">
      <c r="A116" s="1" t="s">
        <v>5252</v>
      </c>
      <c r="B116" s="1" t="s">
        <v>5251</v>
      </c>
      <c r="C116" s="1">
        <v>4</v>
      </c>
      <c r="D116" s="1">
        <v>84213614</v>
      </c>
      <c r="E116" s="1">
        <v>84256306</v>
      </c>
      <c r="F116" s="1">
        <v>83292461</v>
      </c>
      <c r="G116" s="1">
        <v>83335153</v>
      </c>
    </row>
    <row r="117" spans="1:7" x14ac:dyDescent="0.2">
      <c r="A117" s="1" t="s">
        <v>5250</v>
      </c>
      <c r="B117" s="1" t="s">
        <v>5249</v>
      </c>
      <c r="C117" s="1">
        <v>4</v>
      </c>
      <c r="D117" s="1">
        <v>103172198</v>
      </c>
      <c r="E117" s="1">
        <v>103352415</v>
      </c>
      <c r="F117" s="1">
        <v>102251041</v>
      </c>
      <c r="G117" s="1">
        <v>102431258</v>
      </c>
    </row>
    <row r="118" spans="1:7" x14ac:dyDescent="0.2">
      <c r="A118" s="1" t="s">
        <v>5248</v>
      </c>
      <c r="B118" s="1" t="s">
        <v>5247</v>
      </c>
      <c r="C118" s="1">
        <v>4</v>
      </c>
      <c r="D118" s="1">
        <v>103552660</v>
      </c>
      <c r="E118" s="1">
        <v>103682151</v>
      </c>
      <c r="F118" s="1">
        <v>102631503</v>
      </c>
      <c r="G118" s="1">
        <v>102760994</v>
      </c>
    </row>
    <row r="119" spans="1:7" x14ac:dyDescent="0.2">
      <c r="A119" s="1" t="s">
        <v>5246</v>
      </c>
      <c r="B119" s="1" t="s">
        <v>5245</v>
      </c>
      <c r="C119" s="1">
        <v>4</v>
      </c>
      <c r="D119" s="1">
        <v>4349867</v>
      </c>
      <c r="E119" s="1">
        <v>4420785</v>
      </c>
      <c r="F119" s="1">
        <v>4348140</v>
      </c>
      <c r="G119" s="1">
        <v>4419058</v>
      </c>
    </row>
    <row r="120" spans="1:7" x14ac:dyDescent="0.2">
      <c r="A120" s="1" t="s">
        <v>5244</v>
      </c>
      <c r="B120" s="1" t="s">
        <v>5243</v>
      </c>
      <c r="C120" s="1">
        <v>4</v>
      </c>
      <c r="D120" s="1">
        <v>6576902</v>
      </c>
      <c r="E120" s="1">
        <v>6625089</v>
      </c>
      <c r="F120" s="1">
        <v>6575175</v>
      </c>
      <c r="G120" s="1">
        <v>6623362</v>
      </c>
    </row>
    <row r="121" spans="1:7" x14ac:dyDescent="0.2">
      <c r="A121" s="1" t="s">
        <v>5242</v>
      </c>
      <c r="B121" s="1" t="s">
        <v>5241</v>
      </c>
      <c r="C121" s="1">
        <v>4</v>
      </c>
      <c r="D121" s="1">
        <v>10488019</v>
      </c>
      <c r="E121" s="1">
        <v>10686489</v>
      </c>
      <c r="F121" s="1">
        <v>10486395</v>
      </c>
      <c r="G121" s="1">
        <v>10684865</v>
      </c>
    </row>
    <row r="122" spans="1:7" x14ac:dyDescent="0.2">
      <c r="A122" s="1" t="s">
        <v>5240</v>
      </c>
      <c r="B122" s="1" t="s">
        <v>5239</v>
      </c>
      <c r="C122" s="1">
        <v>4</v>
      </c>
      <c r="D122" s="1">
        <v>164445450</v>
      </c>
      <c r="E122" s="1">
        <v>165305202</v>
      </c>
      <c r="F122" s="1">
        <v>163524298</v>
      </c>
      <c r="G122" s="1">
        <v>164384050</v>
      </c>
    </row>
    <row r="123" spans="1:7" x14ac:dyDescent="0.2">
      <c r="A123" s="1" t="s">
        <v>5238</v>
      </c>
      <c r="B123" s="1" t="s">
        <v>5237</v>
      </c>
      <c r="C123" s="1">
        <v>4</v>
      </c>
      <c r="D123" s="1">
        <v>77079890</v>
      </c>
      <c r="E123" s="1">
        <v>77135046</v>
      </c>
      <c r="F123" s="1">
        <v>76158737</v>
      </c>
      <c r="G123" s="1">
        <v>76213893</v>
      </c>
    </row>
    <row r="124" spans="1:7" x14ac:dyDescent="0.2">
      <c r="A124" s="1" t="s">
        <v>4481</v>
      </c>
      <c r="B124" s="1" t="s">
        <v>4480</v>
      </c>
      <c r="C124" s="1">
        <v>4</v>
      </c>
      <c r="D124" s="1">
        <v>151185594</v>
      </c>
      <c r="E124" s="1">
        <v>151936879</v>
      </c>
      <c r="F124" s="1">
        <v>150264442</v>
      </c>
      <c r="G124" s="1">
        <v>151015727</v>
      </c>
    </row>
    <row r="125" spans="1:7" x14ac:dyDescent="0.2">
      <c r="A125" s="1" t="s">
        <v>3016</v>
      </c>
      <c r="B125" s="1" t="s">
        <v>3015</v>
      </c>
      <c r="C125" s="1">
        <v>4</v>
      </c>
      <c r="D125" s="1">
        <v>90645250</v>
      </c>
      <c r="E125" s="1">
        <v>90759466</v>
      </c>
      <c r="F125" s="1">
        <v>89724099</v>
      </c>
      <c r="G125" s="1">
        <v>89838315</v>
      </c>
    </row>
    <row r="126" spans="1:7" x14ac:dyDescent="0.2">
      <c r="A126" s="1" t="s">
        <v>5236</v>
      </c>
      <c r="B126" s="1" t="s">
        <v>5235</v>
      </c>
      <c r="C126" s="1">
        <v>4</v>
      </c>
      <c r="D126" s="1">
        <v>165995574</v>
      </c>
      <c r="E126" s="1">
        <v>166129701</v>
      </c>
      <c r="F126" s="1">
        <v>165074422</v>
      </c>
      <c r="G126" s="1">
        <v>165208549</v>
      </c>
    </row>
    <row r="127" spans="1:7" x14ac:dyDescent="0.2">
      <c r="A127" s="1" t="s">
        <v>5234</v>
      </c>
      <c r="B127" s="1" t="s">
        <v>5233</v>
      </c>
      <c r="C127" s="1">
        <v>4</v>
      </c>
      <c r="D127" s="1">
        <v>926175</v>
      </c>
      <c r="E127" s="1">
        <v>952444</v>
      </c>
      <c r="F127" s="1">
        <v>932387</v>
      </c>
      <c r="G127" s="1">
        <v>958656</v>
      </c>
    </row>
    <row r="128" spans="1:7" x14ac:dyDescent="0.2">
      <c r="A128" s="1" t="s">
        <v>5232</v>
      </c>
      <c r="B128" s="1" t="s">
        <v>5231</v>
      </c>
      <c r="C128" s="1">
        <v>4</v>
      </c>
      <c r="D128" s="1">
        <v>980785</v>
      </c>
      <c r="E128" s="1">
        <v>998316</v>
      </c>
      <c r="F128" s="1">
        <v>986997</v>
      </c>
      <c r="G128" s="1">
        <v>1004528</v>
      </c>
    </row>
    <row r="129" spans="1:7" x14ac:dyDescent="0.2">
      <c r="A129" s="1" t="s">
        <v>5230</v>
      </c>
      <c r="B129" s="1" t="s">
        <v>5229</v>
      </c>
      <c r="C129" s="1">
        <v>4</v>
      </c>
      <c r="D129" s="1">
        <v>128838960</v>
      </c>
      <c r="E129" s="1">
        <v>128887150</v>
      </c>
      <c r="F129" s="1">
        <v>127917805</v>
      </c>
      <c r="G129" s="1">
        <v>127965995</v>
      </c>
    </row>
    <row r="130" spans="1:7" x14ac:dyDescent="0.2">
      <c r="A130" s="1" t="s">
        <v>5228</v>
      </c>
      <c r="B130" s="1" t="s">
        <v>5227</v>
      </c>
      <c r="C130" s="1">
        <v>4</v>
      </c>
      <c r="D130" s="1">
        <v>113739265</v>
      </c>
      <c r="E130" s="1">
        <v>114304896</v>
      </c>
      <c r="F130" s="1">
        <v>112818109</v>
      </c>
      <c r="G130" s="1">
        <v>113383740</v>
      </c>
    </row>
    <row r="131" spans="1:7" x14ac:dyDescent="0.2">
      <c r="A131" s="1" t="s">
        <v>3014</v>
      </c>
      <c r="B131" s="1" t="s">
        <v>3013</v>
      </c>
      <c r="C131" s="1">
        <v>4</v>
      </c>
      <c r="D131" s="1">
        <v>170533784</v>
      </c>
      <c r="E131" s="1">
        <v>170644824</v>
      </c>
      <c r="F131" s="1">
        <v>169612633</v>
      </c>
      <c r="G131" s="1">
        <v>169723673</v>
      </c>
    </row>
    <row r="132" spans="1:7" x14ac:dyDescent="0.2">
      <c r="A132" s="1" t="s">
        <v>5226</v>
      </c>
      <c r="B132" s="1" t="s">
        <v>5225</v>
      </c>
      <c r="C132" s="1">
        <v>4</v>
      </c>
      <c r="D132" s="1">
        <v>7432022</v>
      </c>
      <c r="E132" s="1">
        <v>7436700</v>
      </c>
      <c r="F132" s="1">
        <v>7430295</v>
      </c>
      <c r="G132" s="1">
        <v>7434973</v>
      </c>
    </row>
    <row r="133" spans="1:7" x14ac:dyDescent="0.2">
      <c r="A133" s="1" t="s">
        <v>5224</v>
      </c>
      <c r="B133" s="1" t="s">
        <v>5223</v>
      </c>
      <c r="C133" s="1">
        <v>4</v>
      </c>
      <c r="D133" s="1">
        <v>178351924</v>
      </c>
      <c r="E133" s="1">
        <v>178363657</v>
      </c>
      <c r="F133" s="1">
        <v>177430770</v>
      </c>
      <c r="G133" s="1">
        <v>177442503</v>
      </c>
    </row>
    <row r="134" spans="1:7" x14ac:dyDescent="0.2">
      <c r="A134" s="1" t="s">
        <v>5222</v>
      </c>
      <c r="B134" s="1" t="s">
        <v>5221</v>
      </c>
      <c r="C134" s="1">
        <v>4</v>
      </c>
      <c r="D134" s="1">
        <v>76831809</v>
      </c>
      <c r="E134" s="1">
        <v>76862204</v>
      </c>
      <c r="F134" s="1">
        <v>75910656</v>
      </c>
      <c r="G134" s="1">
        <v>75941051</v>
      </c>
    </row>
    <row r="135" spans="1:7" x14ac:dyDescent="0.2">
      <c r="A135" s="1" t="s">
        <v>5220</v>
      </c>
      <c r="B135" s="1" t="s">
        <v>5219</v>
      </c>
      <c r="C135" s="1">
        <v>5</v>
      </c>
      <c r="D135" s="1">
        <v>54921673</v>
      </c>
      <c r="E135" s="1">
        <v>55069022</v>
      </c>
      <c r="F135" s="1">
        <v>55625845</v>
      </c>
      <c r="G135" s="1">
        <v>55773194</v>
      </c>
    </row>
    <row r="136" spans="1:7" x14ac:dyDescent="0.2">
      <c r="A136" s="1" t="s">
        <v>4465</v>
      </c>
      <c r="B136" s="1" t="s">
        <v>4464</v>
      </c>
      <c r="C136" s="1">
        <v>5</v>
      </c>
      <c r="D136" s="1">
        <v>78073032</v>
      </c>
      <c r="E136" s="1">
        <v>78281910</v>
      </c>
      <c r="F136" s="1">
        <v>78777209</v>
      </c>
      <c r="G136" s="1">
        <v>78986087</v>
      </c>
    </row>
    <row r="137" spans="1:7" x14ac:dyDescent="0.2">
      <c r="A137" s="1" t="s">
        <v>5218</v>
      </c>
      <c r="B137" s="1" t="s">
        <v>5217</v>
      </c>
      <c r="C137" s="1">
        <v>5</v>
      </c>
      <c r="D137" s="1">
        <v>90664541</v>
      </c>
      <c r="E137" s="1">
        <v>90679176</v>
      </c>
      <c r="F137" s="1">
        <v>91368724</v>
      </c>
      <c r="G137" s="1">
        <v>91383359</v>
      </c>
    </row>
    <row r="138" spans="1:7" x14ac:dyDescent="0.2">
      <c r="A138" s="1" t="s">
        <v>5216</v>
      </c>
      <c r="B138" s="1" t="s">
        <v>5215</v>
      </c>
      <c r="C138" s="1">
        <v>5</v>
      </c>
      <c r="D138" s="1">
        <v>126203406</v>
      </c>
      <c r="E138" s="1">
        <v>126366500</v>
      </c>
      <c r="F138" s="1">
        <v>126867714</v>
      </c>
      <c r="G138" s="1">
        <v>127030808</v>
      </c>
    </row>
    <row r="139" spans="1:7" x14ac:dyDescent="0.2">
      <c r="A139" s="1" t="s">
        <v>5214</v>
      </c>
      <c r="B139" s="1" t="s">
        <v>5213</v>
      </c>
      <c r="C139" s="1">
        <v>5</v>
      </c>
      <c r="D139" s="1">
        <v>129083772</v>
      </c>
      <c r="E139" s="1">
        <v>129102425</v>
      </c>
      <c r="F139" s="1">
        <v>129748079</v>
      </c>
      <c r="G139" s="1">
        <v>129766732</v>
      </c>
    </row>
    <row r="140" spans="1:7" x14ac:dyDescent="0.2">
      <c r="A140" s="1" t="s">
        <v>5212</v>
      </c>
      <c r="B140" s="1" t="s">
        <v>5211</v>
      </c>
      <c r="C140" s="1">
        <v>5</v>
      </c>
      <c r="D140" s="1">
        <v>122110691</v>
      </c>
      <c r="E140" s="1">
        <v>122165803</v>
      </c>
      <c r="F140" s="1">
        <v>122774996</v>
      </c>
      <c r="G140" s="1">
        <v>122830108</v>
      </c>
    </row>
    <row r="141" spans="1:7" x14ac:dyDescent="0.2">
      <c r="A141" s="1" t="s">
        <v>5210</v>
      </c>
      <c r="B141" s="1" t="s">
        <v>5209</v>
      </c>
      <c r="C141" s="1">
        <v>5</v>
      </c>
      <c r="D141" s="1">
        <v>159990127</v>
      </c>
      <c r="E141" s="1">
        <v>160279221</v>
      </c>
      <c r="F141" s="1">
        <v>160563120</v>
      </c>
      <c r="G141" s="1">
        <v>160852214</v>
      </c>
    </row>
    <row r="142" spans="1:7" x14ac:dyDescent="0.2">
      <c r="A142" s="1" t="s">
        <v>5208</v>
      </c>
      <c r="B142" s="1" t="s">
        <v>5207</v>
      </c>
      <c r="C142" s="1">
        <v>5</v>
      </c>
      <c r="D142" s="1">
        <v>173472607</v>
      </c>
      <c r="E142" s="1">
        <v>173670504</v>
      </c>
      <c r="F142" s="1">
        <v>174045604</v>
      </c>
      <c r="G142" s="1">
        <v>174243501</v>
      </c>
    </row>
    <row r="143" spans="1:7" x14ac:dyDescent="0.2">
      <c r="A143" s="1" t="s">
        <v>5206</v>
      </c>
      <c r="B143" s="1" t="s">
        <v>5205</v>
      </c>
      <c r="C143" s="1">
        <v>5</v>
      </c>
      <c r="D143" s="1">
        <v>149493400</v>
      </c>
      <c r="E143" s="1">
        <v>149535435</v>
      </c>
      <c r="F143" s="1">
        <v>150113837</v>
      </c>
      <c r="G143" s="1">
        <v>150155872</v>
      </c>
    </row>
    <row r="144" spans="1:7" x14ac:dyDescent="0.2">
      <c r="A144" s="1" t="s">
        <v>5204</v>
      </c>
      <c r="B144" s="1" t="s">
        <v>5203</v>
      </c>
      <c r="C144" s="1">
        <v>5</v>
      </c>
      <c r="D144" s="1">
        <v>133936834</v>
      </c>
      <c r="E144" s="1">
        <v>133984961</v>
      </c>
      <c r="F144" s="1">
        <v>134601144</v>
      </c>
      <c r="G144" s="1">
        <v>134649271</v>
      </c>
    </row>
    <row r="145" spans="1:7" x14ac:dyDescent="0.2">
      <c r="A145" s="1" t="s">
        <v>2811</v>
      </c>
      <c r="B145" s="1" t="s">
        <v>2810</v>
      </c>
      <c r="C145" s="1">
        <v>5</v>
      </c>
      <c r="D145" s="1">
        <v>148206156</v>
      </c>
      <c r="E145" s="1">
        <v>148208196</v>
      </c>
      <c r="F145" s="1">
        <v>148826593</v>
      </c>
      <c r="G145" s="1">
        <v>148828633</v>
      </c>
    </row>
    <row r="146" spans="1:7" x14ac:dyDescent="0.2">
      <c r="A146" s="1" t="s">
        <v>5202</v>
      </c>
      <c r="B146" s="1" t="s">
        <v>5201</v>
      </c>
      <c r="C146" s="1">
        <v>5</v>
      </c>
      <c r="D146" s="1">
        <v>130977407</v>
      </c>
      <c r="E146" s="1">
        <v>131132710</v>
      </c>
      <c r="F146" s="1">
        <v>131641714</v>
      </c>
      <c r="G146" s="1">
        <v>131797017</v>
      </c>
    </row>
    <row r="147" spans="1:7" x14ac:dyDescent="0.2">
      <c r="A147" s="1" t="s">
        <v>5200</v>
      </c>
      <c r="B147" s="1" t="s">
        <v>5199</v>
      </c>
      <c r="C147" s="1">
        <v>5</v>
      </c>
      <c r="D147" s="1">
        <v>149781200</v>
      </c>
      <c r="E147" s="1">
        <v>149792492</v>
      </c>
      <c r="F147" s="1">
        <v>150401637</v>
      </c>
      <c r="G147" s="1">
        <v>150412929</v>
      </c>
    </row>
    <row r="148" spans="1:7" x14ac:dyDescent="0.2">
      <c r="A148" s="1" t="s">
        <v>5198</v>
      </c>
      <c r="B148" s="1" t="s">
        <v>5197</v>
      </c>
      <c r="C148" s="1">
        <v>5</v>
      </c>
      <c r="D148" s="1">
        <v>150591711</v>
      </c>
      <c r="E148" s="1">
        <v>150650001</v>
      </c>
      <c r="F148" s="1">
        <v>151212150</v>
      </c>
      <c r="G148" s="1">
        <v>151270440</v>
      </c>
    </row>
    <row r="149" spans="1:7" x14ac:dyDescent="0.2">
      <c r="A149" s="1" t="s">
        <v>5196</v>
      </c>
      <c r="B149" s="1" t="s">
        <v>5195</v>
      </c>
      <c r="C149" s="1">
        <v>5</v>
      </c>
      <c r="D149" s="1">
        <v>76248538</v>
      </c>
      <c r="E149" s="1">
        <v>76276983</v>
      </c>
      <c r="F149" s="1">
        <v>76952713</v>
      </c>
      <c r="G149" s="1">
        <v>76981158</v>
      </c>
    </row>
    <row r="150" spans="1:7" x14ac:dyDescent="0.2">
      <c r="A150" s="1" t="s">
        <v>5194</v>
      </c>
      <c r="B150" s="1" t="s">
        <v>5193</v>
      </c>
      <c r="C150" s="1">
        <v>5</v>
      </c>
      <c r="D150" s="1">
        <v>94890778</v>
      </c>
      <c r="E150" s="1">
        <v>94940768</v>
      </c>
      <c r="F150" s="1">
        <v>95555074</v>
      </c>
      <c r="G150" s="1">
        <v>95605064</v>
      </c>
    </row>
    <row r="151" spans="1:7" x14ac:dyDescent="0.2">
      <c r="A151" s="1" t="s">
        <v>4447</v>
      </c>
      <c r="B151" s="1" t="s">
        <v>4446</v>
      </c>
      <c r="C151" s="1">
        <v>5</v>
      </c>
      <c r="D151" s="1">
        <v>179233388</v>
      </c>
      <c r="E151" s="1">
        <v>179265078</v>
      </c>
      <c r="F151" s="1">
        <v>179806388</v>
      </c>
      <c r="G151" s="1">
        <v>179838078</v>
      </c>
    </row>
    <row r="152" spans="1:7" x14ac:dyDescent="0.2">
      <c r="A152" s="1" t="s">
        <v>5192</v>
      </c>
      <c r="B152" s="1" t="s">
        <v>5191</v>
      </c>
      <c r="C152" s="1">
        <v>5</v>
      </c>
      <c r="D152" s="1">
        <v>145492601</v>
      </c>
      <c r="E152" s="1">
        <v>145562223</v>
      </c>
      <c r="F152" s="1">
        <v>146113038</v>
      </c>
      <c r="G152" s="1">
        <v>146182660</v>
      </c>
    </row>
    <row r="153" spans="1:7" x14ac:dyDescent="0.2">
      <c r="A153" s="1" t="s">
        <v>5190</v>
      </c>
      <c r="B153" s="1" t="s">
        <v>5189</v>
      </c>
      <c r="C153" s="1">
        <v>5</v>
      </c>
      <c r="D153" s="1">
        <v>150816607</v>
      </c>
      <c r="E153" s="1">
        <v>150871942</v>
      </c>
      <c r="F153" s="1">
        <v>151437046</v>
      </c>
      <c r="G153" s="1">
        <v>151492381</v>
      </c>
    </row>
    <row r="154" spans="1:7" x14ac:dyDescent="0.2">
      <c r="A154" s="1" t="s">
        <v>5188</v>
      </c>
      <c r="B154" s="1" t="s">
        <v>5187</v>
      </c>
      <c r="C154" s="1">
        <v>5</v>
      </c>
      <c r="D154" s="1">
        <v>64885507</v>
      </c>
      <c r="E154" s="1">
        <v>64921802</v>
      </c>
      <c r="F154" s="1">
        <v>65589680</v>
      </c>
      <c r="G154" s="1">
        <v>65625975</v>
      </c>
    </row>
    <row r="155" spans="1:7" x14ac:dyDescent="0.2">
      <c r="A155" s="1" t="s">
        <v>5186</v>
      </c>
      <c r="B155" s="1" t="s">
        <v>5185</v>
      </c>
      <c r="C155" s="1">
        <v>5</v>
      </c>
      <c r="D155" s="1">
        <v>73935848</v>
      </c>
      <c r="E155" s="1">
        <v>74018472</v>
      </c>
      <c r="F155" s="1">
        <v>74640023</v>
      </c>
      <c r="G155" s="1">
        <v>74722647</v>
      </c>
    </row>
    <row r="156" spans="1:7" x14ac:dyDescent="0.2">
      <c r="A156" s="1" t="s">
        <v>4441</v>
      </c>
      <c r="B156" s="1" t="s">
        <v>4440</v>
      </c>
      <c r="C156" s="1">
        <v>5</v>
      </c>
      <c r="D156" s="1">
        <v>150226085</v>
      </c>
      <c r="E156" s="1">
        <v>150280298</v>
      </c>
      <c r="F156" s="1">
        <v>150846523</v>
      </c>
      <c r="G156" s="1">
        <v>150900736</v>
      </c>
    </row>
    <row r="157" spans="1:7" x14ac:dyDescent="0.2">
      <c r="A157" s="1" t="s">
        <v>5184</v>
      </c>
      <c r="B157" s="1" t="s">
        <v>5183</v>
      </c>
      <c r="C157" s="1">
        <v>6</v>
      </c>
      <c r="D157" s="1">
        <v>132767006</v>
      </c>
      <c r="E157" s="1">
        <v>132834337</v>
      </c>
      <c r="F157" s="1">
        <v>132445867</v>
      </c>
      <c r="G157" s="1">
        <v>132513198</v>
      </c>
    </row>
    <row r="158" spans="1:7" x14ac:dyDescent="0.2">
      <c r="A158" s="1" t="s">
        <v>2677</v>
      </c>
      <c r="B158" s="1" t="s">
        <v>2676</v>
      </c>
      <c r="C158" s="1">
        <v>6</v>
      </c>
      <c r="D158" s="1">
        <v>70385694</v>
      </c>
      <c r="E158" s="1">
        <v>70507003</v>
      </c>
      <c r="F158" s="1">
        <v>69675802</v>
      </c>
      <c r="G158" s="1">
        <v>69797111</v>
      </c>
    </row>
    <row r="159" spans="1:7" x14ac:dyDescent="0.2">
      <c r="A159" s="1" t="s">
        <v>5182</v>
      </c>
      <c r="B159" s="1" t="s">
        <v>5181</v>
      </c>
      <c r="C159" s="1">
        <v>6</v>
      </c>
      <c r="D159" s="1">
        <v>143815948</v>
      </c>
      <c r="E159" s="1">
        <v>143832827</v>
      </c>
      <c r="F159" s="1">
        <v>143494811</v>
      </c>
      <c r="G159" s="1">
        <v>143511690</v>
      </c>
    </row>
    <row r="160" spans="1:7" x14ac:dyDescent="0.2">
      <c r="A160" s="1" t="s">
        <v>5180</v>
      </c>
      <c r="B160" s="1" t="s">
        <v>5179</v>
      </c>
      <c r="C160" s="1">
        <v>6</v>
      </c>
      <c r="D160" s="1">
        <v>74303102</v>
      </c>
      <c r="E160" s="1">
        <v>74363878</v>
      </c>
      <c r="F160" s="1">
        <v>73593379</v>
      </c>
      <c r="G160" s="1">
        <v>73654155</v>
      </c>
    </row>
    <row r="161" spans="1:7" x14ac:dyDescent="0.2">
      <c r="A161" s="1" t="s">
        <v>5178</v>
      </c>
      <c r="B161" s="1" t="s">
        <v>5177</v>
      </c>
      <c r="C161" s="1">
        <v>6</v>
      </c>
      <c r="D161" s="1">
        <v>2832566</v>
      </c>
      <c r="E161" s="1">
        <v>2842240</v>
      </c>
      <c r="F161" s="1">
        <v>2832332</v>
      </c>
      <c r="G161" s="1">
        <v>2842006</v>
      </c>
    </row>
    <row r="162" spans="1:7" x14ac:dyDescent="0.2">
      <c r="A162" s="1" t="s">
        <v>5176</v>
      </c>
      <c r="B162" s="1" t="s">
        <v>5175</v>
      </c>
      <c r="C162" s="1">
        <v>6</v>
      </c>
      <c r="D162" s="1">
        <v>13266774</v>
      </c>
      <c r="E162" s="1">
        <v>13328815</v>
      </c>
      <c r="F162" s="1">
        <v>13266542</v>
      </c>
      <c r="G162" s="1">
        <v>13328583</v>
      </c>
    </row>
    <row r="163" spans="1:7" x14ac:dyDescent="0.2">
      <c r="A163" s="1" t="s">
        <v>5174</v>
      </c>
      <c r="B163" s="1" t="s">
        <v>5173</v>
      </c>
      <c r="C163" s="1">
        <v>6</v>
      </c>
      <c r="D163" s="1">
        <v>29690552</v>
      </c>
      <c r="E163" s="1">
        <v>29706305</v>
      </c>
      <c r="F163" s="1">
        <v>29722775</v>
      </c>
      <c r="G163" s="1">
        <v>29738528</v>
      </c>
    </row>
    <row r="164" spans="1:7" x14ac:dyDescent="0.2">
      <c r="A164" s="1" t="s">
        <v>5172</v>
      </c>
      <c r="B164" s="1" t="s">
        <v>5171</v>
      </c>
      <c r="C164" s="1">
        <v>6</v>
      </c>
      <c r="D164" s="1">
        <v>32902406</v>
      </c>
      <c r="E164" s="1">
        <v>32908847</v>
      </c>
      <c r="F164" s="1">
        <v>32934629</v>
      </c>
      <c r="G164" s="1">
        <v>32941070</v>
      </c>
    </row>
    <row r="165" spans="1:7" x14ac:dyDescent="0.2">
      <c r="A165" s="1" t="s">
        <v>5170</v>
      </c>
      <c r="B165" s="1" t="s">
        <v>5169</v>
      </c>
      <c r="C165" s="1">
        <v>6</v>
      </c>
      <c r="D165" s="1">
        <v>32916390</v>
      </c>
      <c r="E165" s="1">
        <v>32936871</v>
      </c>
      <c r="F165" s="1">
        <v>32948613</v>
      </c>
      <c r="G165" s="1">
        <v>32969094</v>
      </c>
    </row>
    <row r="166" spans="1:7" x14ac:dyDescent="0.2">
      <c r="A166" s="1" t="s">
        <v>4431</v>
      </c>
      <c r="B166" s="1" t="s">
        <v>4430</v>
      </c>
      <c r="C166" s="1">
        <v>6</v>
      </c>
      <c r="D166" s="1">
        <v>41651716</v>
      </c>
      <c r="E166" s="1">
        <v>41703997</v>
      </c>
      <c r="F166" s="1">
        <v>41683978</v>
      </c>
      <c r="G166" s="1">
        <v>41736259</v>
      </c>
    </row>
    <row r="167" spans="1:7" x14ac:dyDescent="0.2">
      <c r="A167" s="1" t="s">
        <v>5168</v>
      </c>
      <c r="B167" s="1" t="s">
        <v>5167</v>
      </c>
      <c r="C167" s="1">
        <v>6</v>
      </c>
      <c r="D167" s="1">
        <v>32709119</v>
      </c>
      <c r="E167" s="1">
        <v>32714992</v>
      </c>
      <c r="F167" s="1">
        <v>32741342</v>
      </c>
      <c r="G167" s="1">
        <v>32747215</v>
      </c>
    </row>
    <row r="168" spans="1:7" x14ac:dyDescent="0.2">
      <c r="A168" s="1" t="s">
        <v>5166</v>
      </c>
      <c r="B168" s="1" t="s">
        <v>5165</v>
      </c>
      <c r="C168" s="1">
        <v>6</v>
      </c>
      <c r="D168" s="1">
        <v>32723875</v>
      </c>
      <c r="E168" s="1">
        <v>32731311</v>
      </c>
      <c r="F168" s="1">
        <v>32756098</v>
      </c>
      <c r="G168" s="1">
        <v>32763534</v>
      </c>
    </row>
    <row r="169" spans="1:7" x14ac:dyDescent="0.2">
      <c r="A169" s="1" t="s">
        <v>5164</v>
      </c>
      <c r="B169" s="1" t="s">
        <v>5163</v>
      </c>
      <c r="C169" s="1">
        <v>6</v>
      </c>
      <c r="D169" s="1">
        <v>32780540</v>
      </c>
      <c r="E169" s="1">
        <v>32784825</v>
      </c>
      <c r="F169" s="1">
        <v>32812763</v>
      </c>
      <c r="G169" s="1">
        <v>32817048</v>
      </c>
    </row>
    <row r="170" spans="1:7" x14ac:dyDescent="0.2">
      <c r="A170" s="1" t="s">
        <v>192</v>
      </c>
      <c r="B170" s="1" t="s">
        <v>5162</v>
      </c>
      <c r="C170" s="1">
        <v>6</v>
      </c>
      <c r="D170" s="1">
        <v>32781544</v>
      </c>
      <c r="E170" s="1">
        <v>32806599</v>
      </c>
      <c r="F170" s="1" t="s">
        <v>192</v>
      </c>
      <c r="G170" s="1" t="s">
        <v>192</v>
      </c>
    </row>
    <row r="171" spans="1:7" x14ac:dyDescent="0.2">
      <c r="A171" s="1" t="s">
        <v>5161</v>
      </c>
      <c r="B171" s="1" t="s">
        <v>5160</v>
      </c>
      <c r="C171" s="1">
        <v>6</v>
      </c>
      <c r="D171" s="1">
        <v>32121218</v>
      </c>
      <c r="E171" s="1">
        <v>32134011</v>
      </c>
      <c r="F171" s="1">
        <v>32153441</v>
      </c>
      <c r="G171" s="1">
        <v>32166234</v>
      </c>
    </row>
    <row r="172" spans="1:7" x14ac:dyDescent="0.2">
      <c r="A172" s="1" t="s">
        <v>5159</v>
      </c>
      <c r="B172" s="1" t="s">
        <v>5158</v>
      </c>
      <c r="C172" s="1">
        <v>6</v>
      </c>
      <c r="D172" s="1">
        <v>32407619</v>
      </c>
      <c r="E172" s="1">
        <v>32412823</v>
      </c>
      <c r="F172" s="1">
        <v>32439842</v>
      </c>
      <c r="G172" s="1">
        <v>32445046</v>
      </c>
    </row>
    <row r="173" spans="1:7" x14ac:dyDescent="0.2">
      <c r="A173" s="1" t="s">
        <v>192</v>
      </c>
      <c r="B173" s="1" t="s">
        <v>5157</v>
      </c>
      <c r="C173" s="1">
        <v>6</v>
      </c>
      <c r="D173" s="1">
        <v>167271582</v>
      </c>
      <c r="E173" s="1">
        <v>167369612</v>
      </c>
      <c r="F173" s="1" t="s">
        <v>192</v>
      </c>
      <c r="G173" s="1" t="s">
        <v>192</v>
      </c>
    </row>
    <row r="174" spans="1:7" x14ac:dyDescent="0.2">
      <c r="A174" s="1" t="s">
        <v>5156</v>
      </c>
      <c r="B174" s="1" t="s">
        <v>5155</v>
      </c>
      <c r="C174" s="1">
        <v>6</v>
      </c>
      <c r="D174" s="1">
        <v>167342992</v>
      </c>
      <c r="E174" s="1">
        <v>167370679</v>
      </c>
      <c r="F174" s="1">
        <v>166929504</v>
      </c>
      <c r="G174" s="1">
        <v>166957191</v>
      </c>
    </row>
    <row r="175" spans="1:7" x14ac:dyDescent="0.2">
      <c r="A175" s="1" t="s">
        <v>5154</v>
      </c>
      <c r="B175" s="1" t="s">
        <v>5153</v>
      </c>
      <c r="C175" s="1">
        <v>6</v>
      </c>
      <c r="D175" s="1">
        <v>32971955</v>
      </c>
      <c r="E175" s="1">
        <v>32977389</v>
      </c>
      <c r="F175" s="1">
        <v>33004178</v>
      </c>
      <c r="G175" s="1">
        <v>33009612</v>
      </c>
    </row>
    <row r="176" spans="1:7" x14ac:dyDescent="0.2">
      <c r="A176" s="1" t="s">
        <v>5152</v>
      </c>
      <c r="B176" s="1" t="s">
        <v>5151</v>
      </c>
      <c r="C176" s="1">
        <v>6</v>
      </c>
      <c r="D176" s="1">
        <v>86215214</v>
      </c>
      <c r="E176" s="1">
        <v>86303874</v>
      </c>
      <c r="F176" s="1">
        <v>85505496</v>
      </c>
      <c r="G176" s="1">
        <v>85594156</v>
      </c>
    </row>
    <row r="177" spans="1:7" x14ac:dyDescent="0.2">
      <c r="A177" s="1" t="s">
        <v>5150</v>
      </c>
      <c r="B177" s="1" t="s">
        <v>5149</v>
      </c>
      <c r="C177" s="1">
        <v>6</v>
      </c>
      <c r="D177" s="1">
        <v>33032346</v>
      </c>
      <c r="E177" s="1">
        <v>33048552</v>
      </c>
      <c r="F177" s="1">
        <v>33064569</v>
      </c>
      <c r="G177" s="1">
        <v>33080775</v>
      </c>
    </row>
    <row r="178" spans="1:7" x14ac:dyDescent="0.2">
      <c r="A178" s="1" t="s">
        <v>2680</v>
      </c>
      <c r="B178" s="1" t="s">
        <v>2679</v>
      </c>
      <c r="C178" s="1">
        <v>6</v>
      </c>
      <c r="D178" s="1">
        <v>32595956</v>
      </c>
      <c r="E178" s="1">
        <v>32614839</v>
      </c>
      <c r="F178" s="1">
        <v>32628179</v>
      </c>
      <c r="G178" s="1">
        <v>32647062</v>
      </c>
    </row>
    <row r="179" spans="1:7" x14ac:dyDescent="0.2">
      <c r="A179" s="1" t="s">
        <v>5148</v>
      </c>
      <c r="B179" s="1" t="s">
        <v>5147</v>
      </c>
      <c r="C179" s="1">
        <v>6</v>
      </c>
      <c r="D179" s="1">
        <v>32627244</v>
      </c>
      <c r="E179" s="1">
        <v>32636160</v>
      </c>
      <c r="F179" s="1">
        <v>32659467</v>
      </c>
      <c r="G179" s="1">
        <v>32668383</v>
      </c>
    </row>
    <row r="180" spans="1:7" x14ac:dyDescent="0.2">
      <c r="A180" s="1" t="s">
        <v>5146</v>
      </c>
      <c r="B180" s="1" t="s">
        <v>5145</v>
      </c>
      <c r="C180" s="1">
        <v>6</v>
      </c>
      <c r="D180" s="1">
        <v>27215480</v>
      </c>
      <c r="E180" s="1">
        <v>27224403</v>
      </c>
      <c r="F180" s="1">
        <v>27247701</v>
      </c>
      <c r="G180" s="1">
        <v>27256624</v>
      </c>
    </row>
    <row r="181" spans="1:7" x14ac:dyDescent="0.2">
      <c r="A181" s="1" t="s">
        <v>5144</v>
      </c>
      <c r="B181" s="1" t="s">
        <v>5143</v>
      </c>
      <c r="C181" s="1">
        <v>6</v>
      </c>
      <c r="D181" s="1">
        <v>109687717</v>
      </c>
      <c r="E181" s="1">
        <v>109703762</v>
      </c>
      <c r="F181" s="1">
        <v>109366514</v>
      </c>
      <c r="G181" s="1">
        <v>109382559</v>
      </c>
    </row>
    <row r="182" spans="1:7" x14ac:dyDescent="0.2">
      <c r="A182" s="1" t="s">
        <v>5142</v>
      </c>
      <c r="B182" s="1" t="s">
        <v>5141</v>
      </c>
      <c r="C182" s="1">
        <v>6</v>
      </c>
      <c r="D182" s="1">
        <v>108362613</v>
      </c>
      <c r="E182" s="1">
        <v>108487058</v>
      </c>
      <c r="F182" s="1">
        <v>108041409</v>
      </c>
      <c r="G182" s="1">
        <v>108165854</v>
      </c>
    </row>
    <row r="183" spans="1:7" x14ac:dyDescent="0.2">
      <c r="A183" s="1" t="s">
        <v>5140</v>
      </c>
      <c r="B183" s="1" t="s">
        <v>5139</v>
      </c>
      <c r="C183" s="1">
        <v>6</v>
      </c>
      <c r="D183" s="1">
        <v>32546546</v>
      </c>
      <c r="E183" s="1">
        <v>32557625</v>
      </c>
      <c r="F183" s="1">
        <v>32578769</v>
      </c>
      <c r="G183" s="1">
        <v>32589848</v>
      </c>
    </row>
    <row r="184" spans="1:7" x14ac:dyDescent="0.2">
      <c r="A184" s="1" t="s">
        <v>5138</v>
      </c>
      <c r="B184" s="1" t="s">
        <v>5137</v>
      </c>
      <c r="C184" s="1">
        <v>6</v>
      </c>
      <c r="D184" s="1">
        <v>149539777</v>
      </c>
      <c r="E184" s="1">
        <v>149732749</v>
      </c>
      <c r="F184" s="1">
        <v>149218641</v>
      </c>
      <c r="G184" s="1">
        <v>149411613</v>
      </c>
    </row>
    <row r="185" spans="1:7" x14ac:dyDescent="0.2">
      <c r="A185" s="1" t="s">
        <v>5136</v>
      </c>
      <c r="B185" s="1" t="s">
        <v>5135</v>
      </c>
      <c r="C185" s="1">
        <v>6</v>
      </c>
      <c r="D185" s="1">
        <v>90074355</v>
      </c>
      <c r="E185" s="1">
        <v>90121989</v>
      </c>
      <c r="F185" s="1">
        <v>89364636</v>
      </c>
      <c r="G185" s="1">
        <v>89412270</v>
      </c>
    </row>
    <row r="186" spans="1:7" x14ac:dyDescent="0.2">
      <c r="A186" s="1" t="s">
        <v>5134</v>
      </c>
      <c r="B186" s="1" t="s">
        <v>5133</v>
      </c>
      <c r="C186" s="1">
        <v>6</v>
      </c>
      <c r="D186" s="1">
        <v>138188351</v>
      </c>
      <c r="E186" s="1">
        <v>138204449</v>
      </c>
      <c r="F186" s="1">
        <v>137867214</v>
      </c>
      <c r="G186" s="1">
        <v>137883312</v>
      </c>
    </row>
    <row r="187" spans="1:7" x14ac:dyDescent="0.2">
      <c r="A187" s="1" t="s">
        <v>5132</v>
      </c>
      <c r="B187" s="1" t="s">
        <v>5131</v>
      </c>
      <c r="C187" s="1">
        <v>6</v>
      </c>
      <c r="D187" s="1">
        <v>33043703</v>
      </c>
      <c r="E187" s="1">
        <v>33054978</v>
      </c>
      <c r="F187" s="1">
        <v>33075926</v>
      </c>
      <c r="G187" s="1">
        <v>33087201</v>
      </c>
    </row>
    <row r="188" spans="1:7" x14ac:dyDescent="0.2">
      <c r="A188" s="1" t="s">
        <v>5130</v>
      </c>
      <c r="B188" s="1" t="s">
        <v>5129</v>
      </c>
      <c r="C188" s="1">
        <v>6</v>
      </c>
      <c r="D188" s="1">
        <v>32485120</v>
      </c>
      <c r="E188" s="1">
        <v>32498064</v>
      </c>
      <c r="F188" s="1">
        <v>32517343</v>
      </c>
      <c r="G188" s="1">
        <v>32530287</v>
      </c>
    </row>
    <row r="189" spans="1:7" x14ac:dyDescent="0.2">
      <c r="A189" s="1" t="s">
        <v>5128</v>
      </c>
      <c r="B189" s="1" t="s">
        <v>5127</v>
      </c>
      <c r="C189" s="1">
        <v>6</v>
      </c>
      <c r="D189" s="1">
        <v>31825436</v>
      </c>
      <c r="E189" s="1">
        <v>31830683</v>
      </c>
      <c r="F189" s="1">
        <v>31857659</v>
      </c>
      <c r="G189" s="1">
        <v>31862906</v>
      </c>
    </row>
    <row r="190" spans="1:7" x14ac:dyDescent="0.2">
      <c r="A190" s="1" t="s">
        <v>5126</v>
      </c>
      <c r="B190" s="1" t="s">
        <v>5125</v>
      </c>
      <c r="C190" s="1">
        <v>7</v>
      </c>
      <c r="D190" s="1">
        <v>45197390</v>
      </c>
      <c r="E190" s="1">
        <v>45225901</v>
      </c>
      <c r="F190" s="1">
        <v>45157791</v>
      </c>
      <c r="G190" s="1">
        <v>45186302</v>
      </c>
    </row>
    <row r="191" spans="1:7" x14ac:dyDescent="0.2">
      <c r="A191" s="1" t="s">
        <v>5124</v>
      </c>
      <c r="B191" s="1" t="s">
        <v>5123</v>
      </c>
      <c r="C191" s="1">
        <v>7</v>
      </c>
      <c r="D191" s="1">
        <v>55503749</v>
      </c>
      <c r="E191" s="1">
        <v>55640681</v>
      </c>
      <c r="F191" s="1">
        <v>55436056</v>
      </c>
      <c r="G191" s="1">
        <v>55572988</v>
      </c>
    </row>
    <row r="192" spans="1:7" x14ac:dyDescent="0.2">
      <c r="A192" s="1" t="s">
        <v>4415</v>
      </c>
      <c r="B192" s="1" t="s">
        <v>4414</v>
      </c>
      <c r="C192" s="1">
        <v>7</v>
      </c>
      <c r="D192" s="1">
        <v>38762563</v>
      </c>
      <c r="E192" s="1">
        <v>38971994</v>
      </c>
      <c r="F192" s="1">
        <v>38722963</v>
      </c>
      <c r="G192" s="1">
        <v>38932394</v>
      </c>
    </row>
    <row r="193" spans="1:7" x14ac:dyDescent="0.2">
      <c r="A193" s="1" t="s">
        <v>5122</v>
      </c>
      <c r="B193" s="1" t="s">
        <v>5121</v>
      </c>
      <c r="C193" s="1">
        <v>7</v>
      </c>
      <c r="D193" s="1">
        <v>30323923</v>
      </c>
      <c r="E193" s="1">
        <v>30452118</v>
      </c>
      <c r="F193" s="1">
        <v>30284307</v>
      </c>
      <c r="G193" s="1">
        <v>30412502</v>
      </c>
    </row>
    <row r="194" spans="1:7" x14ac:dyDescent="0.2">
      <c r="A194" s="1" t="s">
        <v>5120</v>
      </c>
      <c r="B194" s="1" t="s">
        <v>5119</v>
      </c>
      <c r="C194" s="1">
        <v>7</v>
      </c>
      <c r="D194" s="1">
        <v>31790793</v>
      </c>
      <c r="E194" s="1">
        <v>32338941</v>
      </c>
      <c r="F194" s="1">
        <v>31751179</v>
      </c>
      <c r="G194" s="1">
        <v>32299329</v>
      </c>
    </row>
    <row r="195" spans="1:7" x14ac:dyDescent="0.2">
      <c r="A195" s="1" t="s">
        <v>4413</v>
      </c>
      <c r="B195" s="1" t="s">
        <v>4412</v>
      </c>
      <c r="C195" s="1">
        <v>7</v>
      </c>
      <c r="D195" s="1">
        <v>97843936</v>
      </c>
      <c r="E195" s="1">
        <v>97881563</v>
      </c>
      <c r="F195" s="1">
        <v>98214624</v>
      </c>
      <c r="G195" s="1">
        <v>98252251</v>
      </c>
    </row>
    <row r="196" spans="1:7" x14ac:dyDescent="0.2">
      <c r="A196" s="1" t="s">
        <v>5118</v>
      </c>
      <c r="B196" s="1" t="s">
        <v>5117</v>
      </c>
      <c r="C196" s="1">
        <v>7</v>
      </c>
      <c r="D196" s="1">
        <v>97881691</v>
      </c>
      <c r="E196" s="1">
        <v>97937162</v>
      </c>
      <c r="F196" s="1">
        <v>98252379</v>
      </c>
      <c r="G196" s="1">
        <v>98307850</v>
      </c>
    </row>
    <row r="197" spans="1:7" x14ac:dyDescent="0.2">
      <c r="A197" s="1" t="s">
        <v>5116</v>
      </c>
      <c r="B197" s="1" t="s">
        <v>5115</v>
      </c>
      <c r="C197" s="1">
        <v>7</v>
      </c>
      <c r="D197" s="1">
        <v>139993493</v>
      </c>
      <c r="E197" s="1">
        <v>140104233</v>
      </c>
      <c r="F197" s="1">
        <v>140293693</v>
      </c>
      <c r="G197" s="1">
        <v>140404433</v>
      </c>
    </row>
    <row r="198" spans="1:7" x14ac:dyDescent="0.2">
      <c r="A198" s="1" t="s">
        <v>2499</v>
      </c>
      <c r="B198" s="1" t="s">
        <v>2498</v>
      </c>
      <c r="C198" s="1">
        <v>7</v>
      </c>
      <c r="D198" s="1">
        <v>134212344</v>
      </c>
      <c r="E198" s="1">
        <v>134226160</v>
      </c>
      <c r="F198" s="1">
        <v>134527592</v>
      </c>
      <c r="G198" s="1">
        <v>134541408</v>
      </c>
    </row>
    <row r="199" spans="1:7" x14ac:dyDescent="0.2">
      <c r="A199" s="1" t="s">
        <v>5114</v>
      </c>
      <c r="B199" s="1" t="s">
        <v>5113</v>
      </c>
      <c r="C199" s="1">
        <v>7</v>
      </c>
      <c r="D199" s="1">
        <v>6833765</v>
      </c>
      <c r="E199" s="1">
        <v>6866401</v>
      </c>
      <c r="F199" s="1">
        <v>6794134</v>
      </c>
      <c r="G199" s="1">
        <v>6826770</v>
      </c>
    </row>
    <row r="200" spans="1:7" x14ac:dyDescent="0.2">
      <c r="A200" s="1" t="s">
        <v>5112</v>
      </c>
      <c r="B200" s="1" t="s">
        <v>5111</v>
      </c>
      <c r="C200" s="1">
        <v>7</v>
      </c>
      <c r="D200" s="1">
        <v>5938356</v>
      </c>
      <c r="E200" s="1">
        <v>5965605</v>
      </c>
      <c r="F200" s="1">
        <v>5898725</v>
      </c>
      <c r="G200" s="1">
        <v>5925974</v>
      </c>
    </row>
    <row r="201" spans="1:7" x14ac:dyDescent="0.2">
      <c r="A201" s="1" t="s">
        <v>5110</v>
      </c>
      <c r="B201" s="1" t="s">
        <v>5109</v>
      </c>
      <c r="C201" s="1">
        <v>7</v>
      </c>
      <c r="D201" s="1">
        <v>74188309</v>
      </c>
      <c r="E201" s="1">
        <v>74203659</v>
      </c>
      <c r="F201" s="1">
        <v>74773962</v>
      </c>
      <c r="G201" s="1">
        <v>74789315</v>
      </c>
    </row>
    <row r="202" spans="1:7" x14ac:dyDescent="0.2">
      <c r="A202" s="1" t="s">
        <v>5108</v>
      </c>
      <c r="B202" s="1" t="s">
        <v>5107</v>
      </c>
      <c r="C202" s="1">
        <v>7</v>
      </c>
      <c r="D202" s="1">
        <v>99746530</v>
      </c>
      <c r="E202" s="1">
        <v>99753567</v>
      </c>
      <c r="F202" s="1">
        <v>100148907</v>
      </c>
      <c r="G202" s="1">
        <v>100155944</v>
      </c>
    </row>
    <row r="203" spans="1:7" x14ac:dyDescent="0.2">
      <c r="A203" s="1" t="s">
        <v>5106</v>
      </c>
      <c r="B203" s="1" t="s">
        <v>5105</v>
      </c>
      <c r="C203" s="1">
        <v>7</v>
      </c>
      <c r="D203" s="1">
        <v>37723446</v>
      </c>
      <c r="E203" s="1">
        <v>37991543</v>
      </c>
      <c r="F203" s="1">
        <v>37683843</v>
      </c>
      <c r="G203" s="1">
        <v>37951941</v>
      </c>
    </row>
    <row r="204" spans="1:7" x14ac:dyDescent="0.2">
      <c r="A204" s="1" t="s">
        <v>5104</v>
      </c>
      <c r="B204" s="1" t="s">
        <v>5103</v>
      </c>
      <c r="C204" s="1">
        <v>7</v>
      </c>
      <c r="D204" s="1">
        <v>150419341</v>
      </c>
      <c r="E204" s="1">
        <v>150447121</v>
      </c>
      <c r="F204" s="1">
        <v>150722253</v>
      </c>
      <c r="G204" s="1">
        <v>150750033</v>
      </c>
    </row>
    <row r="205" spans="1:7" x14ac:dyDescent="0.2">
      <c r="A205" s="1" t="s">
        <v>5102</v>
      </c>
      <c r="B205" s="1" t="s">
        <v>5101</v>
      </c>
      <c r="C205" s="1">
        <v>7</v>
      </c>
      <c r="D205" s="1">
        <v>12250867</v>
      </c>
      <c r="E205" s="1">
        <v>12282993</v>
      </c>
      <c r="F205" s="1">
        <v>12211241</v>
      </c>
      <c r="G205" s="1">
        <v>12243367</v>
      </c>
    </row>
    <row r="206" spans="1:7" x14ac:dyDescent="0.2">
      <c r="A206" s="1" t="s">
        <v>4393</v>
      </c>
      <c r="B206" s="1" t="s">
        <v>4392</v>
      </c>
      <c r="C206" s="1">
        <v>7</v>
      </c>
      <c r="D206" s="1">
        <v>151163098</v>
      </c>
      <c r="E206" s="1">
        <v>151217206</v>
      </c>
      <c r="F206" s="1">
        <v>151466012</v>
      </c>
      <c r="G206" s="1">
        <v>151520120</v>
      </c>
    </row>
    <row r="207" spans="1:7" x14ac:dyDescent="0.2">
      <c r="A207" s="1" t="s">
        <v>5100</v>
      </c>
      <c r="B207" s="1" t="s">
        <v>5099</v>
      </c>
      <c r="C207" s="1">
        <v>7</v>
      </c>
      <c r="D207" s="1">
        <v>7606503</v>
      </c>
      <c r="E207" s="1">
        <v>7648560</v>
      </c>
      <c r="F207" s="1">
        <v>7566872</v>
      </c>
      <c r="G207" s="1">
        <v>7608929</v>
      </c>
    </row>
    <row r="208" spans="1:7" x14ac:dyDescent="0.2">
      <c r="A208" s="1" t="s">
        <v>2463</v>
      </c>
      <c r="B208" s="1" t="s">
        <v>2462</v>
      </c>
      <c r="C208" s="1">
        <v>7</v>
      </c>
      <c r="D208" s="1">
        <v>65425671</v>
      </c>
      <c r="E208" s="1">
        <v>65447301</v>
      </c>
      <c r="F208" s="1">
        <v>65960684</v>
      </c>
      <c r="G208" s="1">
        <v>65982314</v>
      </c>
    </row>
    <row r="209" spans="1:7" x14ac:dyDescent="0.2">
      <c r="A209" s="1" t="s">
        <v>5098</v>
      </c>
      <c r="B209" s="1" t="s">
        <v>5097</v>
      </c>
      <c r="C209" s="1">
        <v>8</v>
      </c>
      <c r="D209" s="1">
        <v>33228342</v>
      </c>
      <c r="E209" s="1">
        <v>33330940</v>
      </c>
      <c r="F209" s="1">
        <v>33370824</v>
      </c>
      <c r="G209" s="1">
        <v>33473422</v>
      </c>
    </row>
    <row r="210" spans="1:7" x14ac:dyDescent="0.2">
      <c r="A210" s="1" t="s">
        <v>5096</v>
      </c>
      <c r="B210" s="1" t="s">
        <v>5095</v>
      </c>
      <c r="C210" s="1">
        <v>8</v>
      </c>
      <c r="D210" s="1">
        <v>23243296</v>
      </c>
      <c r="E210" s="1">
        <v>23315208</v>
      </c>
      <c r="F210" s="1">
        <v>23385783</v>
      </c>
      <c r="G210" s="1">
        <v>23457695</v>
      </c>
    </row>
    <row r="211" spans="1:7" x14ac:dyDescent="0.2">
      <c r="A211" s="1" t="s">
        <v>5094</v>
      </c>
      <c r="B211" s="1" t="s">
        <v>5093</v>
      </c>
      <c r="C211" s="1">
        <v>8</v>
      </c>
      <c r="D211" s="1">
        <v>98787285</v>
      </c>
      <c r="E211" s="1">
        <v>98865241</v>
      </c>
      <c r="F211" s="1">
        <v>97775057</v>
      </c>
      <c r="G211" s="1">
        <v>97853013</v>
      </c>
    </row>
    <row r="212" spans="1:7" x14ac:dyDescent="0.2">
      <c r="A212" s="1" t="s">
        <v>2249</v>
      </c>
      <c r="B212" s="1" t="s">
        <v>2248</v>
      </c>
      <c r="C212" s="1">
        <v>8</v>
      </c>
      <c r="D212" s="1">
        <v>109619079</v>
      </c>
      <c r="E212" s="1">
        <v>109799844</v>
      </c>
      <c r="F212" s="1">
        <v>108606850</v>
      </c>
      <c r="G212" s="1">
        <v>108787615</v>
      </c>
    </row>
    <row r="213" spans="1:7" x14ac:dyDescent="0.2">
      <c r="A213" s="1" t="s">
        <v>2264</v>
      </c>
      <c r="B213" s="1" t="s">
        <v>2263</v>
      </c>
      <c r="C213" s="1">
        <v>8</v>
      </c>
      <c r="D213" s="1">
        <v>53535016</v>
      </c>
      <c r="E213" s="1">
        <v>53658403</v>
      </c>
      <c r="F213" s="1">
        <v>52622456</v>
      </c>
      <c r="G213" s="1">
        <v>52745843</v>
      </c>
    </row>
    <row r="214" spans="1:7" x14ac:dyDescent="0.2">
      <c r="A214" s="1" t="s">
        <v>5092</v>
      </c>
      <c r="B214" s="1" t="s">
        <v>5091</v>
      </c>
      <c r="C214" s="1">
        <v>8</v>
      </c>
      <c r="D214" s="1">
        <v>97657455</v>
      </c>
      <c r="E214" s="1">
        <v>98161882</v>
      </c>
      <c r="F214" s="1">
        <v>96645227</v>
      </c>
      <c r="G214" s="1">
        <v>97149654</v>
      </c>
    </row>
    <row r="215" spans="1:7" x14ac:dyDescent="0.2">
      <c r="A215" s="1" t="s">
        <v>5090</v>
      </c>
      <c r="B215" s="1" t="s">
        <v>5089</v>
      </c>
      <c r="C215" s="1">
        <v>8</v>
      </c>
      <c r="D215" s="1">
        <v>122624356</v>
      </c>
      <c r="E215" s="1">
        <v>122653630</v>
      </c>
      <c r="F215" s="1">
        <v>121612116</v>
      </c>
      <c r="G215" s="1">
        <v>121641390</v>
      </c>
    </row>
    <row r="216" spans="1:7" x14ac:dyDescent="0.2">
      <c r="A216" s="1" t="s">
        <v>5088</v>
      </c>
      <c r="B216" s="1" t="s">
        <v>5087</v>
      </c>
      <c r="C216" s="1">
        <v>8</v>
      </c>
      <c r="D216" s="1">
        <v>17913934</v>
      </c>
      <c r="E216" s="1">
        <v>17942494</v>
      </c>
      <c r="F216" s="1">
        <v>18056425</v>
      </c>
      <c r="G216" s="1">
        <v>18084985</v>
      </c>
    </row>
    <row r="217" spans="1:7" x14ac:dyDescent="0.2">
      <c r="A217" s="1" t="s">
        <v>5086</v>
      </c>
      <c r="B217" s="1" t="s">
        <v>5085</v>
      </c>
      <c r="C217" s="1">
        <v>8</v>
      </c>
      <c r="D217" s="1">
        <v>42995556</v>
      </c>
      <c r="E217" s="1">
        <v>43057998</v>
      </c>
      <c r="F217" s="1">
        <v>43140413</v>
      </c>
      <c r="G217" s="1">
        <v>43202855</v>
      </c>
    </row>
    <row r="218" spans="1:7" x14ac:dyDescent="0.2">
      <c r="A218" s="1" t="s">
        <v>5084</v>
      </c>
      <c r="B218" s="1" t="s">
        <v>5083</v>
      </c>
      <c r="C218" s="1">
        <v>8</v>
      </c>
      <c r="D218" s="1">
        <v>63927638</v>
      </c>
      <c r="E218" s="1">
        <v>63951730</v>
      </c>
      <c r="F218" s="1">
        <v>63015079</v>
      </c>
      <c r="G218" s="1">
        <v>63039171</v>
      </c>
    </row>
    <row r="219" spans="1:7" x14ac:dyDescent="0.2">
      <c r="A219" s="1" t="s">
        <v>5082</v>
      </c>
      <c r="B219" s="1" t="s">
        <v>5081</v>
      </c>
      <c r="C219" s="1">
        <v>8</v>
      </c>
      <c r="D219" s="1">
        <v>22224762</v>
      </c>
      <c r="E219" s="1">
        <v>22291642</v>
      </c>
      <c r="F219" s="1">
        <v>22367249</v>
      </c>
      <c r="G219" s="1">
        <v>22434129</v>
      </c>
    </row>
    <row r="220" spans="1:7" x14ac:dyDescent="0.2">
      <c r="A220" s="1" t="s">
        <v>5080</v>
      </c>
      <c r="B220" s="1" t="s">
        <v>5079</v>
      </c>
      <c r="C220" s="1">
        <v>8</v>
      </c>
      <c r="D220" s="1">
        <v>100025494</v>
      </c>
      <c r="E220" s="1">
        <v>100889808</v>
      </c>
      <c r="F220" s="1">
        <v>99013266</v>
      </c>
      <c r="G220" s="1">
        <v>99877580</v>
      </c>
    </row>
    <row r="221" spans="1:7" x14ac:dyDescent="0.2">
      <c r="A221" s="1" t="s">
        <v>5078</v>
      </c>
      <c r="B221" s="1" t="s">
        <v>5077</v>
      </c>
      <c r="C221" s="1">
        <v>8</v>
      </c>
      <c r="D221" s="1">
        <v>82711816</v>
      </c>
      <c r="E221" s="1">
        <v>82755101</v>
      </c>
      <c r="F221" s="1">
        <v>81799581</v>
      </c>
      <c r="G221" s="1">
        <v>81842866</v>
      </c>
    </row>
    <row r="222" spans="1:7" x14ac:dyDescent="0.2">
      <c r="A222" s="1" t="s">
        <v>5076</v>
      </c>
      <c r="B222" s="1" t="s">
        <v>5075</v>
      </c>
      <c r="C222" s="1">
        <v>8</v>
      </c>
      <c r="D222" s="1">
        <v>92006024</v>
      </c>
      <c r="E222" s="1">
        <v>92053292</v>
      </c>
      <c r="F222" s="1">
        <v>90993796</v>
      </c>
      <c r="G222" s="1">
        <v>91041064</v>
      </c>
    </row>
    <row r="223" spans="1:7" x14ac:dyDescent="0.2">
      <c r="A223" s="1" t="s">
        <v>2299</v>
      </c>
      <c r="B223" s="1" t="s">
        <v>2298</v>
      </c>
      <c r="C223" s="1">
        <v>8</v>
      </c>
      <c r="D223" s="1">
        <v>11700033</v>
      </c>
      <c r="E223" s="1">
        <v>11726957</v>
      </c>
      <c r="F223" s="1">
        <v>11842524</v>
      </c>
      <c r="G223" s="1">
        <v>11869448</v>
      </c>
    </row>
    <row r="224" spans="1:7" x14ac:dyDescent="0.2">
      <c r="A224" s="1" t="s">
        <v>5074</v>
      </c>
      <c r="B224" s="1" t="s">
        <v>5073</v>
      </c>
      <c r="C224" s="1">
        <v>8</v>
      </c>
      <c r="D224" s="1">
        <v>6793344</v>
      </c>
      <c r="E224" s="1">
        <v>6795860</v>
      </c>
      <c r="F224" s="1">
        <v>6935822</v>
      </c>
      <c r="G224" s="1">
        <v>6938338</v>
      </c>
    </row>
    <row r="225" spans="1:7" x14ac:dyDescent="0.2">
      <c r="A225" s="1" t="s">
        <v>5072</v>
      </c>
      <c r="B225" s="1" t="s">
        <v>5071</v>
      </c>
      <c r="C225" s="1">
        <v>8</v>
      </c>
      <c r="D225" s="1">
        <v>120885957</v>
      </c>
      <c r="E225" s="1">
        <v>121063152</v>
      </c>
      <c r="F225" s="1">
        <v>119873717</v>
      </c>
      <c r="G225" s="1">
        <v>120050913</v>
      </c>
    </row>
    <row r="226" spans="1:7" x14ac:dyDescent="0.2">
      <c r="A226" s="1" t="s">
        <v>4369</v>
      </c>
      <c r="B226" s="1" t="s">
        <v>4368</v>
      </c>
      <c r="C226" s="1">
        <v>9</v>
      </c>
      <c r="D226" s="1">
        <v>79792269</v>
      </c>
      <c r="E226" s="1">
        <v>80036457</v>
      </c>
      <c r="F226" s="1">
        <v>77177353</v>
      </c>
      <c r="G226" s="1">
        <v>77421541</v>
      </c>
    </row>
    <row r="227" spans="1:7" x14ac:dyDescent="0.2">
      <c r="A227" s="1" t="s">
        <v>5070</v>
      </c>
      <c r="B227" s="1" t="s">
        <v>5069</v>
      </c>
      <c r="C227" s="1">
        <v>9</v>
      </c>
      <c r="D227" s="1">
        <v>35909480</v>
      </c>
      <c r="E227" s="1">
        <v>35911683</v>
      </c>
      <c r="F227" s="1">
        <v>35909483</v>
      </c>
      <c r="G227" s="1">
        <v>35911686</v>
      </c>
    </row>
    <row r="228" spans="1:7" x14ac:dyDescent="0.2">
      <c r="A228" s="1" t="s">
        <v>5068</v>
      </c>
      <c r="B228" s="1" t="s">
        <v>5067</v>
      </c>
      <c r="C228" s="1">
        <v>9</v>
      </c>
      <c r="D228" s="1">
        <v>140098534</v>
      </c>
      <c r="E228" s="1">
        <v>140100090</v>
      </c>
      <c r="F228" s="1">
        <v>137204082</v>
      </c>
      <c r="G228" s="1">
        <v>137205638</v>
      </c>
    </row>
    <row r="229" spans="1:7" x14ac:dyDescent="0.2">
      <c r="A229" s="1" t="s">
        <v>5066</v>
      </c>
      <c r="B229" s="1" t="s">
        <v>5065</v>
      </c>
      <c r="C229" s="1">
        <v>9</v>
      </c>
      <c r="D229" s="1">
        <v>115913222</v>
      </c>
      <c r="E229" s="1">
        <v>115926417</v>
      </c>
      <c r="F229" s="1">
        <v>113150942</v>
      </c>
      <c r="G229" s="1">
        <v>113164137</v>
      </c>
    </row>
    <row r="230" spans="1:7" x14ac:dyDescent="0.2">
      <c r="A230" s="1" t="s">
        <v>5064</v>
      </c>
      <c r="B230" s="1" t="s">
        <v>5063</v>
      </c>
      <c r="C230" s="1">
        <v>9</v>
      </c>
      <c r="D230" s="1">
        <v>90340434</v>
      </c>
      <c r="E230" s="1">
        <v>90346308</v>
      </c>
      <c r="F230" s="1">
        <v>87725519</v>
      </c>
      <c r="G230" s="1">
        <v>87731393</v>
      </c>
    </row>
    <row r="231" spans="1:7" x14ac:dyDescent="0.2">
      <c r="A231" s="1" t="s">
        <v>5062</v>
      </c>
      <c r="B231" s="1" t="s">
        <v>5061</v>
      </c>
      <c r="C231" s="1">
        <v>9</v>
      </c>
      <c r="D231" s="1">
        <v>19049372</v>
      </c>
      <c r="E231" s="1">
        <v>19051019</v>
      </c>
      <c r="F231" s="1">
        <v>19049374</v>
      </c>
      <c r="G231" s="1">
        <v>19051021</v>
      </c>
    </row>
    <row r="232" spans="1:7" x14ac:dyDescent="0.2">
      <c r="A232" s="1" t="s">
        <v>5060</v>
      </c>
      <c r="B232" s="1" t="s">
        <v>5059</v>
      </c>
      <c r="C232" s="1">
        <v>9</v>
      </c>
      <c r="D232" s="1">
        <v>136336217</v>
      </c>
      <c r="E232" s="1">
        <v>136344259</v>
      </c>
      <c r="F232" s="1">
        <v>133471095</v>
      </c>
      <c r="G232" s="1">
        <v>133479137</v>
      </c>
    </row>
    <row r="233" spans="1:7" x14ac:dyDescent="0.2">
      <c r="A233" s="1" t="s">
        <v>5058</v>
      </c>
      <c r="B233" s="1" t="s">
        <v>5057</v>
      </c>
      <c r="C233" s="1">
        <v>9</v>
      </c>
      <c r="D233" s="1">
        <v>99794940</v>
      </c>
      <c r="E233" s="1">
        <v>99801925</v>
      </c>
      <c r="F233" s="1">
        <v>97032658</v>
      </c>
      <c r="G233" s="1">
        <v>97039643</v>
      </c>
    </row>
    <row r="234" spans="1:7" x14ac:dyDescent="0.2">
      <c r="A234" s="1" t="s">
        <v>5056</v>
      </c>
      <c r="B234" s="1" t="s">
        <v>5055</v>
      </c>
      <c r="C234" s="1">
        <v>9</v>
      </c>
      <c r="D234" s="1">
        <v>131644391</v>
      </c>
      <c r="E234" s="1">
        <v>131680318</v>
      </c>
      <c r="F234" s="1">
        <v>128882112</v>
      </c>
      <c r="G234" s="1">
        <v>128918039</v>
      </c>
    </row>
    <row r="235" spans="1:7" x14ac:dyDescent="0.2">
      <c r="A235" s="1" t="s">
        <v>5054</v>
      </c>
      <c r="B235" s="1" t="s">
        <v>5053</v>
      </c>
      <c r="C235" s="1">
        <v>9</v>
      </c>
      <c r="D235" s="1">
        <v>116059373</v>
      </c>
      <c r="E235" s="1">
        <v>116065656</v>
      </c>
      <c r="F235" s="1">
        <v>113297093</v>
      </c>
      <c r="G235" s="1">
        <v>113303376</v>
      </c>
    </row>
    <row r="236" spans="1:7" x14ac:dyDescent="0.2">
      <c r="A236" s="1" t="s">
        <v>5052</v>
      </c>
      <c r="B236" s="1" t="s">
        <v>5051</v>
      </c>
      <c r="C236" s="1">
        <v>9</v>
      </c>
      <c r="D236" s="1">
        <v>139901686</v>
      </c>
      <c r="E236" s="1">
        <v>139923367</v>
      </c>
      <c r="F236" s="1">
        <v>137007234</v>
      </c>
      <c r="G236" s="1">
        <v>137028915</v>
      </c>
    </row>
    <row r="237" spans="1:7" x14ac:dyDescent="0.2">
      <c r="A237" s="1" t="s">
        <v>4359</v>
      </c>
      <c r="B237" s="1" t="s">
        <v>4358</v>
      </c>
      <c r="C237" s="1">
        <v>9</v>
      </c>
      <c r="D237" s="1">
        <v>27546544</v>
      </c>
      <c r="E237" s="1">
        <v>27573864</v>
      </c>
      <c r="F237" s="1">
        <v>27546546</v>
      </c>
      <c r="G237" s="1">
        <v>27573866</v>
      </c>
    </row>
    <row r="238" spans="1:7" x14ac:dyDescent="0.2">
      <c r="A238" s="1" t="s">
        <v>5050</v>
      </c>
      <c r="B238" s="1" t="s">
        <v>5049</v>
      </c>
      <c r="C238" s="1">
        <v>9</v>
      </c>
      <c r="D238" s="1">
        <v>132649466</v>
      </c>
      <c r="E238" s="1">
        <v>132805473</v>
      </c>
      <c r="F238" s="1">
        <v>129887187</v>
      </c>
      <c r="G238" s="1">
        <v>130043194</v>
      </c>
    </row>
    <row r="239" spans="1:7" x14ac:dyDescent="0.2">
      <c r="A239" s="1" t="s">
        <v>5048</v>
      </c>
      <c r="B239" s="1" t="s">
        <v>5047</v>
      </c>
      <c r="C239" s="1">
        <v>9</v>
      </c>
      <c r="D239" s="1">
        <v>123940415</v>
      </c>
      <c r="E239" s="1">
        <v>123985292</v>
      </c>
      <c r="F239" s="1">
        <v>121178137</v>
      </c>
      <c r="G239" s="1">
        <v>121223014</v>
      </c>
    </row>
    <row r="240" spans="1:7" x14ac:dyDescent="0.2">
      <c r="A240" s="1" t="s">
        <v>4345</v>
      </c>
      <c r="B240" s="1" t="s">
        <v>4344</v>
      </c>
      <c r="C240" s="1">
        <v>9</v>
      </c>
      <c r="D240" s="1">
        <v>135766735</v>
      </c>
      <c r="E240" s="1">
        <v>135820020</v>
      </c>
      <c r="F240" s="1">
        <v>132891348</v>
      </c>
      <c r="G240" s="1">
        <v>132944633</v>
      </c>
    </row>
    <row r="241" spans="1:7" x14ac:dyDescent="0.2">
      <c r="A241" s="1" t="s">
        <v>5046</v>
      </c>
      <c r="B241" s="1" t="s">
        <v>5045</v>
      </c>
      <c r="C241" s="1">
        <v>9</v>
      </c>
      <c r="D241" s="1">
        <v>140004994</v>
      </c>
      <c r="E241" s="1">
        <v>140009629</v>
      </c>
      <c r="F241" s="1">
        <v>137110542</v>
      </c>
      <c r="G241" s="1">
        <v>137115177</v>
      </c>
    </row>
    <row r="242" spans="1:7" x14ac:dyDescent="0.2">
      <c r="A242" s="1" t="s">
        <v>5044</v>
      </c>
      <c r="B242" s="1" t="s">
        <v>5043</v>
      </c>
      <c r="C242" s="1">
        <v>10</v>
      </c>
      <c r="D242" s="1">
        <v>16865963</v>
      </c>
      <c r="E242" s="1">
        <v>17171830</v>
      </c>
      <c r="F242" s="1">
        <v>16823964</v>
      </c>
      <c r="G242" s="1">
        <v>17129831</v>
      </c>
    </row>
    <row r="243" spans="1:7" x14ac:dyDescent="0.2">
      <c r="A243" s="1" t="s">
        <v>5042</v>
      </c>
      <c r="B243" s="1" t="s">
        <v>5041</v>
      </c>
      <c r="C243" s="1">
        <v>10</v>
      </c>
      <c r="D243" s="1">
        <v>22823778</v>
      </c>
      <c r="E243" s="1">
        <v>23003484</v>
      </c>
      <c r="F243" s="1">
        <v>22534849</v>
      </c>
      <c r="G243" s="1">
        <v>22714555</v>
      </c>
    </row>
    <row r="244" spans="1:7" x14ac:dyDescent="0.2">
      <c r="A244" s="1" t="s">
        <v>5040</v>
      </c>
      <c r="B244" s="1" t="s">
        <v>5039</v>
      </c>
      <c r="C244" s="1">
        <v>10</v>
      </c>
      <c r="D244" s="1">
        <v>45950035</v>
      </c>
      <c r="E244" s="1">
        <v>46090354</v>
      </c>
      <c r="F244" s="1">
        <v>45454587</v>
      </c>
      <c r="G244" s="1">
        <v>45594906</v>
      </c>
    </row>
    <row r="245" spans="1:7" x14ac:dyDescent="0.2">
      <c r="A245" s="1" t="s">
        <v>1993</v>
      </c>
      <c r="B245" s="1" t="s">
        <v>1992</v>
      </c>
      <c r="C245" s="1">
        <v>10</v>
      </c>
      <c r="D245" s="1">
        <v>32297938</v>
      </c>
      <c r="E245" s="1">
        <v>32345359</v>
      </c>
      <c r="F245" s="1">
        <v>32009010</v>
      </c>
      <c r="G245" s="1">
        <v>32056431</v>
      </c>
    </row>
    <row r="246" spans="1:7" x14ac:dyDescent="0.2">
      <c r="A246" s="1" t="s">
        <v>5038</v>
      </c>
      <c r="B246" s="1" t="s">
        <v>5037</v>
      </c>
      <c r="C246" s="1">
        <v>10</v>
      </c>
      <c r="D246" s="1">
        <v>81910645</v>
      </c>
      <c r="E246" s="1">
        <v>81965328</v>
      </c>
      <c r="F246" s="1">
        <v>80150889</v>
      </c>
      <c r="G246" s="1">
        <v>80205572</v>
      </c>
    </row>
    <row r="247" spans="1:7" x14ac:dyDescent="0.2">
      <c r="A247" s="1" t="s">
        <v>5036</v>
      </c>
      <c r="B247" s="1" t="s">
        <v>5035</v>
      </c>
      <c r="C247" s="1">
        <v>10</v>
      </c>
      <c r="D247" s="1">
        <v>95326422</v>
      </c>
      <c r="E247" s="1">
        <v>95364237</v>
      </c>
      <c r="F247" s="1">
        <v>93566665</v>
      </c>
      <c r="G247" s="1">
        <v>93604480</v>
      </c>
    </row>
    <row r="248" spans="1:7" x14ac:dyDescent="0.2">
      <c r="A248" s="1" t="s">
        <v>5034</v>
      </c>
      <c r="B248" s="1" t="s">
        <v>5033</v>
      </c>
      <c r="C248" s="1">
        <v>10</v>
      </c>
      <c r="D248" s="1">
        <v>70883268</v>
      </c>
      <c r="E248" s="1">
        <v>70932617</v>
      </c>
      <c r="F248" s="1">
        <v>69123512</v>
      </c>
      <c r="G248" s="1">
        <v>69172861</v>
      </c>
    </row>
    <row r="249" spans="1:7" x14ac:dyDescent="0.2">
      <c r="A249" s="1" t="s">
        <v>5032</v>
      </c>
      <c r="B249" s="1" t="s">
        <v>5031</v>
      </c>
      <c r="C249" s="1">
        <v>10</v>
      </c>
      <c r="D249" s="1">
        <v>103825147</v>
      </c>
      <c r="E249" s="1">
        <v>103827792</v>
      </c>
      <c r="F249" s="1">
        <v>102065390</v>
      </c>
      <c r="G249" s="1">
        <v>102068035</v>
      </c>
    </row>
    <row r="250" spans="1:7" x14ac:dyDescent="0.2">
      <c r="A250" s="1" t="s">
        <v>5030</v>
      </c>
      <c r="B250" s="1" t="s">
        <v>5029</v>
      </c>
      <c r="C250" s="1">
        <v>10</v>
      </c>
      <c r="D250" s="1">
        <v>81697496</v>
      </c>
      <c r="E250" s="1">
        <v>81742370</v>
      </c>
      <c r="F250" s="1">
        <v>79937740</v>
      </c>
      <c r="G250" s="1">
        <v>79982614</v>
      </c>
    </row>
    <row r="251" spans="1:7" x14ac:dyDescent="0.2">
      <c r="A251" s="1" t="s">
        <v>5028</v>
      </c>
      <c r="B251" s="1" t="s">
        <v>5027</v>
      </c>
      <c r="C251" s="1">
        <v>10</v>
      </c>
      <c r="D251" s="1">
        <v>75881524</v>
      </c>
      <c r="E251" s="1">
        <v>75910821</v>
      </c>
      <c r="F251" s="1">
        <v>74121766</v>
      </c>
      <c r="G251" s="1">
        <v>74151063</v>
      </c>
    </row>
    <row r="252" spans="1:7" x14ac:dyDescent="0.2">
      <c r="A252" s="1" t="s">
        <v>5026</v>
      </c>
      <c r="B252" s="1" t="s">
        <v>5025</v>
      </c>
      <c r="C252" s="1">
        <v>10</v>
      </c>
      <c r="D252" s="1">
        <v>90973326</v>
      </c>
      <c r="E252" s="1">
        <v>91174314</v>
      </c>
      <c r="F252" s="1">
        <v>89213569</v>
      </c>
      <c r="G252" s="1">
        <v>89414557</v>
      </c>
    </row>
    <row r="253" spans="1:7" x14ac:dyDescent="0.2">
      <c r="A253" s="1" t="s">
        <v>5024</v>
      </c>
      <c r="B253" s="1" t="s">
        <v>5023</v>
      </c>
      <c r="C253" s="1">
        <v>10</v>
      </c>
      <c r="D253" s="1">
        <v>135075907</v>
      </c>
      <c r="E253" s="1">
        <v>135090372</v>
      </c>
      <c r="F253" s="1">
        <v>133262403</v>
      </c>
      <c r="G253" s="1">
        <v>133276868</v>
      </c>
    </row>
    <row r="254" spans="1:7" x14ac:dyDescent="0.2">
      <c r="A254" s="1" t="s">
        <v>5022</v>
      </c>
      <c r="B254" s="1" t="s">
        <v>5021</v>
      </c>
      <c r="C254" s="1">
        <v>10</v>
      </c>
      <c r="D254" s="1">
        <v>121334199</v>
      </c>
      <c r="E254" s="1">
        <v>121356541</v>
      </c>
      <c r="F254" s="1">
        <v>119574687</v>
      </c>
      <c r="G254" s="1">
        <v>119597029</v>
      </c>
    </row>
    <row r="255" spans="1:7" x14ac:dyDescent="0.2">
      <c r="A255" s="1" t="s">
        <v>5020</v>
      </c>
      <c r="B255" s="1" t="s">
        <v>5019</v>
      </c>
      <c r="C255" s="1">
        <v>10</v>
      </c>
      <c r="D255" s="1">
        <v>72357104</v>
      </c>
      <c r="E255" s="1">
        <v>72362531</v>
      </c>
      <c r="F255" s="1">
        <v>70597348</v>
      </c>
      <c r="G255" s="1">
        <v>70602775</v>
      </c>
    </row>
    <row r="256" spans="1:7" x14ac:dyDescent="0.2">
      <c r="A256" s="1" t="s">
        <v>5018</v>
      </c>
      <c r="B256" s="1" t="s">
        <v>5017</v>
      </c>
      <c r="C256" s="1">
        <v>10</v>
      </c>
      <c r="D256" s="1">
        <v>73576055</v>
      </c>
      <c r="E256" s="1">
        <v>73611126</v>
      </c>
      <c r="F256" s="1">
        <v>71816298</v>
      </c>
      <c r="G256" s="1">
        <v>71851369</v>
      </c>
    </row>
    <row r="257" spans="1:7" x14ac:dyDescent="0.2">
      <c r="A257" s="1" t="s">
        <v>5016</v>
      </c>
      <c r="B257" s="1" t="s">
        <v>5015</v>
      </c>
      <c r="C257" s="1">
        <v>10</v>
      </c>
      <c r="D257" s="1">
        <v>104613980</v>
      </c>
      <c r="E257" s="1">
        <v>104624718</v>
      </c>
      <c r="F257" s="1">
        <v>102854223</v>
      </c>
      <c r="G257" s="1">
        <v>102864961</v>
      </c>
    </row>
    <row r="258" spans="1:7" x14ac:dyDescent="0.2">
      <c r="A258" s="1" t="s">
        <v>5014</v>
      </c>
      <c r="B258" s="1" t="s">
        <v>5013</v>
      </c>
      <c r="C258" s="1">
        <v>10</v>
      </c>
      <c r="D258" s="1">
        <v>73079015</v>
      </c>
      <c r="E258" s="1">
        <v>73123142</v>
      </c>
      <c r="F258" s="1">
        <v>71319258</v>
      </c>
      <c r="G258" s="1">
        <v>71363385</v>
      </c>
    </row>
    <row r="259" spans="1:7" x14ac:dyDescent="0.2">
      <c r="A259" s="1" t="s">
        <v>5012</v>
      </c>
      <c r="B259" s="1" t="s">
        <v>5011</v>
      </c>
      <c r="C259" s="1">
        <v>10</v>
      </c>
      <c r="D259" s="1">
        <v>100175955</v>
      </c>
      <c r="E259" s="1">
        <v>100206684</v>
      </c>
      <c r="F259" s="1">
        <v>98416198</v>
      </c>
      <c r="G259" s="1">
        <v>98446927</v>
      </c>
    </row>
    <row r="260" spans="1:7" x14ac:dyDescent="0.2">
      <c r="A260" s="1" t="s">
        <v>5010</v>
      </c>
      <c r="B260" s="1" t="s">
        <v>5009</v>
      </c>
      <c r="C260" s="1">
        <v>10</v>
      </c>
      <c r="D260" s="1">
        <v>61786056</v>
      </c>
      <c r="E260" s="1">
        <v>62493248</v>
      </c>
      <c r="F260" s="1">
        <v>60026298</v>
      </c>
      <c r="G260" s="1">
        <v>60733490</v>
      </c>
    </row>
    <row r="261" spans="1:7" x14ac:dyDescent="0.2">
      <c r="A261" s="1" t="s">
        <v>5008</v>
      </c>
      <c r="B261" s="1" t="s">
        <v>5007</v>
      </c>
      <c r="C261" s="1">
        <v>10</v>
      </c>
      <c r="D261" s="1">
        <v>102033713</v>
      </c>
      <c r="E261" s="1">
        <v>102046469</v>
      </c>
      <c r="F261" s="1">
        <v>100273956</v>
      </c>
      <c r="G261" s="1">
        <v>100286712</v>
      </c>
    </row>
    <row r="262" spans="1:7" x14ac:dyDescent="0.2">
      <c r="A262" s="1" t="s">
        <v>4311</v>
      </c>
      <c r="B262" s="1" t="s">
        <v>4310</v>
      </c>
      <c r="C262" s="1">
        <v>10</v>
      </c>
      <c r="D262" s="1">
        <v>71907045</v>
      </c>
      <c r="E262" s="1">
        <v>71930279</v>
      </c>
      <c r="F262" s="1">
        <v>70147289</v>
      </c>
      <c r="G262" s="1">
        <v>70170523</v>
      </c>
    </row>
    <row r="263" spans="1:7" x14ac:dyDescent="0.2">
      <c r="A263" s="1" t="s">
        <v>5006</v>
      </c>
      <c r="B263" s="1" t="s">
        <v>5005</v>
      </c>
      <c r="C263" s="1">
        <v>10</v>
      </c>
      <c r="D263" s="1">
        <v>70847862</v>
      </c>
      <c r="E263" s="1">
        <v>70864567</v>
      </c>
      <c r="F263" s="1">
        <v>69088106</v>
      </c>
      <c r="G263" s="1">
        <v>69104811</v>
      </c>
    </row>
    <row r="264" spans="1:7" x14ac:dyDescent="0.2">
      <c r="A264" s="1" t="s">
        <v>5004</v>
      </c>
      <c r="B264" s="1" t="s">
        <v>5003</v>
      </c>
      <c r="C264" s="1">
        <v>11</v>
      </c>
      <c r="D264" s="1">
        <v>61282785</v>
      </c>
      <c r="E264" s="1">
        <v>61348620</v>
      </c>
      <c r="F264" s="1">
        <v>61515313</v>
      </c>
      <c r="G264" s="1">
        <v>61581148</v>
      </c>
    </row>
    <row r="265" spans="1:7" x14ac:dyDescent="0.2">
      <c r="A265" s="1" t="s">
        <v>5002</v>
      </c>
      <c r="B265" s="1" t="s">
        <v>5001</v>
      </c>
      <c r="C265" s="1">
        <v>11</v>
      </c>
      <c r="D265" s="1">
        <v>88910620</v>
      </c>
      <c r="E265" s="1">
        <v>89028927</v>
      </c>
      <c r="F265" s="1">
        <v>89177452</v>
      </c>
      <c r="G265" s="1">
        <v>89295759</v>
      </c>
    </row>
    <row r="266" spans="1:7" x14ac:dyDescent="0.2">
      <c r="A266" s="1" t="s">
        <v>5000</v>
      </c>
      <c r="B266" s="1" t="s">
        <v>4999</v>
      </c>
      <c r="C266" s="1">
        <v>11</v>
      </c>
      <c r="D266" s="1">
        <v>87846410</v>
      </c>
      <c r="E266" s="1">
        <v>87908635</v>
      </c>
      <c r="F266" s="1">
        <v>88113242</v>
      </c>
      <c r="G266" s="1">
        <v>88175467</v>
      </c>
    </row>
    <row r="267" spans="1:7" x14ac:dyDescent="0.2">
      <c r="A267" s="1" t="s">
        <v>4998</v>
      </c>
      <c r="B267" s="1" t="s">
        <v>4997</v>
      </c>
      <c r="C267" s="1">
        <v>11</v>
      </c>
      <c r="D267" s="1">
        <v>59480929</v>
      </c>
      <c r="E267" s="1">
        <v>59573354</v>
      </c>
      <c r="F267" s="1">
        <v>59713456</v>
      </c>
      <c r="G267" s="1">
        <v>59805881</v>
      </c>
    </row>
    <row r="268" spans="1:7" x14ac:dyDescent="0.2">
      <c r="A268" s="1" t="s">
        <v>4996</v>
      </c>
      <c r="B268" s="1" t="s">
        <v>4995</v>
      </c>
      <c r="C268" s="1">
        <v>11</v>
      </c>
      <c r="D268" s="1">
        <v>119981983</v>
      </c>
      <c r="E268" s="1">
        <v>120056237</v>
      </c>
      <c r="F268" s="1">
        <v>120111275</v>
      </c>
      <c r="G268" s="1">
        <v>120185529</v>
      </c>
    </row>
    <row r="269" spans="1:7" x14ac:dyDescent="0.2">
      <c r="A269" s="1" t="s">
        <v>4994</v>
      </c>
      <c r="B269" s="1" t="s">
        <v>4993</v>
      </c>
      <c r="C269" s="1">
        <v>11</v>
      </c>
      <c r="D269" s="1">
        <v>124503009</v>
      </c>
      <c r="E269" s="1">
        <v>124565603</v>
      </c>
      <c r="F269" s="1">
        <v>124633113</v>
      </c>
      <c r="G269" s="1">
        <v>124695707</v>
      </c>
    </row>
    <row r="270" spans="1:7" x14ac:dyDescent="0.2">
      <c r="A270" s="1" t="s">
        <v>4992</v>
      </c>
      <c r="B270" s="1" t="s">
        <v>4991</v>
      </c>
      <c r="C270" s="1">
        <v>11</v>
      </c>
      <c r="D270" s="1">
        <v>867357</v>
      </c>
      <c r="E270" s="1">
        <v>915058</v>
      </c>
      <c r="F270" s="1">
        <v>867357</v>
      </c>
      <c r="G270" s="1">
        <v>915058</v>
      </c>
    </row>
    <row r="271" spans="1:7" x14ac:dyDescent="0.2">
      <c r="A271" s="1" t="s">
        <v>4990</v>
      </c>
      <c r="B271" s="1" t="s">
        <v>4989</v>
      </c>
      <c r="C271" s="1">
        <v>11</v>
      </c>
      <c r="D271" s="1">
        <v>111779289</v>
      </c>
      <c r="E271" s="1">
        <v>111794446</v>
      </c>
      <c r="F271" s="1">
        <v>111908565</v>
      </c>
      <c r="G271" s="1">
        <v>111923722</v>
      </c>
    </row>
    <row r="272" spans="1:7" x14ac:dyDescent="0.2">
      <c r="A272" s="1" t="s">
        <v>4988</v>
      </c>
      <c r="B272" s="1" t="s">
        <v>4987</v>
      </c>
      <c r="C272" s="1">
        <v>11</v>
      </c>
      <c r="D272" s="1">
        <v>71796941</v>
      </c>
      <c r="E272" s="1">
        <v>71814433</v>
      </c>
      <c r="F272" s="1">
        <v>72085895</v>
      </c>
      <c r="G272" s="1">
        <v>72103387</v>
      </c>
    </row>
    <row r="273" spans="1:7" x14ac:dyDescent="0.2">
      <c r="A273" s="1" t="s">
        <v>4986</v>
      </c>
      <c r="B273" s="1" t="s">
        <v>4985</v>
      </c>
      <c r="C273" s="1">
        <v>11</v>
      </c>
      <c r="D273" s="1">
        <v>68816365</v>
      </c>
      <c r="E273" s="1">
        <v>68858072</v>
      </c>
      <c r="F273" s="1">
        <v>69048897</v>
      </c>
      <c r="G273" s="1">
        <v>69090604</v>
      </c>
    </row>
    <row r="274" spans="1:7" x14ac:dyDescent="0.2">
      <c r="A274" s="1" t="s">
        <v>4984</v>
      </c>
      <c r="B274" s="1" t="s">
        <v>4983</v>
      </c>
      <c r="C274" s="1">
        <v>11</v>
      </c>
      <c r="D274" s="1">
        <v>66024765</v>
      </c>
      <c r="E274" s="1">
        <v>66035331</v>
      </c>
      <c r="F274" s="1">
        <v>66257294</v>
      </c>
      <c r="G274" s="1">
        <v>66267860</v>
      </c>
    </row>
    <row r="275" spans="1:7" x14ac:dyDescent="0.2">
      <c r="A275" s="1" t="s">
        <v>4982</v>
      </c>
      <c r="B275" s="1" t="s">
        <v>4981</v>
      </c>
      <c r="C275" s="1">
        <v>11</v>
      </c>
      <c r="D275" s="1">
        <v>88026760</v>
      </c>
      <c r="E275" s="1">
        <v>88070955</v>
      </c>
      <c r="F275" s="1">
        <v>88293592</v>
      </c>
      <c r="G275" s="1">
        <v>88337787</v>
      </c>
    </row>
    <row r="276" spans="1:7" x14ac:dyDescent="0.2">
      <c r="A276" s="1" t="s">
        <v>192</v>
      </c>
      <c r="B276" s="1" t="s">
        <v>4980</v>
      </c>
      <c r="C276" s="1">
        <v>11</v>
      </c>
      <c r="D276" s="1">
        <v>1768897</v>
      </c>
      <c r="E276" s="1">
        <v>1780281</v>
      </c>
      <c r="F276" s="1" t="s">
        <v>192</v>
      </c>
      <c r="G276" s="1" t="s">
        <v>192</v>
      </c>
    </row>
    <row r="277" spans="1:7" x14ac:dyDescent="0.2">
      <c r="A277" s="1" t="s">
        <v>4263</v>
      </c>
      <c r="B277" s="1" t="s">
        <v>4262</v>
      </c>
      <c r="C277" s="1">
        <v>11</v>
      </c>
      <c r="D277" s="1">
        <v>1773982</v>
      </c>
      <c r="E277" s="1">
        <v>1785222</v>
      </c>
      <c r="F277" s="1">
        <v>1752752</v>
      </c>
      <c r="G277" s="1">
        <v>1763992</v>
      </c>
    </row>
    <row r="278" spans="1:7" x14ac:dyDescent="0.2">
      <c r="A278" s="1" t="s">
        <v>4979</v>
      </c>
      <c r="B278" s="1" t="s">
        <v>4978</v>
      </c>
      <c r="C278" s="1">
        <v>11</v>
      </c>
      <c r="D278" s="1">
        <v>66330934</v>
      </c>
      <c r="E278" s="1">
        <v>66336312</v>
      </c>
      <c r="F278" s="1">
        <v>66563463</v>
      </c>
      <c r="G278" s="1">
        <v>66568841</v>
      </c>
    </row>
    <row r="279" spans="1:7" x14ac:dyDescent="0.2">
      <c r="A279" s="1" t="s">
        <v>4977</v>
      </c>
      <c r="B279" s="1" t="s">
        <v>4976</v>
      </c>
      <c r="C279" s="1">
        <v>11</v>
      </c>
      <c r="D279" s="1">
        <v>92877341</v>
      </c>
      <c r="E279" s="1">
        <v>92931130</v>
      </c>
      <c r="F279" s="1">
        <v>93144175</v>
      </c>
      <c r="G279" s="1">
        <v>93197964</v>
      </c>
    </row>
    <row r="280" spans="1:7" x14ac:dyDescent="0.2">
      <c r="A280" s="1" t="s">
        <v>4975</v>
      </c>
      <c r="B280" s="1" t="s">
        <v>4974</v>
      </c>
      <c r="C280" s="1">
        <v>11</v>
      </c>
      <c r="D280" s="1">
        <v>60704556</v>
      </c>
      <c r="E280" s="1">
        <v>60720002</v>
      </c>
      <c r="F280" s="1">
        <v>60937084</v>
      </c>
      <c r="G280" s="1">
        <v>60952530</v>
      </c>
    </row>
    <row r="281" spans="1:7" x14ac:dyDescent="0.2">
      <c r="A281" s="1" t="s">
        <v>4973</v>
      </c>
      <c r="B281" s="1" t="s">
        <v>4972</v>
      </c>
      <c r="C281" s="1">
        <v>11</v>
      </c>
      <c r="D281" s="1">
        <v>82534544</v>
      </c>
      <c r="E281" s="1">
        <v>82681626</v>
      </c>
      <c r="F281" s="1">
        <v>82823502</v>
      </c>
      <c r="G281" s="1">
        <v>82970584</v>
      </c>
    </row>
    <row r="282" spans="1:7" x14ac:dyDescent="0.2">
      <c r="A282" s="1" t="s">
        <v>4971</v>
      </c>
      <c r="B282" s="1" t="s">
        <v>4970</v>
      </c>
      <c r="C282" s="1">
        <v>11</v>
      </c>
      <c r="D282" s="1">
        <v>313506</v>
      </c>
      <c r="E282" s="1">
        <v>315272</v>
      </c>
      <c r="F282" s="1">
        <v>313506</v>
      </c>
      <c r="G282" s="1">
        <v>315272</v>
      </c>
    </row>
    <row r="283" spans="1:7" x14ac:dyDescent="0.2">
      <c r="A283" s="1" t="s">
        <v>4969</v>
      </c>
      <c r="B283" s="1" t="s">
        <v>4968</v>
      </c>
      <c r="C283" s="1">
        <v>11</v>
      </c>
      <c r="D283" s="1">
        <v>319669</v>
      </c>
      <c r="E283" s="1">
        <v>327537</v>
      </c>
      <c r="F283" s="1">
        <v>319669</v>
      </c>
      <c r="G283" s="1">
        <v>327537</v>
      </c>
    </row>
    <row r="284" spans="1:7" x14ac:dyDescent="0.2">
      <c r="A284" s="1" t="s">
        <v>4967</v>
      </c>
      <c r="B284" s="1" t="s">
        <v>4966</v>
      </c>
      <c r="C284" s="1">
        <v>11</v>
      </c>
      <c r="D284" s="1">
        <v>129685714</v>
      </c>
      <c r="E284" s="1">
        <v>129729898</v>
      </c>
      <c r="F284" s="1">
        <v>129815819</v>
      </c>
      <c r="G284" s="1">
        <v>129860003</v>
      </c>
    </row>
    <row r="285" spans="1:7" x14ac:dyDescent="0.2">
      <c r="A285" s="1" t="s">
        <v>4965</v>
      </c>
      <c r="B285" s="1" t="s">
        <v>4964</v>
      </c>
      <c r="C285" s="1">
        <v>11</v>
      </c>
      <c r="D285" s="1">
        <v>8968841</v>
      </c>
      <c r="E285" s="1">
        <v>8986558</v>
      </c>
      <c r="F285" s="1">
        <v>8947294</v>
      </c>
      <c r="G285" s="1">
        <v>8965011</v>
      </c>
    </row>
    <row r="286" spans="1:7" x14ac:dyDescent="0.2">
      <c r="A286" s="1" t="s">
        <v>4963</v>
      </c>
      <c r="B286" s="1" t="s">
        <v>4962</v>
      </c>
      <c r="C286" s="1">
        <v>11</v>
      </c>
      <c r="D286" s="1">
        <v>61116217</v>
      </c>
      <c r="E286" s="1">
        <v>61129771</v>
      </c>
      <c r="F286" s="1">
        <v>61348745</v>
      </c>
      <c r="G286" s="1">
        <v>61362299</v>
      </c>
    </row>
    <row r="287" spans="1:7" x14ac:dyDescent="0.2">
      <c r="A287" s="1" t="s">
        <v>4961</v>
      </c>
      <c r="B287" s="1" t="s">
        <v>4960</v>
      </c>
      <c r="C287" s="1">
        <v>11</v>
      </c>
      <c r="D287" s="1">
        <v>6634000</v>
      </c>
      <c r="E287" s="1">
        <v>6640692</v>
      </c>
      <c r="F287" s="1">
        <v>6612769</v>
      </c>
      <c r="G287" s="1">
        <v>6619461</v>
      </c>
    </row>
    <row r="288" spans="1:7" x14ac:dyDescent="0.2">
      <c r="A288" s="1" t="s">
        <v>4959</v>
      </c>
      <c r="B288" s="1" t="s">
        <v>4958</v>
      </c>
      <c r="C288" s="1">
        <v>11</v>
      </c>
      <c r="D288" s="1">
        <v>117156402</v>
      </c>
      <c r="E288" s="1">
        <v>117186975</v>
      </c>
      <c r="F288" s="1">
        <v>117285686</v>
      </c>
      <c r="G288" s="1">
        <v>117316259</v>
      </c>
    </row>
    <row r="289" spans="1:7" x14ac:dyDescent="0.2">
      <c r="A289" s="1" t="s">
        <v>4957</v>
      </c>
      <c r="B289" s="1" t="s">
        <v>4956</v>
      </c>
      <c r="C289" s="1">
        <v>11</v>
      </c>
      <c r="D289" s="1">
        <v>118401756</v>
      </c>
      <c r="E289" s="1">
        <v>118417995</v>
      </c>
      <c r="F289" s="1">
        <v>118531041</v>
      </c>
      <c r="G289" s="1">
        <v>118547280</v>
      </c>
    </row>
    <row r="290" spans="1:7" x14ac:dyDescent="0.2">
      <c r="A290" s="1" t="s">
        <v>4955</v>
      </c>
      <c r="B290" s="1" t="s">
        <v>4954</v>
      </c>
      <c r="C290" s="1">
        <v>11</v>
      </c>
      <c r="D290" s="1">
        <v>307631</v>
      </c>
      <c r="E290" s="1">
        <v>315272</v>
      </c>
      <c r="F290" s="1">
        <v>307631</v>
      </c>
      <c r="G290" s="1">
        <v>315272</v>
      </c>
    </row>
    <row r="291" spans="1:7" x14ac:dyDescent="0.2">
      <c r="A291" s="1" t="s">
        <v>4287</v>
      </c>
      <c r="B291" s="1" t="s">
        <v>4286</v>
      </c>
      <c r="C291" s="1">
        <v>11</v>
      </c>
      <c r="D291" s="1">
        <v>118938403</v>
      </c>
      <c r="E291" s="1">
        <v>118952688</v>
      </c>
      <c r="F291" s="1">
        <v>119067692</v>
      </c>
      <c r="G291" s="1">
        <v>119081978</v>
      </c>
    </row>
    <row r="292" spans="1:7" x14ac:dyDescent="0.2">
      <c r="A292" s="1" t="s">
        <v>4267</v>
      </c>
      <c r="B292" s="1" t="s">
        <v>4266</v>
      </c>
      <c r="C292" s="1">
        <v>11</v>
      </c>
      <c r="D292" s="1">
        <v>64948037</v>
      </c>
      <c r="E292" s="1">
        <v>64979477</v>
      </c>
      <c r="F292" s="1">
        <v>65180566</v>
      </c>
      <c r="G292" s="1">
        <v>65212006</v>
      </c>
    </row>
    <row r="293" spans="1:7" x14ac:dyDescent="0.2">
      <c r="A293" s="1" t="s">
        <v>1784</v>
      </c>
      <c r="B293" s="1" t="s">
        <v>1783</v>
      </c>
      <c r="C293" s="1">
        <v>11</v>
      </c>
      <c r="D293" s="1">
        <v>6411655</v>
      </c>
      <c r="E293" s="1">
        <v>6416228</v>
      </c>
      <c r="F293" s="1">
        <v>6390425</v>
      </c>
      <c r="G293" s="1">
        <v>6394998</v>
      </c>
    </row>
    <row r="294" spans="1:7" x14ac:dyDescent="0.2">
      <c r="A294" s="1" t="s">
        <v>4285</v>
      </c>
      <c r="B294" s="1" t="s">
        <v>4284</v>
      </c>
      <c r="C294" s="1">
        <v>11</v>
      </c>
      <c r="D294" s="1">
        <v>67806483</v>
      </c>
      <c r="E294" s="1">
        <v>67818362</v>
      </c>
      <c r="F294" s="1">
        <v>68039016</v>
      </c>
      <c r="G294" s="1">
        <v>68050895</v>
      </c>
    </row>
    <row r="295" spans="1:7" x14ac:dyDescent="0.2">
      <c r="A295" s="1" t="s">
        <v>4953</v>
      </c>
      <c r="B295" s="1" t="s">
        <v>4952</v>
      </c>
      <c r="C295" s="1">
        <v>11</v>
      </c>
      <c r="D295" s="1">
        <v>67758575</v>
      </c>
      <c r="E295" s="1">
        <v>67772452</v>
      </c>
      <c r="F295" s="1">
        <v>67991104</v>
      </c>
      <c r="G295" s="1">
        <v>68004982</v>
      </c>
    </row>
    <row r="296" spans="1:7" x14ac:dyDescent="0.2">
      <c r="A296" s="1" t="s">
        <v>4951</v>
      </c>
      <c r="B296" s="1" t="s">
        <v>4950</v>
      </c>
      <c r="C296" s="1">
        <v>11</v>
      </c>
      <c r="D296" s="1">
        <v>47260853</v>
      </c>
      <c r="E296" s="1">
        <v>47270457</v>
      </c>
      <c r="F296" s="1">
        <v>47239302</v>
      </c>
      <c r="G296" s="1">
        <v>47248906</v>
      </c>
    </row>
    <row r="297" spans="1:7" x14ac:dyDescent="0.2">
      <c r="A297" s="1" t="s">
        <v>4949</v>
      </c>
      <c r="B297" s="1" t="s">
        <v>4948</v>
      </c>
      <c r="C297" s="1">
        <v>11</v>
      </c>
      <c r="D297" s="1">
        <v>62623518</v>
      </c>
      <c r="E297" s="1">
        <v>62656352</v>
      </c>
      <c r="F297" s="1">
        <v>62856046</v>
      </c>
      <c r="G297" s="1">
        <v>62888880</v>
      </c>
    </row>
    <row r="298" spans="1:7" x14ac:dyDescent="0.2">
      <c r="A298" s="1" t="s">
        <v>4947</v>
      </c>
      <c r="B298" s="1" t="s">
        <v>4946</v>
      </c>
      <c r="C298" s="1">
        <v>11</v>
      </c>
      <c r="D298" s="1">
        <v>74699179</v>
      </c>
      <c r="E298" s="1">
        <v>74729938</v>
      </c>
      <c r="F298" s="1">
        <v>74988134</v>
      </c>
      <c r="G298" s="1">
        <v>75018893</v>
      </c>
    </row>
    <row r="299" spans="1:7" x14ac:dyDescent="0.2">
      <c r="A299" s="1" t="s">
        <v>4945</v>
      </c>
      <c r="B299" s="1" t="s">
        <v>4944</v>
      </c>
      <c r="C299" s="1">
        <v>11</v>
      </c>
      <c r="D299" s="1">
        <v>63340667</v>
      </c>
      <c r="E299" s="1">
        <v>63384355</v>
      </c>
      <c r="F299" s="1">
        <v>63573195</v>
      </c>
      <c r="G299" s="1">
        <v>63616883</v>
      </c>
    </row>
    <row r="300" spans="1:7" x14ac:dyDescent="0.2">
      <c r="A300" s="1" t="s">
        <v>4277</v>
      </c>
      <c r="B300" s="1" t="s">
        <v>4276</v>
      </c>
      <c r="C300" s="1">
        <v>11</v>
      </c>
      <c r="D300" s="1">
        <v>64037534</v>
      </c>
      <c r="E300" s="1">
        <v>64056972</v>
      </c>
      <c r="F300" s="1">
        <v>64270062</v>
      </c>
      <c r="G300" s="1">
        <v>64289500</v>
      </c>
    </row>
    <row r="301" spans="1:7" x14ac:dyDescent="0.2">
      <c r="A301" s="1" t="s">
        <v>4943</v>
      </c>
      <c r="B301" s="1" t="s">
        <v>4942</v>
      </c>
      <c r="C301" s="1">
        <v>11</v>
      </c>
      <c r="D301" s="1">
        <v>117049449</v>
      </c>
      <c r="E301" s="1">
        <v>117068160</v>
      </c>
      <c r="F301" s="1">
        <v>117178733</v>
      </c>
      <c r="G301" s="1">
        <v>117197444</v>
      </c>
    </row>
    <row r="302" spans="1:7" x14ac:dyDescent="0.2">
      <c r="A302" s="1" t="s">
        <v>4941</v>
      </c>
      <c r="B302" s="1" t="s">
        <v>4940</v>
      </c>
      <c r="C302" s="1">
        <v>11</v>
      </c>
      <c r="D302" s="1">
        <v>2465914</v>
      </c>
      <c r="E302" s="1">
        <v>2870339</v>
      </c>
      <c r="F302" s="1">
        <v>2444684</v>
      </c>
      <c r="G302" s="1">
        <v>2849109</v>
      </c>
    </row>
    <row r="303" spans="1:7" x14ac:dyDescent="0.2">
      <c r="A303" s="1" t="s">
        <v>1717</v>
      </c>
      <c r="B303" s="1" t="s">
        <v>1716</v>
      </c>
      <c r="C303" s="1">
        <v>11</v>
      </c>
      <c r="D303" s="1">
        <v>122928197</v>
      </c>
      <c r="E303" s="1">
        <v>122933938</v>
      </c>
      <c r="F303" s="1">
        <v>123057489</v>
      </c>
      <c r="G303" s="1">
        <v>123063230</v>
      </c>
    </row>
    <row r="304" spans="1:7" x14ac:dyDescent="0.2">
      <c r="A304" s="1" t="s">
        <v>1827</v>
      </c>
      <c r="B304" s="1" t="s">
        <v>1826</v>
      </c>
      <c r="C304" s="1">
        <v>11</v>
      </c>
      <c r="D304" s="1">
        <v>61727190</v>
      </c>
      <c r="E304" s="1">
        <v>61735132</v>
      </c>
      <c r="F304" s="1">
        <v>61959718</v>
      </c>
      <c r="G304" s="1">
        <v>61967660</v>
      </c>
    </row>
    <row r="305" spans="1:7" x14ac:dyDescent="0.2">
      <c r="A305" s="1" t="s">
        <v>4271</v>
      </c>
      <c r="B305" s="1" t="s">
        <v>4270</v>
      </c>
      <c r="C305" s="1">
        <v>11</v>
      </c>
      <c r="D305" s="1">
        <v>75526212</v>
      </c>
      <c r="E305" s="1">
        <v>75854239</v>
      </c>
      <c r="F305" s="1">
        <v>75815167</v>
      </c>
      <c r="G305" s="1">
        <v>76143195</v>
      </c>
    </row>
    <row r="306" spans="1:7" x14ac:dyDescent="0.2">
      <c r="A306" s="1" t="s">
        <v>4269</v>
      </c>
      <c r="B306" s="1" t="s">
        <v>4268</v>
      </c>
      <c r="C306" s="1">
        <v>11</v>
      </c>
      <c r="D306" s="1">
        <v>107799229</v>
      </c>
      <c r="E306" s="1">
        <v>107834208</v>
      </c>
      <c r="F306" s="1">
        <v>107928503</v>
      </c>
      <c r="G306" s="1">
        <v>107963482</v>
      </c>
    </row>
    <row r="307" spans="1:7" x14ac:dyDescent="0.2">
      <c r="A307" s="1" t="s">
        <v>4939</v>
      </c>
      <c r="B307" s="1" t="s">
        <v>4938</v>
      </c>
      <c r="C307" s="1">
        <v>12</v>
      </c>
      <c r="D307" s="1">
        <v>12510013</v>
      </c>
      <c r="E307" s="1">
        <v>12619840</v>
      </c>
      <c r="F307" s="1">
        <v>12357079</v>
      </c>
      <c r="G307" s="1">
        <v>12466906</v>
      </c>
    </row>
    <row r="308" spans="1:7" x14ac:dyDescent="0.2">
      <c r="A308" s="1" t="s">
        <v>4255</v>
      </c>
      <c r="B308" s="1" t="s">
        <v>4254</v>
      </c>
      <c r="C308" s="1">
        <v>12</v>
      </c>
      <c r="D308" s="1">
        <v>102271129</v>
      </c>
      <c r="E308" s="1">
        <v>102405908</v>
      </c>
      <c r="F308" s="1">
        <v>101877351</v>
      </c>
      <c r="G308" s="1">
        <v>102012130</v>
      </c>
    </row>
    <row r="309" spans="1:7" x14ac:dyDescent="0.2">
      <c r="A309" s="1" t="s">
        <v>4937</v>
      </c>
      <c r="B309" s="1" t="s">
        <v>4936</v>
      </c>
      <c r="C309" s="1">
        <v>12</v>
      </c>
      <c r="D309" s="1">
        <v>9092959</v>
      </c>
      <c r="E309" s="1">
        <v>9102551</v>
      </c>
      <c r="F309" s="1">
        <v>8940363</v>
      </c>
      <c r="G309" s="1">
        <v>8949955</v>
      </c>
    </row>
    <row r="310" spans="1:7" x14ac:dyDescent="0.2">
      <c r="A310" s="1" t="s">
        <v>4935</v>
      </c>
      <c r="B310" s="1" t="s">
        <v>4934</v>
      </c>
      <c r="C310" s="1">
        <v>12</v>
      </c>
      <c r="D310" s="1">
        <v>58148881</v>
      </c>
      <c r="E310" s="1">
        <v>58154190</v>
      </c>
      <c r="F310" s="1">
        <v>57755098</v>
      </c>
      <c r="G310" s="1">
        <v>57760407</v>
      </c>
    </row>
    <row r="311" spans="1:7" x14ac:dyDescent="0.2">
      <c r="A311" s="1" t="s">
        <v>4933</v>
      </c>
      <c r="B311" s="1" t="s">
        <v>4932</v>
      </c>
      <c r="C311" s="1">
        <v>12</v>
      </c>
      <c r="D311" s="1">
        <v>113658855</v>
      </c>
      <c r="E311" s="1">
        <v>113736390</v>
      </c>
      <c r="F311" s="1">
        <v>113221050</v>
      </c>
      <c r="G311" s="1">
        <v>113298585</v>
      </c>
    </row>
    <row r="312" spans="1:7" x14ac:dyDescent="0.2">
      <c r="A312" s="1" t="s">
        <v>4931</v>
      </c>
      <c r="B312" s="1" t="s">
        <v>4930</v>
      </c>
      <c r="C312" s="1">
        <v>12</v>
      </c>
      <c r="D312" s="1">
        <v>56119107</v>
      </c>
      <c r="E312" s="1">
        <v>56123491</v>
      </c>
      <c r="F312" s="1">
        <v>55725323</v>
      </c>
      <c r="G312" s="1">
        <v>55729707</v>
      </c>
    </row>
    <row r="313" spans="1:7" x14ac:dyDescent="0.2">
      <c r="A313" s="1" t="s">
        <v>4929</v>
      </c>
      <c r="B313" s="1" t="s">
        <v>4928</v>
      </c>
      <c r="C313" s="1">
        <v>12</v>
      </c>
      <c r="D313" s="1">
        <v>64580096</v>
      </c>
      <c r="E313" s="1">
        <v>64616076</v>
      </c>
      <c r="F313" s="1">
        <v>64186316</v>
      </c>
      <c r="G313" s="1">
        <v>64222296</v>
      </c>
    </row>
    <row r="314" spans="1:7" x14ac:dyDescent="0.2">
      <c r="A314" s="1" t="s">
        <v>4927</v>
      </c>
      <c r="B314" s="1" t="s">
        <v>4926</v>
      </c>
      <c r="C314" s="1">
        <v>12</v>
      </c>
      <c r="D314" s="1">
        <v>6961292</v>
      </c>
      <c r="E314" s="1">
        <v>6975796</v>
      </c>
      <c r="F314" s="1">
        <v>6852128</v>
      </c>
      <c r="G314" s="1">
        <v>6866632</v>
      </c>
    </row>
    <row r="315" spans="1:7" x14ac:dyDescent="0.2">
      <c r="A315" s="1" t="s">
        <v>4925</v>
      </c>
      <c r="B315" s="1" t="s">
        <v>4924</v>
      </c>
      <c r="C315" s="1">
        <v>12</v>
      </c>
      <c r="D315" s="1">
        <v>65107225</v>
      </c>
      <c r="E315" s="1">
        <v>65153227</v>
      </c>
      <c r="F315" s="1">
        <v>64713445</v>
      </c>
      <c r="G315" s="1">
        <v>64759447</v>
      </c>
    </row>
    <row r="316" spans="1:7" x14ac:dyDescent="0.2">
      <c r="A316" s="1" t="s">
        <v>1481</v>
      </c>
      <c r="B316" s="1" t="s">
        <v>1480</v>
      </c>
      <c r="C316" s="1">
        <v>12</v>
      </c>
      <c r="D316" s="1">
        <v>125261402</v>
      </c>
      <c r="E316" s="1">
        <v>125367214</v>
      </c>
      <c r="F316" s="1">
        <v>124776856</v>
      </c>
      <c r="G316" s="1">
        <v>124882668</v>
      </c>
    </row>
    <row r="317" spans="1:7" x14ac:dyDescent="0.2">
      <c r="A317" s="1" t="s">
        <v>1578</v>
      </c>
      <c r="B317" s="1" t="s">
        <v>1577</v>
      </c>
      <c r="C317" s="1">
        <v>12</v>
      </c>
      <c r="D317" s="1">
        <v>40590546</v>
      </c>
      <c r="E317" s="1">
        <v>40763087</v>
      </c>
      <c r="F317" s="1">
        <v>40196744</v>
      </c>
      <c r="G317" s="1">
        <v>40369285</v>
      </c>
    </row>
    <row r="318" spans="1:7" x14ac:dyDescent="0.2">
      <c r="A318" s="1" t="s">
        <v>4923</v>
      </c>
      <c r="B318" s="1" t="s">
        <v>4922</v>
      </c>
      <c r="C318" s="1">
        <v>12</v>
      </c>
      <c r="D318" s="1">
        <v>113796371</v>
      </c>
      <c r="E318" s="1">
        <v>113827203</v>
      </c>
      <c r="F318" s="1">
        <v>113358566</v>
      </c>
      <c r="G318" s="1">
        <v>113389398</v>
      </c>
    </row>
    <row r="319" spans="1:7" x14ac:dyDescent="0.2">
      <c r="A319" s="1" t="s">
        <v>4921</v>
      </c>
      <c r="B319" s="1" t="s">
        <v>4920</v>
      </c>
      <c r="C319" s="1">
        <v>12</v>
      </c>
      <c r="D319" s="1">
        <v>51373184</v>
      </c>
      <c r="E319" s="1">
        <v>51422349</v>
      </c>
      <c r="F319" s="1">
        <v>50979401</v>
      </c>
      <c r="G319" s="1">
        <v>51028566</v>
      </c>
    </row>
    <row r="320" spans="1:7" x14ac:dyDescent="0.2">
      <c r="A320" s="1" t="s">
        <v>4919</v>
      </c>
      <c r="B320" s="1" t="s">
        <v>4918</v>
      </c>
      <c r="C320" s="1">
        <v>12</v>
      </c>
      <c r="D320" s="1">
        <v>14656595</v>
      </c>
      <c r="E320" s="1">
        <v>14721283</v>
      </c>
      <c r="F320" s="1">
        <v>14503661</v>
      </c>
      <c r="G320" s="1">
        <v>14568349</v>
      </c>
    </row>
    <row r="321" spans="1:7" x14ac:dyDescent="0.2">
      <c r="A321" s="1" t="s">
        <v>1483</v>
      </c>
      <c r="B321" s="1" t="s">
        <v>1482</v>
      </c>
      <c r="C321" s="1">
        <v>12</v>
      </c>
      <c r="D321" s="1">
        <v>123405498</v>
      </c>
      <c r="E321" s="1">
        <v>123466196</v>
      </c>
      <c r="F321" s="1">
        <v>122920951</v>
      </c>
      <c r="G321" s="1">
        <v>122981649</v>
      </c>
    </row>
    <row r="322" spans="1:7" x14ac:dyDescent="0.2">
      <c r="A322" s="1" t="s">
        <v>1640</v>
      </c>
      <c r="B322" s="1" t="s">
        <v>1639</v>
      </c>
      <c r="C322" s="1">
        <v>12</v>
      </c>
      <c r="D322" s="1">
        <v>56109820</v>
      </c>
      <c r="E322" s="1">
        <v>56113871</v>
      </c>
      <c r="F322" s="1">
        <v>55716036</v>
      </c>
      <c r="G322" s="1">
        <v>55720087</v>
      </c>
    </row>
    <row r="323" spans="1:7" x14ac:dyDescent="0.2">
      <c r="A323" s="1" t="s">
        <v>4917</v>
      </c>
      <c r="B323" s="1" t="s">
        <v>4916</v>
      </c>
      <c r="C323" s="1">
        <v>12</v>
      </c>
      <c r="D323" s="1">
        <v>2921788</v>
      </c>
      <c r="E323" s="1">
        <v>2968957</v>
      </c>
      <c r="F323" s="1">
        <v>2812622</v>
      </c>
      <c r="G323" s="1">
        <v>2859791</v>
      </c>
    </row>
    <row r="324" spans="1:7" x14ac:dyDescent="0.2">
      <c r="A324" s="1" t="s">
        <v>4915</v>
      </c>
      <c r="B324" s="1" t="s">
        <v>4914</v>
      </c>
      <c r="C324" s="1">
        <v>12</v>
      </c>
      <c r="D324" s="1">
        <v>129277739</v>
      </c>
      <c r="E324" s="1">
        <v>129308528</v>
      </c>
      <c r="F324" s="1">
        <v>128793194</v>
      </c>
      <c r="G324" s="1">
        <v>128823983</v>
      </c>
    </row>
    <row r="325" spans="1:7" x14ac:dyDescent="0.2">
      <c r="A325" s="1" t="s">
        <v>1553</v>
      </c>
      <c r="B325" s="1" t="s">
        <v>1552</v>
      </c>
      <c r="C325" s="1">
        <v>12</v>
      </c>
      <c r="D325" s="1">
        <v>13693165</v>
      </c>
      <c r="E325" s="1">
        <v>14133053</v>
      </c>
      <c r="F325" s="1">
        <v>13540231</v>
      </c>
      <c r="G325" s="1">
        <v>13980119</v>
      </c>
    </row>
    <row r="326" spans="1:7" x14ac:dyDescent="0.2">
      <c r="A326" s="1" t="s">
        <v>4243</v>
      </c>
      <c r="B326" s="1" t="s">
        <v>4242</v>
      </c>
      <c r="C326" s="1">
        <v>12</v>
      </c>
      <c r="D326" s="1">
        <v>122714111</v>
      </c>
      <c r="E326" s="1">
        <v>122751068</v>
      </c>
      <c r="F326" s="1">
        <v>122229564</v>
      </c>
      <c r="G326" s="1">
        <v>122266521</v>
      </c>
    </row>
    <row r="327" spans="1:7" x14ac:dyDescent="0.2">
      <c r="A327" s="1" t="s">
        <v>4913</v>
      </c>
      <c r="B327" s="1" t="s">
        <v>4912</v>
      </c>
      <c r="C327" s="1">
        <v>12</v>
      </c>
      <c r="D327" s="1">
        <v>48147699</v>
      </c>
      <c r="E327" s="1">
        <v>48176536</v>
      </c>
      <c r="F327" s="1">
        <v>47753916</v>
      </c>
      <c r="G327" s="1">
        <v>47782753</v>
      </c>
    </row>
    <row r="328" spans="1:7" x14ac:dyDescent="0.2">
      <c r="A328" s="1" t="s">
        <v>4911</v>
      </c>
      <c r="B328" s="1" t="s">
        <v>4910</v>
      </c>
      <c r="C328" s="1">
        <v>12</v>
      </c>
      <c r="D328" s="1">
        <v>121647660</v>
      </c>
      <c r="E328" s="1">
        <v>121671909</v>
      </c>
      <c r="F328" s="1">
        <v>121209857</v>
      </c>
      <c r="G328" s="1">
        <v>121234106</v>
      </c>
    </row>
    <row r="329" spans="1:7" x14ac:dyDescent="0.2">
      <c r="A329" s="1" t="s">
        <v>4909</v>
      </c>
      <c r="B329" s="1" t="s">
        <v>4908</v>
      </c>
      <c r="C329" s="1">
        <v>13</v>
      </c>
      <c r="D329" s="1">
        <v>77564795</v>
      </c>
      <c r="E329" s="1">
        <v>77576652</v>
      </c>
      <c r="F329" s="1">
        <v>76990660</v>
      </c>
      <c r="G329" s="1">
        <v>77002517</v>
      </c>
    </row>
    <row r="330" spans="1:7" x14ac:dyDescent="0.2">
      <c r="A330" s="1" t="s">
        <v>4225</v>
      </c>
      <c r="B330" s="1" t="s">
        <v>4224</v>
      </c>
      <c r="C330" s="1">
        <v>13</v>
      </c>
      <c r="D330" s="1">
        <v>52986737</v>
      </c>
      <c r="E330" s="1">
        <v>53024763</v>
      </c>
      <c r="F330" s="1">
        <v>52412602</v>
      </c>
      <c r="G330" s="1">
        <v>52450628</v>
      </c>
    </row>
    <row r="331" spans="1:7" x14ac:dyDescent="0.2">
      <c r="A331" s="1" t="s">
        <v>4217</v>
      </c>
      <c r="B331" s="1" t="s">
        <v>4216</v>
      </c>
      <c r="C331" s="1">
        <v>13</v>
      </c>
      <c r="D331" s="1">
        <v>113951556</v>
      </c>
      <c r="E331" s="1">
        <v>113977987</v>
      </c>
      <c r="F331" s="1">
        <v>113297241</v>
      </c>
      <c r="G331" s="1">
        <v>113323672</v>
      </c>
    </row>
    <row r="332" spans="1:7" x14ac:dyDescent="0.2">
      <c r="A332" s="1" t="s">
        <v>4907</v>
      </c>
      <c r="B332" s="1" t="s">
        <v>4906</v>
      </c>
      <c r="C332" s="1">
        <v>13</v>
      </c>
      <c r="D332" s="1">
        <v>29274201</v>
      </c>
      <c r="E332" s="1">
        <v>29293107</v>
      </c>
      <c r="F332" s="1">
        <v>28700064</v>
      </c>
      <c r="G332" s="1">
        <v>28718970</v>
      </c>
    </row>
    <row r="333" spans="1:7" x14ac:dyDescent="0.2">
      <c r="A333" s="1" t="s">
        <v>4905</v>
      </c>
      <c r="B333" s="1" t="s">
        <v>4904</v>
      </c>
      <c r="C333" s="1">
        <v>14</v>
      </c>
      <c r="D333" s="1">
        <v>35030300</v>
      </c>
      <c r="E333" s="1">
        <v>35099389</v>
      </c>
      <c r="F333" s="1">
        <v>34561094</v>
      </c>
      <c r="G333" s="1">
        <v>34630183</v>
      </c>
    </row>
    <row r="334" spans="1:7" x14ac:dyDescent="0.2">
      <c r="A334" s="1" t="s">
        <v>4903</v>
      </c>
      <c r="B334" s="1" t="s">
        <v>4902</v>
      </c>
      <c r="C334" s="1">
        <v>14</v>
      </c>
      <c r="D334" s="1">
        <v>57735627</v>
      </c>
      <c r="E334" s="1">
        <v>57756797</v>
      </c>
      <c r="F334" s="1">
        <v>57268909</v>
      </c>
      <c r="G334" s="1">
        <v>57290079</v>
      </c>
    </row>
    <row r="335" spans="1:7" x14ac:dyDescent="0.2">
      <c r="A335" s="1" t="s">
        <v>4901</v>
      </c>
      <c r="B335" s="1" t="s">
        <v>4900</v>
      </c>
      <c r="C335" s="1">
        <v>14</v>
      </c>
      <c r="D335" s="1">
        <v>93170152</v>
      </c>
      <c r="E335" s="1">
        <v>93215047</v>
      </c>
      <c r="F335" s="1">
        <v>92703807</v>
      </c>
      <c r="G335" s="1">
        <v>92748702</v>
      </c>
    </row>
    <row r="336" spans="1:7" x14ac:dyDescent="0.2">
      <c r="A336" s="1" t="s">
        <v>4899</v>
      </c>
      <c r="B336" s="1" t="s">
        <v>4898</v>
      </c>
      <c r="C336" s="1">
        <v>14</v>
      </c>
      <c r="D336" s="1">
        <v>74942895</v>
      </c>
      <c r="E336" s="1">
        <v>74960880</v>
      </c>
      <c r="F336" s="1">
        <v>74476192</v>
      </c>
      <c r="G336" s="1">
        <v>74494177</v>
      </c>
    </row>
    <row r="337" spans="1:7" x14ac:dyDescent="0.2">
      <c r="A337" s="1" t="s">
        <v>4897</v>
      </c>
      <c r="B337" s="1" t="s">
        <v>4896</v>
      </c>
      <c r="C337" s="1">
        <v>14</v>
      </c>
      <c r="D337" s="1">
        <v>21249210</v>
      </c>
      <c r="E337" s="1">
        <v>21250626</v>
      </c>
      <c r="F337" s="1">
        <v>20781051</v>
      </c>
      <c r="G337" s="1">
        <v>20782467</v>
      </c>
    </row>
    <row r="338" spans="1:7" x14ac:dyDescent="0.2">
      <c r="A338" s="1" t="s">
        <v>4895</v>
      </c>
      <c r="B338" s="1" t="s">
        <v>4894</v>
      </c>
      <c r="C338" s="1">
        <v>14</v>
      </c>
      <c r="D338" s="1">
        <v>21423611</v>
      </c>
      <c r="E338" s="1">
        <v>21424595</v>
      </c>
      <c r="F338" s="1">
        <v>20955452</v>
      </c>
      <c r="G338" s="1">
        <v>20956436</v>
      </c>
    </row>
    <row r="339" spans="1:7" x14ac:dyDescent="0.2">
      <c r="A339" s="1" t="s">
        <v>4213</v>
      </c>
      <c r="B339" s="1" t="s">
        <v>4212</v>
      </c>
      <c r="C339" s="1">
        <v>14</v>
      </c>
      <c r="D339" s="1">
        <v>24658349</v>
      </c>
      <c r="E339" s="1">
        <v>24682679</v>
      </c>
      <c r="F339" s="1">
        <v>24189143</v>
      </c>
      <c r="G339" s="1">
        <v>24213473</v>
      </c>
    </row>
    <row r="340" spans="1:7" x14ac:dyDescent="0.2">
      <c r="A340" s="1" t="s">
        <v>4893</v>
      </c>
      <c r="B340" s="1" t="s">
        <v>4892</v>
      </c>
      <c r="C340" s="1">
        <v>14</v>
      </c>
      <c r="D340" s="1">
        <v>20925878</v>
      </c>
      <c r="E340" s="1">
        <v>20929771</v>
      </c>
      <c r="F340" s="1">
        <v>20457719</v>
      </c>
      <c r="G340" s="1">
        <v>20461612</v>
      </c>
    </row>
    <row r="341" spans="1:7" x14ac:dyDescent="0.2">
      <c r="A341" s="1" t="s">
        <v>4205</v>
      </c>
      <c r="B341" s="1" t="s">
        <v>4204</v>
      </c>
      <c r="C341" s="1">
        <v>14</v>
      </c>
      <c r="D341" s="1">
        <v>68113792</v>
      </c>
      <c r="E341" s="1">
        <v>68141548</v>
      </c>
      <c r="F341" s="1">
        <v>67647075</v>
      </c>
      <c r="G341" s="1">
        <v>67674831</v>
      </c>
    </row>
    <row r="342" spans="1:7" x14ac:dyDescent="0.2">
      <c r="A342" s="1" t="s">
        <v>4891</v>
      </c>
      <c r="B342" s="1" t="s">
        <v>4890</v>
      </c>
      <c r="C342" s="1">
        <v>14</v>
      </c>
      <c r="D342" s="1">
        <v>25075686</v>
      </c>
      <c r="E342" s="1">
        <v>25078905</v>
      </c>
      <c r="F342" s="1">
        <v>24606480</v>
      </c>
      <c r="G342" s="1">
        <v>24609699</v>
      </c>
    </row>
    <row r="343" spans="1:7" x14ac:dyDescent="0.2">
      <c r="A343" s="1" t="s">
        <v>4889</v>
      </c>
      <c r="B343" s="1" t="s">
        <v>4888</v>
      </c>
      <c r="C343" s="1">
        <v>14</v>
      </c>
      <c r="D343" s="1">
        <v>25042728</v>
      </c>
      <c r="E343" s="1">
        <v>25045466</v>
      </c>
      <c r="F343" s="1">
        <v>24573522</v>
      </c>
      <c r="G343" s="1">
        <v>24576260</v>
      </c>
    </row>
    <row r="344" spans="1:7" x14ac:dyDescent="0.2">
      <c r="A344" s="1" t="s">
        <v>4887</v>
      </c>
      <c r="B344" s="1" t="s">
        <v>4886</v>
      </c>
      <c r="C344" s="1">
        <v>14</v>
      </c>
      <c r="D344" s="1">
        <v>68194091</v>
      </c>
      <c r="E344" s="1">
        <v>68283307</v>
      </c>
      <c r="F344" s="1">
        <v>67727374</v>
      </c>
      <c r="G344" s="1">
        <v>67816590</v>
      </c>
    </row>
    <row r="345" spans="1:7" x14ac:dyDescent="0.2">
      <c r="A345" s="1" t="s">
        <v>4885</v>
      </c>
      <c r="B345" s="1" t="s">
        <v>4884</v>
      </c>
      <c r="C345" s="1">
        <v>14</v>
      </c>
      <c r="D345" s="1">
        <v>25100160</v>
      </c>
      <c r="E345" s="1">
        <v>25103473</v>
      </c>
      <c r="F345" s="1">
        <v>24630954</v>
      </c>
      <c r="G345" s="1">
        <v>24634267</v>
      </c>
    </row>
    <row r="346" spans="1:7" x14ac:dyDescent="0.2">
      <c r="A346" s="1" t="s">
        <v>4883</v>
      </c>
      <c r="B346" s="1" t="s">
        <v>4882</v>
      </c>
      <c r="C346" s="1">
        <v>14</v>
      </c>
      <c r="D346" s="1">
        <v>92524896</v>
      </c>
      <c r="E346" s="1">
        <v>92572965</v>
      </c>
      <c r="F346" s="1">
        <v>92058552</v>
      </c>
      <c r="G346" s="1">
        <v>92106621</v>
      </c>
    </row>
    <row r="347" spans="1:7" x14ac:dyDescent="0.2">
      <c r="A347" s="1" t="s">
        <v>4881</v>
      </c>
      <c r="B347" s="1" t="s">
        <v>4880</v>
      </c>
      <c r="C347" s="1">
        <v>14</v>
      </c>
      <c r="D347" s="1">
        <v>74752126</v>
      </c>
      <c r="E347" s="1">
        <v>74769759</v>
      </c>
      <c r="F347" s="1">
        <v>74285423</v>
      </c>
      <c r="G347" s="1">
        <v>74303056</v>
      </c>
    </row>
    <row r="348" spans="1:7" x14ac:dyDescent="0.2">
      <c r="A348" s="1" t="s">
        <v>4879</v>
      </c>
      <c r="B348" s="1" t="s">
        <v>4878</v>
      </c>
      <c r="C348" s="1">
        <v>14</v>
      </c>
      <c r="D348" s="1">
        <v>88304164</v>
      </c>
      <c r="E348" s="1">
        <v>88460009</v>
      </c>
      <c r="F348" s="1">
        <v>87837820</v>
      </c>
      <c r="G348" s="1">
        <v>87993665</v>
      </c>
    </row>
    <row r="349" spans="1:7" x14ac:dyDescent="0.2">
      <c r="A349" s="1" t="s">
        <v>4877</v>
      </c>
      <c r="B349" s="1" t="s">
        <v>4876</v>
      </c>
      <c r="C349" s="1">
        <v>14</v>
      </c>
      <c r="D349" s="1">
        <v>53019866</v>
      </c>
      <c r="E349" s="1">
        <v>53104431</v>
      </c>
      <c r="F349" s="1">
        <v>52553148</v>
      </c>
      <c r="G349" s="1">
        <v>52637713</v>
      </c>
    </row>
    <row r="350" spans="1:7" x14ac:dyDescent="0.2">
      <c r="A350" s="1" t="s">
        <v>4875</v>
      </c>
      <c r="B350" s="1" t="s">
        <v>4874</v>
      </c>
      <c r="C350" s="1">
        <v>15</v>
      </c>
      <c r="D350" s="1">
        <v>45771809</v>
      </c>
      <c r="E350" s="1">
        <v>45815005</v>
      </c>
      <c r="F350" s="1">
        <v>45479611</v>
      </c>
      <c r="G350" s="1">
        <v>45522807</v>
      </c>
    </row>
    <row r="351" spans="1:7" x14ac:dyDescent="0.2">
      <c r="A351" s="1" t="s">
        <v>4873</v>
      </c>
      <c r="B351" s="1" t="s">
        <v>4872</v>
      </c>
      <c r="C351" s="1">
        <v>15</v>
      </c>
      <c r="D351" s="1">
        <v>64386322</v>
      </c>
      <c r="E351" s="1">
        <v>64438289</v>
      </c>
      <c r="F351" s="1">
        <v>64094123</v>
      </c>
      <c r="G351" s="1">
        <v>64146090</v>
      </c>
    </row>
    <row r="352" spans="1:7" x14ac:dyDescent="0.2">
      <c r="A352" s="1" t="s">
        <v>4871</v>
      </c>
      <c r="B352" s="1" t="s">
        <v>4870</v>
      </c>
      <c r="C352" s="1">
        <v>15</v>
      </c>
      <c r="D352" s="1">
        <v>79213400</v>
      </c>
      <c r="E352" s="1">
        <v>79241916</v>
      </c>
      <c r="F352" s="1">
        <v>78921058</v>
      </c>
      <c r="G352" s="1">
        <v>78949574</v>
      </c>
    </row>
    <row r="353" spans="1:7" x14ac:dyDescent="0.2">
      <c r="A353" s="1" t="s">
        <v>192</v>
      </c>
      <c r="B353" s="1" t="s">
        <v>4869</v>
      </c>
      <c r="C353" s="1">
        <v>15</v>
      </c>
      <c r="D353" s="1">
        <v>72577068</v>
      </c>
      <c r="E353" s="1">
        <v>72668322</v>
      </c>
      <c r="F353" s="1" t="s">
        <v>192</v>
      </c>
      <c r="G353" s="1" t="s">
        <v>192</v>
      </c>
    </row>
    <row r="354" spans="1:7" x14ac:dyDescent="0.2">
      <c r="A354" s="1" t="s">
        <v>4868</v>
      </c>
      <c r="B354" s="1" t="s">
        <v>4867</v>
      </c>
      <c r="C354" s="1">
        <v>15</v>
      </c>
      <c r="D354" s="1">
        <v>83776159</v>
      </c>
      <c r="E354" s="1">
        <v>83813606</v>
      </c>
      <c r="F354" s="1">
        <v>83107407</v>
      </c>
      <c r="G354" s="1">
        <v>83144854</v>
      </c>
    </row>
    <row r="355" spans="1:7" x14ac:dyDescent="0.2">
      <c r="A355" s="1" t="s">
        <v>1171</v>
      </c>
      <c r="B355" s="1" t="s">
        <v>1170</v>
      </c>
      <c r="C355" s="1">
        <v>15</v>
      </c>
      <c r="D355" s="1">
        <v>72635775</v>
      </c>
      <c r="E355" s="1">
        <v>72668817</v>
      </c>
      <c r="F355" s="1">
        <v>72343434</v>
      </c>
      <c r="G355" s="1">
        <v>72376476</v>
      </c>
    </row>
    <row r="356" spans="1:7" x14ac:dyDescent="0.2">
      <c r="A356" s="1" t="s">
        <v>4866</v>
      </c>
      <c r="B356" s="1" t="s">
        <v>4865</v>
      </c>
      <c r="C356" s="1">
        <v>15</v>
      </c>
      <c r="D356" s="1">
        <v>52599480</v>
      </c>
      <c r="E356" s="1">
        <v>52821247</v>
      </c>
      <c r="F356" s="1">
        <v>52307283</v>
      </c>
      <c r="G356" s="1">
        <v>52529050</v>
      </c>
    </row>
    <row r="357" spans="1:7" x14ac:dyDescent="0.2">
      <c r="A357" s="1" t="s">
        <v>4864</v>
      </c>
      <c r="B357" s="1" t="s">
        <v>4863</v>
      </c>
      <c r="C357" s="1">
        <v>15</v>
      </c>
      <c r="D357" s="1">
        <v>42273780</v>
      </c>
      <c r="E357" s="1">
        <v>42343388</v>
      </c>
      <c r="F357" s="1">
        <v>41981582</v>
      </c>
      <c r="G357" s="1">
        <v>42051190</v>
      </c>
    </row>
    <row r="358" spans="1:7" x14ac:dyDescent="0.2">
      <c r="A358" s="1" t="s">
        <v>4189</v>
      </c>
      <c r="B358" s="1" t="s">
        <v>4188</v>
      </c>
      <c r="C358" s="1">
        <v>15</v>
      </c>
      <c r="D358" s="1">
        <v>41186628</v>
      </c>
      <c r="E358" s="1">
        <v>41196173</v>
      </c>
      <c r="F358" s="1">
        <v>40894430</v>
      </c>
      <c r="G358" s="1">
        <v>40903975</v>
      </c>
    </row>
    <row r="359" spans="1:7" x14ac:dyDescent="0.2">
      <c r="A359" s="1" t="s">
        <v>4862</v>
      </c>
      <c r="B359" s="1" t="s">
        <v>4861</v>
      </c>
      <c r="C359" s="1">
        <v>15</v>
      </c>
      <c r="D359" s="1">
        <v>55495164</v>
      </c>
      <c r="E359" s="1">
        <v>55611311</v>
      </c>
      <c r="F359" s="1">
        <v>55202966</v>
      </c>
      <c r="G359" s="1">
        <v>55319113</v>
      </c>
    </row>
    <row r="360" spans="1:7" x14ac:dyDescent="0.2">
      <c r="A360" s="1" t="s">
        <v>1182</v>
      </c>
      <c r="B360" s="1" t="s">
        <v>1181</v>
      </c>
      <c r="C360" s="1">
        <v>15</v>
      </c>
      <c r="D360" s="1">
        <v>50999506</v>
      </c>
      <c r="E360" s="1">
        <v>51058005</v>
      </c>
      <c r="F360" s="1">
        <v>50707309</v>
      </c>
      <c r="G360" s="1">
        <v>50765808</v>
      </c>
    </row>
    <row r="361" spans="1:7" x14ac:dyDescent="0.2">
      <c r="A361" s="1" t="s">
        <v>4860</v>
      </c>
      <c r="B361" s="1" t="s">
        <v>4859</v>
      </c>
      <c r="C361" s="1">
        <v>15</v>
      </c>
      <c r="D361" s="1">
        <v>91541646</v>
      </c>
      <c r="E361" s="1">
        <v>91565833</v>
      </c>
      <c r="F361" s="1">
        <v>90998416</v>
      </c>
      <c r="G361" s="1">
        <v>91022603</v>
      </c>
    </row>
    <row r="362" spans="1:7" x14ac:dyDescent="0.2">
      <c r="A362" s="1" t="s">
        <v>4858</v>
      </c>
      <c r="B362" s="1" t="s">
        <v>4857</v>
      </c>
      <c r="C362" s="1">
        <v>15</v>
      </c>
      <c r="D362" s="1">
        <v>42783431</v>
      </c>
      <c r="E362" s="1">
        <v>42837547</v>
      </c>
      <c r="F362" s="1">
        <v>42491233</v>
      </c>
      <c r="G362" s="1">
        <v>42545349</v>
      </c>
    </row>
    <row r="363" spans="1:7" x14ac:dyDescent="0.2">
      <c r="A363" s="1" t="s">
        <v>4187</v>
      </c>
      <c r="B363" s="1" t="s">
        <v>4186</v>
      </c>
      <c r="C363" s="1">
        <v>15</v>
      </c>
      <c r="D363" s="1">
        <v>42450899</v>
      </c>
      <c r="E363" s="1">
        <v>42500514</v>
      </c>
      <c r="F363" s="1">
        <v>42158701</v>
      </c>
      <c r="G363" s="1">
        <v>42208316</v>
      </c>
    </row>
    <row r="364" spans="1:7" x14ac:dyDescent="0.2">
      <c r="A364" s="1" t="s">
        <v>4856</v>
      </c>
      <c r="B364" s="1" t="s">
        <v>4855</v>
      </c>
      <c r="C364" s="1">
        <v>15</v>
      </c>
      <c r="D364" s="1">
        <v>62144588</v>
      </c>
      <c r="E364" s="1">
        <v>62352672</v>
      </c>
      <c r="F364" s="1">
        <v>61852389</v>
      </c>
      <c r="G364" s="1">
        <v>62060473</v>
      </c>
    </row>
    <row r="365" spans="1:7" x14ac:dyDescent="0.2">
      <c r="A365" s="1" t="s">
        <v>4854</v>
      </c>
      <c r="B365" s="1" t="s">
        <v>4853</v>
      </c>
      <c r="C365" s="1">
        <v>16</v>
      </c>
      <c r="D365" s="1">
        <v>2325882</v>
      </c>
      <c r="E365" s="1">
        <v>2390747</v>
      </c>
      <c r="F365" s="1">
        <v>2275881</v>
      </c>
      <c r="G365" s="1">
        <v>2340746</v>
      </c>
    </row>
    <row r="366" spans="1:7" x14ac:dyDescent="0.2">
      <c r="A366" s="1" t="s">
        <v>4852</v>
      </c>
      <c r="B366" s="1" t="s">
        <v>4851</v>
      </c>
      <c r="C366" s="1">
        <v>16</v>
      </c>
      <c r="D366" s="1">
        <v>4560676</v>
      </c>
      <c r="E366" s="1">
        <v>4588829</v>
      </c>
      <c r="F366" s="1">
        <v>4510675</v>
      </c>
      <c r="G366" s="1">
        <v>4538828</v>
      </c>
    </row>
    <row r="367" spans="1:7" x14ac:dyDescent="0.2">
      <c r="A367" s="1" t="s">
        <v>4850</v>
      </c>
      <c r="B367" s="1" t="s">
        <v>4849</v>
      </c>
      <c r="C367" s="1">
        <v>16</v>
      </c>
      <c r="D367" s="1">
        <v>84511681</v>
      </c>
      <c r="E367" s="1">
        <v>84587639</v>
      </c>
      <c r="F367" s="1">
        <v>84478075</v>
      </c>
      <c r="G367" s="1">
        <v>84554033</v>
      </c>
    </row>
    <row r="368" spans="1:7" x14ac:dyDescent="0.2">
      <c r="A368" s="1" t="s">
        <v>4848</v>
      </c>
      <c r="B368" s="1" t="s">
        <v>4847</v>
      </c>
      <c r="C368" s="1">
        <v>16</v>
      </c>
      <c r="D368" s="1">
        <v>74907468</v>
      </c>
      <c r="E368" s="1">
        <v>75034071</v>
      </c>
      <c r="F368" s="1">
        <v>74873570</v>
      </c>
      <c r="G368" s="1">
        <v>75000173</v>
      </c>
    </row>
    <row r="369" spans="1:7" x14ac:dyDescent="0.2">
      <c r="A369" s="1" t="s">
        <v>4846</v>
      </c>
      <c r="B369" s="1" t="s">
        <v>4845</v>
      </c>
      <c r="C369" s="1">
        <v>16</v>
      </c>
      <c r="D369" s="1">
        <v>75032928</v>
      </c>
      <c r="E369" s="1">
        <v>75144892</v>
      </c>
      <c r="F369" s="1">
        <v>74999030</v>
      </c>
      <c r="G369" s="1">
        <v>75110994</v>
      </c>
    </row>
    <row r="370" spans="1:7" x14ac:dyDescent="0.2">
      <c r="A370" s="1" t="s">
        <v>192</v>
      </c>
      <c r="B370" s="1" t="s">
        <v>4844</v>
      </c>
      <c r="C370" s="1">
        <v>16</v>
      </c>
      <c r="D370" s="1">
        <v>28477974</v>
      </c>
      <c r="E370" s="1">
        <v>28503333</v>
      </c>
      <c r="F370" s="1" t="s">
        <v>192</v>
      </c>
      <c r="G370" s="1" t="s">
        <v>192</v>
      </c>
    </row>
    <row r="371" spans="1:7" x14ac:dyDescent="0.2">
      <c r="A371" s="1" t="s">
        <v>1027</v>
      </c>
      <c r="B371" s="1" t="s">
        <v>1026</v>
      </c>
      <c r="C371" s="1">
        <v>16</v>
      </c>
      <c r="D371" s="1">
        <v>28985542</v>
      </c>
      <c r="E371" s="1">
        <v>28995869</v>
      </c>
      <c r="F371" s="1">
        <v>28974221</v>
      </c>
      <c r="G371" s="1">
        <v>28984548</v>
      </c>
    </row>
    <row r="372" spans="1:7" x14ac:dyDescent="0.2">
      <c r="A372" s="1" t="s">
        <v>4843</v>
      </c>
      <c r="B372" s="1" t="s">
        <v>4842</v>
      </c>
      <c r="C372" s="1">
        <v>16</v>
      </c>
      <c r="D372" s="1">
        <v>30016830</v>
      </c>
      <c r="E372" s="1">
        <v>30034591</v>
      </c>
      <c r="F372" s="1">
        <v>30005509</v>
      </c>
      <c r="G372" s="1">
        <v>30023270</v>
      </c>
    </row>
    <row r="373" spans="1:7" x14ac:dyDescent="0.2">
      <c r="A373" s="1" t="s">
        <v>4841</v>
      </c>
      <c r="B373" s="1" t="s">
        <v>4840</v>
      </c>
      <c r="C373" s="1">
        <v>16</v>
      </c>
      <c r="D373" s="1">
        <v>134273</v>
      </c>
      <c r="E373" s="1">
        <v>188859</v>
      </c>
      <c r="F373" s="1">
        <v>84274</v>
      </c>
      <c r="G373" s="1">
        <v>138860</v>
      </c>
    </row>
    <row r="374" spans="1:7" x14ac:dyDescent="0.2">
      <c r="A374" s="1" t="s">
        <v>4839</v>
      </c>
      <c r="B374" s="1" t="s">
        <v>4838</v>
      </c>
      <c r="C374" s="1">
        <v>16</v>
      </c>
      <c r="D374" s="1">
        <v>68279207</v>
      </c>
      <c r="E374" s="1">
        <v>68294961</v>
      </c>
      <c r="F374" s="1">
        <v>68245304</v>
      </c>
      <c r="G374" s="1">
        <v>68261058</v>
      </c>
    </row>
    <row r="375" spans="1:7" x14ac:dyDescent="0.2">
      <c r="A375" s="1" t="s">
        <v>1003</v>
      </c>
      <c r="B375" s="1" t="s">
        <v>1002</v>
      </c>
      <c r="C375" s="1">
        <v>16</v>
      </c>
      <c r="D375" s="1">
        <v>28477983</v>
      </c>
      <c r="E375" s="1">
        <v>28506896</v>
      </c>
      <c r="F375" s="1">
        <v>28466662</v>
      </c>
      <c r="G375" s="1">
        <v>28495575</v>
      </c>
    </row>
    <row r="376" spans="1:7" x14ac:dyDescent="0.2">
      <c r="A376" s="1" t="s">
        <v>4837</v>
      </c>
      <c r="B376" s="1" t="s">
        <v>4836</v>
      </c>
      <c r="C376" s="1">
        <v>16</v>
      </c>
      <c r="D376" s="1">
        <v>58699013</v>
      </c>
      <c r="E376" s="1">
        <v>58719008</v>
      </c>
      <c r="F376" s="1">
        <v>58665109</v>
      </c>
      <c r="G376" s="1">
        <v>58685104</v>
      </c>
    </row>
    <row r="377" spans="1:7" x14ac:dyDescent="0.2">
      <c r="A377" s="1" t="s">
        <v>4835</v>
      </c>
      <c r="B377" s="1" t="s">
        <v>4834</v>
      </c>
      <c r="C377" s="1">
        <v>16</v>
      </c>
      <c r="D377" s="1">
        <v>420773</v>
      </c>
      <c r="E377" s="1">
        <v>437113</v>
      </c>
      <c r="F377" s="1">
        <v>370773</v>
      </c>
      <c r="G377" s="1">
        <v>387113</v>
      </c>
    </row>
    <row r="378" spans="1:7" x14ac:dyDescent="0.2">
      <c r="A378" s="1" t="s">
        <v>4833</v>
      </c>
      <c r="B378" s="1" t="s">
        <v>4832</v>
      </c>
      <c r="C378" s="1">
        <v>16</v>
      </c>
      <c r="D378" s="1">
        <v>67471917</v>
      </c>
      <c r="E378" s="1">
        <v>67515140</v>
      </c>
      <c r="F378" s="1">
        <v>67438014</v>
      </c>
      <c r="G378" s="1">
        <v>67481237</v>
      </c>
    </row>
    <row r="379" spans="1:7" x14ac:dyDescent="0.2">
      <c r="A379" s="1" t="s">
        <v>4831</v>
      </c>
      <c r="B379" s="1" t="s">
        <v>4830</v>
      </c>
      <c r="C379" s="1">
        <v>16</v>
      </c>
      <c r="D379" s="1">
        <v>14766405</v>
      </c>
      <c r="E379" s="1">
        <v>14788526</v>
      </c>
      <c r="F379" s="1">
        <v>14672548</v>
      </c>
      <c r="G379" s="1">
        <v>14694669</v>
      </c>
    </row>
    <row r="380" spans="1:7" x14ac:dyDescent="0.2">
      <c r="A380" s="1" t="s">
        <v>4829</v>
      </c>
      <c r="B380" s="1" t="s">
        <v>4828</v>
      </c>
      <c r="C380" s="1">
        <v>16</v>
      </c>
      <c r="D380" s="1">
        <v>88880142</v>
      </c>
      <c r="E380" s="1">
        <v>88923378</v>
      </c>
      <c r="F380" s="1">
        <v>88813734</v>
      </c>
      <c r="G380" s="1">
        <v>88856970</v>
      </c>
    </row>
    <row r="381" spans="1:7" x14ac:dyDescent="0.2">
      <c r="A381" s="1" t="s">
        <v>4163</v>
      </c>
      <c r="B381" s="1" t="s">
        <v>4162</v>
      </c>
      <c r="C381" s="1">
        <v>16</v>
      </c>
      <c r="D381" s="1">
        <v>734622</v>
      </c>
      <c r="E381" s="1">
        <v>740444</v>
      </c>
      <c r="F381" s="1">
        <v>684622</v>
      </c>
      <c r="G381" s="1">
        <v>690444</v>
      </c>
    </row>
    <row r="382" spans="1:7" x14ac:dyDescent="0.2">
      <c r="A382" s="1" t="s">
        <v>1013</v>
      </c>
      <c r="B382" s="1" t="s">
        <v>1012</v>
      </c>
      <c r="C382" s="1">
        <v>16</v>
      </c>
      <c r="D382" s="1">
        <v>1494935</v>
      </c>
      <c r="E382" s="1">
        <v>1525581</v>
      </c>
      <c r="F382" s="1">
        <v>1444934</v>
      </c>
      <c r="G382" s="1">
        <v>1475580</v>
      </c>
    </row>
    <row r="383" spans="1:7" x14ac:dyDescent="0.2">
      <c r="A383" s="1" t="s">
        <v>4161</v>
      </c>
      <c r="B383" s="1" t="s">
        <v>4160</v>
      </c>
      <c r="C383" s="1">
        <v>16</v>
      </c>
      <c r="D383" s="1">
        <v>11038345</v>
      </c>
      <c r="E383" s="1">
        <v>11276046</v>
      </c>
      <c r="F383" s="1">
        <v>10944488</v>
      </c>
      <c r="G383" s="1">
        <v>11182189</v>
      </c>
    </row>
    <row r="384" spans="1:7" x14ac:dyDescent="0.2">
      <c r="A384" s="1" t="s">
        <v>4151</v>
      </c>
      <c r="B384" s="1" t="s">
        <v>4150</v>
      </c>
      <c r="C384" s="1">
        <v>16</v>
      </c>
      <c r="D384" s="1">
        <v>2254249</v>
      </c>
      <c r="E384" s="1">
        <v>2259417</v>
      </c>
      <c r="F384" s="1">
        <v>2204248</v>
      </c>
      <c r="G384" s="1">
        <v>2209416</v>
      </c>
    </row>
    <row r="385" spans="1:7" x14ac:dyDescent="0.2">
      <c r="A385" s="1" t="s">
        <v>975</v>
      </c>
      <c r="B385" s="1" t="s">
        <v>974</v>
      </c>
      <c r="C385" s="1">
        <v>16</v>
      </c>
      <c r="D385" s="1">
        <v>78133310</v>
      </c>
      <c r="E385" s="1">
        <v>79246564</v>
      </c>
      <c r="F385" s="1">
        <v>78099413</v>
      </c>
      <c r="G385" s="1">
        <v>79212667</v>
      </c>
    </row>
    <row r="386" spans="1:7" x14ac:dyDescent="0.2">
      <c r="A386" s="1" t="s">
        <v>4827</v>
      </c>
      <c r="B386" s="1" t="s">
        <v>4826</v>
      </c>
      <c r="C386" s="1">
        <v>16</v>
      </c>
      <c r="D386" s="1">
        <v>46690054</v>
      </c>
      <c r="E386" s="1">
        <v>46723430</v>
      </c>
      <c r="F386" s="1">
        <v>46656142</v>
      </c>
      <c r="G386" s="1">
        <v>46689518</v>
      </c>
    </row>
    <row r="387" spans="1:7" x14ac:dyDescent="0.2">
      <c r="A387" s="1" t="s">
        <v>4157</v>
      </c>
      <c r="B387" s="1" t="s">
        <v>4156</v>
      </c>
      <c r="C387" s="1">
        <v>16</v>
      </c>
      <c r="D387" s="1">
        <v>69345259</v>
      </c>
      <c r="E387" s="1">
        <v>69358949</v>
      </c>
      <c r="F387" s="1">
        <v>69311356</v>
      </c>
      <c r="G387" s="1">
        <v>69325046</v>
      </c>
    </row>
    <row r="388" spans="1:7" x14ac:dyDescent="0.2">
      <c r="A388" s="1" t="s">
        <v>4149</v>
      </c>
      <c r="B388" s="1" t="s">
        <v>4148</v>
      </c>
      <c r="C388" s="1">
        <v>16</v>
      </c>
      <c r="D388" s="1">
        <v>2097466</v>
      </c>
      <c r="E388" s="1">
        <v>2138716</v>
      </c>
      <c r="F388" s="1">
        <v>2047465</v>
      </c>
      <c r="G388" s="1">
        <v>2088715</v>
      </c>
    </row>
    <row r="389" spans="1:7" x14ac:dyDescent="0.2">
      <c r="A389" s="1" t="s">
        <v>4825</v>
      </c>
      <c r="B389" s="1" t="s">
        <v>4824</v>
      </c>
      <c r="C389" s="1">
        <v>16</v>
      </c>
      <c r="D389" s="1">
        <v>11641853</v>
      </c>
      <c r="E389" s="1">
        <v>11730237</v>
      </c>
      <c r="F389" s="1">
        <v>11547997</v>
      </c>
      <c r="G389" s="1">
        <v>11636381</v>
      </c>
    </row>
    <row r="390" spans="1:7" x14ac:dyDescent="0.2">
      <c r="A390" s="1" t="s">
        <v>4823</v>
      </c>
      <c r="B390" s="1" t="s">
        <v>4822</v>
      </c>
      <c r="C390" s="1">
        <v>16</v>
      </c>
      <c r="D390" s="1">
        <v>87863629</v>
      </c>
      <c r="E390" s="1">
        <v>87903094</v>
      </c>
      <c r="F390" s="1">
        <v>87830023</v>
      </c>
      <c r="G390" s="1">
        <v>87869488</v>
      </c>
    </row>
    <row r="391" spans="1:7" x14ac:dyDescent="0.2">
      <c r="A391" s="1" t="s">
        <v>4821</v>
      </c>
      <c r="B391" s="1" t="s">
        <v>4820</v>
      </c>
      <c r="C391" s="1">
        <v>17</v>
      </c>
      <c r="D391" s="1">
        <v>52976748</v>
      </c>
      <c r="E391" s="1">
        <v>53039310</v>
      </c>
      <c r="F391" s="1">
        <v>54899387</v>
      </c>
      <c r="G391" s="1">
        <v>54961949</v>
      </c>
    </row>
    <row r="392" spans="1:7" x14ac:dyDescent="0.2">
      <c r="A392" s="1" t="s">
        <v>4819</v>
      </c>
      <c r="B392" s="1" t="s">
        <v>4818</v>
      </c>
      <c r="C392" s="1">
        <v>17</v>
      </c>
      <c r="D392" s="1">
        <v>67240452</v>
      </c>
      <c r="E392" s="1">
        <v>67323385</v>
      </c>
      <c r="F392" s="1">
        <v>69244311</v>
      </c>
      <c r="G392" s="1">
        <v>69327244</v>
      </c>
    </row>
    <row r="393" spans="1:7" x14ac:dyDescent="0.2">
      <c r="A393" s="1" t="s">
        <v>4817</v>
      </c>
      <c r="B393" s="1" t="s">
        <v>4816</v>
      </c>
      <c r="C393" s="1">
        <v>17</v>
      </c>
      <c r="D393" s="1">
        <v>7482785</v>
      </c>
      <c r="E393" s="1">
        <v>7485429</v>
      </c>
      <c r="F393" s="1">
        <v>7579467</v>
      </c>
      <c r="G393" s="1">
        <v>7582111</v>
      </c>
    </row>
    <row r="394" spans="1:7" x14ac:dyDescent="0.2">
      <c r="A394" s="1" t="s">
        <v>4815</v>
      </c>
      <c r="B394" s="1" t="s">
        <v>4814</v>
      </c>
      <c r="C394" s="1">
        <v>17</v>
      </c>
      <c r="D394" s="1">
        <v>26646121</v>
      </c>
      <c r="E394" s="1">
        <v>26655707</v>
      </c>
      <c r="F394" s="1">
        <v>28319095</v>
      </c>
      <c r="G394" s="1">
        <v>28328681</v>
      </c>
    </row>
    <row r="395" spans="1:7" x14ac:dyDescent="0.2">
      <c r="A395" s="1" t="s">
        <v>4813</v>
      </c>
      <c r="B395" s="1" t="s">
        <v>4812</v>
      </c>
      <c r="C395" s="1">
        <v>17</v>
      </c>
      <c r="D395" s="1">
        <v>26684604</v>
      </c>
      <c r="E395" s="1">
        <v>26708716</v>
      </c>
      <c r="F395" s="1">
        <v>28357581</v>
      </c>
      <c r="G395" s="1">
        <v>28381697</v>
      </c>
    </row>
    <row r="396" spans="1:7" x14ac:dyDescent="0.2">
      <c r="A396" s="1" t="s">
        <v>4811</v>
      </c>
      <c r="B396" s="1" t="s">
        <v>4810</v>
      </c>
      <c r="C396" s="1">
        <v>17</v>
      </c>
      <c r="D396" s="1">
        <v>1549444</v>
      </c>
      <c r="E396" s="1">
        <v>1553371</v>
      </c>
      <c r="F396" s="1">
        <v>1646150</v>
      </c>
      <c r="G396" s="1">
        <v>1650077</v>
      </c>
    </row>
    <row r="397" spans="1:7" x14ac:dyDescent="0.2">
      <c r="A397" s="1" t="s">
        <v>803</v>
      </c>
      <c r="B397" s="1" t="s">
        <v>802</v>
      </c>
      <c r="C397" s="1">
        <v>17</v>
      </c>
      <c r="D397" s="1">
        <v>17115526</v>
      </c>
      <c r="E397" s="1">
        <v>17140502</v>
      </c>
      <c r="F397" s="1">
        <v>17212212</v>
      </c>
      <c r="G397" s="1">
        <v>17237188</v>
      </c>
    </row>
    <row r="398" spans="1:7" x14ac:dyDescent="0.2">
      <c r="A398" s="1" t="s">
        <v>4809</v>
      </c>
      <c r="B398" s="1" t="s">
        <v>4808</v>
      </c>
      <c r="C398" s="1">
        <v>17</v>
      </c>
      <c r="D398" s="1">
        <v>8091652</v>
      </c>
      <c r="E398" s="1">
        <v>8093564</v>
      </c>
      <c r="F398" s="1">
        <v>8188334</v>
      </c>
      <c r="G398" s="1">
        <v>8190246</v>
      </c>
    </row>
    <row r="399" spans="1:7" x14ac:dyDescent="0.2">
      <c r="A399" s="1" t="s">
        <v>823</v>
      </c>
      <c r="B399" s="1" t="s">
        <v>822</v>
      </c>
      <c r="C399" s="1">
        <v>17</v>
      </c>
      <c r="D399" s="1">
        <v>1619817</v>
      </c>
      <c r="E399" s="1">
        <v>1641893</v>
      </c>
      <c r="F399" s="1">
        <v>1716523</v>
      </c>
      <c r="G399" s="1">
        <v>1738599</v>
      </c>
    </row>
    <row r="400" spans="1:7" x14ac:dyDescent="0.2">
      <c r="A400" s="1" t="s">
        <v>764</v>
      </c>
      <c r="B400" s="1" t="s">
        <v>763</v>
      </c>
      <c r="C400" s="1">
        <v>17</v>
      </c>
      <c r="D400" s="1">
        <v>61554422</v>
      </c>
      <c r="E400" s="1">
        <v>61599205</v>
      </c>
      <c r="F400" s="1">
        <v>63477061</v>
      </c>
      <c r="G400" s="1">
        <v>63521844</v>
      </c>
    </row>
    <row r="401" spans="1:7" x14ac:dyDescent="0.2">
      <c r="A401" s="1" t="s">
        <v>4141</v>
      </c>
      <c r="B401" s="1" t="s">
        <v>4140</v>
      </c>
      <c r="C401" s="1">
        <v>17</v>
      </c>
      <c r="D401" s="1">
        <v>79650356</v>
      </c>
      <c r="E401" s="1">
        <v>79670168</v>
      </c>
      <c r="F401" s="1">
        <v>81683326</v>
      </c>
      <c r="G401" s="1">
        <v>81703138</v>
      </c>
    </row>
    <row r="402" spans="1:7" x14ac:dyDescent="0.2">
      <c r="A402" s="1" t="s">
        <v>4807</v>
      </c>
      <c r="B402" s="1" t="s">
        <v>4806</v>
      </c>
      <c r="C402" s="1">
        <v>17</v>
      </c>
      <c r="D402" s="1">
        <v>73232694</v>
      </c>
      <c r="E402" s="1">
        <v>73258444</v>
      </c>
      <c r="F402" s="1">
        <v>75236599</v>
      </c>
      <c r="G402" s="1">
        <v>75262363</v>
      </c>
    </row>
    <row r="403" spans="1:7" x14ac:dyDescent="0.2">
      <c r="A403" s="1" t="s">
        <v>4805</v>
      </c>
      <c r="B403" s="1" t="s">
        <v>4804</v>
      </c>
      <c r="C403" s="1">
        <v>17</v>
      </c>
      <c r="D403" s="1">
        <v>4675179</v>
      </c>
      <c r="E403" s="1">
        <v>4686506</v>
      </c>
      <c r="F403" s="1">
        <v>4771884</v>
      </c>
      <c r="G403" s="1">
        <v>4783211</v>
      </c>
    </row>
    <row r="404" spans="1:7" x14ac:dyDescent="0.2">
      <c r="A404" s="1" t="s">
        <v>831</v>
      </c>
      <c r="B404" s="1" t="s">
        <v>830</v>
      </c>
      <c r="C404" s="1">
        <v>17</v>
      </c>
      <c r="D404" s="1">
        <v>40688190</v>
      </c>
      <c r="E404" s="1">
        <v>40696467</v>
      </c>
      <c r="F404" s="1">
        <v>42536172</v>
      </c>
      <c r="G404" s="1">
        <v>42544449</v>
      </c>
    </row>
    <row r="405" spans="1:7" x14ac:dyDescent="0.2">
      <c r="A405" s="1" t="s">
        <v>4803</v>
      </c>
      <c r="B405" s="1" t="s">
        <v>4802</v>
      </c>
      <c r="C405" s="1">
        <v>17</v>
      </c>
      <c r="D405" s="1">
        <v>40910465</v>
      </c>
      <c r="E405" s="1">
        <v>40915059</v>
      </c>
      <c r="F405" s="1">
        <v>42758447</v>
      </c>
      <c r="G405" s="1">
        <v>42763041</v>
      </c>
    </row>
    <row r="406" spans="1:7" x14ac:dyDescent="0.2">
      <c r="A406" s="1" t="s">
        <v>4801</v>
      </c>
      <c r="B406" s="1" t="s">
        <v>4800</v>
      </c>
      <c r="C406" s="1">
        <v>17</v>
      </c>
      <c r="D406" s="1">
        <v>66255323</v>
      </c>
      <c r="E406" s="1">
        <v>66418872</v>
      </c>
      <c r="F406" s="1">
        <v>68259182</v>
      </c>
      <c r="G406" s="1">
        <v>68422731</v>
      </c>
    </row>
    <row r="407" spans="1:7" x14ac:dyDescent="0.2">
      <c r="A407" s="1" t="s">
        <v>4133</v>
      </c>
      <c r="B407" s="1" t="s">
        <v>4132</v>
      </c>
      <c r="C407" s="1">
        <v>17</v>
      </c>
      <c r="D407" s="1">
        <v>80572438</v>
      </c>
      <c r="E407" s="1">
        <v>80606429</v>
      </c>
      <c r="F407" s="1">
        <v>82614562</v>
      </c>
      <c r="G407" s="1">
        <v>82648553</v>
      </c>
    </row>
    <row r="408" spans="1:7" x14ac:dyDescent="0.2">
      <c r="A408" s="1" t="s">
        <v>4129</v>
      </c>
      <c r="B408" s="1" t="s">
        <v>4128</v>
      </c>
      <c r="C408" s="1">
        <v>17</v>
      </c>
      <c r="D408" s="1">
        <v>7143333</v>
      </c>
      <c r="E408" s="1">
        <v>7146089</v>
      </c>
      <c r="F408" s="1">
        <v>7240014</v>
      </c>
      <c r="G408" s="1">
        <v>7242770</v>
      </c>
    </row>
    <row r="409" spans="1:7" x14ac:dyDescent="0.2">
      <c r="A409" s="1" t="s">
        <v>777</v>
      </c>
      <c r="B409" s="1" t="s">
        <v>776</v>
      </c>
      <c r="C409" s="1">
        <v>17</v>
      </c>
      <c r="D409" s="1">
        <v>42982376</v>
      </c>
      <c r="E409" s="1">
        <v>42994305</v>
      </c>
      <c r="F409" s="1">
        <v>44905008</v>
      </c>
      <c r="G409" s="1">
        <v>44916937</v>
      </c>
    </row>
    <row r="410" spans="1:7" x14ac:dyDescent="0.2">
      <c r="A410" s="1" t="s">
        <v>4799</v>
      </c>
      <c r="B410" s="1" t="s">
        <v>4798</v>
      </c>
      <c r="C410" s="1">
        <v>17</v>
      </c>
      <c r="D410" s="1">
        <v>49039535</v>
      </c>
      <c r="E410" s="1">
        <v>49198226</v>
      </c>
      <c r="F410" s="1">
        <v>50962174</v>
      </c>
      <c r="G410" s="1">
        <v>51120865</v>
      </c>
    </row>
    <row r="411" spans="1:7" x14ac:dyDescent="0.2">
      <c r="A411" s="1" t="s">
        <v>4797</v>
      </c>
      <c r="B411" s="1" t="s">
        <v>4796</v>
      </c>
      <c r="C411" s="1">
        <v>17</v>
      </c>
      <c r="D411" s="1">
        <v>4843303</v>
      </c>
      <c r="E411" s="1">
        <v>4848517</v>
      </c>
      <c r="F411" s="1">
        <v>4940008</v>
      </c>
      <c r="G411" s="1">
        <v>4945222</v>
      </c>
    </row>
    <row r="412" spans="1:7" x14ac:dyDescent="0.2">
      <c r="A412" s="1" t="s">
        <v>4795</v>
      </c>
      <c r="B412" s="1" t="s">
        <v>4794</v>
      </c>
      <c r="C412" s="1">
        <v>17</v>
      </c>
      <c r="D412" s="1">
        <v>5019733</v>
      </c>
      <c r="E412" s="1">
        <v>5078329</v>
      </c>
      <c r="F412" s="1">
        <v>5116438</v>
      </c>
      <c r="G412" s="1">
        <v>5175034</v>
      </c>
    </row>
    <row r="413" spans="1:7" x14ac:dyDescent="0.2">
      <c r="A413" s="1" t="s">
        <v>4793</v>
      </c>
      <c r="B413" s="1" t="s">
        <v>4792</v>
      </c>
      <c r="C413" s="1">
        <v>17</v>
      </c>
      <c r="D413" s="1">
        <v>3539762</v>
      </c>
      <c r="E413" s="1">
        <v>3564836</v>
      </c>
      <c r="F413" s="1">
        <v>3636468</v>
      </c>
      <c r="G413" s="1">
        <v>3661542</v>
      </c>
    </row>
    <row r="414" spans="1:7" x14ac:dyDescent="0.2">
      <c r="A414" s="1" t="s">
        <v>748</v>
      </c>
      <c r="B414" s="1" t="s">
        <v>747</v>
      </c>
      <c r="C414" s="1">
        <v>17</v>
      </c>
      <c r="D414" s="1">
        <v>78518619</v>
      </c>
      <c r="E414" s="1">
        <v>78940171</v>
      </c>
      <c r="F414" s="1">
        <v>80544819</v>
      </c>
      <c r="G414" s="1">
        <v>80966371</v>
      </c>
    </row>
    <row r="415" spans="1:7" x14ac:dyDescent="0.2">
      <c r="A415" s="1" t="s">
        <v>769</v>
      </c>
      <c r="B415" s="1" t="s">
        <v>768</v>
      </c>
      <c r="C415" s="1">
        <v>17</v>
      </c>
      <c r="D415" s="1">
        <v>56347217</v>
      </c>
      <c r="E415" s="1">
        <v>56358296</v>
      </c>
      <c r="F415" s="1">
        <v>58269856</v>
      </c>
      <c r="G415" s="1">
        <v>58280935</v>
      </c>
    </row>
    <row r="416" spans="1:7" x14ac:dyDescent="0.2">
      <c r="A416" s="1" t="s">
        <v>4791</v>
      </c>
      <c r="B416" s="1" t="s">
        <v>4790</v>
      </c>
      <c r="C416" s="1">
        <v>17</v>
      </c>
      <c r="D416" s="1">
        <v>73823306</v>
      </c>
      <c r="E416" s="1">
        <v>73840798</v>
      </c>
      <c r="F416" s="1">
        <v>75827225</v>
      </c>
      <c r="G416" s="1">
        <v>75844717</v>
      </c>
    </row>
    <row r="417" spans="1:7" x14ac:dyDescent="0.2">
      <c r="A417" s="1" t="s">
        <v>837</v>
      </c>
      <c r="B417" s="1" t="s">
        <v>836</v>
      </c>
      <c r="C417" s="1">
        <v>17</v>
      </c>
      <c r="D417" s="1">
        <v>41322498</v>
      </c>
      <c r="E417" s="1">
        <v>41363708</v>
      </c>
      <c r="F417" s="1">
        <v>43170481</v>
      </c>
      <c r="G417" s="1">
        <v>43211689</v>
      </c>
    </row>
    <row r="418" spans="1:7" x14ac:dyDescent="0.2">
      <c r="A418" s="1" t="s">
        <v>4127</v>
      </c>
      <c r="B418" s="1" t="s">
        <v>4126</v>
      </c>
      <c r="C418" s="1">
        <v>17</v>
      </c>
      <c r="D418" s="1">
        <v>43513266</v>
      </c>
      <c r="E418" s="1">
        <v>43568115</v>
      </c>
      <c r="F418" s="1">
        <v>45435900</v>
      </c>
      <c r="G418" s="1">
        <v>45490749</v>
      </c>
    </row>
    <row r="419" spans="1:7" x14ac:dyDescent="0.2">
      <c r="A419" s="1" t="s">
        <v>750</v>
      </c>
      <c r="B419" s="1" t="s">
        <v>749</v>
      </c>
      <c r="C419" s="1">
        <v>17</v>
      </c>
      <c r="D419" s="1">
        <v>78180515</v>
      </c>
      <c r="E419" s="1">
        <v>78194722</v>
      </c>
      <c r="F419" s="1">
        <v>80206716</v>
      </c>
      <c r="G419" s="1">
        <v>80220923</v>
      </c>
    </row>
    <row r="420" spans="1:7" x14ac:dyDescent="0.2">
      <c r="A420" s="1" t="s">
        <v>4123</v>
      </c>
      <c r="B420" s="1" t="s">
        <v>4122</v>
      </c>
      <c r="C420" s="1">
        <v>17</v>
      </c>
      <c r="D420" s="1">
        <v>39873994</v>
      </c>
      <c r="E420" s="1">
        <v>39890896</v>
      </c>
      <c r="F420" s="1">
        <v>41717742</v>
      </c>
      <c r="G420" s="1">
        <v>41734644</v>
      </c>
    </row>
    <row r="421" spans="1:7" x14ac:dyDescent="0.2">
      <c r="A421" s="1" t="s">
        <v>4789</v>
      </c>
      <c r="B421" s="1" t="s">
        <v>4788</v>
      </c>
      <c r="C421" s="1">
        <v>17</v>
      </c>
      <c r="D421" s="1">
        <v>53469974</v>
      </c>
      <c r="E421" s="1">
        <v>53499353</v>
      </c>
      <c r="F421" s="1">
        <v>55392613</v>
      </c>
      <c r="G421" s="1">
        <v>55421992</v>
      </c>
    </row>
    <row r="422" spans="1:7" x14ac:dyDescent="0.2">
      <c r="A422" s="1" t="s">
        <v>4787</v>
      </c>
      <c r="B422" s="1" t="s">
        <v>4786</v>
      </c>
      <c r="C422" s="1">
        <v>17</v>
      </c>
      <c r="D422" s="1">
        <v>3413796</v>
      </c>
      <c r="E422" s="1">
        <v>3461289</v>
      </c>
      <c r="F422" s="1">
        <v>3510502</v>
      </c>
      <c r="G422" s="1">
        <v>3557995</v>
      </c>
    </row>
    <row r="423" spans="1:7" x14ac:dyDescent="0.2">
      <c r="A423" s="1" t="s">
        <v>4785</v>
      </c>
      <c r="B423" s="1" t="s">
        <v>4784</v>
      </c>
      <c r="C423" s="1">
        <v>17</v>
      </c>
      <c r="D423" s="1">
        <v>42422614</v>
      </c>
      <c r="E423" s="1">
        <v>42430470</v>
      </c>
      <c r="F423" s="1">
        <v>44345246</v>
      </c>
      <c r="G423" s="1">
        <v>44353102</v>
      </c>
    </row>
    <row r="424" spans="1:7" x14ac:dyDescent="0.2">
      <c r="A424" s="1" t="s">
        <v>4117</v>
      </c>
      <c r="B424" s="1" t="s">
        <v>4116</v>
      </c>
      <c r="C424" s="1">
        <v>17</v>
      </c>
      <c r="D424" s="1">
        <v>78075355</v>
      </c>
      <c r="E424" s="1">
        <v>78093678</v>
      </c>
      <c r="F424" s="1">
        <v>80101556</v>
      </c>
      <c r="G424" s="1">
        <v>80119879</v>
      </c>
    </row>
    <row r="425" spans="1:7" x14ac:dyDescent="0.2">
      <c r="A425" s="1" t="s">
        <v>4115</v>
      </c>
      <c r="B425" s="1" t="s">
        <v>4114</v>
      </c>
      <c r="C425" s="1">
        <v>17</v>
      </c>
      <c r="D425" s="1">
        <v>57697219</v>
      </c>
      <c r="E425" s="1">
        <v>57773671</v>
      </c>
      <c r="F425" s="1">
        <v>59619858</v>
      </c>
      <c r="G425" s="1">
        <v>59696310</v>
      </c>
    </row>
    <row r="426" spans="1:7" x14ac:dyDescent="0.2">
      <c r="A426" s="1" t="s">
        <v>4783</v>
      </c>
      <c r="B426" s="1" t="s">
        <v>4782</v>
      </c>
      <c r="C426" s="1">
        <v>17</v>
      </c>
      <c r="D426" s="1">
        <v>78193498</v>
      </c>
      <c r="E426" s="1">
        <v>78227299</v>
      </c>
      <c r="F426" s="1">
        <v>80219699</v>
      </c>
      <c r="G426" s="1">
        <v>80253500</v>
      </c>
    </row>
    <row r="427" spans="1:7" x14ac:dyDescent="0.2">
      <c r="A427" s="1" t="s">
        <v>4781</v>
      </c>
      <c r="B427" s="1" t="s">
        <v>4780</v>
      </c>
      <c r="C427" s="1">
        <v>18</v>
      </c>
      <c r="D427" s="1">
        <v>59475296</v>
      </c>
      <c r="E427" s="1">
        <v>59561480</v>
      </c>
      <c r="F427" s="1">
        <v>61808063</v>
      </c>
      <c r="G427" s="1">
        <v>61894247</v>
      </c>
    </row>
    <row r="428" spans="1:7" x14ac:dyDescent="0.2">
      <c r="A428" s="1" t="s">
        <v>4090</v>
      </c>
      <c r="B428" s="1" t="s">
        <v>4089</v>
      </c>
      <c r="C428" s="1">
        <v>18</v>
      </c>
      <c r="D428" s="1">
        <v>39535171</v>
      </c>
      <c r="E428" s="1">
        <v>39667794</v>
      </c>
      <c r="F428" s="1">
        <v>41955206</v>
      </c>
      <c r="G428" s="1">
        <v>42087830</v>
      </c>
    </row>
    <row r="429" spans="1:7" x14ac:dyDescent="0.2">
      <c r="A429" s="1" t="s">
        <v>684</v>
      </c>
      <c r="B429" s="1" t="s">
        <v>683</v>
      </c>
      <c r="C429" s="1">
        <v>18</v>
      </c>
      <c r="D429" s="1">
        <v>43427574</v>
      </c>
      <c r="E429" s="1">
        <v>43547240</v>
      </c>
      <c r="F429" s="1">
        <v>45847609</v>
      </c>
      <c r="G429" s="1">
        <v>45967274</v>
      </c>
    </row>
    <row r="430" spans="1:7" x14ac:dyDescent="0.2">
      <c r="A430" s="1" t="s">
        <v>4779</v>
      </c>
      <c r="B430" s="1" t="s">
        <v>4778</v>
      </c>
      <c r="C430" s="1">
        <v>18</v>
      </c>
      <c r="D430" s="1">
        <v>12947132</v>
      </c>
      <c r="E430" s="1">
        <v>12987535</v>
      </c>
      <c r="F430" s="1">
        <v>12947133</v>
      </c>
      <c r="G430" s="1">
        <v>12987536</v>
      </c>
    </row>
    <row r="431" spans="1:7" x14ac:dyDescent="0.2">
      <c r="A431" s="1" t="s">
        <v>4086</v>
      </c>
      <c r="B431" s="1" t="s">
        <v>4085</v>
      </c>
      <c r="C431" s="1">
        <v>18</v>
      </c>
      <c r="D431" s="1">
        <v>21083473</v>
      </c>
      <c r="E431" s="1">
        <v>21111746</v>
      </c>
      <c r="F431" s="1">
        <v>23503509</v>
      </c>
      <c r="G431" s="1">
        <v>23531782</v>
      </c>
    </row>
    <row r="432" spans="1:7" x14ac:dyDescent="0.2">
      <c r="A432" s="1" t="s">
        <v>686</v>
      </c>
      <c r="B432" s="1" t="s">
        <v>685</v>
      </c>
      <c r="C432" s="1">
        <v>18</v>
      </c>
      <c r="D432" s="1">
        <v>21086148</v>
      </c>
      <c r="E432" s="1">
        <v>21166862</v>
      </c>
      <c r="F432" s="1">
        <v>23506184</v>
      </c>
      <c r="G432" s="1">
        <v>23586898</v>
      </c>
    </row>
    <row r="433" spans="1:7" x14ac:dyDescent="0.2">
      <c r="A433" s="1" t="s">
        <v>4777</v>
      </c>
      <c r="B433" s="1" t="s">
        <v>4776</v>
      </c>
      <c r="C433" s="1">
        <v>19</v>
      </c>
      <c r="D433" s="1">
        <v>7112266</v>
      </c>
      <c r="E433" s="1">
        <v>7294045</v>
      </c>
      <c r="F433" s="1">
        <v>7112255</v>
      </c>
      <c r="G433" s="1">
        <v>7294034</v>
      </c>
    </row>
    <row r="434" spans="1:7" x14ac:dyDescent="0.2">
      <c r="A434" s="1" t="s">
        <v>4775</v>
      </c>
      <c r="B434" s="1" t="s">
        <v>4774</v>
      </c>
      <c r="C434" s="1">
        <v>19</v>
      </c>
      <c r="D434" s="1">
        <v>19287712</v>
      </c>
      <c r="E434" s="1">
        <v>19303400</v>
      </c>
      <c r="F434" s="1">
        <v>19176903</v>
      </c>
      <c r="G434" s="1">
        <v>19192591</v>
      </c>
    </row>
    <row r="435" spans="1:7" x14ac:dyDescent="0.2">
      <c r="A435" s="1" t="s">
        <v>4773</v>
      </c>
      <c r="B435" s="1" t="s">
        <v>4772</v>
      </c>
      <c r="C435" s="1">
        <v>19</v>
      </c>
      <c r="D435" s="1">
        <v>6737936</v>
      </c>
      <c r="E435" s="1">
        <v>6751537</v>
      </c>
      <c r="F435" s="1">
        <v>6737925</v>
      </c>
      <c r="G435" s="1">
        <v>6751526</v>
      </c>
    </row>
    <row r="436" spans="1:7" x14ac:dyDescent="0.2">
      <c r="A436" s="1" t="s">
        <v>4771</v>
      </c>
      <c r="B436" s="1" t="s">
        <v>4770</v>
      </c>
      <c r="C436" s="1">
        <v>19</v>
      </c>
      <c r="D436" s="1">
        <v>50392911</v>
      </c>
      <c r="E436" s="1">
        <v>50432796</v>
      </c>
      <c r="F436" s="1">
        <v>49889654</v>
      </c>
      <c r="G436" s="1">
        <v>49929539</v>
      </c>
    </row>
    <row r="437" spans="1:7" x14ac:dyDescent="0.2">
      <c r="A437" s="1" t="s">
        <v>4769</v>
      </c>
      <c r="B437" s="1" t="s">
        <v>4768</v>
      </c>
      <c r="C437" s="1">
        <v>19</v>
      </c>
      <c r="D437" s="1">
        <v>51293672</v>
      </c>
      <c r="E437" s="1">
        <v>51298481</v>
      </c>
      <c r="F437" s="1">
        <v>50790415</v>
      </c>
      <c r="G437" s="1">
        <v>50795224</v>
      </c>
    </row>
    <row r="438" spans="1:7" x14ac:dyDescent="0.2">
      <c r="A438" s="1" t="s">
        <v>4767</v>
      </c>
      <c r="B438" s="1" t="s">
        <v>4766</v>
      </c>
      <c r="C438" s="1">
        <v>19</v>
      </c>
      <c r="D438" s="1">
        <v>18283972</v>
      </c>
      <c r="E438" s="1">
        <v>18288927</v>
      </c>
      <c r="F438" s="1">
        <v>18173162</v>
      </c>
      <c r="G438" s="1">
        <v>18178117</v>
      </c>
    </row>
    <row r="439" spans="1:7" x14ac:dyDescent="0.2">
      <c r="A439" s="1" t="s">
        <v>4765</v>
      </c>
      <c r="B439" s="1" t="s">
        <v>4764</v>
      </c>
      <c r="C439" s="1">
        <v>19</v>
      </c>
      <c r="D439" s="1">
        <v>18307594</v>
      </c>
      <c r="E439" s="1">
        <v>18314884</v>
      </c>
      <c r="F439" s="1">
        <v>18196784</v>
      </c>
      <c r="G439" s="1">
        <v>18204074</v>
      </c>
    </row>
    <row r="440" spans="1:7" x14ac:dyDescent="0.2">
      <c r="A440" s="1" t="s">
        <v>543</v>
      </c>
      <c r="B440" s="1" t="s">
        <v>542</v>
      </c>
      <c r="C440" s="1">
        <v>19</v>
      </c>
      <c r="D440" s="1">
        <v>49122548</v>
      </c>
      <c r="E440" s="1">
        <v>49133974</v>
      </c>
      <c r="F440" s="1">
        <v>48619291</v>
      </c>
      <c r="G440" s="1">
        <v>48630717</v>
      </c>
    </row>
    <row r="441" spans="1:7" x14ac:dyDescent="0.2">
      <c r="A441" s="1" t="s">
        <v>4080</v>
      </c>
      <c r="B441" s="1" t="s">
        <v>4079</v>
      </c>
      <c r="C441" s="1">
        <v>19</v>
      </c>
      <c r="D441" s="1">
        <v>4444996</v>
      </c>
      <c r="E441" s="1">
        <v>4457819</v>
      </c>
      <c r="F441" s="1">
        <v>4444999</v>
      </c>
      <c r="G441" s="1">
        <v>4457822</v>
      </c>
    </row>
    <row r="442" spans="1:7" x14ac:dyDescent="0.2">
      <c r="A442" s="1" t="s">
        <v>4763</v>
      </c>
      <c r="B442" s="1" t="s">
        <v>4762</v>
      </c>
      <c r="C442" s="1">
        <v>19</v>
      </c>
      <c r="D442" s="1">
        <v>7953390</v>
      </c>
      <c r="E442" s="1">
        <v>7966901</v>
      </c>
      <c r="F442" s="1">
        <v>7888505</v>
      </c>
      <c r="G442" s="1">
        <v>7902016</v>
      </c>
    </row>
    <row r="443" spans="1:7" x14ac:dyDescent="0.2">
      <c r="A443" s="1" t="s">
        <v>4761</v>
      </c>
      <c r="B443" s="1" t="s">
        <v>4760</v>
      </c>
      <c r="C443" s="1">
        <v>19</v>
      </c>
      <c r="D443" s="1">
        <v>2328614</v>
      </c>
      <c r="E443" s="1">
        <v>2355099</v>
      </c>
      <c r="F443" s="1">
        <v>2328615</v>
      </c>
      <c r="G443" s="1">
        <v>2355101</v>
      </c>
    </row>
    <row r="444" spans="1:7" x14ac:dyDescent="0.2">
      <c r="A444" s="1" t="s">
        <v>530</v>
      </c>
      <c r="B444" s="1" t="s">
        <v>529</v>
      </c>
      <c r="C444" s="1">
        <v>19</v>
      </c>
      <c r="D444" s="1">
        <v>7587512</v>
      </c>
      <c r="E444" s="1">
        <v>7598895</v>
      </c>
      <c r="F444" s="1">
        <v>7522626</v>
      </c>
      <c r="G444" s="1">
        <v>7534009</v>
      </c>
    </row>
    <row r="445" spans="1:7" x14ac:dyDescent="0.2">
      <c r="A445" s="1" t="s">
        <v>4759</v>
      </c>
      <c r="B445" s="1" t="s">
        <v>4758</v>
      </c>
      <c r="C445" s="1">
        <v>19</v>
      </c>
      <c r="D445" s="1">
        <v>12777614</v>
      </c>
      <c r="E445" s="1">
        <v>12786646</v>
      </c>
      <c r="F445" s="1">
        <v>12666800</v>
      </c>
      <c r="G445" s="1">
        <v>12675832</v>
      </c>
    </row>
    <row r="446" spans="1:7" x14ac:dyDescent="0.2">
      <c r="A446" s="1" t="s">
        <v>4757</v>
      </c>
      <c r="B446" s="1" t="s">
        <v>4756</v>
      </c>
      <c r="C446" s="1">
        <v>19</v>
      </c>
      <c r="D446" s="1">
        <v>41082757</v>
      </c>
      <c r="E446" s="1">
        <v>41097305</v>
      </c>
      <c r="F446" s="1">
        <v>40576851</v>
      </c>
      <c r="G446" s="1">
        <v>40591399</v>
      </c>
    </row>
    <row r="447" spans="1:7" x14ac:dyDescent="0.2">
      <c r="A447" s="1" t="s">
        <v>4755</v>
      </c>
      <c r="B447" s="1" t="s">
        <v>4754</v>
      </c>
      <c r="C447" s="1">
        <v>19</v>
      </c>
      <c r="D447" s="1">
        <v>50179043</v>
      </c>
      <c r="E447" s="1">
        <v>50192286</v>
      </c>
      <c r="F447" s="1">
        <v>49675786</v>
      </c>
      <c r="G447" s="1">
        <v>49689029</v>
      </c>
    </row>
    <row r="448" spans="1:7" x14ac:dyDescent="0.2">
      <c r="A448" s="1" t="s">
        <v>4753</v>
      </c>
      <c r="B448" s="1" t="s">
        <v>4752</v>
      </c>
      <c r="C448" s="1">
        <v>19</v>
      </c>
      <c r="D448" s="1">
        <v>13049392</v>
      </c>
      <c r="E448" s="1">
        <v>13055303</v>
      </c>
      <c r="F448" s="1">
        <v>12938578</v>
      </c>
      <c r="G448" s="1">
        <v>12944489</v>
      </c>
    </row>
    <row r="449" spans="1:7" x14ac:dyDescent="0.2">
      <c r="A449" s="1" t="s">
        <v>4751</v>
      </c>
      <c r="B449" s="1" t="s">
        <v>4750</v>
      </c>
      <c r="C449" s="1">
        <v>19</v>
      </c>
      <c r="D449" s="1">
        <v>8478154</v>
      </c>
      <c r="E449" s="1">
        <v>8503901</v>
      </c>
      <c r="F449" s="1">
        <v>8413270</v>
      </c>
      <c r="G449" s="1">
        <v>8439017</v>
      </c>
    </row>
    <row r="450" spans="1:7" x14ac:dyDescent="0.2">
      <c r="A450" s="1" t="s">
        <v>4749</v>
      </c>
      <c r="B450" s="1" t="s">
        <v>4748</v>
      </c>
      <c r="C450" s="1">
        <v>19</v>
      </c>
      <c r="D450" s="1">
        <v>18668572</v>
      </c>
      <c r="E450" s="1">
        <v>18680197</v>
      </c>
      <c r="F450" s="1">
        <v>18557762</v>
      </c>
      <c r="G450" s="1">
        <v>18569387</v>
      </c>
    </row>
    <row r="451" spans="1:7" x14ac:dyDescent="0.2">
      <c r="A451" s="1" t="s">
        <v>515</v>
      </c>
      <c r="B451" s="1" t="s">
        <v>514</v>
      </c>
      <c r="C451" s="1">
        <v>19</v>
      </c>
      <c r="D451" s="1">
        <v>30155963</v>
      </c>
      <c r="E451" s="1">
        <v>30166364</v>
      </c>
      <c r="F451" s="1">
        <v>29665056</v>
      </c>
      <c r="G451" s="1">
        <v>29675457</v>
      </c>
    </row>
    <row r="452" spans="1:7" x14ac:dyDescent="0.2">
      <c r="A452" s="1" t="s">
        <v>4747</v>
      </c>
      <c r="B452" s="1" t="s">
        <v>4746</v>
      </c>
      <c r="C452" s="1">
        <v>19</v>
      </c>
      <c r="D452" s="1">
        <v>51874860</v>
      </c>
      <c r="E452" s="1">
        <v>51875969</v>
      </c>
      <c r="F452" s="1">
        <v>51371606</v>
      </c>
      <c r="G452" s="1">
        <v>51372715</v>
      </c>
    </row>
    <row r="453" spans="1:7" x14ac:dyDescent="0.2">
      <c r="A453" s="1" t="s">
        <v>4745</v>
      </c>
      <c r="B453" s="1" t="s">
        <v>4744</v>
      </c>
      <c r="C453" s="1">
        <v>19</v>
      </c>
      <c r="D453" s="1">
        <v>11685475</v>
      </c>
      <c r="E453" s="1">
        <v>11689823</v>
      </c>
      <c r="F453" s="1">
        <v>11574660</v>
      </c>
      <c r="G453" s="1">
        <v>11579008</v>
      </c>
    </row>
    <row r="454" spans="1:7" x14ac:dyDescent="0.2">
      <c r="A454" s="1" t="s">
        <v>4743</v>
      </c>
      <c r="B454" s="1" t="s">
        <v>4742</v>
      </c>
      <c r="C454" s="1">
        <v>19</v>
      </c>
      <c r="D454" s="1">
        <v>825097</v>
      </c>
      <c r="E454" s="1">
        <v>832017</v>
      </c>
      <c r="F454" s="1">
        <v>825097</v>
      </c>
      <c r="G454" s="1">
        <v>832017</v>
      </c>
    </row>
    <row r="455" spans="1:7" x14ac:dyDescent="0.2">
      <c r="A455" s="1" t="s">
        <v>4741</v>
      </c>
      <c r="B455" s="1" t="s">
        <v>4740</v>
      </c>
      <c r="C455" s="1">
        <v>19</v>
      </c>
      <c r="D455" s="1">
        <v>7701767</v>
      </c>
      <c r="E455" s="1">
        <v>7712759</v>
      </c>
      <c r="F455" s="1">
        <v>7636881</v>
      </c>
      <c r="G455" s="1">
        <v>7647873</v>
      </c>
    </row>
    <row r="456" spans="1:7" x14ac:dyDescent="0.2">
      <c r="A456" s="1" t="s">
        <v>4739</v>
      </c>
      <c r="B456" s="1" t="s">
        <v>4738</v>
      </c>
      <c r="C456" s="1">
        <v>19</v>
      </c>
      <c r="D456" s="1">
        <v>12986025</v>
      </c>
      <c r="E456" s="1">
        <v>12992282</v>
      </c>
      <c r="F456" s="1">
        <v>12875211</v>
      </c>
      <c r="G456" s="1">
        <v>12881468</v>
      </c>
    </row>
    <row r="457" spans="1:7" x14ac:dyDescent="0.2">
      <c r="A457" s="1" t="s">
        <v>547</v>
      </c>
      <c r="B457" s="1" t="s">
        <v>546</v>
      </c>
      <c r="C457" s="1">
        <v>19</v>
      </c>
      <c r="D457" s="1">
        <v>47724081</v>
      </c>
      <c r="E457" s="1">
        <v>47736023</v>
      </c>
      <c r="F457" s="1">
        <v>47220824</v>
      </c>
      <c r="G457" s="1">
        <v>47232766</v>
      </c>
    </row>
    <row r="458" spans="1:7" x14ac:dyDescent="0.2">
      <c r="A458" s="1" t="s">
        <v>4737</v>
      </c>
      <c r="B458" s="1" t="s">
        <v>4736</v>
      </c>
      <c r="C458" s="1">
        <v>19</v>
      </c>
      <c r="D458" s="1">
        <v>40854363</v>
      </c>
      <c r="E458" s="1">
        <v>40886346</v>
      </c>
      <c r="F458" s="1">
        <v>40348456</v>
      </c>
      <c r="G458" s="1">
        <v>40380439</v>
      </c>
    </row>
    <row r="459" spans="1:7" x14ac:dyDescent="0.2">
      <c r="A459" s="1" t="s">
        <v>4735</v>
      </c>
      <c r="B459" s="1" t="s">
        <v>4734</v>
      </c>
      <c r="C459" s="1">
        <v>19</v>
      </c>
      <c r="D459" s="1">
        <v>50861734</v>
      </c>
      <c r="E459" s="1">
        <v>50869087</v>
      </c>
      <c r="F459" s="1">
        <v>50358477</v>
      </c>
      <c r="G459" s="1">
        <v>50365830</v>
      </c>
    </row>
    <row r="460" spans="1:7" x14ac:dyDescent="0.2">
      <c r="A460" s="1" t="s">
        <v>4733</v>
      </c>
      <c r="B460" s="1" t="s">
        <v>4732</v>
      </c>
      <c r="C460" s="1">
        <v>19</v>
      </c>
      <c r="D460" s="1">
        <v>3538259</v>
      </c>
      <c r="E460" s="1">
        <v>3574288</v>
      </c>
      <c r="F460" s="1">
        <v>3538261</v>
      </c>
      <c r="G460" s="1">
        <v>3574290</v>
      </c>
    </row>
    <row r="461" spans="1:7" x14ac:dyDescent="0.2">
      <c r="A461" s="1" t="s">
        <v>4731</v>
      </c>
      <c r="B461" s="1" t="s">
        <v>4730</v>
      </c>
      <c r="C461" s="1">
        <v>19</v>
      </c>
      <c r="D461" s="1">
        <v>11200038</v>
      </c>
      <c r="E461" s="1">
        <v>11244492</v>
      </c>
      <c r="F461" s="1">
        <v>11089362</v>
      </c>
      <c r="G461" s="1">
        <v>11133816</v>
      </c>
    </row>
    <row r="462" spans="1:7" x14ac:dyDescent="0.2">
      <c r="A462" s="1" t="s">
        <v>4729</v>
      </c>
      <c r="B462" s="1" t="s">
        <v>4728</v>
      </c>
      <c r="C462" s="1">
        <v>19</v>
      </c>
      <c r="D462" s="1">
        <v>12757325</v>
      </c>
      <c r="E462" s="1">
        <v>12777556</v>
      </c>
      <c r="F462" s="1">
        <v>12646511</v>
      </c>
      <c r="G462" s="1">
        <v>12666742</v>
      </c>
    </row>
    <row r="463" spans="1:7" x14ac:dyDescent="0.2">
      <c r="A463" s="1" t="s">
        <v>4727</v>
      </c>
      <c r="B463" s="1" t="s">
        <v>4726</v>
      </c>
      <c r="C463" s="1">
        <v>19</v>
      </c>
      <c r="D463" s="1">
        <v>47978401</v>
      </c>
      <c r="E463" s="1">
        <v>47987525</v>
      </c>
      <c r="F463" s="1">
        <v>47475144</v>
      </c>
      <c r="G463" s="1">
        <v>47484268</v>
      </c>
    </row>
    <row r="464" spans="1:7" x14ac:dyDescent="0.2">
      <c r="A464" s="1" t="s">
        <v>4725</v>
      </c>
      <c r="B464" s="1" t="s">
        <v>4724</v>
      </c>
      <c r="C464" s="1">
        <v>19</v>
      </c>
      <c r="D464" s="1">
        <v>49468558</v>
      </c>
      <c r="E464" s="1">
        <v>49470135</v>
      </c>
      <c r="F464" s="1">
        <v>48965301</v>
      </c>
      <c r="G464" s="1">
        <v>48966878</v>
      </c>
    </row>
    <row r="465" spans="1:7" x14ac:dyDescent="0.2">
      <c r="A465" s="1" t="s">
        <v>4723</v>
      </c>
      <c r="B465" s="1" t="s">
        <v>4722</v>
      </c>
      <c r="C465" s="1">
        <v>19</v>
      </c>
      <c r="D465" s="1">
        <v>33087913</v>
      </c>
      <c r="E465" s="1">
        <v>33167503</v>
      </c>
      <c r="F465" s="1">
        <v>32597007</v>
      </c>
      <c r="G465" s="1">
        <v>32676597</v>
      </c>
    </row>
    <row r="466" spans="1:7" x14ac:dyDescent="0.2">
      <c r="A466" s="1" t="s">
        <v>4721</v>
      </c>
      <c r="B466" s="1" t="s">
        <v>4720</v>
      </c>
      <c r="C466" s="1">
        <v>20</v>
      </c>
      <c r="D466" s="1">
        <v>24929866</v>
      </c>
      <c r="E466" s="1">
        <v>24940564</v>
      </c>
      <c r="F466" s="1">
        <v>24949230</v>
      </c>
      <c r="G466" s="1">
        <v>24959928</v>
      </c>
    </row>
    <row r="467" spans="1:7" x14ac:dyDescent="0.2">
      <c r="A467" s="1" t="s">
        <v>4719</v>
      </c>
      <c r="B467" s="1" t="s">
        <v>4718</v>
      </c>
      <c r="C467" s="1">
        <v>20</v>
      </c>
      <c r="D467" s="1">
        <v>61584052</v>
      </c>
      <c r="E467" s="1">
        <v>61599949</v>
      </c>
      <c r="F467" s="1">
        <v>62952700</v>
      </c>
      <c r="G467" s="1">
        <v>62968597</v>
      </c>
    </row>
    <row r="468" spans="1:7" x14ac:dyDescent="0.2">
      <c r="A468" s="1" t="s">
        <v>4717</v>
      </c>
      <c r="B468" s="1" t="s">
        <v>4716</v>
      </c>
      <c r="C468" s="1">
        <v>20</v>
      </c>
      <c r="D468" s="1">
        <v>9495005</v>
      </c>
      <c r="E468" s="1">
        <v>9511171</v>
      </c>
      <c r="F468" s="1">
        <v>9514358</v>
      </c>
      <c r="G468" s="1">
        <v>9530524</v>
      </c>
    </row>
    <row r="469" spans="1:7" x14ac:dyDescent="0.2">
      <c r="A469" s="1" t="s">
        <v>4715</v>
      </c>
      <c r="B469" s="1" t="s">
        <v>4714</v>
      </c>
      <c r="C469" s="1">
        <v>20</v>
      </c>
      <c r="D469" s="1">
        <v>57570240</v>
      </c>
      <c r="E469" s="1">
        <v>57582302</v>
      </c>
      <c r="F469" s="1">
        <v>58995185</v>
      </c>
      <c r="G469" s="1">
        <v>59007247</v>
      </c>
    </row>
    <row r="470" spans="1:7" x14ac:dyDescent="0.2">
      <c r="A470" s="1" t="s">
        <v>4713</v>
      </c>
      <c r="B470" s="1" t="s">
        <v>4712</v>
      </c>
      <c r="C470" s="1">
        <v>20</v>
      </c>
      <c r="D470" s="1">
        <v>30639991</v>
      </c>
      <c r="E470" s="1">
        <v>30689659</v>
      </c>
      <c r="F470" s="1">
        <v>32052188</v>
      </c>
      <c r="G470" s="1">
        <v>32101856</v>
      </c>
    </row>
    <row r="471" spans="1:7" x14ac:dyDescent="0.2">
      <c r="A471" s="1" t="s">
        <v>4050</v>
      </c>
      <c r="B471" s="1" t="s">
        <v>4049</v>
      </c>
      <c r="C471" s="1">
        <v>20</v>
      </c>
      <c r="D471" s="1">
        <v>2821349</v>
      </c>
      <c r="E471" s="1">
        <v>2847378</v>
      </c>
      <c r="F471" s="1">
        <v>2840703</v>
      </c>
      <c r="G471" s="1">
        <v>2866732</v>
      </c>
    </row>
    <row r="472" spans="1:7" x14ac:dyDescent="0.2">
      <c r="A472" s="1" t="s">
        <v>4048</v>
      </c>
      <c r="B472" s="1" t="s">
        <v>4047</v>
      </c>
      <c r="C472" s="1">
        <v>20</v>
      </c>
      <c r="D472" s="1">
        <v>35973088</v>
      </c>
      <c r="E472" s="1">
        <v>36034453</v>
      </c>
      <c r="F472" s="1">
        <v>37344685</v>
      </c>
      <c r="G472" s="1">
        <v>37406050</v>
      </c>
    </row>
    <row r="473" spans="1:7" x14ac:dyDescent="0.2">
      <c r="A473" s="1" t="s">
        <v>4711</v>
      </c>
      <c r="B473" s="1" t="s">
        <v>4710</v>
      </c>
      <c r="C473" s="1">
        <v>20</v>
      </c>
      <c r="D473" s="1">
        <v>43248163</v>
      </c>
      <c r="E473" s="1">
        <v>43280874</v>
      </c>
      <c r="F473" s="1">
        <v>44619522</v>
      </c>
      <c r="G473" s="1">
        <v>44652233</v>
      </c>
    </row>
    <row r="474" spans="1:7" x14ac:dyDescent="0.2">
      <c r="A474" s="1" t="s">
        <v>4046</v>
      </c>
      <c r="B474" s="1" t="s">
        <v>4045</v>
      </c>
      <c r="C474" s="1">
        <v>20</v>
      </c>
      <c r="D474" s="1">
        <v>33134658</v>
      </c>
      <c r="E474" s="1">
        <v>33148149</v>
      </c>
      <c r="F474" s="1">
        <v>34546854</v>
      </c>
      <c r="G474" s="1">
        <v>34560345</v>
      </c>
    </row>
    <row r="475" spans="1:7" x14ac:dyDescent="0.2">
      <c r="A475" s="1" t="s">
        <v>4709</v>
      </c>
      <c r="B475" s="1" t="s">
        <v>4708</v>
      </c>
      <c r="C475" s="1">
        <v>20</v>
      </c>
      <c r="D475" s="1">
        <v>44518783</v>
      </c>
      <c r="E475" s="1">
        <v>44527459</v>
      </c>
      <c r="F475" s="1">
        <v>45890144</v>
      </c>
      <c r="G475" s="1">
        <v>45898820</v>
      </c>
    </row>
    <row r="476" spans="1:7" x14ac:dyDescent="0.2">
      <c r="A476" s="1" t="s">
        <v>4707</v>
      </c>
      <c r="B476" s="1" t="s">
        <v>4706</v>
      </c>
      <c r="C476" s="1">
        <v>20</v>
      </c>
      <c r="D476" s="1">
        <v>3801178</v>
      </c>
      <c r="E476" s="1">
        <v>3805949</v>
      </c>
      <c r="F476" s="1">
        <v>3820531</v>
      </c>
      <c r="G476" s="1">
        <v>3825302</v>
      </c>
    </row>
    <row r="477" spans="1:7" x14ac:dyDescent="0.2">
      <c r="A477" s="1" t="s">
        <v>4705</v>
      </c>
      <c r="B477" s="1" t="s">
        <v>4704</v>
      </c>
      <c r="C477" s="1">
        <v>21</v>
      </c>
      <c r="D477" s="1">
        <v>35818988</v>
      </c>
      <c r="E477" s="1">
        <v>35884573</v>
      </c>
      <c r="F477" s="1">
        <v>34446690</v>
      </c>
      <c r="G477" s="1">
        <v>34512275</v>
      </c>
    </row>
    <row r="478" spans="1:7" x14ac:dyDescent="0.2">
      <c r="A478" s="1" t="s">
        <v>325</v>
      </c>
      <c r="B478" s="1" t="s">
        <v>324</v>
      </c>
      <c r="C478" s="1">
        <v>21</v>
      </c>
      <c r="D478" s="1">
        <v>47401651</v>
      </c>
      <c r="E478" s="1">
        <v>47424964</v>
      </c>
      <c r="F478" s="1">
        <v>45981737</v>
      </c>
      <c r="G478" s="1">
        <v>46005050</v>
      </c>
    </row>
    <row r="479" spans="1:7" x14ac:dyDescent="0.2">
      <c r="A479" s="1" t="s">
        <v>4703</v>
      </c>
      <c r="B479" s="1" t="s">
        <v>4702</v>
      </c>
      <c r="C479" s="1">
        <v>21</v>
      </c>
      <c r="D479" s="1">
        <v>45770046</v>
      </c>
      <c r="E479" s="1">
        <v>45862964</v>
      </c>
      <c r="F479" s="1">
        <v>44350163</v>
      </c>
      <c r="G479" s="1">
        <v>44443081</v>
      </c>
    </row>
    <row r="480" spans="1:7" x14ac:dyDescent="0.2">
      <c r="A480" s="1" t="s">
        <v>4701</v>
      </c>
      <c r="B480" s="1" t="s">
        <v>4700</v>
      </c>
      <c r="C480" s="1">
        <v>21</v>
      </c>
      <c r="D480" s="1">
        <v>34696734</v>
      </c>
      <c r="E480" s="1">
        <v>34732168</v>
      </c>
      <c r="F480" s="1">
        <v>33324429</v>
      </c>
      <c r="G480" s="1">
        <v>33359862</v>
      </c>
    </row>
    <row r="481" spans="1:7" x14ac:dyDescent="0.2">
      <c r="A481" s="1" t="s">
        <v>4699</v>
      </c>
      <c r="B481" s="1" t="s">
        <v>4698</v>
      </c>
      <c r="C481" s="1">
        <v>21</v>
      </c>
      <c r="D481" s="1">
        <v>35736323</v>
      </c>
      <c r="E481" s="1">
        <v>35743688</v>
      </c>
      <c r="F481" s="1">
        <v>34364024</v>
      </c>
      <c r="G481" s="1">
        <v>34371389</v>
      </c>
    </row>
    <row r="482" spans="1:7" x14ac:dyDescent="0.2">
      <c r="A482" s="1" t="s">
        <v>4697</v>
      </c>
      <c r="B482" s="1" t="s">
        <v>4696</v>
      </c>
      <c r="C482" s="1">
        <v>22</v>
      </c>
      <c r="D482" s="1">
        <v>37257030</v>
      </c>
      <c r="E482" s="1">
        <v>37274057</v>
      </c>
      <c r="F482" s="1">
        <v>36860988</v>
      </c>
      <c r="G482" s="1">
        <v>36878015</v>
      </c>
    </row>
    <row r="483" spans="1:7" x14ac:dyDescent="0.2">
      <c r="A483" s="1" t="s">
        <v>4695</v>
      </c>
      <c r="B483" s="1" t="s">
        <v>4694</v>
      </c>
      <c r="C483" s="1">
        <v>22</v>
      </c>
      <c r="D483" s="1">
        <v>42454358</v>
      </c>
      <c r="E483" s="1">
        <v>42466846</v>
      </c>
      <c r="F483" s="1">
        <v>42058354</v>
      </c>
      <c r="G483" s="1">
        <v>42070842</v>
      </c>
    </row>
    <row r="484" spans="1:7" x14ac:dyDescent="0.2">
      <c r="A484" s="1" t="s">
        <v>4693</v>
      </c>
      <c r="B484" s="1" t="s">
        <v>4692</v>
      </c>
      <c r="C484" s="1">
        <v>22</v>
      </c>
      <c r="D484" s="1">
        <v>20783528</v>
      </c>
      <c r="E484" s="1">
        <v>20850170</v>
      </c>
      <c r="F484" s="1">
        <v>20429241</v>
      </c>
      <c r="G484" s="1">
        <v>20495883</v>
      </c>
    </row>
    <row r="485" spans="1:7" x14ac:dyDescent="0.2">
      <c r="A485" s="1" t="s">
        <v>4691</v>
      </c>
      <c r="B485" s="1" t="s">
        <v>4690</v>
      </c>
      <c r="C485" s="1">
        <v>22</v>
      </c>
      <c r="D485" s="1">
        <v>50497820</v>
      </c>
      <c r="E485" s="1">
        <v>50524331</v>
      </c>
      <c r="F485" s="1">
        <v>50059391</v>
      </c>
      <c r="G485" s="1">
        <v>50085902</v>
      </c>
    </row>
    <row r="486" spans="1:7" x14ac:dyDescent="0.2">
      <c r="A486" s="1" t="s">
        <v>4032</v>
      </c>
      <c r="B486" s="1" t="s">
        <v>4031</v>
      </c>
      <c r="C486" s="1">
        <v>22</v>
      </c>
      <c r="D486" s="1">
        <v>51061182</v>
      </c>
      <c r="E486" s="1">
        <v>51066607</v>
      </c>
      <c r="F486" s="1">
        <v>50622754</v>
      </c>
      <c r="G486" s="1">
        <v>50628179</v>
      </c>
    </row>
    <row r="487" spans="1:7" x14ac:dyDescent="0.2">
      <c r="A487" s="1" t="s">
        <v>4689</v>
      </c>
      <c r="B487" s="1" t="s">
        <v>4688</v>
      </c>
      <c r="C487" s="1">
        <v>22</v>
      </c>
      <c r="D487" s="1">
        <v>26839389</v>
      </c>
      <c r="E487" s="1">
        <v>26879803</v>
      </c>
      <c r="F487" s="1">
        <v>26443423</v>
      </c>
      <c r="G487" s="1">
        <v>26483837</v>
      </c>
    </row>
    <row r="488" spans="1:7" x14ac:dyDescent="0.2">
      <c r="A488" s="1" t="s">
        <v>4687</v>
      </c>
      <c r="B488" s="1" t="s">
        <v>4686</v>
      </c>
      <c r="C488" s="1">
        <v>22</v>
      </c>
      <c r="D488" s="1">
        <v>32149944</v>
      </c>
      <c r="E488" s="1">
        <v>32303012</v>
      </c>
      <c r="F488" s="1">
        <v>31753958</v>
      </c>
      <c r="G488" s="1">
        <v>31907026</v>
      </c>
    </row>
    <row r="489" spans="1:7" x14ac:dyDescent="0.2">
      <c r="A489" s="1" t="s">
        <v>4685</v>
      </c>
      <c r="B489" s="1" t="s">
        <v>4684</v>
      </c>
      <c r="C489" s="1" t="s">
        <v>111</v>
      </c>
      <c r="D489" s="1">
        <v>40440146</v>
      </c>
      <c r="E489" s="1">
        <v>40465889</v>
      </c>
      <c r="F489" s="1">
        <v>40580894</v>
      </c>
      <c r="G489" s="1">
        <v>40606637</v>
      </c>
    </row>
    <row r="490" spans="1:7" x14ac:dyDescent="0.2">
      <c r="A490" s="1" t="s">
        <v>4683</v>
      </c>
      <c r="B490" s="1" t="s">
        <v>4682</v>
      </c>
      <c r="C490" s="1" t="s">
        <v>111</v>
      </c>
      <c r="D490" s="1">
        <v>148558521</v>
      </c>
      <c r="E490" s="1">
        <v>148615470</v>
      </c>
      <c r="F490" s="1">
        <v>149476990</v>
      </c>
      <c r="G490" s="1">
        <v>149533935</v>
      </c>
    </row>
    <row r="491" spans="1:7" x14ac:dyDescent="0.2">
      <c r="A491" s="1" t="s">
        <v>3989</v>
      </c>
      <c r="B491" s="1" t="s">
        <v>3988</v>
      </c>
      <c r="C491" s="1" t="s">
        <v>111</v>
      </c>
      <c r="D491" s="1">
        <v>155110956</v>
      </c>
      <c r="E491" s="1">
        <v>155173433</v>
      </c>
      <c r="F491" s="1">
        <v>155881293</v>
      </c>
      <c r="G491" s="1">
        <v>155943769</v>
      </c>
    </row>
    <row r="492" spans="1:7" x14ac:dyDescent="0.2">
      <c r="A492" s="1" t="s">
        <v>4681</v>
      </c>
      <c r="B492" s="1" t="s">
        <v>4680</v>
      </c>
      <c r="C492" s="1" t="s">
        <v>111</v>
      </c>
      <c r="D492" s="1">
        <v>103077252</v>
      </c>
      <c r="E492" s="1">
        <v>103087158</v>
      </c>
      <c r="F492" s="1">
        <v>103822322</v>
      </c>
      <c r="G492" s="1">
        <v>103832228</v>
      </c>
    </row>
    <row r="493" spans="1:7" x14ac:dyDescent="0.2">
      <c r="A493" s="1" t="s">
        <v>4679</v>
      </c>
      <c r="B493" s="1" t="s">
        <v>4678</v>
      </c>
      <c r="C493" s="1" t="s">
        <v>111</v>
      </c>
      <c r="D493" s="1">
        <v>12885202</v>
      </c>
      <c r="E493" s="1">
        <v>12908499</v>
      </c>
      <c r="F493" s="1">
        <v>12867083</v>
      </c>
      <c r="G493" s="1">
        <v>12890380</v>
      </c>
    </row>
    <row r="494" spans="1:7" x14ac:dyDescent="0.2">
      <c r="A494" s="1" t="s">
        <v>4677</v>
      </c>
      <c r="B494" s="1" t="s">
        <v>4676</v>
      </c>
      <c r="C494" s="1" t="s">
        <v>111</v>
      </c>
      <c r="D494" s="1">
        <v>10125024</v>
      </c>
      <c r="E494" s="1">
        <v>10205700</v>
      </c>
      <c r="F494" s="1">
        <v>10156984</v>
      </c>
      <c r="G494" s="1">
        <v>10237660</v>
      </c>
    </row>
    <row r="495" spans="1:7" x14ac:dyDescent="0.2">
      <c r="A495" s="1" t="s">
        <v>141</v>
      </c>
      <c r="B495" s="1" t="s">
        <v>140</v>
      </c>
      <c r="C495" s="1" t="s">
        <v>111</v>
      </c>
      <c r="D495" s="1">
        <v>152990323</v>
      </c>
      <c r="E495" s="1">
        <v>153010216</v>
      </c>
      <c r="F495" s="1">
        <v>153724868</v>
      </c>
      <c r="G495" s="1">
        <v>153744762</v>
      </c>
    </row>
    <row r="496" spans="1:7" x14ac:dyDescent="0.2">
      <c r="A496" s="1" t="s">
        <v>4675</v>
      </c>
      <c r="B496" s="1" t="s">
        <v>4674</v>
      </c>
      <c r="C496" s="1" t="s">
        <v>111</v>
      </c>
      <c r="D496" s="1">
        <v>55744172</v>
      </c>
      <c r="E496" s="1">
        <v>55785207</v>
      </c>
      <c r="F496" s="1">
        <v>55717739</v>
      </c>
      <c r="G496" s="1">
        <v>55758774</v>
      </c>
    </row>
    <row r="497" spans="1:7" x14ac:dyDescent="0.2">
      <c r="A497" s="1" t="s">
        <v>4673</v>
      </c>
      <c r="B497" s="1" t="s">
        <v>4672</v>
      </c>
      <c r="C497" s="1" t="s">
        <v>111</v>
      </c>
      <c r="D497" s="1">
        <v>30576941</v>
      </c>
      <c r="E497" s="1">
        <v>30595961</v>
      </c>
      <c r="F497" s="1">
        <v>30558824</v>
      </c>
      <c r="G497" s="1">
        <v>30577844</v>
      </c>
    </row>
    <row r="498" spans="1:7" x14ac:dyDescent="0.2">
      <c r="A498" s="1" t="s">
        <v>4671</v>
      </c>
      <c r="B498" s="1" t="s">
        <v>4670</v>
      </c>
      <c r="C498" s="1" t="s">
        <v>111</v>
      </c>
      <c r="D498" s="1">
        <v>150564987</v>
      </c>
      <c r="E498" s="1">
        <v>150577836</v>
      </c>
      <c r="F498" s="1">
        <v>151396515</v>
      </c>
      <c r="G498" s="1">
        <v>151409364</v>
      </c>
    </row>
    <row r="499" spans="1:7" x14ac:dyDescent="0.2">
      <c r="A499" s="1" t="s">
        <v>4669</v>
      </c>
      <c r="B499" s="1" t="s">
        <v>4668</v>
      </c>
      <c r="C499" s="1" t="s">
        <v>111</v>
      </c>
      <c r="D499" s="1">
        <v>9693386</v>
      </c>
      <c r="E499" s="1">
        <v>9754337</v>
      </c>
      <c r="F499" s="1">
        <v>9725346</v>
      </c>
      <c r="G499" s="1">
        <v>9786297</v>
      </c>
    </row>
    <row r="500" spans="1:7" x14ac:dyDescent="0.2">
      <c r="A500" s="1" t="s">
        <v>4667</v>
      </c>
      <c r="B500" s="1" t="s">
        <v>4666</v>
      </c>
      <c r="C500" s="1" t="s">
        <v>111</v>
      </c>
      <c r="D500" s="1">
        <v>13707244</v>
      </c>
      <c r="E500" s="1">
        <v>13728625</v>
      </c>
      <c r="F500" s="1">
        <v>13689125</v>
      </c>
      <c r="G500" s="1">
        <v>13710506</v>
      </c>
    </row>
    <row r="501" spans="1:7" x14ac:dyDescent="0.2">
      <c r="A501" s="1" t="s">
        <v>4665</v>
      </c>
      <c r="B501" s="1" t="s">
        <v>4664</v>
      </c>
      <c r="C501" s="1" t="s">
        <v>111</v>
      </c>
      <c r="D501" s="1">
        <v>2822011</v>
      </c>
      <c r="E501" s="1">
        <v>2847392</v>
      </c>
      <c r="F501" s="1">
        <v>2903970</v>
      </c>
      <c r="G501" s="1">
        <v>2929351</v>
      </c>
    </row>
    <row r="502" spans="1:7" x14ac:dyDescent="0.2">
      <c r="A502" s="1" t="s">
        <v>4663</v>
      </c>
      <c r="B502" s="1" t="s">
        <v>4662</v>
      </c>
      <c r="C502" s="1" t="s">
        <v>111</v>
      </c>
      <c r="D502" s="1">
        <v>132669773</v>
      </c>
      <c r="E502" s="1">
        <v>133119922</v>
      </c>
      <c r="F502" s="1">
        <v>133535745</v>
      </c>
      <c r="G502" s="1">
        <v>133985895</v>
      </c>
    </row>
    <row r="503" spans="1:7" x14ac:dyDescent="0.2">
      <c r="A503" s="1" t="s">
        <v>4661</v>
      </c>
      <c r="B503" s="1" t="s">
        <v>4660</v>
      </c>
      <c r="C503" s="1" t="s">
        <v>111</v>
      </c>
      <c r="D503" s="1">
        <v>128673826</v>
      </c>
      <c r="E503" s="1">
        <v>128726538</v>
      </c>
      <c r="F503" s="1">
        <v>129539849</v>
      </c>
      <c r="G503" s="1">
        <v>129592561</v>
      </c>
    </row>
    <row r="504" spans="1:7" x14ac:dyDescent="0.2">
      <c r="A504" s="1" t="s">
        <v>4659</v>
      </c>
      <c r="B504" s="1" t="s">
        <v>4658</v>
      </c>
      <c r="C504" s="1" t="s">
        <v>111</v>
      </c>
      <c r="D504" s="1">
        <v>118708501</v>
      </c>
      <c r="E504" s="1">
        <v>118718381</v>
      </c>
      <c r="F504" s="1">
        <v>119574538</v>
      </c>
      <c r="G504" s="1">
        <v>119584418</v>
      </c>
    </row>
    <row r="505" spans="1:7" x14ac:dyDescent="0.2">
      <c r="A505" s="1" t="s">
        <v>4657</v>
      </c>
      <c r="B505" s="1" t="s">
        <v>4656</v>
      </c>
      <c r="C505" s="1" t="s">
        <v>111</v>
      </c>
      <c r="D505" s="1">
        <v>48886242</v>
      </c>
      <c r="E505" s="1">
        <v>48901012</v>
      </c>
      <c r="F505" s="1">
        <v>49028731</v>
      </c>
      <c r="G505" s="1">
        <v>49043486</v>
      </c>
    </row>
    <row r="506" spans="1:7" x14ac:dyDescent="0.2">
      <c r="A506" s="1" t="s">
        <v>3996</v>
      </c>
      <c r="B506" s="1" t="s">
        <v>3995</v>
      </c>
      <c r="C506" s="1" t="s">
        <v>111</v>
      </c>
      <c r="D506" s="1">
        <v>119561682</v>
      </c>
      <c r="E506" s="1">
        <v>119603220</v>
      </c>
      <c r="F506" s="1">
        <v>120427827</v>
      </c>
      <c r="G506" s="1">
        <v>120469365</v>
      </c>
    </row>
    <row r="507" spans="1:7" x14ac:dyDescent="0.2">
      <c r="A507" s="1" t="s">
        <v>4655</v>
      </c>
      <c r="B507" s="1" t="s">
        <v>4654</v>
      </c>
      <c r="C507" s="1" t="s">
        <v>111</v>
      </c>
      <c r="D507" s="1">
        <v>100652791</v>
      </c>
      <c r="E507" s="1">
        <v>100662913</v>
      </c>
      <c r="F507" s="1">
        <v>101397803</v>
      </c>
      <c r="G507" s="1">
        <v>101407925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 - Ns_regression</vt:lpstr>
      <vt:lpstr>S3 - var explained by PD-PRS</vt:lpstr>
      <vt:lpstr>S4 - mendelian randomization</vt:lpstr>
      <vt:lpstr>S5 - spin-test with ENIGMA PD </vt:lpstr>
      <vt:lpstr>S6 - behavioral (full UKB)</vt:lpstr>
      <vt:lpstr>S6 - behavioral(imaging sample)</vt:lpstr>
      <vt:lpstr>S7 - mitochondrial pathway</vt:lpstr>
      <vt:lpstr>S7 - autophagy pathway</vt:lpstr>
      <vt:lpstr>S7 - lysosomal pathway</vt:lpstr>
      <vt:lpstr>S8 - PD genes pathway annotated</vt:lpstr>
      <vt:lpstr>S9 - MAGMA non-mito-ALP genes</vt:lpstr>
      <vt:lpstr>S10 - Ns pathways in each set</vt:lpstr>
      <vt:lpstr>S11 - brainspan RNAseq sample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man Azizi</dc:creator>
  <cp:lastModifiedBy>Houman Azizi</cp:lastModifiedBy>
  <dcterms:created xsi:type="dcterms:W3CDTF">2025-08-20T17:45:02Z</dcterms:created>
  <dcterms:modified xsi:type="dcterms:W3CDTF">2025-11-30T17:18:34Z</dcterms:modified>
</cp:coreProperties>
</file>